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592" uniqueCount="145">
  <si>
    <t xml:space="preserve">CS22_ _ _</t>
  </si>
  <si>
    <t xml:space="preserve">plate1-1</t>
  </si>
  <si>
    <t xml:space="preserve">p1-2</t>
  </si>
  <si>
    <t xml:space="preserve">p1-3</t>
  </si>
  <si>
    <t xml:space="preserve">p1-4</t>
  </si>
  <si>
    <t xml:space="preserve">p1-5</t>
  </si>
  <si>
    <t xml:space="preserve">p1-6</t>
  </si>
  <si>
    <t xml:space="preserve">p1-7</t>
  </si>
  <si>
    <t xml:space="preserve">p1-8</t>
  </si>
  <si>
    <t xml:space="preserve">p1-9</t>
  </si>
  <si>
    <t xml:space="preserve">plate 2-1</t>
  </si>
  <si>
    <t xml:space="preserve">p2-2</t>
  </si>
  <si>
    <t xml:space="preserve">p2-3</t>
  </si>
  <si>
    <t xml:space="preserve">p2-4</t>
  </si>
  <si>
    <t xml:space="preserve">p2-5</t>
  </si>
  <si>
    <t xml:space="preserve">p2-6</t>
  </si>
  <si>
    <t xml:space="preserve">p2-7</t>
  </si>
  <si>
    <t xml:space="preserve">p2-8</t>
  </si>
  <si>
    <t xml:space="preserve">p2-9</t>
  </si>
  <si>
    <t xml:space="preserve">plate3-1</t>
  </si>
  <si>
    <t xml:space="preserve">p3-2</t>
  </si>
  <si>
    <t xml:space="preserve">p3-3</t>
  </si>
  <si>
    <t xml:space="preserve">p3-4</t>
  </si>
  <si>
    <t xml:space="preserve">p3-5</t>
  </si>
  <si>
    <t xml:space="preserve">p3-6</t>
  </si>
  <si>
    <t xml:space="preserve">p3-7</t>
  </si>
  <si>
    <t xml:space="preserve">p3-8</t>
  </si>
  <si>
    <t xml:space="preserve">p3-9</t>
  </si>
  <si>
    <t xml:space="preserve">001</t>
  </si>
  <si>
    <t xml:space="preserve">L</t>
  </si>
  <si>
    <t xml:space="preserve">Ly</t>
  </si>
  <si>
    <t xml:space="preserve">Lx</t>
  </si>
  <si>
    <t xml:space="preserve">Lc</t>
  </si>
  <si>
    <t xml:space="preserve">VGI</t>
  </si>
  <si>
    <t xml:space="preserve">HGI</t>
  </si>
  <si>
    <t xml:space="preserve">Ly/Lc</t>
  </si>
  <si>
    <t xml:space="preserve">Lc/L</t>
  </si>
  <si>
    <t xml:space="preserve">angle B</t>
  </si>
  <si>
    <t xml:space="preserve">002</t>
  </si>
  <si>
    <t xml:space="preserve">003</t>
  </si>
  <si>
    <t xml:space="preserve">004</t>
  </si>
  <si>
    <t xml:space="preserve">005</t>
  </si>
  <si>
    <t xml:space="preserve">006</t>
  </si>
  <si>
    <t xml:space="preserve">007</t>
  </si>
  <si>
    <t xml:space="preserve">008</t>
  </si>
  <si>
    <t xml:space="preserve">009</t>
  </si>
  <si>
    <t xml:space="preserve">010</t>
  </si>
  <si>
    <t xml:space="preserve">011</t>
  </si>
  <si>
    <t xml:space="preserve">012</t>
  </si>
  <si>
    <t xml:space="preserve">013</t>
  </si>
  <si>
    <t xml:space="preserve">014</t>
  </si>
  <si>
    <t xml:space="preserve">015</t>
  </si>
  <si>
    <t xml:space="preserve">016</t>
  </si>
  <si>
    <t xml:space="preserve">017</t>
  </si>
  <si>
    <t xml:space="preserve">018</t>
  </si>
  <si>
    <t xml:space="preserve">019</t>
  </si>
  <si>
    <t xml:space="preserve">020</t>
  </si>
  <si>
    <t xml:space="preserve">021</t>
  </si>
  <si>
    <t xml:space="preserve">022</t>
  </si>
  <si>
    <t xml:space="preserve">023</t>
  </si>
  <si>
    <t xml:space="preserve">024</t>
  </si>
  <si>
    <t xml:space="preserve">025</t>
  </si>
  <si>
    <t xml:space="preserve">026</t>
  </si>
  <si>
    <t xml:space="preserve">027</t>
  </si>
  <si>
    <t xml:space="preserve">028</t>
  </si>
  <si>
    <t xml:space="preserve">029</t>
  </si>
  <si>
    <t xml:space="preserve">030</t>
  </si>
  <si>
    <t xml:space="preserve">031</t>
  </si>
  <si>
    <t xml:space="preserve">032</t>
  </si>
  <si>
    <t xml:space="preserve">033</t>
  </si>
  <si>
    <t xml:space="preserve">034</t>
  </si>
  <si>
    <t xml:space="preserve">035</t>
  </si>
  <si>
    <t xml:space="preserve">036</t>
  </si>
  <si>
    <t xml:space="preserve">037</t>
  </si>
  <si>
    <t xml:space="preserve">038</t>
  </si>
  <si>
    <t xml:space="preserve">039</t>
  </si>
  <si>
    <t xml:space="preserve">040</t>
  </si>
  <si>
    <t xml:space="preserve">041</t>
  </si>
  <si>
    <t xml:space="preserve">042</t>
  </si>
  <si>
    <t xml:space="preserve">043</t>
  </si>
  <si>
    <t xml:space="preserve">044</t>
  </si>
  <si>
    <t xml:space="preserve">045</t>
  </si>
  <si>
    <t xml:space="preserve">046</t>
  </si>
  <si>
    <t xml:space="preserve">047</t>
  </si>
  <si>
    <t xml:space="preserve">048</t>
  </si>
  <si>
    <t xml:space="preserve">049</t>
  </si>
  <si>
    <t xml:space="preserve">050</t>
  </si>
  <si>
    <t xml:space="preserve">051</t>
  </si>
  <si>
    <t xml:space="preserve">052</t>
  </si>
  <si>
    <t xml:space="preserve">053</t>
  </si>
  <si>
    <t xml:space="preserve">054</t>
  </si>
  <si>
    <t xml:space="preserve">055</t>
  </si>
  <si>
    <t xml:space="preserve">056</t>
  </si>
  <si>
    <t xml:space="preserve">90 + angleB</t>
  </si>
  <si>
    <t xml:space="preserve">AngleB</t>
  </si>
  <si>
    <t xml:space="preserve">057</t>
  </si>
  <si>
    <t xml:space="preserve">058</t>
  </si>
  <si>
    <t xml:space="preserve">059</t>
  </si>
  <si>
    <t xml:space="preserve">060</t>
  </si>
  <si>
    <t xml:space="preserve">061</t>
  </si>
  <si>
    <t xml:space="preserve">062</t>
  </si>
  <si>
    <t xml:space="preserve">063</t>
  </si>
  <si>
    <t xml:space="preserve">064</t>
  </si>
  <si>
    <t xml:space="preserve">065</t>
  </si>
  <si>
    <t xml:space="preserve">066</t>
  </si>
  <si>
    <t xml:space="preserve">067</t>
  </si>
  <si>
    <t xml:space="preserve">068</t>
  </si>
  <si>
    <t xml:space="preserve">069</t>
  </si>
  <si>
    <t xml:space="preserve">070</t>
  </si>
  <si>
    <t xml:space="preserve">071</t>
  </si>
  <si>
    <t xml:space="preserve">072</t>
  </si>
  <si>
    <t xml:space="preserve">073</t>
  </si>
  <si>
    <t xml:space="preserve">074</t>
  </si>
  <si>
    <t xml:space="preserve">075</t>
  </si>
  <si>
    <t xml:space="preserve">076</t>
  </si>
  <si>
    <t xml:space="preserve">077</t>
  </si>
  <si>
    <t xml:space="preserve">078</t>
  </si>
  <si>
    <t xml:space="preserve">079</t>
  </si>
  <si>
    <t xml:space="preserve">080</t>
  </si>
  <si>
    <t xml:space="preserve">081</t>
  </si>
  <si>
    <t xml:space="preserve">082</t>
  </si>
  <si>
    <t xml:space="preserve">083</t>
  </si>
  <si>
    <t xml:space="preserve">084</t>
  </si>
  <si>
    <t xml:space="preserve">085</t>
  </si>
  <si>
    <t xml:space="preserve">086</t>
  </si>
  <si>
    <t xml:space="preserve">087</t>
  </si>
  <si>
    <t xml:space="preserve">088</t>
  </si>
  <si>
    <t xml:space="preserve">089</t>
  </si>
  <si>
    <t xml:space="preserve">090</t>
  </si>
  <si>
    <t xml:space="preserve">091</t>
  </si>
  <si>
    <t xml:space="preserve">092</t>
  </si>
  <si>
    <t xml:space="preserve">093</t>
  </si>
  <si>
    <t xml:space="preserve">094</t>
  </si>
  <si>
    <t xml:space="preserve">095</t>
  </si>
  <si>
    <t xml:space="preserve">096</t>
  </si>
  <si>
    <t xml:space="preserve">097</t>
  </si>
  <si>
    <t xml:space="preserve">098</t>
  </si>
  <si>
    <t xml:space="preserve">099</t>
  </si>
  <si>
    <t xml:space="preserve">  </t>
  </si>
  <si>
    <t xml:space="preserve">Cvi#1</t>
  </si>
  <si>
    <t xml:space="preserve">Cvi#2</t>
  </si>
  <si>
    <t xml:space="preserve">Ler2#1</t>
  </si>
  <si>
    <t xml:space="preserve">Ler2#2</t>
  </si>
  <si>
    <t xml:space="preserve">Ler2#3</t>
  </si>
  <si>
    <t xml:space="preserve">Ler2#4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@"/>
  </numFmts>
  <fonts count="7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  <font>
      <b val="true"/>
      <sz val="10"/>
      <name val="Arial"/>
      <family val="2"/>
    </font>
    <font>
      <b val="true"/>
      <sz val="9"/>
      <name val="Geneva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C1680"/>
  <sheetViews>
    <sheetView showFormulas="false" showGridLines="true" showRowColHeaders="true" showZeros="true" rightToLeft="false" tabSelected="true" showOutlineSymbols="true" defaultGridColor="true" view="normal" topLeftCell="A889" colorId="64" zoomScale="100" zoomScaleNormal="100" zoomScalePageLayoutView="100" workbookViewId="0">
      <selection pane="topLeft" activeCell="G926" activeCellId="0" sqref="G926"/>
    </sheetView>
  </sheetViews>
  <sheetFormatPr defaultColWidth="8.96484375" defaultRowHeight="15" zeroHeight="false" outlineLevelRow="0" outlineLevelCol="0"/>
  <cols>
    <col collapsed="false" customWidth="true" hidden="false" outlineLevel="0" max="1" min="1" style="1" width="9.14"/>
  </cols>
  <sheetData>
    <row r="1" customFormat="false" ht="15" hidden="false" customHeight="false" outlineLevel="0" collapsed="false">
      <c r="A1" s="2" t="s">
        <v>0</v>
      </c>
      <c r="B1" s="3"/>
      <c r="C1" s="4" t="s">
        <v>1</v>
      </c>
      <c r="D1" s="5" t="s">
        <v>2</v>
      </c>
      <c r="E1" s="5" t="s">
        <v>3</v>
      </c>
      <c r="F1" s="5" t="s">
        <v>4</v>
      </c>
      <c r="G1" s="5" t="s">
        <v>5</v>
      </c>
      <c r="H1" s="5" t="s">
        <v>6</v>
      </c>
      <c r="I1" s="5" t="s">
        <v>7</v>
      </c>
      <c r="J1" s="5" t="s">
        <v>8</v>
      </c>
      <c r="K1" s="5" t="s">
        <v>9</v>
      </c>
      <c r="L1" s="4" t="s">
        <v>10</v>
      </c>
      <c r="M1" s="5" t="s">
        <v>11</v>
      </c>
      <c r="N1" s="5" t="s">
        <v>12</v>
      </c>
      <c r="O1" s="5" t="s">
        <v>13</v>
      </c>
      <c r="P1" s="5" t="s">
        <v>14</v>
      </c>
      <c r="Q1" s="5" t="s">
        <v>15</v>
      </c>
      <c r="R1" s="5" t="s">
        <v>16</v>
      </c>
      <c r="S1" s="5" t="s">
        <v>17</v>
      </c>
      <c r="T1" s="5" t="s">
        <v>18</v>
      </c>
      <c r="U1" s="4" t="s">
        <v>19</v>
      </c>
      <c r="V1" s="5" t="s">
        <v>20</v>
      </c>
      <c r="W1" s="5" t="s">
        <v>21</v>
      </c>
      <c r="X1" s="5" t="s">
        <v>22</v>
      </c>
      <c r="Y1" s="5" t="s">
        <v>23</v>
      </c>
      <c r="Z1" s="5" t="s">
        <v>24</v>
      </c>
      <c r="AA1" s="5" t="s">
        <v>25</v>
      </c>
      <c r="AB1" s="5" t="s">
        <v>26</v>
      </c>
      <c r="AC1" s="5" t="s">
        <v>27</v>
      </c>
      <c r="AD1" s="6"/>
      <c r="AE1" s="6"/>
      <c r="AF1" s="6"/>
      <c r="AG1" s="6"/>
      <c r="AH1" s="6"/>
      <c r="AI1" s="6"/>
      <c r="AJ1" s="6"/>
      <c r="AK1" s="6"/>
      <c r="AL1" s="6"/>
      <c r="AM1" s="6"/>
      <c r="AN1" s="6"/>
      <c r="AO1" s="6"/>
      <c r="AP1" s="6"/>
      <c r="AQ1" s="6"/>
      <c r="AR1" s="6"/>
      <c r="AS1" s="6"/>
      <c r="AT1" s="6"/>
      <c r="AU1" s="6"/>
      <c r="AV1" s="6"/>
      <c r="AW1" s="6"/>
      <c r="AX1" s="6"/>
      <c r="AY1" s="6"/>
      <c r="AZ1" s="6"/>
      <c r="BA1" s="6"/>
      <c r="BB1" s="6"/>
      <c r="BC1" s="6"/>
    </row>
    <row r="2" customFormat="false" ht="15" hidden="false" customHeight="false" outlineLevel="0" collapsed="false">
      <c r="A2" s="7" t="s">
        <v>28</v>
      </c>
      <c r="B2" s="8" t="s">
        <v>29</v>
      </c>
      <c r="C2" s="8" t="n">
        <v>3.79</v>
      </c>
      <c r="E2" s="8" t="n">
        <v>7.47</v>
      </c>
      <c r="F2" s="8" t="n">
        <v>5.39</v>
      </c>
      <c r="G2" s="8" t="n">
        <v>6.11</v>
      </c>
      <c r="H2" s="8" t="n">
        <v>3.46</v>
      </c>
      <c r="I2" s="8" t="n">
        <v>5.32</v>
      </c>
      <c r="L2" s="8" t="n">
        <v>5.4</v>
      </c>
      <c r="M2" s="8" t="n">
        <v>6.62</v>
      </c>
      <c r="N2" s="8" t="n">
        <v>4.8</v>
      </c>
      <c r="P2" s="8" t="n">
        <v>6.69</v>
      </c>
      <c r="R2" s="8" t="n">
        <v>7.46</v>
      </c>
      <c r="S2" s="8" t="n">
        <v>5.08</v>
      </c>
      <c r="T2" s="8" t="n">
        <v>3.52</v>
      </c>
      <c r="U2" s="8" t="n">
        <v>4.17</v>
      </c>
      <c r="V2" s="8" t="n">
        <v>4.82</v>
      </c>
      <c r="X2" s="8" t="n">
        <v>4.88</v>
      </c>
      <c r="Y2" s="8" t="n">
        <v>5.84</v>
      </c>
      <c r="AA2" s="8" t="n">
        <v>6.07</v>
      </c>
      <c r="AB2" s="8" t="n">
        <v>4.98</v>
      </c>
      <c r="AC2" s="8" t="n">
        <v>6.19</v>
      </c>
    </row>
    <row r="3" customFormat="false" ht="15" hidden="false" customHeight="false" outlineLevel="0" collapsed="false">
      <c r="A3" s="7"/>
      <c r="B3" s="8" t="s">
        <v>30</v>
      </c>
      <c r="C3" s="8" t="n">
        <v>3.23</v>
      </c>
      <c r="E3" s="8" t="n">
        <v>6.13</v>
      </c>
      <c r="F3" s="8" t="n">
        <v>5.05</v>
      </c>
      <c r="G3" s="8" t="n">
        <v>5.55</v>
      </c>
      <c r="H3" s="8" t="n">
        <v>3.4</v>
      </c>
      <c r="I3" s="8" t="n">
        <v>4.47</v>
      </c>
      <c r="L3" s="8" t="n">
        <v>4.72</v>
      </c>
      <c r="M3" s="8" t="n">
        <v>5.63</v>
      </c>
      <c r="N3" s="8" t="n">
        <v>3.98</v>
      </c>
      <c r="P3" s="8" t="n">
        <v>6.29</v>
      </c>
      <c r="R3" s="8" t="n">
        <v>6.46</v>
      </c>
      <c r="S3" s="8" t="n">
        <v>4.89</v>
      </c>
      <c r="T3" s="8" t="n">
        <v>2.82</v>
      </c>
      <c r="U3" s="8" t="n">
        <v>3.81</v>
      </c>
      <c r="V3" s="8" t="n">
        <v>3.98</v>
      </c>
      <c r="X3" s="8" t="n">
        <v>4.56</v>
      </c>
      <c r="Y3" s="8" t="n">
        <v>5.13</v>
      </c>
      <c r="AA3" s="8" t="n">
        <v>5.3</v>
      </c>
      <c r="AB3" s="8" t="n">
        <v>4.64</v>
      </c>
      <c r="AC3" s="8" t="n">
        <v>5.8</v>
      </c>
    </row>
    <row r="4" customFormat="false" ht="15" hidden="false" customHeight="false" outlineLevel="0" collapsed="false">
      <c r="A4" s="7"/>
      <c r="B4" s="8" t="s">
        <v>31</v>
      </c>
      <c r="C4" s="8" t="n">
        <v>0.91</v>
      </c>
      <c r="E4" s="8" t="n">
        <v>3.56</v>
      </c>
      <c r="F4" s="8" t="n">
        <v>1.24</v>
      </c>
      <c r="G4" s="8" t="n">
        <v>1.41</v>
      </c>
      <c r="H4" s="8" t="n">
        <v>1.08</v>
      </c>
      <c r="I4" s="8" t="n">
        <v>1.82</v>
      </c>
      <c r="L4" s="8" t="n">
        <v>2.48</v>
      </c>
      <c r="M4" s="8" t="n">
        <v>3.4</v>
      </c>
      <c r="N4" s="8" t="n">
        <v>1.33</v>
      </c>
      <c r="P4" s="8" t="n">
        <v>2.15</v>
      </c>
      <c r="R4" s="8" t="n">
        <v>2.48</v>
      </c>
      <c r="S4" s="8" t="n">
        <v>0.91</v>
      </c>
      <c r="T4" s="8" t="n">
        <v>0.91</v>
      </c>
      <c r="U4" s="8" t="n">
        <v>1.33</v>
      </c>
      <c r="V4" s="8" t="n">
        <v>2.24</v>
      </c>
      <c r="X4" s="8" t="n">
        <v>1.08</v>
      </c>
      <c r="Y4" s="8" t="n">
        <v>1.74</v>
      </c>
      <c r="AA4" s="8" t="n">
        <v>1.82</v>
      </c>
      <c r="AB4" s="8" t="n">
        <v>0.41</v>
      </c>
      <c r="AC4" s="8" t="n">
        <v>1.41</v>
      </c>
    </row>
    <row r="5" customFormat="false" ht="15" hidden="false" customHeight="false" outlineLevel="0" collapsed="false">
      <c r="A5" s="7"/>
      <c r="B5" s="8" t="s">
        <v>32</v>
      </c>
      <c r="C5" s="8" t="n">
        <v>3.3</v>
      </c>
      <c r="E5" s="8" t="n">
        <v>7.03</v>
      </c>
      <c r="F5" s="8" t="n">
        <v>5.09</v>
      </c>
      <c r="G5" s="8" t="n">
        <v>5.72</v>
      </c>
      <c r="H5" s="8" t="n">
        <v>3.46</v>
      </c>
      <c r="I5" s="8" t="n">
        <v>4.86</v>
      </c>
      <c r="L5" s="8" t="n">
        <v>5.08</v>
      </c>
      <c r="M5" s="8" t="n">
        <v>6.38</v>
      </c>
      <c r="N5" s="8" t="n">
        <v>4.19</v>
      </c>
      <c r="P5" s="8" t="n">
        <v>6.55</v>
      </c>
      <c r="R5" s="8" t="n">
        <v>6.84</v>
      </c>
      <c r="S5" s="8" t="n">
        <v>4.89</v>
      </c>
      <c r="T5" s="8" t="n">
        <v>2.75</v>
      </c>
      <c r="U5" s="8" t="n">
        <v>3.72</v>
      </c>
      <c r="V5" s="8" t="n">
        <v>4.3</v>
      </c>
      <c r="X5" s="8" t="n">
        <v>4.62</v>
      </c>
      <c r="Y5" s="8" t="n">
        <v>5.42</v>
      </c>
      <c r="AA5" s="8" t="n">
        <v>5.55</v>
      </c>
      <c r="AB5" s="8" t="n">
        <v>4.66</v>
      </c>
      <c r="AC5" s="8" t="n">
        <v>5.77</v>
      </c>
    </row>
    <row r="6" customFormat="false" ht="15" hidden="false" customHeight="false" outlineLevel="0" collapsed="false">
      <c r="A6" s="7"/>
      <c r="B6" s="8" t="s">
        <v>33</v>
      </c>
      <c r="C6" s="8" t="n">
        <f aca="false">C3/C2</f>
        <v>0.852242744063325</v>
      </c>
      <c r="E6" s="8" t="n">
        <f aca="false">E3/E2</f>
        <v>0.820615796519411</v>
      </c>
      <c r="F6" s="8" t="n">
        <f aca="false">F3/F2</f>
        <v>0.936920222634508</v>
      </c>
      <c r="G6" s="8" t="n">
        <f aca="false">G3/G2</f>
        <v>0.908346972176759</v>
      </c>
      <c r="H6" s="8" t="n">
        <f aca="false">H3/H2</f>
        <v>0.982658959537572</v>
      </c>
      <c r="I6" s="8" t="n">
        <f aca="false">I3/I2</f>
        <v>0.840225563909774</v>
      </c>
      <c r="L6" s="8" t="n">
        <f aca="false">L3/L2</f>
        <v>0.874074074074074</v>
      </c>
      <c r="M6" s="8" t="n">
        <f aca="false">M3/M2</f>
        <v>0.850453172205438</v>
      </c>
      <c r="N6" s="8" t="n">
        <f aca="false">N3/N2</f>
        <v>0.829166666666667</v>
      </c>
      <c r="P6" s="8" t="n">
        <f aca="false">P3/P2</f>
        <v>0.940209267563528</v>
      </c>
      <c r="R6" s="8" t="n">
        <f aca="false">R3/R2</f>
        <v>0.865951742627346</v>
      </c>
      <c r="S6" s="8" t="n">
        <f aca="false">S3/S2</f>
        <v>0.96259842519685</v>
      </c>
      <c r="T6" s="8" t="n">
        <f aca="false">T3/T2</f>
        <v>0.801136363636364</v>
      </c>
      <c r="U6" s="8" t="n">
        <f aca="false">U3/U2</f>
        <v>0.913669064748201</v>
      </c>
      <c r="V6" s="8" t="n">
        <f aca="false">V3/V2</f>
        <v>0.825726141078838</v>
      </c>
      <c r="X6" s="8" t="n">
        <f aca="false">X3/X2</f>
        <v>0.934426229508197</v>
      </c>
      <c r="Y6" s="8" t="n">
        <f aca="false">Y3/Y2</f>
        <v>0.878424657534247</v>
      </c>
      <c r="AA6" s="8" t="n">
        <f aca="false">AA3/AA2</f>
        <v>0.873146622734761</v>
      </c>
      <c r="AB6" s="8" t="n">
        <f aca="false">AB3/AB2</f>
        <v>0.931726907630522</v>
      </c>
      <c r="AC6" s="8" t="n">
        <f aca="false">AC3/AC2</f>
        <v>0.936995153473344</v>
      </c>
    </row>
    <row r="7" customFormat="false" ht="15" hidden="false" customHeight="false" outlineLevel="0" collapsed="false">
      <c r="A7" s="7"/>
      <c r="B7" s="8" t="s">
        <v>34</v>
      </c>
      <c r="C7" s="8" t="n">
        <f aca="false">C4/C2</f>
        <v>0.240105540897098</v>
      </c>
      <c r="E7" s="8" t="n">
        <f aca="false">E4/E2</f>
        <v>0.476572958500669</v>
      </c>
      <c r="F7" s="8" t="n">
        <f aca="false">F4/F2</f>
        <v>0.230055658627087</v>
      </c>
      <c r="G7" s="8" t="n">
        <f aca="false">G4/G2</f>
        <v>0.230769230769231</v>
      </c>
      <c r="H7" s="8" t="n">
        <f aca="false">H4/H2</f>
        <v>0.312138728323699</v>
      </c>
      <c r="I7" s="8" t="n">
        <f aca="false">I4/I2</f>
        <v>0.342105263157895</v>
      </c>
      <c r="L7" s="8" t="n">
        <f aca="false">L4/L2</f>
        <v>0.459259259259259</v>
      </c>
      <c r="M7" s="8" t="n">
        <f aca="false">M4/M2</f>
        <v>0.513595166163142</v>
      </c>
      <c r="N7" s="8" t="n">
        <f aca="false">N4/N2</f>
        <v>0.277083333333333</v>
      </c>
      <c r="P7" s="8" t="n">
        <f aca="false">P4/P2</f>
        <v>0.321375186846039</v>
      </c>
      <c r="R7" s="8" t="n">
        <f aca="false">R4/R2</f>
        <v>0.332439678284182</v>
      </c>
      <c r="S7" s="8" t="n">
        <f aca="false">S4/S2</f>
        <v>0.179133858267717</v>
      </c>
      <c r="T7" s="8" t="n">
        <f aca="false">T4/T2</f>
        <v>0.258522727272727</v>
      </c>
      <c r="U7" s="8" t="n">
        <f aca="false">U4/U2</f>
        <v>0.3189448441247</v>
      </c>
      <c r="V7" s="8" t="n">
        <f aca="false">V4/V2</f>
        <v>0.464730290456432</v>
      </c>
      <c r="X7" s="8" t="n">
        <f aca="false">X4/X2</f>
        <v>0.221311475409836</v>
      </c>
      <c r="Y7" s="8" t="n">
        <f aca="false">Y4/Y2</f>
        <v>0.297945205479452</v>
      </c>
      <c r="AA7" s="8" t="n">
        <f aca="false">AA4/AA2</f>
        <v>0.299835255354201</v>
      </c>
      <c r="AB7" s="8" t="n">
        <f aca="false">AB4/AB2</f>
        <v>0.0823293172690763</v>
      </c>
      <c r="AC7" s="8" t="n">
        <f aca="false">AC4/AC2</f>
        <v>0.227786752827141</v>
      </c>
    </row>
    <row r="8" customFormat="false" ht="15" hidden="false" customHeight="false" outlineLevel="0" collapsed="false">
      <c r="A8" s="7"/>
      <c r="B8" s="8" t="s">
        <v>35</v>
      </c>
      <c r="C8" s="8" t="n">
        <f aca="false">C3/C5</f>
        <v>0.978787878787879</v>
      </c>
      <c r="E8" s="8" t="n">
        <f aca="false">E3/E5</f>
        <v>0.871977240398293</v>
      </c>
      <c r="F8" s="8" t="n">
        <f aca="false">F3/F5</f>
        <v>0.992141453831041</v>
      </c>
      <c r="G8" s="8" t="n">
        <f aca="false">G3/G5</f>
        <v>0.97027972027972</v>
      </c>
      <c r="H8" s="8" t="n">
        <f aca="false">H3/H5</f>
        <v>0.982658959537572</v>
      </c>
      <c r="I8" s="8" t="n">
        <f aca="false">I3/I5</f>
        <v>0.919753086419753</v>
      </c>
      <c r="L8" s="8" t="n">
        <f aca="false">L3/L5</f>
        <v>0.929133858267716</v>
      </c>
      <c r="M8" s="8" t="n">
        <f aca="false">M3/M5</f>
        <v>0.882445141065831</v>
      </c>
      <c r="N8" s="8" t="n">
        <f aca="false">N3/N5</f>
        <v>0.949880668257757</v>
      </c>
      <c r="P8" s="8" t="n">
        <f aca="false">P3/P5</f>
        <v>0.96030534351145</v>
      </c>
      <c r="R8" s="8" t="n">
        <f aca="false">R3/R5</f>
        <v>0.944444444444444</v>
      </c>
      <c r="S8" s="8" t="n">
        <f aca="false">S3/S5</f>
        <v>1</v>
      </c>
      <c r="T8" s="8" t="n">
        <f aca="false">T3/T5</f>
        <v>1.02545454545455</v>
      </c>
      <c r="U8" s="8" t="n">
        <f aca="false">U3/U5</f>
        <v>1.0241935483871</v>
      </c>
      <c r="V8" s="8" t="n">
        <f aca="false">V3/V5</f>
        <v>0.925581395348837</v>
      </c>
      <c r="X8" s="8" t="n">
        <f aca="false">X3/X5</f>
        <v>0.987012987012987</v>
      </c>
      <c r="Y8" s="8" t="n">
        <f aca="false">Y3/Y5</f>
        <v>0.946494464944649</v>
      </c>
      <c r="AA8" s="8" t="n">
        <f aca="false">AA3/AA5</f>
        <v>0.954954954954955</v>
      </c>
      <c r="AB8" s="8" t="n">
        <f aca="false">AB3/AB5</f>
        <v>0.995708154506438</v>
      </c>
      <c r="AC8" s="8" t="n">
        <f aca="false">AC3/AC5</f>
        <v>1.0051993067591</v>
      </c>
    </row>
    <row r="9" customFormat="false" ht="15" hidden="false" customHeight="false" outlineLevel="0" collapsed="false">
      <c r="A9" s="7"/>
      <c r="B9" s="8" t="s">
        <v>36</v>
      </c>
      <c r="C9" s="8" t="n">
        <f aca="false">C5/C2</f>
        <v>0.870712401055409</v>
      </c>
      <c r="E9" s="8" t="n">
        <f aca="false">E5/E2</f>
        <v>0.941097724230254</v>
      </c>
      <c r="F9" s="8" t="n">
        <f aca="false">F5/F2</f>
        <v>0.944341372912802</v>
      </c>
      <c r="G9" s="8" t="n">
        <f aca="false">G5/G2</f>
        <v>0.936170212765957</v>
      </c>
      <c r="H9" s="8" t="n">
        <f aca="false">H5/H2</f>
        <v>1</v>
      </c>
      <c r="I9" s="8" t="n">
        <f aca="false">I5/I2</f>
        <v>0.913533834586466</v>
      </c>
      <c r="L9" s="8" t="n">
        <f aca="false">L5/L2</f>
        <v>0.940740740740741</v>
      </c>
      <c r="M9" s="8" t="n">
        <f aca="false">M5/M2</f>
        <v>0.963746223564955</v>
      </c>
      <c r="N9" s="8" t="n">
        <f aca="false">N5/N2</f>
        <v>0.872916666666667</v>
      </c>
      <c r="P9" s="8" t="n">
        <f aca="false">P5/P2</f>
        <v>0.979073243647235</v>
      </c>
      <c r="R9" s="8" t="n">
        <f aca="false">R5/R2</f>
        <v>0.916890080428954</v>
      </c>
      <c r="S9" s="8" t="n">
        <f aca="false">S5/S2</f>
        <v>0.96259842519685</v>
      </c>
      <c r="T9" s="8" t="n">
        <f aca="false">T5/T2</f>
        <v>0.78125</v>
      </c>
      <c r="U9" s="8" t="n">
        <f aca="false">U5/U2</f>
        <v>0.892086330935252</v>
      </c>
      <c r="V9" s="8" t="n">
        <f aca="false">V5/V2</f>
        <v>0.892116182572614</v>
      </c>
      <c r="X9" s="8" t="n">
        <f aca="false">X5/X2</f>
        <v>0.94672131147541</v>
      </c>
      <c r="Y9" s="8" t="n">
        <f aca="false">Y5/Y2</f>
        <v>0.928082191780822</v>
      </c>
      <c r="AA9" s="8" t="n">
        <f aca="false">AA5/AA2</f>
        <v>0.914332784184514</v>
      </c>
      <c r="AB9" s="8" t="n">
        <f aca="false">AB5/AB2</f>
        <v>0.93574297188755</v>
      </c>
      <c r="AC9" s="8" t="n">
        <f aca="false">AC5/AC2</f>
        <v>0.932148626817447</v>
      </c>
    </row>
    <row r="10" customFormat="false" ht="15" hidden="false" customHeight="false" outlineLevel="0" collapsed="false">
      <c r="A10" s="7"/>
      <c r="B10" s="8" t="s">
        <v>37</v>
      </c>
      <c r="C10" s="8" t="n">
        <f aca="false">ACOS(C8)*180/PI()</f>
        <v>11.8222564426792</v>
      </c>
      <c r="E10" s="8" t="n">
        <f aca="false">ACOS(E8)*180/PI()</f>
        <v>29.3107730955396</v>
      </c>
      <c r="F10" s="8" t="n">
        <f aca="false">ACOS(F8)*180/PI()</f>
        <v>7.18775980323738</v>
      </c>
      <c r="G10" s="8" t="n">
        <f aca="false">ACOS(G8)*180/PI()</f>
        <v>14.0037902910204</v>
      </c>
      <c r="H10" s="8" t="n">
        <f aca="false">ACOS(H8)*180/PI()</f>
        <v>10.6857449481504</v>
      </c>
      <c r="I10" s="8" t="n">
        <f aca="false">ACOS(I8)*180/PI()</f>
        <v>23.1099884893923</v>
      </c>
      <c r="L10" s="8" t="n">
        <f aca="false">ACOS(L8)*180/PI()</f>
        <v>21.6998006074996</v>
      </c>
      <c r="M10" s="8" t="n">
        <f aca="false">ACOS(M8)*180/PI()</f>
        <v>28.0612592109693</v>
      </c>
      <c r="N10" s="8" t="n">
        <f aca="false">ACOS(N8)*180/PI()</f>
        <v>18.2167562051801</v>
      </c>
      <c r="P10" s="8" t="n">
        <f aca="false">ACOS(P8)*180/PI()</f>
        <v>16.1976056844017</v>
      </c>
      <c r="R10" s="8" t="n">
        <f aca="false">ACOS(R8)*180/PI()</f>
        <v>19.1881364537209</v>
      </c>
      <c r="S10" s="8" t="n">
        <f aca="false">ACOS(S8)*180/PI()</f>
        <v>0</v>
      </c>
      <c r="T10" s="8" t="n">
        <f aca="false">ASIN(T4/T5)*180/PI()</f>
        <v>19.3239628892498</v>
      </c>
      <c r="U10" s="8" t="n">
        <f aca="false">ASIN(U4/U5)*180/PI()</f>
        <v>20.9483908273148</v>
      </c>
      <c r="V10" s="8" t="n">
        <f aca="false">ACOS(V8)*180/PI()</f>
        <v>22.2438116504152</v>
      </c>
      <c r="X10" s="8" t="n">
        <f aca="false">ACOS(X8)*180/PI()</f>
        <v>9.24407385167429</v>
      </c>
      <c r="Y10" s="8" t="n">
        <f aca="false">ACOS(Y8)*180/PI()</f>
        <v>18.8275017237074</v>
      </c>
      <c r="AA10" s="8" t="n">
        <f aca="false">ACOS(AA8)*180/PI()</f>
        <v>17.2625524087871</v>
      </c>
      <c r="AB10" s="8" t="n">
        <f aca="false">ACOS(AB8)*180/PI()</f>
        <v>5.31025185302949</v>
      </c>
      <c r="AC10" s="8" t="n">
        <f aca="false">ASIN(AC4/AC5)*180/PI()</f>
        <v>14.1444531719211</v>
      </c>
    </row>
    <row r="11" customFormat="false" ht="15" hidden="false" customHeight="false" outlineLevel="0" collapsed="false">
      <c r="A11" s="7"/>
    </row>
    <row r="12" customFormat="false" ht="15" hidden="false" customHeight="false" outlineLevel="0" collapsed="false">
      <c r="A12" s="7" t="s">
        <v>38</v>
      </c>
      <c r="B12" s="8" t="s">
        <v>29</v>
      </c>
      <c r="D12" s="8" t="n">
        <v>4.75</v>
      </c>
      <c r="F12" s="8" t="n">
        <v>4.12</v>
      </c>
      <c r="I12" s="8" t="n">
        <v>3.85</v>
      </c>
      <c r="J12" s="8" t="n">
        <v>4.58</v>
      </c>
      <c r="L12" s="8" t="n">
        <v>3.5</v>
      </c>
      <c r="M12" s="8" t="n">
        <v>3.96</v>
      </c>
      <c r="U12" s="8" t="n">
        <v>3.63</v>
      </c>
      <c r="Z12" s="8" t="n">
        <v>4.44</v>
      </c>
    </row>
    <row r="13" customFormat="false" ht="15" hidden="false" customHeight="false" outlineLevel="0" collapsed="false">
      <c r="A13" s="7"/>
      <c r="B13" s="8" t="s">
        <v>30</v>
      </c>
      <c r="D13" s="8" t="n">
        <v>4.47</v>
      </c>
      <c r="F13" s="8" t="n">
        <v>3.64</v>
      </c>
      <c r="I13" s="8" t="n">
        <v>2.4</v>
      </c>
      <c r="J13" s="8" t="n">
        <v>4.14</v>
      </c>
      <c r="L13" s="8" t="n">
        <v>2.82</v>
      </c>
      <c r="M13" s="8" t="n">
        <v>3.15</v>
      </c>
      <c r="U13" s="8" t="n">
        <v>3.31</v>
      </c>
      <c r="Z13" s="8" t="n">
        <v>3.98</v>
      </c>
    </row>
    <row r="14" customFormat="false" ht="15" hidden="false" customHeight="false" outlineLevel="0" collapsed="false">
      <c r="A14" s="7"/>
      <c r="B14" s="8" t="s">
        <v>31</v>
      </c>
      <c r="D14" s="8" t="n">
        <v>0.91</v>
      </c>
      <c r="F14" s="8" t="n">
        <v>1.66</v>
      </c>
      <c r="I14" s="8" t="n">
        <v>2.65</v>
      </c>
      <c r="J14" s="8" t="n">
        <v>1.82</v>
      </c>
      <c r="L14" s="8" t="n">
        <v>1.33</v>
      </c>
      <c r="M14" s="8" t="n">
        <v>1.24</v>
      </c>
      <c r="U14" s="8" t="n">
        <v>0.33</v>
      </c>
      <c r="Z14" s="8" t="n">
        <v>1.24</v>
      </c>
    </row>
    <row r="15" customFormat="false" ht="15" hidden="false" customHeight="false" outlineLevel="0" collapsed="false">
      <c r="A15" s="7"/>
      <c r="B15" s="8" t="s">
        <v>32</v>
      </c>
      <c r="D15" s="8" t="n">
        <v>4.32</v>
      </c>
      <c r="F15" s="8" t="n">
        <v>3.78</v>
      </c>
      <c r="I15" s="8" t="n">
        <v>3.58</v>
      </c>
      <c r="J15" s="8" t="n">
        <v>4.41</v>
      </c>
      <c r="L15" s="8" t="n">
        <v>3.07</v>
      </c>
      <c r="M15" s="8" t="n">
        <v>3.26</v>
      </c>
      <c r="U15" s="8" t="n">
        <v>3.57</v>
      </c>
      <c r="Z15" s="8" t="n">
        <v>3.96</v>
      </c>
    </row>
    <row r="16" customFormat="false" ht="15" hidden="false" customHeight="false" outlineLevel="0" collapsed="false">
      <c r="A16" s="7"/>
      <c r="B16" s="8" t="s">
        <v>33</v>
      </c>
      <c r="D16" s="8" t="n">
        <f aca="false">D13/D12</f>
        <v>0.941052631578947</v>
      </c>
      <c r="F16" s="8" t="n">
        <f aca="false">F13/F12</f>
        <v>0.883495145631068</v>
      </c>
      <c r="I16" s="8" t="n">
        <f aca="false">I13/I12</f>
        <v>0.623376623376623</v>
      </c>
      <c r="J16" s="8" t="n">
        <f aca="false">J13/J12</f>
        <v>0.903930131004367</v>
      </c>
      <c r="L16" s="8" t="n">
        <f aca="false">L13/L12</f>
        <v>0.805714285714286</v>
      </c>
      <c r="M16" s="8" t="n">
        <f aca="false">M13/M12</f>
        <v>0.795454545454545</v>
      </c>
      <c r="U16" s="8" t="n">
        <f aca="false">U13/U12</f>
        <v>0.911845730027548</v>
      </c>
      <c r="Z16" s="8" t="n">
        <f aca="false">Z13/Z12</f>
        <v>0.896396396396396</v>
      </c>
    </row>
    <row r="17" customFormat="false" ht="15" hidden="false" customHeight="false" outlineLevel="0" collapsed="false">
      <c r="A17" s="7"/>
      <c r="B17" s="8" t="s">
        <v>34</v>
      </c>
      <c r="D17" s="8" t="n">
        <f aca="false">D14/D12</f>
        <v>0.191578947368421</v>
      </c>
      <c r="F17" s="8" t="n">
        <f aca="false">F14/F12</f>
        <v>0.402912621359223</v>
      </c>
      <c r="I17" s="8" t="n">
        <f aca="false">I14/I12</f>
        <v>0.688311688311688</v>
      </c>
      <c r="J17" s="8" t="n">
        <f aca="false">J14/J12</f>
        <v>0.397379912663755</v>
      </c>
      <c r="L17" s="8" t="n">
        <f aca="false">L14/L12</f>
        <v>0.38</v>
      </c>
      <c r="M17" s="8" t="n">
        <f aca="false">M14/M12</f>
        <v>0.313131313131313</v>
      </c>
      <c r="U17" s="8" t="n">
        <f aca="false">U14/U12</f>
        <v>0.0909090909090909</v>
      </c>
      <c r="Z17" s="8" t="n">
        <f aca="false">Z14/Z12</f>
        <v>0.279279279279279</v>
      </c>
    </row>
    <row r="18" customFormat="false" ht="15" hidden="false" customHeight="false" outlineLevel="0" collapsed="false">
      <c r="A18" s="7"/>
      <c r="B18" s="8" t="s">
        <v>35</v>
      </c>
      <c r="D18" s="8" t="n">
        <f aca="false">D13/D15</f>
        <v>1.03472222222222</v>
      </c>
      <c r="F18" s="8" t="n">
        <f aca="false">F13/F15</f>
        <v>0.962962962962963</v>
      </c>
      <c r="I18" s="8" t="n">
        <f aca="false">I13/I15</f>
        <v>0.670391061452514</v>
      </c>
      <c r="J18" s="8" t="n">
        <f aca="false">J13/J15</f>
        <v>0.938775510204082</v>
      </c>
      <c r="L18" s="8" t="n">
        <f aca="false">L13/L15</f>
        <v>0.9185667752443</v>
      </c>
      <c r="M18" s="8" t="n">
        <f aca="false">M13/M15</f>
        <v>0.966257668711657</v>
      </c>
      <c r="U18" s="8" t="n">
        <f aca="false">U13/U15</f>
        <v>0.927170868347339</v>
      </c>
      <c r="Z18" s="8" t="n">
        <f aca="false">Z13/Z15</f>
        <v>1.00505050505051</v>
      </c>
    </row>
    <row r="19" customFormat="false" ht="15" hidden="false" customHeight="false" outlineLevel="0" collapsed="false">
      <c r="A19" s="7"/>
      <c r="B19" s="8" t="s">
        <v>36</v>
      </c>
      <c r="D19" s="8" t="n">
        <f aca="false">D15/D12</f>
        <v>0.909473684210526</v>
      </c>
      <c r="F19" s="8" t="n">
        <f aca="false">F15/F12</f>
        <v>0.91747572815534</v>
      </c>
      <c r="I19" s="8" t="n">
        <f aca="false">I15/I12</f>
        <v>0.92987012987013</v>
      </c>
      <c r="J19" s="8" t="n">
        <f aca="false">J15/J12</f>
        <v>0.962882096069869</v>
      </c>
      <c r="L19" s="8" t="n">
        <f aca="false">L15/L12</f>
        <v>0.877142857142857</v>
      </c>
      <c r="M19" s="8" t="n">
        <f aca="false">M15/M12</f>
        <v>0.823232323232323</v>
      </c>
      <c r="U19" s="8" t="n">
        <f aca="false">U15/U12</f>
        <v>0.983471074380165</v>
      </c>
      <c r="Z19" s="8" t="n">
        <f aca="false">Z15/Z12</f>
        <v>0.891891891891892</v>
      </c>
    </row>
    <row r="20" customFormat="false" ht="15" hidden="false" customHeight="false" outlineLevel="0" collapsed="false">
      <c r="A20" s="7"/>
      <c r="D20" s="8" t="n">
        <f aca="false">ASIN(D14/D15)*180/PI()</f>
        <v>12.1603380765976</v>
      </c>
      <c r="F20" s="8" t="n">
        <f aca="false">ACOS(F18)*180/PI()</f>
        <v>15.6424710129993</v>
      </c>
      <c r="I20" s="8" t="n">
        <f aca="false">ACOS(I18)*180/PI()</f>
        <v>47.9027457106032</v>
      </c>
      <c r="J20" s="8" t="n">
        <f aca="false">ACOS(J18)*180/PI()</f>
        <v>20.1530742571083</v>
      </c>
      <c r="L20" s="8" t="n">
        <f aca="false">ACOS(L18)*180/PI()</f>
        <v>23.2825544676775</v>
      </c>
      <c r="M20" s="8" t="n">
        <f aca="false">ACOS(M18)*180/PI()</f>
        <v>14.9263621281931</v>
      </c>
      <c r="U20" s="8" t="n">
        <f aca="false">ACOS(U18)*180/PI()</f>
        <v>22.0019861466975</v>
      </c>
      <c r="Z20" s="8" t="n">
        <f aca="false">ASIN(Z14/Z15)*180/PI()</f>
        <v>18.2480396723512</v>
      </c>
    </row>
    <row r="21" customFormat="false" ht="15" hidden="false" customHeight="false" outlineLevel="0" collapsed="false">
      <c r="A21" s="7"/>
    </row>
    <row r="22" customFormat="false" ht="15" hidden="false" customHeight="false" outlineLevel="0" collapsed="false">
      <c r="A22" s="7" t="s">
        <v>39</v>
      </c>
      <c r="B22" s="8" t="s">
        <v>29</v>
      </c>
      <c r="C22" s="8" t="n">
        <v>8.01</v>
      </c>
      <c r="K22" s="8" t="n">
        <v>6.12</v>
      </c>
      <c r="L22" s="8" t="n">
        <v>8.87</v>
      </c>
      <c r="M22" s="8" t="n">
        <v>7.18</v>
      </c>
      <c r="O22" s="8" t="n">
        <v>5.56</v>
      </c>
      <c r="S22" s="8" t="n">
        <v>9.09</v>
      </c>
      <c r="T22" s="8" t="n">
        <v>8.44</v>
      </c>
      <c r="W22" s="8" t="n">
        <v>9.99</v>
      </c>
    </row>
    <row r="23" customFormat="false" ht="15" hidden="false" customHeight="false" outlineLevel="0" collapsed="false">
      <c r="A23" s="7"/>
      <c r="B23" s="8" t="s">
        <v>30</v>
      </c>
      <c r="C23" s="8" t="n">
        <v>7.45</v>
      </c>
      <c r="K23" s="8" t="n">
        <v>6.05</v>
      </c>
      <c r="L23" s="8" t="n">
        <v>6.29</v>
      </c>
      <c r="M23" s="8" t="n">
        <v>6.71</v>
      </c>
      <c r="O23" s="8" t="n">
        <v>5.22</v>
      </c>
      <c r="S23" s="8" t="n">
        <v>7.87</v>
      </c>
      <c r="T23" s="8" t="n">
        <v>7.87</v>
      </c>
      <c r="W23" s="8" t="n">
        <v>8.94</v>
      </c>
    </row>
    <row r="24" customFormat="false" ht="15" hidden="false" customHeight="false" outlineLevel="0" collapsed="false">
      <c r="A24" s="7"/>
      <c r="B24" s="8" t="s">
        <v>31</v>
      </c>
      <c r="C24" s="8" t="n">
        <v>1.41</v>
      </c>
      <c r="K24" s="8" t="n">
        <v>0.66</v>
      </c>
      <c r="L24" s="8" t="n">
        <v>4.89</v>
      </c>
      <c r="M24" s="8" t="n">
        <v>0.99</v>
      </c>
      <c r="O24" s="8" t="n">
        <v>1.16</v>
      </c>
      <c r="S24" s="8" t="n">
        <v>3.15</v>
      </c>
      <c r="T24" s="8" t="n">
        <v>2.49</v>
      </c>
      <c r="W24" s="8" t="n">
        <v>3.81</v>
      </c>
    </row>
    <row r="25" customFormat="false" ht="15" hidden="false" customHeight="false" outlineLevel="0" collapsed="false">
      <c r="A25" s="7"/>
      <c r="B25" s="8" t="s">
        <v>32</v>
      </c>
      <c r="C25" s="8" t="n">
        <v>7.54</v>
      </c>
      <c r="K25" s="8" t="n">
        <v>5.92</v>
      </c>
      <c r="L25" s="8" t="n">
        <v>7.79</v>
      </c>
      <c r="M25" s="8" t="n">
        <v>6.81</v>
      </c>
      <c r="O25" s="8" t="n">
        <v>5.41</v>
      </c>
      <c r="S25" s="8" t="n">
        <v>8.34</v>
      </c>
      <c r="T25" s="8" t="n">
        <v>8.04</v>
      </c>
      <c r="W25" s="8" t="n">
        <v>9.72</v>
      </c>
    </row>
    <row r="26" customFormat="false" ht="15" hidden="false" customHeight="false" outlineLevel="0" collapsed="false">
      <c r="A26" s="7"/>
      <c r="B26" s="8" t="s">
        <v>33</v>
      </c>
      <c r="C26" s="8" t="n">
        <f aca="false">C23/C22</f>
        <v>0.930087390761548</v>
      </c>
      <c r="K26" s="8" t="n">
        <f aca="false">K23/K22</f>
        <v>0.988562091503268</v>
      </c>
      <c r="L26" s="8" t="n">
        <f aca="false">L23/L22</f>
        <v>0.70913190529876</v>
      </c>
      <c r="M26" s="8" t="n">
        <f aca="false">M23/M22</f>
        <v>0.934540389972145</v>
      </c>
      <c r="O26" s="8" t="n">
        <f aca="false">O23/O22</f>
        <v>0.938848920863309</v>
      </c>
      <c r="S26" s="8" t="n">
        <f aca="false">S23/S22</f>
        <v>0.865786578657866</v>
      </c>
      <c r="T26" s="8" t="n">
        <f aca="false">T23/T22</f>
        <v>0.932464454976303</v>
      </c>
      <c r="W26" s="8" t="n">
        <f aca="false">W23/W22</f>
        <v>0.894894894894895</v>
      </c>
    </row>
    <row r="27" customFormat="false" ht="15" hidden="false" customHeight="false" outlineLevel="0" collapsed="false">
      <c r="A27" s="7"/>
      <c r="B27" s="8" t="s">
        <v>34</v>
      </c>
      <c r="C27" s="8" t="n">
        <f aca="false">C24/C22</f>
        <v>0.176029962546816</v>
      </c>
      <c r="K27" s="8" t="n">
        <f aca="false">K24/K22</f>
        <v>0.107843137254902</v>
      </c>
      <c r="L27" s="8" t="n">
        <f aca="false">L24/L22</f>
        <v>0.551296505073281</v>
      </c>
      <c r="M27" s="8" t="n">
        <f aca="false">M24/M22</f>
        <v>0.137883008356546</v>
      </c>
      <c r="O27" s="8" t="n">
        <f aca="false">O24/O22</f>
        <v>0.20863309352518</v>
      </c>
      <c r="S27" s="8" t="n">
        <f aca="false">S24/S22</f>
        <v>0.346534653465347</v>
      </c>
      <c r="T27" s="8" t="n">
        <f aca="false">T24/T22</f>
        <v>0.295023696682465</v>
      </c>
      <c r="W27" s="8" t="n">
        <f aca="false">W24/W22</f>
        <v>0.381381381381381</v>
      </c>
    </row>
    <row r="28" customFormat="false" ht="15" hidden="false" customHeight="false" outlineLevel="0" collapsed="false">
      <c r="A28" s="7"/>
      <c r="B28" s="8" t="s">
        <v>35</v>
      </c>
      <c r="C28" s="8" t="n">
        <f aca="false">C23/C25</f>
        <v>0.988063660477454</v>
      </c>
      <c r="K28" s="8" t="n">
        <f aca="false">K23/K25</f>
        <v>1.02195945945946</v>
      </c>
      <c r="L28" s="8" t="n">
        <f aca="false">L23/L25</f>
        <v>0.807445442875481</v>
      </c>
      <c r="M28" s="8" t="n">
        <f aca="false">M23/M25</f>
        <v>0.985315712187959</v>
      </c>
      <c r="O28" s="8" t="n">
        <f aca="false">O23/O25</f>
        <v>0.964879852125693</v>
      </c>
      <c r="S28" s="8" t="n">
        <f aca="false">S23/S25</f>
        <v>0.943645083932854</v>
      </c>
      <c r="T28" s="8" t="n">
        <f aca="false">T23/T25</f>
        <v>0.978855721393035</v>
      </c>
      <c r="W28" s="8" t="n">
        <f aca="false">W23/W25</f>
        <v>0.919753086419753</v>
      </c>
    </row>
    <row r="29" customFormat="false" ht="15" hidden="false" customHeight="false" outlineLevel="0" collapsed="false">
      <c r="A29" s="7"/>
      <c r="B29" s="8" t="s">
        <v>36</v>
      </c>
      <c r="C29" s="8" t="n">
        <f aca="false">C25/C22</f>
        <v>0.941323345817728</v>
      </c>
      <c r="K29" s="8" t="n">
        <f aca="false">K25/K22</f>
        <v>0.967320261437909</v>
      </c>
      <c r="L29" s="8" t="n">
        <f aca="false">L25/L22</f>
        <v>0.878241262683202</v>
      </c>
      <c r="M29" s="8" t="n">
        <f aca="false">M25/M22</f>
        <v>0.948467966573816</v>
      </c>
      <c r="O29" s="8" t="n">
        <f aca="false">O25/O22</f>
        <v>0.973021582733813</v>
      </c>
      <c r="S29" s="8" t="n">
        <f aca="false">S25/S22</f>
        <v>0.917491749174918</v>
      </c>
      <c r="T29" s="8" t="n">
        <f aca="false">T25/T22</f>
        <v>0.95260663507109</v>
      </c>
      <c r="W29" s="8" t="n">
        <f aca="false">W25/W22</f>
        <v>0.972972972972973</v>
      </c>
    </row>
    <row r="30" customFormat="false" ht="15" hidden="false" customHeight="false" outlineLevel="0" collapsed="false">
      <c r="A30" s="7"/>
      <c r="C30" s="8" t="n">
        <f aca="false">ACOS(C28)*180/PI()</f>
        <v>8.86147774296054</v>
      </c>
      <c r="K30" s="8" t="n">
        <f aca="false">ASIN(K24/K25)*180/PI()</f>
        <v>6.40101209461757</v>
      </c>
      <c r="L30" s="8" t="n">
        <f aca="false">ACOS(L28)*180/PI()</f>
        <v>36.1529100996429</v>
      </c>
      <c r="M30" s="8" t="n">
        <f aca="false">ACOS(M28)*180/PI()</f>
        <v>9.83098317649642</v>
      </c>
      <c r="O30" s="8" t="n">
        <f aca="false">ACOS(O28)*180/PI()</f>
        <v>15.2298316496581</v>
      </c>
      <c r="S30" s="8" t="n">
        <f aca="false">ACOS(S28)*180/PI()</f>
        <v>19.3270020124964</v>
      </c>
      <c r="T30" s="8" t="n">
        <f aca="false">ACOS(T28)*180/PI()</f>
        <v>11.8032685214086</v>
      </c>
      <c r="W30" s="8" t="n">
        <f aca="false">ACOS(W28)*180/PI()</f>
        <v>23.1099884893923</v>
      </c>
    </row>
    <row r="31" customFormat="false" ht="15" hidden="false" customHeight="false" outlineLevel="0" collapsed="false">
      <c r="A31" s="7"/>
    </row>
    <row r="32" customFormat="false" ht="15" hidden="false" customHeight="false" outlineLevel="0" collapsed="false">
      <c r="A32" s="7" t="s">
        <v>40</v>
      </c>
      <c r="B32" s="8" t="s">
        <v>29</v>
      </c>
      <c r="E32" s="8" t="n">
        <v>8.9</v>
      </c>
      <c r="K32" s="8" t="n">
        <v>5.98</v>
      </c>
      <c r="M32" s="8" t="n">
        <v>5.02</v>
      </c>
      <c r="N32" s="8" t="n">
        <v>7.58</v>
      </c>
      <c r="P32" s="8" t="n">
        <v>5.78</v>
      </c>
      <c r="Q32" s="8" t="n">
        <v>7.36</v>
      </c>
      <c r="R32" s="8" t="n">
        <v>8.08</v>
      </c>
      <c r="T32" s="8" t="n">
        <v>5.7</v>
      </c>
      <c r="V32" s="8" t="n">
        <v>8.99</v>
      </c>
      <c r="W32" s="8" t="n">
        <v>8.19</v>
      </c>
      <c r="AC32" s="8" t="n">
        <v>10.89</v>
      </c>
    </row>
    <row r="33" customFormat="false" ht="15" hidden="false" customHeight="false" outlineLevel="0" collapsed="false">
      <c r="A33" s="7"/>
      <c r="B33" s="8" t="s">
        <v>30</v>
      </c>
      <c r="E33" s="8" t="n">
        <v>7.21</v>
      </c>
      <c r="K33" s="8" t="n">
        <v>5.22</v>
      </c>
      <c r="M33" s="8" t="n">
        <v>4.97</v>
      </c>
      <c r="N33" s="8" t="n">
        <v>5.8</v>
      </c>
      <c r="P33" s="8" t="n">
        <v>5.3</v>
      </c>
      <c r="Q33" s="8" t="n">
        <v>6.21</v>
      </c>
      <c r="R33" s="8" t="n">
        <v>6.13</v>
      </c>
      <c r="T33" s="8" t="n">
        <v>5.13</v>
      </c>
      <c r="V33" s="8" t="n">
        <v>8.12</v>
      </c>
      <c r="W33" s="8" t="n">
        <v>6.79</v>
      </c>
      <c r="AC33" s="8" t="n">
        <v>9.77</v>
      </c>
    </row>
    <row r="34" customFormat="false" ht="15" hidden="false" customHeight="false" outlineLevel="0" collapsed="false">
      <c r="A34" s="7"/>
      <c r="B34" s="8" t="s">
        <v>31</v>
      </c>
      <c r="E34" s="8" t="n">
        <v>2.82</v>
      </c>
      <c r="K34" s="8" t="n">
        <v>0.91</v>
      </c>
      <c r="M34" s="8" t="n">
        <v>0</v>
      </c>
      <c r="N34" s="8" t="n">
        <v>1.57</v>
      </c>
      <c r="P34" s="8" t="n">
        <v>1.24</v>
      </c>
      <c r="Q34" s="8" t="n">
        <v>2.32</v>
      </c>
      <c r="R34" s="8" t="n">
        <v>2.73</v>
      </c>
      <c r="T34" s="8" t="n">
        <v>0</v>
      </c>
      <c r="V34" s="8" t="n">
        <v>2.07</v>
      </c>
      <c r="W34" s="8" t="n">
        <v>2.65</v>
      </c>
      <c r="AC34" s="8" t="n">
        <v>1.24</v>
      </c>
    </row>
    <row r="35" customFormat="false" ht="15" hidden="false" customHeight="false" outlineLevel="0" collapsed="false">
      <c r="A35" s="7"/>
      <c r="B35" s="8" t="s">
        <v>32</v>
      </c>
      <c r="E35" s="8" t="n">
        <v>7.71</v>
      </c>
      <c r="K35" s="8" t="n">
        <v>5.22</v>
      </c>
      <c r="M35" s="8" t="n">
        <v>4.72</v>
      </c>
      <c r="N35" s="8" t="n">
        <v>6.03</v>
      </c>
      <c r="P35" s="8" t="n">
        <v>5.28</v>
      </c>
      <c r="Q35" s="8" t="n">
        <v>6.51</v>
      </c>
      <c r="R35" s="8" t="n">
        <v>6.71</v>
      </c>
      <c r="T35" s="8" t="n">
        <v>5.05</v>
      </c>
      <c r="V35" s="8" t="n">
        <v>8.28</v>
      </c>
      <c r="W35" s="8" t="n">
        <v>7.21</v>
      </c>
      <c r="AC35" s="8" t="n">
        <v>9.86</v>
      </c>
    </row>
    <row r="36" customFormat="false" ht="15" hidden="false" customHeight="false" outlineLevel="0" collapsed="false">
      <c r="A36" s="7"/>
      <c r="B36" s="8" t="s">
        <v>33</v>
      </c>
      <c r="E36" s="8" t="n">
        <f aca="false">E33/E32</f>
        <v>0.810112359550562</v>
      </c>
      <c r="K36" s="8" t="n">
        <f aca="false">K33/K32</f>
        <v>0.872909698996655</v>
      </c>
      <c r="M36" s="8" t="n">
        <f aca="false">M33/M32</f>
        <v>0.99003984063745</v>
      </c>
      <c r="N36" s="8" t="n">
        <f aca="false">N33/N32</f>
        <v>0.765171503957784</v>
      </c>
      <c r="P36" s="8" t="n">
        <f aca="false">P33/P32</f>
        <v>0.916955017301038</v>
      </c>
      <c r="Q36" s="8" t="n">
        <f aca="false">Q33/Q32</f>
        <v>0.84375</v>
      </c>
      <c r="R36" s="8" t="n">
        <f aca="false">R33/R32</f>
        <v>0.758663366336634</v>
      </c>
      <c r="T36" s="8" t="n">
        <f aca="false">T33/T32</f>
        <v>0.9</v>
      </c>
      <c r="V36" s="8" t="n">
        <f aca="false">V33/V32</f>
        <v>0.903225806451613</v>
      </c>
      <c r="W36" s="8" t="n">
        <f aca="false">W33/W32</f>
        <v>0.829059829059829</v>
      </c>
      <c r="AC36" s="8" t="n">
        <f aca="false">AC33/AC32</f>
        <v>0.897153351698806</v>
      </c>
    </row>
    <row r="37" customFormat="false" ht="15" hidden="false" customHeight="false" outlineLevel="0" collapsed="false">
      <c r="A37" s="7"/>
      <c r="B37" s="8" t="s">
        <v>34</v>
      </c>
      <c r="E37" s="8" t="n">
        <f aca="false">E34/E32</f>
        <v>0.31685393258427</v>
      </c>
      <c r="K37" s="8" t="n">
        <f aca="false">K34/K32</f>
        <v>0.152173913043478</v>
      </c>
      <c r="M37" s="8" t="n">
        <f aca="false">M34/M32</f>
        <v>0</v>
      </c>
      <c r="N37" s="8" t="n">
        <f aca="false">N34/N32</f>
        <v>0.20712401055409</v>
      </c>
      <c r="P37" s="8" t="n">
        <f aca="false">P34/P32</f>
        <v>0.214532871972318</v>
      </c>
      <c r="Q37" s="8" t="n">
        <f aca="false">Q34/Q32</f>
        <v>0.315217391304348</v>
      </c>
      <c r="R37" s="8" t="n">
        <f aca="false">R34/R32</f>
        <v>0.337871287128713</v>
      </c>
      <c r="T37" s="8" t="n">
        <f aca="false">T34/T32</f>
        <v>0</v>
      </c>
      <c r="V37" s="8" t="n">
        <f aca="false">V34/V32</f>
        <v>0.230255839822024</v>
      </c>
      <c r="W37" s="8" t="n">
        <f aca="false">W34/W32</f>
        <v>0.323565323565324</v>
      </c>
      <c r="AC37" s="8" t="n">
        <f aca="false">AC34/AC32</f>
        <v>0.11386593204775</v>
      </c>
    </row>
    <row r="38" customFormat="false" ht="15" hidden="false" customHeight="false" outlineLevel="0" collapsed="false">
      <c r="A38" s="7"/>
      <c r="B38" s="8" t="s">
        <v>35</v>
      </c>
      <c r="E38" s="8" t="n">
        <f aca="false">E33/E35</f>
        <v>0.93514915693904</v>
      </c>
      <c r="K38" s="8" t="n">
        <f aca="false">K33/K35</f>
        <v>1</v>
      </c>
      <c r="M38" s="8" t="n">
        <f aca="false">M33/M35</f>
        <v>1.05296610169492</v>
      </c>
      <c r="N38" s="8" t="n">
        <f aca="false">N33/N35</f>
        <v>0.961857379767828</v>
      </c>
      <c r="P38" s="8" t="n">
        <f aca="false">P33/P35</f>
        <v>1.00378787878788</v>
      </c>
      <c r="Q38" s="8" t="n">
        <f aca="false">Q33/Q35</f>
        <v>0.953917050691244</v>
      </c>
      <c r="R38" s="8" t="n">
        <f aca="false">R33/R35</f>
        <v>0.913561847988078</v>
      </c>
      <c r="T38" s="8" t="n">
        <f aca="false">T33/T35</f>
        <v>1.01584158415842</v>
      </c>
      <c r="V38" s="8" t="n">
        <f aca="false">V33/V35</f>
        <v>0.980676328502416</v>
      </c>
      <c r="W38" s="8" t="n">
        <f aca="false">W33/W35</f>
        <v>0.941747572815534</v>
      </c>
      <c r="AC38" s="8" t="n">
        <f aca="false">AC33/AC35</f>
        <v>0.990872210953347</v>
      </c>
    </row>
    <row r="39" customFormat="false" ht="15" hidden="false" customHeight="false" outlineLevel="0" collapsed="false">
      <c r="A39" s="7"/>
      <c r="B39" s="8" t="s">
        <v>36</v>
      </c>
      <c r="E39" s="8" t="n">
        <f aca="false">E35/E32</f>
        <v>0.866292134831461</v>
      </c>
      <c r="K39" s="8" t="n">
        <f aca="false">K35/K32</f>
        <v>0.872909698996655</v>
      </c>
      <c r="M39" s="8" t="n">
        <f aca="false">M35/M32</f>
        <v>0.940239043824701</v>
      </c>
      <c r="N39" s="8" t="n">
        <f aca="false">N35/N32</f>
        <v>0.795514511873351</v>
      </c>
      <c r="P39" s="8" t="n">
        <f aca="false">P35/P32</f>
        <v>0.913494809688581</v>
      </c>
      <c r="Q39" s="8" t="n">
        <f aca="false">Q35/Q32</f>
        <v>0.884510869565217</v>
      </c>
      <c r="R39" s="8" t="n">
        <f aca="false">R35/R32</f>
        <v>0.830445544554455</v>
      </c>
      <c r="T39" s="8" t="n">
        <f aca="false">T35/T32</f>
        <v>0.885964912280702</v>
      </c>
      <c r="V39" s="8" t="n">
        <f aca="false">V35/V32</f>
        <v>0.921023359288098</v>
      </c>
      <c r="W39" s="8" t="n">
        <f aca="false">W35/W32</f>
        <v>0.88034188034188</v>
      </c>
      <c r="AC39" s="8" t="n">
        <f aca="false">AC35/AC32</f>
        <v>0.905417814508724</v>
      </c>
    </row>
    <row r="40" customFormat="false" ht="15" hidden="false" customHeight="false" outlineLevel="0" collapsed="false">
      <c r="A40" s="7"/>
      <c r="E40" s="8" t="n">
        <f aca="false">ACOS(E38)*180/PI()</f>
        <v>20.7477443396249</v>
      </c>
      <c r="K40" s="8" t="n">
        <f aca="false">ACOS(K38)*180/PI()</f>
        <v>0</v>
      </c>
      <c r="M40" s="8" t="n">
        <f aca="false">ASIN(M34/M35)*180/PI()</f>
        <v>0</v>
      </c>
      <c r="N40" s="8" t="n">
        <f aca="false">ACOS(N38)*180/PI()</f>
        <v>15.8757070162708</v>
      </c>
      <c r="P40" s="8" t="n">
        <f aca="false">ASIN(P34/P35)*180/PI()</f>
        <v>13.5826916458429</v>
      </c>
      <c r="Q40" s="8" t="n">
        <f aca="false">ACOS(Q38)*180/PI()</f>
        <v>17.4618331042072</v>
      </c>
      <c r="R40" s="8" t="n">
        <f aca="false">ACOS(R38)*180/PI()</f>
        <v>23.9976910363523</v>
      </c>
      <c r="T40" s="8" t="n">
        <f aca="false">ASIN(T34/T35)*180/PI()</f>
        <v>0</v>
      </c>
      <c r="V40" s="8" t="n">
        <f aca="false">ACOS(V38)*180/PI()</f>
        <v>11.281953126232</v>
      </c>
      <c r="W40" s="8" t="n">
        <f aca="false">ACOS(W38)*180/PI()</f>
        <v>19.6528596316646</v>
      </c>
      <c r="AC40" s="8" t="n">
        <f aca="false">ACOS(AC38)*180/PI()</f>
        <v>7.74731701549517</v>
      </c>
    </row>
    <row r="41" customFormat="false" ht="15" hidden="false" customHeight="false" outlineLevel="0" collapsed="false">
      <c r="A41" s="7"/>
    </row>
    <row r="42" customFormat="false" ht="15" hidden="false" customHeight="false" outlineLevel="0" collapsed="false">
      <c r="A42" s="7" t="s">
        <v>41</v>
      </c>
      <c r="B42" s="8" t="s">
        <v>29</v>
      </c>
    </row>
    <row r="43" customFormat="false" ht="15" hidden="false" customHeight="false" outlineLevel="0" collapsed="false">
      <c r="A43" s="7"/>
      <c r="B43" s="8" t="s">
        <v>30</v>
      </c>
    </row>
    <row r="44" customFormat="false" ht="15" hidden="false" customHeight="false" outlineLevel="0" collapsed="false">
      <c r="A44" s="7"/>
      <c r="B44" s="8" t="s">
        <v>31</v>
      </c>
    </row>
    <row r="45" customFormat="false" ht="15" hidden="false" customHeight="false" outlineLevel="0" collapsed="false">
      <c r="A45" s="7"/>
      <c r="B45" s="8" t="s">
        <v>32</v>
      </c>
    </row>
    <row r="46" customFormat="false" ht="15" hidden="false" customHeight="false" outlineLevel="0" collapsed="false">
      <c r="A46" s="7"/>
      <c r="B46" s="8" t="s">
        <v>33</v>
      </c>
    </row>
    <row r="47" customFormat="false" ht="15" hidden="false" customHeight="false" outlineLevel="0" collapsed="false">
      <c r="A47" s="7"/>
      <c r="B47" s="8" t="s">
        <v>34</v>
      </c>
    </row>
    <row r="48" customFormat="false" ht="15" hidden="false" customHeight="false" outlineLevel="0" collapsed="false">
      <c r="A48" s="7"/>
      <c r="B48" s="8" t="s">
        <v>35</v>
      </c>
    </row>
    <row r="49" customFormat="false" ht="15" hidden="false" customHeight="false" outlineLevel="0" collapsed="false">
      <c r="A49" s="7"/>
      <c r="B49" s="8" t="s">
        <v>36</v>
      </c>
    </row>
    <row r="50" customFormat="false" ht="15" hidden="false" customHeight="false" outlineLevel="0" collapsed="false">
      <c r="A50" s="7"/>
    </row>
    <row r="51" customFormat="false" ht="15" hidden="false" customHeight="false" outlineLevel="0" collapsed="false">
      <c r="A51" s="7"/>
    </row>
    <row r="52" customFormat="false" ht="15" hidden="false" customHeight="false" outlineLevel="0" collapsed="false">
      <c r="A52" s="7" t="s">
        <v>42</v>
      </c>
      <c r="B52" s="8" t="s">
        <v>29</v>
      </c>
      <c r="C52" s="8" t="n">
        <v>6.27</v>
      </c>
      <c r="D52" s="8" t="n">
        <v>6.36</v>
      </c>
      <c r="E52" s="8" t="n">
        <v>7.4</v>
      </c>
      <c r="F52" s="8" t="n">
        <v>5.75</v>
      </c>
      <c r="G52" s="8" t="n">
        <v>3.11</v>
      </c>
      <c r="H52" s="8" t="n">
        <v>8.29</v>
      </c>
      <c r="I52" s="8" t="n">
        <v>6.43</v>
      </c>
      <c r="L52" s="8" t="n">
        <v>6.82</v>
      </c>
      <c r="M52" s="8" t="n">
        <v>6.49</v>
      </c>
      <c r="N52" s="8" t="n">
        <v>5.58</v>
      </c>
      <c r="O52" s="8" t="n">
        <v>4.46</v>
      </c>
      <c r="P52" s="8" t="n">
        <v>7.28</v>
      </c>
      <c r="Q52" s="8" t="n">
        <v>5.88</v>
      </c>
      <c r="R52" s="8" t="n">
        <v>3.5</v>
      </c>
      <c r="U52" s="8" t="n">
        <v>6.83</v>
      </c>
      <c r="V52" s="8" t="n">
        <v>7.27</v>
      </c>
      <c r="W52" s="8" t="n">
        <v>5.95</v>
      </c>
      <c r="X52" s="8" t="n">
        <v>6.07</v>
      </c>
      <c r="Y52" s="8" t="n">
        <v>2.46</v>
      </c>
    </row>
    <row r="53" customFormat="false" ht="15" hidden="false" customHeight="false" outlineLevel="0" collapsed="false">
      <c r="A53" s="7"/>
      <c r="B53" s="8" t="s">
        <v>30</v>
      </c>
      <c r="C53" s="8" t="n">
        <v>5.38</v>
      </c>
      <c r="D53" s="8" t="n">
        <v>5.38</v>
      </c>
      <c r="E53" s="8" t="n">
        <v>5.8</v>
      </c>
      <c r="F53" s="8" t="n">
        <v>5.3</v>
      </c>
      <c r="G53" s="8" t="n">
        <v>2.73</v>
      </c>
      <c r="H53" s="8" t="n">
        <v>6.21</v>
      </c>
      <c r="I53" s="8" t="n">
        <v>2.73</v>
      </c>
      <c r="L53" s="8" t="n">
        <v>5.38</v>
      </c>
      <c r="M53" s="8" t="n">
        <v>3.73</v>
      </c>
      <c r="N53" s="8" t="n">
        <v>5.38</v>
      </c>
      <c r="O53" s="8" t="n">
        <v>4.22</v>
      </c>
      <c r="P53" s="8" t="n">
        <v>5.38</v>
      </c>
      <c r="Q53" s="8" t="n">
        <v>5.3</v>
      </c>
      <c r="R53" s="8" t="n">
        <v>3.06</v>
      </c>
      <c r="U53" s="8" t="n">
        <v>5.88</v>
      </c>
      <c r="V53" s="8" t="n">
        <v>3.48</v>
      </c>
      <c r="W53" s="8" t="n">
        <v>5.05</v>
      </c>
      <c r="X53" s="8" t="n">
        <v>3.81</v>
      </c>
      <c r="Y53" s="8" t="n">
        <v>2.32</v>
      </c>
    </row>
    <row r="54" customFormat="false" ht="15" hidden="false" customHeight="false" outlineLevel="0" collapsed="false">
      <c r="A54" s="7"/>
      <c r="B54" s="8" t="s">
        <v>31</v>
      </c>
      <c r="C54" s="8" t="n">
        <v>1.74</v>
      </c>
      <c r="D54" s="8" t="n">
        <v>2.24</v>
      </c>
      <c r="E54" s="8" t="n">
        <v>3.06</v>
      </c>
      <c r="F54" s="8" t="n">
        <v>1.57</v>
      </c>
      <c r="G54" s="8" t="n">
        <v>1.16</v>
      </c>
      <c r="H54" s="8" t="n">
        <v>4.31</v>
      </c>
      <c r="I54" s="8" t="n">
        <v>4.39</v>
      </c>
      <c r="L54" s="8" t="n">
        <v>3.48</v>
      </c>
      <c r="M54" s="8" t="n">
        <v>4.14</v>
      </c>
      <c r="N54" s="8" t="n">
        <v>1.41</v>
      </c>
      <c r="O54" s="8" t="n">
        <v>0.91</v>
      </c>
      <c r="P54" s="8" t="n">
        <v>2.65</v>
      </c>
      <c r="Q54" s="8" t="n">
        <v>1.99</v>
      </c>
      <c r="R54" s="8" t="n">
        <v>1.33</v>
      </c>
      <c r="U54" s="8" t="n">
        <v>2.32</v>
      </c>
      <c r="V54" s="8" t="n">
        <v>5.05</v>
      </c>
      <c r="W54" s="8" t="n">
        <v>1.57</v>
      </c>
      <c r="X54" s="8" t="n">
        <v>2.57</v>
      </c>
      <c r="Y54" s="8" t="n">
        <v>0.41</v>
      </c>
    </row>
    <row r="55" customFormat="false" ht="15" hidden="false" customHeight="false" outlineLevel="0" collapsed="false">
      <c r="A55" s="7"/>
      <c r="B55" s="8" t="s">
        <v>32</v>
      </c>
      <c r="C55" s="8" t="n">
        <v>5.53</v>
      </c>
      <c r="D55" s="8" t="n">
        <v>5.75</v>
      </c>
      <c r="E55" s="8" t="n">
        <v>6.71</v>
      </c>
      <c r="F55" s="8" t="n">
        <v>5.37</v>
      </c>
      <c r="G55" s="8" t="n">
        <v>3</v>
      </c>
      <c r="H55" s="8" t="n">
        <v>7.42</v>
      </c>
      <c r="I55" s="8" t="n">
        <v>5.22</v>
      </c>
      <c r="L55" s="8" t="n">
        <v>6.39</v>
      </c>
      <c r="M55" s="8" t="n">
        <v>5.46</v>
      </c>
      <c r="N55" s="8" t="n">
        <v>5.53</v>
      </c>
      <c r="O55" s="8" t="n">
        <v>4.24</v>
      </c>
      <c r="P55" s="8" t="n">
        <v>5.89</v>
      </c>
      <c r="Q55" s="8" t="n">
        <v>5.45</v>
      </c>
      <c r="R55" s="8" t="n">
        <v>3.3</v>
      </c>
      <c r="U55" s="8" t="n">
        <v>6.17</v>
      </c>
      <c r="V55" s="8" t="n">
        <v>6</v>
      </c>
      <c r="W55" s="8" t="n">
        <v>5.21</v>
      </c>
      <c r="X55" s="8" t="n">
        <v>4.43</v>
      </c>
      <c r="Y55" s="8" t="n">
        <v>2.36</v>
      </c>
    </row>
    <row r="56" customFormat="false" ht="15" hidden="false" customHeight="false" outlineLevel="0" collapsed="false">
      <c r="A56" s="7"/>
      <c r="B56" s="8" t="s">
        <v>33</v>
      </c>
      <c r="C56" s="8" t="n">
        <f aca="false">C53/C52</f>
        <v>0.858054226475279</v>
      </c>
      <c r="D56" s="8" t="n">
        <f aca="false">D53/D52</f>
        <v>0.845911949685535</v>
      </c>
      <c r="E56" s="8" t="n">
        <f aca="false">E53/E52</f>
        <v>0.783783783783784</v>
      </c>
      <c r="F56" s="8" t="n">
        <f aca="false">F53/F52</f>
        <v>0.921739130434783</v>
      </c>
      <c r="G56" s="8" t="n">
        <f aca="false">G53/G52</f>
        <v>0.877813504823151</v>
      </c>
      <c r="H56" s="8" t="n">
        <f aca="false">H53/H52</f>
        <v>0.749095295536791</v>
      </c>
      <c r="I56" s="8" t="n">
        <f aca="false">I53/I52</f>
        <v>0.424572317262831</v>
      </c>
      <c r="L56" s="8" t="n">
        <f aca="false">L53/L52</f>
        <v>0.788856304985337</v>
      </c>
      <c r="M56" s="8" t="n">
        <f aca="false">M53/M52</f>
        <v>0.574730354391371</v>
      </c>
      <c r="N56" s="8" t="n">
        <f aca="false">N53/N52</f>
        <v>0.96415770609319</v>
      </c>
      <c r="O56" s="8" t="n">
        <f aca="false">O53/O52</f>
        <v>0.946188340807175</v>
      </c>
      <c r="P56" s="8" t="n">
        <f aca="false">P53/P52</f>
        <v>0.739010989010989</v>
      </c>
      <c r="Q56" s="8" t="n">
        <f aca="false">Q53/Q52</f>
        <v>0.901360544217687</v>
      </c>
      <c r="R56" s="8" t="n">
        <f aca="false">R53/R52</f>
        <v>0.874285714285714</v>
      </c>
      <c r="U56" s="8" t="n">
        <f aca="false">U53/U52</f>
        <v>0.86090775988287</v>
      </c>
      <c r="V56" s="8" t="n">
        <f aca="false">V53/V52</f>
        <v>0.478679504814305</v>
      </c>
      <c r="W56" s="8" t="n">
        <f aca="false">W53/W52</f>
        <v>0.848739495798319</v>
      </c>
      <c r="X56" s="8" t="n">
        <f aca="false">X53/X52</f>
        <v>0.627677100494234</v>
      </c>
      <c r="Y56" s="8" t="n">
        <f aca="false">Y53/Y52</f>
        <v>0.943089430894309</v>
      </c>
    </row>
    <row r="57" customFormat="false" ht="15" hidden="false" customHeight="false" outlineLevel="0" collapsed="false">
      <c r="A57" s="7"/>
      <c r="B57" s="8" t="s">
        <v>34</v>
      </c>
      <c r="C57" s="8" t="n">
        <f aca="false">C54/C52</f>
        <v>0.277511961722488</v>
      </c>
      <c r="D57" s="8" t="n">
        <f aca="false">D54/D52</f>
        <v>0.352201257861635</v>
      </c>
      <c r="E57" s="8" t="n">
        <f aca="false">E54/E52</f>
        <v>0.413513513513514</v>
      </c>
      <c r="F57" s="8" t="n">
        <f aca="false">F54/F52</f>
        <v>0.27304347826087</v>
      </c>
      <c r="G57" s="8" t="n">
        <f aca="false">G54/G52</f>
        <v>0.372990353697749</v>
      </c>
      <c r="H57" s="8" t="n">
        <f aca="false">H54/H52</f>
        <v>0.519903498190591</v>
      </c>
      <c r="I57" s="8" t="n">
        <f aca="false">I54/I52</f>
        <v>0.682737169517885</v>
      </c>
      <c r="L57" s="8" t="n">
        <f aca="false">L54/L52</f>
        <v>0.510263929618768</v>
      </c>
      <c r="M57" s="8" t="n">
        <f aca="false">M54/M52</f>
        <v>0.637904468412943</v>
      </c>
      <c r="N57" s="8" t="n">
        <f aca="false">N54/N52</f>
        <v>0.252688172043011</v>
      </c>
      <c r="O57" s="8" t="n">
        <f aca="false">O54/O52</f>
        <v>0.204035874439462</v>
      </c>
      <c r="P57" s="8" t="n">
        <f aca="false">P54/P52</f>
        <v>0.364010989010989</v>
      </c>
      <c r="Q57" s="8" t="n">
        <f aca="false">Q54/Q52</f>
        <v>0.33843537414966</v>
      </c>
      <c r="R57" s="8" t="n">
        <f aca="false">R54/R52</f>
        <v>0.38</v>
      </c>
      <c r="U57" s="8" t="n">
        <f aca="false">U54/U52</f>
        <v>0.339677891654466</v>
      </c>
      <c r="V57" s="8" t="n">
        <f aca="false">V54/V52</f>
        <v>0.694635488308116</v>
      </c>
      <c r="W57" s="8" t="n">
        <f aca="false">W54/W52</f>
        <v>0.263865546218487</v>
      </c>
      <c r="X57" s="8" t="n">
        <f aca="false">X54/X52</f>
        <v>0.42339373970346</v>
      </c>
      <c r="Y57" s="8" t="n">
        <f aca="false">Y54/Y52</f>
        <v>0.166666666666667</v>
      </c>
    </row>
    <row r="58" customFormat="false" ht="15" hidden="false" customHeight="false" outlineLevel="0" collapsed="false">
      <c r="A58" s="7"/>
      <c r="B58" s="8" t="s">
        <v>35</v>
      </c>
      <c r="C58" s="8" t="n">
        <f aca="false">C53/C55</f>
        <v>0.972875226039783</v>
      </c>
      <c r="D58" s="8" t="n">
        <f aca="false">D53/D55</f>
        <v>0.935652173913044</v>
      </c>
      <c r="E58" s="8" t="n">
        <f aca="false">E53/E55</f>
        <v>0.864381520119225</v>
      </c>
      <c r="F58" s="8" t="n">
        <f aca="false">F53/F55</f>
        <v>0.986964618249534</v>
      </c>
      <c r="G58" s="8" t="n">
        <f aca="false">G53/G55</f>
        <v>0.91</v>
      </c>
      <c r="H58" s="8" t="n">
        <f aca="false">H53/H55</f>
        <v>0.836927223719677</v>
      </c>
      <c r="I58" s="8" t="n">
        <f aca="false">I53/I55</f>
        <v>0.522988505747126</v>
      </c>
      <c r="L58" s="8" t="n">
        <f aca="false">L53/L55</f>
        <v>0.841940532081377</v>
      </c>
      <c r="M58" s="8" t="n">
        <f aca="false">M53/M55</f>
        <v>0.683150183150183</v>
      </c>
      <c r="N58" s="8" t="n">
        <f aca="false">N53/N55</f>
        <v>0.972875226039783</v>
      </c>
      <c r="O58" s="8" t="n">
        <f aca="false">O53/O55</f>
        <v>0.995283018867925</v>
      </c>
      <c r="P58" s="8" t="n">
        <f aca="false">P53/P55</f>
        <v>0.913412563667233</v>
      </c>
      <c r="Q58" s="8" t="n">
        <f aca="false">Q53/Q55</f>
        <v>0.972477064220183</v>
      </c>
      <c r="R58" s="8" t="n">
        <f aca="false">R53/R55</f>
        <v>0.927272727272727</v>
      </c>
      <c r="U58" s="8" t="n">
        <f aca="false">U53/U55</f>
        <v>0.952998379254457</v>
      </c>
      <c r="V58" s="8" t="n">
        <f aca="false">V53/V55</f>
        <v>0.58</v>
      </c>
      <c r="W58" s="8" t="n">
        <f aca="false">W53/W55</f>
        <v>0.969289827255278</v>
      </c>
      <c r="X58" s="8" t="n">
        <f aca="false">X53/X55</f>
        <v>0.860045146726862</v>
      </c>
      <c r="Y58" s="8" t="n">
        <f aca="false">Y53/Y55</f>
        <v>0.983050847457627</v>
      </c>
    </row>
    <row r="59" customFormat="false" ht="15" hidden="false" customHeight="false" outlineLevel="0" collapsed="false">
      <c r="A59" s="7"/>
      <c r="B59" s="8" t="s">
        <v>36</v>
      </c>
      <c r="C59" s="8" t="n">
        <f aca="false">C55/C52</f>
        <v>0.881977671451356</v>
      </c>
      <c r="D59" s="8" t="n">
        <f aca="false">D55/D52</f>
        <v>0.904088050314465</v>
      </c>
      <c r="E59" s="8" t="n">
        <f aca="false">E55/E52</f>
        <v>0.906756756756757</v>
      </c>
      <c r="F59" s="8" t="n">
        <f aca="false">F55/F52</f>
        <v>0.933913043478261</v>
      </c>
      <c r="G59" s="8" t="n">
        <f aca="false">G55/G52</f>
        <v>0.964630225080386</v>
      </c>
      <c r="H59" s="8" t="n">
        <f aca="false">H55/H52</f>
        <v>0.895054282267793</v>
      </c>
      <c r="I59" s="8" t="n">
        <f aca="false">I55/I52</f>
        <v>0.811819595645412</v>
      </c>
      <c r="L59" s="8" t="n">
        <f aca="false">L55/L52</f>
        <v>0.936950146627566</v>
      </c>
      <c r="M59" s="8" t="n">
        <f aca="false">M55/M52</f>
        <v>0.841294298921418</v>
      </c>
      <c r="N59" s="8" t="n">
        <f aca="false">N55/N52</f>
        <v>0.991039426523298</v>
      </c>
      <c r="O59" s="8" t="n">
        <f aca="false">O55/O52</f>
        <v>0.95067264573991</v>
      </c>
      <c r="P59" s="8" t="n">
        <f aca="false">P55/P52</f>
        <v>0.809065934065934</v>
      </c>
      <c r="Q59" s="8" t="n">
        <f aca="false">Q55/Q52</f>
        <v>0.92687074829932</v>
      </c>
      <c r="R59" s="8" t="n">
        <f aca="false">R55/R52</f>
        <v>0.942857142857143</v>
      </c>
      <c r="U59" s="8" t="n">
        <f aca="false">U55/U52</f>
        <v>0.903367496339678</v>
      </c>
      <c r="V59" s="8" t="n">
        <f aca="false">V55/V52</f>
        <v>0.825309491059147</v>
      </c>
      <c r="W59" s="8" t="n">
        <f aca="false">W55/W52</f>
        <v>0.87563025210084</v>
      </c>
      <c r="X59" s="8" t="n">
        <f aca="false">X55/X52</f>
        <v>0.729818780889621</v>
      </c>
      <c r="Y59" s="8" t="n">
        <f aca="false">Y55/Y52</f>
        <v>0.959349593495935</v>
      </c>
    </row>
    <row r="60" customFormat="false" ht="15" hidden="false" customHeight="false" outlineLevel="0" collapsed="false">
      <c r="A60" s="7"/>
      <c r="C60" s="8" t="n">
        <f aca="false">ACOS(C58)*180/PI()</f>
        <v>13.3754157766575</v>
      </c>
      <c r="D60" s="8" t="n">
        <f aca="false">ACOS(D58)*180/PI()</f>
        <v>20.666235142935</v>
      </c>
      <c r="E60" s="8" t="n">
        <f aca="false">ACOS(E58)*180/PI()</f>
        <v>30.18784220109</v>
      </c>
      <c r="F60" s="8" t="n">
        <f aca="false">ACOS(F58)*180/PI()</f>
        <v>9.26130965229701</v>
      </c>
      <c r="G60" s="8" t="n">
        <f aca="false">ACOS(G58)*180/PI()</f>
        <v>24.4946484714197</v>
      </c>
      <c r="H60" s="8" t="n">
        <f aca="false">ACOS(H58)*180/PI()</f>
        <v>33.1829495609328</v>
      </c>
      <c r="I60" s="8" t="n">
        <f aca="false">ACOS(I58)*180/PI()</f>
        <v>58.4670711044225</v>
      </c>
      <c r="L60" s="8" t="n">
        <f aca="false">ACOS(L58)*180/PI()</f>
        <v>32.6543941009596</v>
      </c>
      <c r="M60" s="8" t="n">
        <f aca="false">ACOS(M58)*180/PI()</f>
        <v>46.9096973718408</v>
      </c>
      <c r="N60" s="8" t="n">
        <f aca="false">ACOS(N58)*180/PI()</f>
        <v>13.3754157766575</v>
      </c>
      <c r="O60" s="8" t="n">
        <f aca="false">ACOS(O58)*180/PI()</f>
        <v>5.5672479091304</v>
      </c>
      <c r="P60" s="8" t="n">
        <f aca="false">ACOS(P58)*180/PI()</f>
        <v>24.0187135148769</v>
      </c>
      <c r="Q60" s="8" t="n">
        <f aca="false">ACOS(Q58)*180/PI()</f>
        <v>13.4736779169188</v>
      </c>
      <c r="R60" s="8" t="n">
        <f aca="false">ACOS(R58)*180/PI()</f>
        <v>21.9864029971938</v>
      </c>
      <c r="U60" s="8" t="n">
        <f aca="false">ACOS(U58)*180/PI()</f>
        <v>17.6364001227668</v>
      </c>
      <c r="V60" s="8" t="n">
        <f aca="false">ACOS(V58)*180/PI()</f>
        <v>54.5494573608246</v>
      </c>
      <c r="W60" s="8" t="n">
        <f aca="false">ACOS(W58)*180/PI()</f>
        <v>14.2362796101701</v>
      </c>
      <c r="X60" s="8" t="n">
        <f aca="false">ACOS(X58)*180/PI()</f>
        <v>30.6783476595684</v>
      </c>
      <c r="Y60" s="8" t="n">
        <f aca="false">ACOS(Y58)*180/PI()</f>
        <v>10.5639649046868</v>
      </c>
    </row>
    <row r="61" customFormat="false" ht="15" hidden="false" customHeight="false" outlineLevel="0" collapsed="false">
      <c r="A61" s="7"/>
    </row>
    <row r="62" customFormat="false" ht="15" hidden="false" customHeight="false" outlineLevel="0" collapsed="false">
      <c r="A62" s="7" t="s">
        <v>43</v>
      </c>
      <c r="B62" s="8" t="s">
        <v>29</v>
      </c>
      <c r="C62" s="8" t="n">
        <v>10.46</v>
      </c>
      <c r="D62" s="8" t="n">
        <v>7.01</v>
      </c>
      <c r="E62" s="8" t="n">
        <v>8.75</v>
      </c>
      <c r="F62" s="8" t="n">
        <v>7.92</v>
      </c>
      <c r="G62" s="8" t="n">
        <v>15.86</v>
      </c>
      <c r="H62" s="8" t="n">
        <v>12.21</v>
      </c>
      <c r="I62" s="8" t="n">
        <v>9.68</v>
      </c>
      <c r="J62" s="8" t="n">
        <v>7.26</v>
      </c>
      <c r="L62" s="8" t="n">
        <v>7.47</v>
      </c>
      <c r="M62" s="8" t="n">
        <v>11.98</v>
      </c>
      <c r="N62" s="8" t="n">
        <v>13.53</v>
      </c>
      <c r="O62" s="8" t="n">
        <v>9.7</v>
      </c>
      <c r="P62" s="8" t="n">
        <v>12.05</v>
      </c>
      <c r="Q62" s="8" t="n">
        <v>11.12</v>
      </c>
      <c r="R62" s="8" t="n">
        <v>10.23</v>
      </c>
      <c r="S62" s="8" t="n">
        <v>9.98</v>
      </c>
      <c r="U62" s="8" t="n">
        <v>11.84</v>
      </c>
      <c r="V62" s="8" t="n">
        <v>9.64</v>
      </c>
      <c r="W62" s="8" t="n">
        <v>10.99</v>
      </c>
      <c r="X62" s="8" t="n">
        <v>11.09</v>
      </c>
      <c r="Y62" s="8" t="n">
        <v>11.69</v>
      </c>
      <c r="Z62" s="8" t="n">
        <v>10.35</v>
      </c>
      <c r="AA62" s="8" t="n">
        <v>8.11</v>
      </c>
      <c r="AB62" s="8" t="n">
        <v>6.03</v>
      </c>
      <c r="AC62" s="8" t="n">
        <v>12.13</v>
      </c>
    </row>
    <row r="63" customFormat="false" ht="15" hidden="false" customHeight="false" outlineLevel="0" collapsed="false">
      <c r="A63" s="7"/>
      <c r="B63" s="8" t="s">
        <v>30</v>
      </c>
      <c r="C63" s="8" t="n">
        <v>9.28</v>
      </c>
      <c r="D63" s="8" t="n">
        <v>6.29</v>
      </c>
      <c r="E63" s="8" t="n">
        <v>7.79</v>
      </c>
      <c r="F63" s="8" t="n">
        <v>7.12</v>
      </c>
      <c r="G63" s="8" t="n">
        <v>13</v>
      </c>
      <c r="H63" s="8" t="n">
        <v>9.77</v>
      </c>
      <c r="I63" s="8" t="n">
        <v>7.95</v>
      </c>
      <c r="J63" s="8" t="n">
        <v>5.63</v>
      </c>
      <c r="L63" s="8" t="n">
        <v>6.54</v>
      </c>
      <c r="M63" s="8" t="n">
        <v>9.77</v>
      </c>
      <c r="N63" s="8" t="n">
        <v>9.77</v>
      </c>
      <c r="O63" s="8" t="n">
        <v>8.95</v>
      </c>
      <c r="P63" s="8" t="n">
        <v>10.6</v>
      </c>
      <c r="Q63" s="8" t="n">
        <v>7.54</v>
      </c>
      <c r="R63" s="8" t="n">
        <v>8.7</v>
      </c>
      <c r="S63" s="8" t="n">
        <v>9.11</v>
      </c>
      <c r="U63" s="8" t="n">
        <v>10.27</v>
      </c>
      <c r="V63" s="8" t="n">
        <v>7.95</v>
      </c>
      <c r="W63" s="8" t="n">
        <v>8.86</v>
      </c>
      <c r="X63" s="8" t="n">
        <v>9.11</v>
      </c>
      <c r="Y63" s="8" t="n">
        <v>10.1</v>
      </c>
      <c r="Z63" s="8" t="n">
        <v>9.19</v>
      </c>
      <c r="AA63" s="8" t="n">
        <v>7.21</v>
      </c>
      <c r="AB63" s="8" t="n">
        <v>5.63</v>
      </c>
      <c r="AC63" s="8" t="n">
        <v>8.53</v>
      </c>
    </row>
    <row r="64" customFormat="false" ht="15" hidden="false" customHeight="false" outlineLevel="0" collapsed="false">
      <c r="A64" s="7"/>
      <c r="B64" s="8" t="s">
        <v>31</v>
      </c>
      <c r="C64" s="8" t="n">
        <v>3.89</v>
      </c>
      <c r="D64" s="8" t="n">
        <v>1.57</v>
      </c>
      <c r="E64" s="8" t="n">
        <v>1.91</v>
      </c>
      <c r="F64" s="8" t="n">
        <v>2.24</v>
      </c>
      <c r="G64" s="8" t="n">
        <v>7.21</v>
      </c>
      <c r="H64" s="8" t="n">
        <v>5.8</v>
      </c>
      <c r="I64" s="8" t="n">
        <v>4.22</v>
      </c>
      <c r="J64" s="8" t="n">
        <v>1.91</v>
      </c>
      <c r="L64" s="8" t="n">
        <v>2.65</v>
      </c>
      <c r="M64" s="8" t="n">
        <v>5.88</v>
      </c>
      <c r="N64" s="8" t="n">
        <v>4.97</v>
      </c>
      <c r="O64" s="8" t="n">
        <v>1.9</v>
      </c>
      <c r="P64" s="8" t="n">
        <v>3.73</v>
      </c>
      <c r="Q64" s="8" t="n">
        <v>7.12</v>
      </c>
      <c r="R64" s="8" t="n">
        <v>3.15</v>
      </c>
      <c r="S64" s="8" t="n">
        <v>2.32</v>
      </c>
      <c r="U64" s="8" t="n">
        <v>1.66</v>
      </c>
      <c r="V64" s="8" t="n">
        <v>4.22</v>
      </c>
      <c r="W64" s="8" t="n">
        <v>2.9</v>
      </c>
      <c r="X64" s="8" t="n">
        <v>3.15</v>
      </c>
      <c r="Y64" s="8" t="n">
        <v>4.31</v>
      </c>
      <c r="Z64" s="8" t="n">
        <v>1.74</v>
      </c>
      <c r="AA64" s="8" t="n">
        <v>2.48</v>
      </c>
      <c r="AB64" s="8" t="n">
        <v>1.74</v>
      </c>
      <c r="AC64" s="8" t="n">
        <v>5.96</v>
      </c>
    </row>
    <row r="65" customFormat="false" ht="15" hidden="false" customHeight="false" outlineLevel="0" collapsed="false">
      <c r="A65" s="7"/>
      <c r="B65" s="8" t="s">
        <v>32</v>
      </c>
      <c r="C65" s="8" t="n">
        <v>9.83</v>
      </c>
      <c r="D65" s="8" t="n">
        <v>6.43</v>
      </c>
      <c r="E65" s="8" t="n">
        <v>8.18</v>
      </c>
      <c r="F65" s="8" t="n">
        <v>7.49</v>
      </c>
      <c r="G65" s="8" t="n">
        <v>15.02</v>
      </c>
      <c r="H65" s="8" t="n">
        <v>11.55</v>
      </c>
      <c r="I65" s="8" t="n">
        <v>8.96</v>
      </c>
      <c r="J65" s="8" t="n">
        <v>6.18</v>
      </c>
      <c r="L65" s="8" t="n">
        <v>7.01</v>
      </c>
      <c r="M65" s="8" t="n">
        <v>11.22</v>
      </c>
      <c r="N65" s="8" t="n">
        <v>11.15</v>
      </c>
      <c r="O65" s="8" t="n">
        <v>9.43</v>
      </c>
      <c r="P65" s="8" t="n">
        <v>11.08</v>
      </c>
      <c r="Q65" s="8" t="n">
        <v>10.28</v>
      </c>
      <c r="R65" s="8" t="n">
        <v>9.18</v>
      </c>
      <c r="S65" s="8" t="n">
        <v>9.26</v>
      </c>
      <c r="U65" s="8" t="n">
        <v>10.25</v>
      </c>
      <c r="V65" s="8" t="n">
        <v>8.89</v>
      </c>
      <c r="W65" s="8" t="n">
        <v>9.46</v>
      </c>
      <c r="X65" s="8" t="n">
        <v>9.72</v>
      </c>
      <c r="Y65" s="8" t="n">
        <v>10.94</v>
      </c>
      <c r="Z65" s="8" t="n">
        <v>9.34</v>
      </c>
      <c r="AA65" s="8" t="n">
        <v>7.57</v>
      </c>
      <c r="AB65" s="8" t="n">
        <v>5.82</v>
      </c>
      <c r="AC65" s="8" t="n">
        <v>10.62</v>
      </c>
    </row>
    <row r="66" customFormat="false" ht="15" hidden="false" customHeight="false" outlineLevel="0" collapsed="false">
      <c r="A66" s="7"/>
      <c r="B66" s="8" t="s">
        <v>33</v>
      </c>
      <c r="C66" s="8" t="n">
        <f aca="false">C63/C62</f>
        <v>0.887189292543021</v>
      </c>
      <c r="D66" s="8" t="n">
        <f aca="false">D63/D62</f>
        <v>0.897289586305278</v>
      </c>
      <c r="E66" s="8" t="n">
        <f aca="false">E63/E62</f>
        <v>0.890285714285714</v>
      </c>
      <c r="F66" s="8" t="n">
        <f aca="false">F63/F62</f>
        <v>0.898989898989899</v>
      </c>
      <c r="G66" s="8" t="n">
        <f aca="false">G63/G62</f>
        <v>0.819672131147541</v>
      </c>
      <c r="H66" s="8" t="n">
        <f aca="false">H63/H62</f>
        <v>0.8001638001638</v>
      </c>
      <c r="I66" s="8" t="n">
        <f aca="false">I63/I62</f>
        <v>0.821280991735537</v>
      </c>
      <c r="J66" s="8" t="n">
        <f aca="false">J63/J62</f>
        <v>0.775482093663912</v>
      </c>
      <c r="L66" s="8" t="n">
        <f aca="false">L63/L62</f>
        <v>0.875502008032129</v>
      </c>
      <c r="M66" s="8" t="n">
        <f aca="false">M63/M62</f>
        <v>0.815525876460768</v>
      </c>
      <c r="N66" s="8" t="n">
        <f aca="false">N63/N62</f>
        <v>0.72209903917221</v>
      </c>
      <c r="O66" s="8" t="n">
        <f aca="false">O63/O62</f>
        <v>0.922680412371134</v>
      </c>
      <c r="P66" s="8" t="n">
        <f aca="false">P63/P62</f>
        <v>0.879668049792531</v>
      </c>
      <c r="Q66" s="8" t="n">
        <f aca="false">Q63/Q62</f>
        <v>0.678057553956835</v>
      </c>
      <c r="R66" s="8" t="n">
        <f aca="false">R63/R62</f>
        <v>0.850439882697947</v>
      </c>
      <c r="S66" s="8" t="n">
        <f aca="false">S63/S62</f>
        <v>0.912825651302605</v>
      </c>
      <c r="U66" s="8" t="n">
        <f aca="false">U63/U62</f>
        <v>0.867398648648649</v>
      </c>
      <c r="V66" s="8" t="n">
        <f aca="false">V63/V62</f>
        <v>0.824688796680498</v>
      </c>
      <c r="W66" s="8" t="n">
        <f aca="false">W63/W62</f>
        <v>0.806187443130118</v>
      </c>
      <c r="X66" s="8" t="n">
        <f aca="false">X63/X62</f>
        <v>0.8214607754734</v>
      </c>
      <c r="Y66" s="8" t="n">
        <f aca="false">Y63/Y62</f>
        <v>0.86398631308811</v>
      </c>
      <c r="Z66" s="8" t="n">
        <f aca="false">Z63/Z62</f>
        <v>0.88792270531401</v>
      </c>
      <c r="AA66" s="8" t="n">
        <f aca="false">AA63/AA62</f>
        <v>0.889025893958077</v>
      </c>
      <c r="AB66" s="8" t="n">
        <f aca="false">AB63/AB62</f>
        <v>0.933665008291874</v>
      </c>
      <c r="AC66" s="8" t="n">
        <f aca="false">AC63/AC62</f>
        <v>0.703215169002473</v>
      </c>
    </row>
    <row r="67" customFormat="false" ht="15" hidden="false" customHeight="false" outlineLevel="0" collapsed="false">
      <c r="A67" s="7"/>
      <c r="B67" s="8" t="s">
        <v>34</v>
      </c>
      <c r="C67" s="8" t="n">
        <f aca="false">C64/C62</f>
        <v>0.37189292543021</v>
      </c>
      <c r="D67" s="8" t="n">
        <f aca="false">D64/D62</f>
        <v>0.223965763195435</v>
      </c>
      <c r="E67" s="8" t="n">
        <f aca="false">E64/E62</f>
        <v>0.218285714285714</v>
      </c>
      <c r="F67" s="8" t="n">
        <f aca="false">F64/F62</f>
        <v>0.282828282828283</v>
      </c>
      <c r="G67" s="8" t="n">
        <f aca="false">G64/G62</f>
        <v>0.454602774274905</v>
      </c>
      <c r="H67" s="8" t="n">
        <f aca="false">H64/H62</f>
        <v>0.475020475020475</v>
      </c>
      <c r="I67" s="8" t="n">
        <f aca="false">I64/I62</f>
        <v>0.435950413223141</v>
      </c>
      <c r="J67" s="8" t="n">
        <f aca="false">J64/J62</f>
        <v>0.263085399449036</v>
      </c>
      <c r="L67" s="8" t="n">
        <f aca="false">L64/L62</f>
        <v>0.35475234270415</v>
      </c>
      <c r="M67" s="8" t="n">
        <f aca="false">M64/M62</f>
        <v>0.490818030050083</v>
      </c>
      <c r="N67" s="8" t="n">
        <f aca="false">N64/N62</f>
        <v>0.367331855136733</v>
      </c>
      <c r="O67" s="8" t="n">
        <f aca="false">O64/O62</f>
        <v>0.195876288659794</v>
      </c>
      <c r="P67" s="8" t="n">
        <f aca="false">P64/P62</f>
        <v>0.30954356846473</v>
      </c>
      <c r="Q67" s="8" t="n">
        <f aca="false">Q64/Q62</f>
        <v>0.640287769784173</v>
      </c>
      <c r="R67" s="8" t="n">
        <f aca="false">R64/R62</f>
        <v>0.30791788856305</v>
      </c>
      <c r="S67" s="8" t="n">
        <f aca="false">S64/S62</f>
        <v>0.232464929859719</v>
      </c>
      <c r="U67" s="8" t="n">
        <f aca="false">U64/U62</f>
        <v>0.140202702702703</v>
      </c>
      <c r="V67" s="8" t="n">
        <f aca="false">V64/V62</f>
        <v>0.437759336099585</v>
      </c>
      <c r="W67" s="8" t="n">
        <f aca="false">W64/W62</f>
        <v>0.263876251137398</v>
      </c>
      <c r="X67" s="8" t="n">
        <f aca="false">X64/X62</f>
        <v>0.284039675383228</v>
      </c>
      <c r="Y67" s="8" t="n">
        <f aca="false">Y64/Y62</f>
        <v>0.368691189050471</v>
      </c>
      <c r="Z67" s="8" t="n">
        <f aca="false">Z64/Z62</f>
        <v>0.168115942028986</v>
      </c>
      <c r="AA67" s="8" t="n">
        <f aca="false">AA64/AA62</f>
        <v>0.305795314426634</v>
      </c>
      <c r="AB67" s="8" t="n">
        <f aca="false">AB64/AB62</f>
        <v>0.288557213930348</v>
      </c>
      <c r="AC67" s="8" t="n">
        <f aca="false">AC64/AC62</f>
        <v>0.491343775762572</v>
      </c>
    </row>
    <row r="68" customFormat="false" ht="15" hidden="false" customHeight="false" outlineLevel="0" collapsed="false">
      <c r="A68" s="7"/>
      <c r="B68" s="8" t="s">
        <v>35</v>
      </c>
      <c r="C68" s="8" t="n">
        <f aca="false">C63/C65</f>
        <v>0.944048830111902</v>
      </c>
      <c r="D68" s="8" t="n">
        <f aca="false">D63/D65</f>
        <v>0.978227060653188</v>
      </c>
      <c r="E68" s="8" t="n">
        <f aca="false">E63/E65</f>
        <v>0.952322738386308</v>
      </c>
      <c r="F68" s="8" t="n">
        <f aca="false">F63/F65</f>
        <v>0.950600801068091</v>
      </c>
      <c r="G68" s="8" t="n">
        <f aca="false">G63/G65</f>
        <v>0.865512649800266</v>
      </c>
      <c r="H68" s="8" t="n">
        <f aca="false">H63/H65</f>
        <v>0.845887445887446</v>
      </c>
      <c r="I68" s="8" t="n">
        <f aca="false">I63/I65</f>
        <v>0.887276785714286</v>
      </c>
      <c r="J68" s="8" t="n">
        <f aca="false">J63/J65</f>
        <v>0.911003236245955</v>
      </c>
      <c r="L68" s="8" t="n">
        <f aca="false">L63/L65</f>
        <v>0.932952924393723</v>
      </c>
      <c r="M68" s="8" t="n">
        <f aca="false">M63/M65</f>
        <v>0.870766488413547</v>
      </c>
      <c r="N68" s="8" t="n">
        <f aca="false">N63/N65</f>
        <v>0.876233183856502</v>
      </c>
      <c r="O68" s="8" t="n">
        <f aca="false">O63/O65</f>
        <v>0.949098621420997</v>
      </c>
      <c r="P68" s="8" t="n">
        <f aca="false">P63/P65</f>
        <v>0.956678700361011</v>
      </c>
      <c r="Q68" s="8" t="n">
        <f aca="false">Q63/Q65</f>
        <v>0.733463035019455</v>
      </c>
      <c r="R68" s="8" t="n">
        <f aca="false">R63/R65</f>
        <v>0.947712418300654</v>
      </c>
      <c r="S68" s="8" t="n">
        <f aca="false">S63/S65</f>
        <v>0.983801295896328</v>
      </c>
      <c r="U68" s="8" t="n">
        <f aca="false">U63/U65</f>
        <v>1.0019512195122</v>
      </c>
      <c r="V68" s="8" t="n">
        <f aca="false">V63/V65</f>
        <v>0.894263217097863</v>
      </c>
      <c r="W68" s="8" t="n">
        <f aca="false">W63/W65</f>
        <v>0.936575052854123</v>
      </c>
      <c r="X68" s="8" t="n">
        <f aca="false">X63/X65</f>
        <v>0.937242798353909</v>
      </c>
      <c r="Y68" s="8" t="n">
        <f aca="false">Y63/Y65</f>
        <v>0.923217550274223</v>
      </c>
      <c r="Z68" s="8" t="n">
        <f aca="false">Z63/Z65</f>
        <v>0.983940042826553</v>
      </c>
      <c r="AA68" s="8" t="n">
        <f aca="false">AA63/AA65</f>
        <v>0.952443857331572</v>
      </c>
      <c r="AB68" s="8" t="n">
        <f aca="false">AB63/AB65</f>
        <v>0.967353951890034</v>
      </c>
      <c r="AC68" s="8" t="n">
        <f aca="false">AC63/AC65</f>
        <v>0.803201506591337</v>
      </c>
    </row>
    <row r="69" customFormat="false" ht="15" hidden="false" customHeight="false" outlineLevel="0" collapsed="false">
      <c r="A69" s="7"/>
      <c r="B69" s="8" t="s">
        <v>36</v>
      </c>
      <c r="C69" s="8" t="n">
        <f aca="false">C65/C62</f>
        <v>0.939770554493308</v>
      </c>
      <c r="D69" s="8" t="n">
        <f aca="false">D65/D62</f>
        <v>0.917261055634807</v>
      </c>
      <c r="E69" s="8" t="n">
        <f aca="false">E65/E62</f>
        <v>0.934857142857143</v>
      </c>
      <c r="F69" s="8" t="n">
        <f aca="false">F65/F62</f>
        <v>0.945707070707071</v>
      </c>
      <c r="G69" s="8" t="n">
        <f aca="false">G65/G62</f>
        <v>0.94703656998739</v>
      </c>
      <c r="H69" s="8" t="n">
        <f aca="false">H65/H62</f>
        <v>0.945945945945946</v>
      </c>
      <c r="I69" s="8" t="n">
        <f aca="false">I65/I62</f>
        <v>0.925619834710744</v>
      </c>
      <c r="J69" s="8" t="n">
        <f aca="false">J65/J62</f>
        <v>0.851239669421488</v>
      </c>
      <c r="L69" s="8" t="n">
        <f aca="false">L65/L62</f>
        <v>0.938420348058902</v>
      </c>
      <c r="M69" s="8" t="n">
        <f aca="false">M65/M62</f>
        <v>0.936560934891486</v>
      </c>
      <c r="N69" s="8" t="n">
        <f aca="false">N65/N62</f>
        <v>0.82409460458241</v>
      </c>
      <c r="O69" s="8" t="n">
        <f aca="false">O65/O62</f>
        <v>0.972164948453608</v>
      </c>
      <c r="P69" s="8" t="n">
        <f aca="false">P65/P62</f>
        <v>0.919502074688797</v>
      </c>
      <c r="Q69" s="8" t="n">
        <f aca="false">Q65/Q62</f>
        <v>0.924460431654676</v>
      </c>
      <c r="R69" s="8" t="n">
        <f aca="false">R65/R62</f>
        <v>0.897360703812317</v>
      </c>
      <c r="S69" s="8" t="n">
        <f aca="false">S65/S62</f>
        <v>0.927855711422846</v>
      </c>
      <c r="U69" s="8" t="n">
        <f aca="false">U65/U62</f>
        <v>0.865709459459459</v>
      </c>
      <c r="V69" s="8" t="n">
        <f aca="false">V65/V62</f>
        <v>0.922199170124481</v>
      </c>
      <c r="W69" s="8" t="n">
        <f aca="false">W65/W62</f>
        <v>0.860782529572339</v>
      </c>
      <c r="X69" s="8" t="n">
        <f aca="false">X65/X62</f>
        <v>0.876465284039676</v>
      </c>
      <c r="Y69" s="8" t="n">
        <f aca="false">Y65/Y62</f>
        <v>0.935842600513259</v>
      </c>
      <c r="Z69" s="8" t="n">
        <f aca="false">Z65/Z62</f>
        <v>0.902415458937198</v>
      </c>
      <c r="AA69" s="8" t="n">
        <f aca="false">AA65/AA62</f>
        <v>0.933415536374846</v>
      </c>
      <c r="AB69" s="8" t="n">
        <f aca="false">AB65/AB62</f>
        <v>0.965174129353234</v>
      </c>
      <c r="AC69" s="8" t="n">
        <f aca="false">AC65/AC62</f>
        <v>0.875515251442704</v>
      </c>
    </row>
    <row r="70" customFormat="false" ht="15" hidden="false" customHeight="false" outlineLevel="0" collapsed="false">
      <c r="A70" s="7"/>
      <c r="C70" s="8" t="n">
        <f aca="false">ACOS(C68)*180/PI()</f>
        <v>19.2569833091591</v>
      </c>
      <c r="D70" s="8" t="n">
        <f aca="false">ACOS(D68)*180/PI()</f>
        <v>11.978082913804</v>
      </c>
      <c r="E70" s="8" t="n">
        <f aca="false">ACOS(E68)*180/PI()</f>
        <v>17.7637258966944</v>
      </c>
      <c r="F70" s="8" t="n">
        <f aca="false">ACOS(F68)*180/PI()</f>
        <v>18.0843046885476</v>
      </c>
      <c r="G70" s="8" t="n">
        <f aca="false">ACOS(G68)*180/PI()</f>
        <v>30.058705197909</v>
      </c>
      <c r="H70" s="8" t="n">
        <f aca="false">ACOS(H68)*180/PI()</f>
        <v>32.2328566110109</v>
      </c>
      <c r="I70" s="8" t="n">
        <f aca="false">ACOS(I68)*180/PI()</f>
        <v>27.4669811723496</v>
      </c>
      <c r="J70" s="8" t="n">
        <f aca="false">ACOS(J68)*180/PI()</f>
        <v>24.3556384193408</v>
      </c>
      <c r="L70" s="8" t="n">
        <f aca="false">ACOS(L68)*180/PI()</f>
        <v>21.1000971538809</v>
      </c>
      <c r="M70" s="8" t="n">
        <f aca="false">ACOS(M68)*180/PI()</f>
        <v>29.4521670822374</v>
      </c>
      <c r="N70" s="8" t="n">
        <f aca="false">ACOS(N68)*180/PI()</f>
        <v>28.808739813438</v>
      </c>
      <c r="O70" s="8" t="n">
        <f aca="false">ACOS(O68)*180/PI()</f>
        <v>18.3595495340299</v>
      </c>
      <c r="P70" s="8" t="n">
        <f aca="false">ACOS(P68)*180/PI()</f>
        <v>16.9265645556011</v>
      </c>
      <c r="Q70" s="8" t="n">
        <f aca="false">ACOS(Q68)*180/PI()</f>
        <v>42.822496370287</v>
      </c>
      <c r="R70" s="8" t="n">
        <f aca="false">ACOS(R68)*180/PI()</f>
        <v>18.6100553652609</v>
      </c>
      <c r="S70" s="8" t="n">
        <f aca="false">ACOS(S68)*180/PI()</f>
        <v>10.3267999960352</v>
      </c>
      <c r="U70" s="8" t="n">
        <f aca="false">ASIN(U64/U65)*180/PI()</f>
        <v>9.32017015908129</v>
      </c>
      <c r="V70" s="8" t="n">
        <f aca="false">ACOS(V68)*180/PI()</f>
        <v>26.5860513671912</v>
      </c>
      <c r="W70" s="8" t="n">
        <f aca="false">ACOS(W68)*180/PI()</f>
        <v>20.515886137555</v>
      </c>
      <c r="X70" s="8" t="n">
        <f aca="false">ACOS(X68)*180/PI()</f>
        <v>20.4064409854223</v>
      </c>
      <c r="Y70" s="8" t="n">
        <f aca="false">ACOS(Y68)*180/PI()</f>
        <v>22.5989066512243</v>
      </c>
      <c r="Z70" s="8" t="n">
        <f aca="false">ACOS(Z68)*180/PI()</f>
        <v>10.2823591657971</v>
      </c>
      <c r="AA70" s="8" t="n">
        <f aca="false">ACOS(AA68)*180/PI()</f>
        <v>17.7409658787343</v>
      </c>
      <c r="AB70" s="8" t="n">
        <f aca="false">ACOS(AB68)*180/PI()</f>
        <v>14.6805245618885</v>
      </c>
      <c r="AC70" s="8" t="n">
        <f aca="false">ACOS(AC68)*180/PI()</f>
        <v>36.5630794842684</v>
      </c>
    </row>
    <row r="71" customFormat="false" ht="15" hidden="false" customHeight="false" outlineLevel="0" collapsed="false">
      <c r="A71" s="7"/>
    </row>
    <row r="72" customFormat="false" ht="15" hidden="false" customHeight="false" outlineLevel="0" collapsed="false">
      <c r="A72" s="7" t="s">
        <v>44</v>
      </c>
      <c r="B72" s="8" t="s">
        <v>29</v>
      </c>
      <c r="C72" s="8" t="n">
        <v>9.43</v>
      </c>
      <c r="D72" s="8" t="n">
        <v>7.4</v>
      </c>
      <c r="E72" s="8" t="n">
        <v>6.76</v>
      </c>
      <c r="F72" s="8" t="n">
        <v>8.96</v>
      </c>
      <c r="G72" s="8" t="n">
        <v>7.26</v>
      </c>
      <c r="H72" s="8" t="n">
        <v>11.37</v>
      </c>
      <c r="I72" s="8" t="n">
        <v>8.18</v>
      </c>
      <c r="J72" s="8" t="n">
        <v>10.22</v>
      </c>
      <c r="K72" s="8" t="n">
        <v>11.78</v>
      </c>
      <c r="L72" s="8" t="n">
        <v>8.6</v>
      </c>
      <c r="M72" s="8" t="n">
        <v>11.95</v>
      </c>
      <c r="N72" s="8" t="n">
        <v>13.73</v>
      </c>
      <c r="O72" s="8" t="n">
        <v>7.39</v>
      </c>
      <c r="P72" s="8" t="n">
        <v>6.76</v>
      </c>
      <c r="Q72" s="8" t="n">
        <v>10.16</v>
      </c>
      <c r="U72" s="8" t="n">
        <v>9.34</v>
      </c>
      <c r="V72" s="8" t="n">
        <v>9.41</v>
      </c>
      <c r="W72" s="8" t="n">
        <v>10.15</v>
      </c>
      <c r="X72" s="8" t="n">
        <v>7.47</v>
      </c>
      <c r="Y72" s="8" t="n">
        <v>10.19</v>
      </c>
      <c r="Z72" s="8" t="n">
        <v>6.7</v>
      </c>
      <c r="AA72" s="8" t="n">
        <v>11.95</v>
      </c>
    </row>
    <row r="73" customFormat="false" ht="15" hidden="false" customHeight="false" outlineLevel="0" collapsed="false">
      <c r="A73" s="7"/>
      <c r="B73" s="8" t="s">
        <v>30</v>
      </c>
      <c r="C73" s="8" t="n">
        <v>8.37</v>
      </c>
      <c r="D73" s="8" t="n">
        <v>6.63</v>
      </c>
      <c r="E73" s="8" t="n">
        <v>5.8</v>
      </c>
      <c r="F73" s="8" t="n">
        <v>5.96</v>
      </c>
      <c r="G73" s="8" t="n">
        <v>5.63</v>
      </c>
      <c r="H73" s="8" t="n">
        <v>10.35</v>
      </c>
      <c r="I73" s="8" t="n">
        <v>3.73</v>
      </c>
      <c r="J73" s="8" t="n">
        <v>8.78</v>
      </c>
      <c r="K73" s="8" t="n">
        <v>9.36</v>
      </c>
      <c r="L73" s="8" t="n">
        <v>7.12</v>
      </c>
      <c r="M73" s="8" t="n">
        <v>11.1</v>
      </c>
      <c r="N73" s="8" t="n">
        <v>8.86</v>
      </c>
      <c r="O73" s="8" t="n">
        <v>6.21</v>
      </c>
      <c r="P73" s="8" t="n">
        <v>6.21</v>
      </c>
      <c r="Q73" s="8" t="n">
        <v>7.87</v>
      </c>
      <c r="U73" s="8" t="n">
        <v>8.12</v>
      </c>
      <c r="V73" s="8" t="n">
        <v>5.13</v>
      </c>
      <c r="W73" s="8" t="n">
        <v>5.88</v>
      </c>
      <c r="X73" s="8" t="n">
        <v>6.87</v>
      </c>
      <c r="Y73" s="8" t="n">
        <v>9.19</v>
      </c>
      <c r="Z73" s="8" t="n">
        <v>6.05</v>
      </c>
      <c r="AA73" s="8" t="n">
        <v>9.19</v>
      </c>
    </row>
    <row r="74" customFormat="false" ht="15" hidden="false" customHeight="false" outlineLevel="0" collapsed="false">
      <c r="A74" s="7"/>
      <c r="B74" s="8" t="s">
        <v>31</v>
      </c>
      <c r="C74" s="8" t="n">
        <v>4.14</v>
      </c>
      <c r="D74" s="8" t="n">
        <v>2.07</v>
      </c>
      <c r="E74" s="8" t="n">
        <v>1.99</v>
      </c>
      <c r="F74" s="8" t="n">
        <v>4.72</v>
      </c>
      <c r="G74" s="8" t="n">
        <v>3.06</v>
      </c>
      <c r="H74" s="8" t="n">
        <v>3.4</v>
      </c>
      <c r="I74" s="8" t="n">
        <v>6.38</v>
      </c>
      <c r="J74" s="8" t="n">
        <v>3.23</v>
      </c>
      <c r="K74" s="8" t="n">
        <v>4.8</v>
      </c>
      <c r="L74" s="8" t="n">
        <v>4.22</v>
      </c>
      <c r="M74" s="8" t="n">
        <v>2.07</v>
      </c>
      <c r="N74" s="8" t="n">
        <v>7.29</v>
      </c>
      <c r="O74" s="8" t="n">
        <v>2.65</v>
      </c>
      <c r="P74" s="8" t="n">
        <v>1.99</v>
      </c>
      <c r="Q74" s="8" t="n">
        <v>4.97</v>
      </c>
      <c r="U74" s="8" t="n">
        <v>3.81</v>
      </c>
      <c r="V74" s="8" t="n">
        <v>5.88</v>
      </c>
      <c r="W74" s="8" t="n">
        <v>6.54</v>
      </c>
      <c r="X74" s="8" t="n">
        <v>1.66</v>
      </c>
      <c r="Y74" s="8" t="n">
        <v>3.31</v>
      </c>
      <c r="Z74" s="8" t="n">
        <v>1.33</v>
      </c>
      <c r="AA74" s="8" t="n">
        <v>4.14</v>
      </c>
    </row>
    <row r="75" customFormat="false" ht="15" hidden="false" customHeight="false" outlineLevel="0" collapsed="false">
      <c r="A75" s="7"/>
      <c r="B75" s="8" t="s">
        <v>32</v>
      </c>
      <c r="C75" s="8" t="n">
        <v>9.07</v>
      </c>
      <c r="D75" s="8" t="n">
        <v>6.86</v>
      </c>
      <c r="E75" s="8" t="n">
        <v>6.26</v>
      </c>
      <c r="F75" s="8" t="n">
        <v>7.74</v>
      </c>
      <c r="G75" s="8" t="n">
        <v>6.45</v>
      </c>
      <c r="H75" s="8" t="n">
        <v>10.63</v>
      </c>
      <c r="I75" s="8" t="n">
        <v>7.23</v>
      </c>
      <c r="J75" s="8" t="n">
        <v>9.43</v>
      </c>
      <c r="K75" s="8" t="n">
        <v>10.45</v>
      </c>
      <c r="L75" s="8" t="n">
        <v>8.25</v>
      </c>
      <c r="M75" s="8" t="n">
        <v>11.29</v>
      </c>
      <c r="N75" s="8" t="n">
        <v>11.53</v>
      </c>
      <c r="O75" s="8" t="n">
        <v>6.54</v>
      </c>
      <c r="P75" s="8" t="n">
        <v>6.5</v>
      </c>
      <c r="Q75" s="8" t="n">
        <v>9.38</v>
      </c>
      <c r="U75" s="8" t="n">
        <v>8.78</v>
      </c>
      <c r="V75" s="8" t="n">
        <v>7.87</v>
      </c>
      <c r="W75" s="8" t="n">
        <v>9.03</v>
      </c>
      <c r="X75" s="8" t="n">
        <v>6.91</v>
      </c>
      <c r="Y75" s="8" t="n">
        <v>9.51</v>
      </c>
      <c r="Z75" s="8" t="n">
        <v>6.27</v>
      </c>
      <c r="AA75" s="8" t="n">
        <v>10.23</v>
      </c>
    </row>
    <row r="76" customFormat="false" ht="15" hidden="false" customHeight="false" outlineLevel="0" collapsed="false">
      <c r="A76" s="7"/>
      <c r="B76" s="8" t="s">
        <v>33</v>
      </c>
      <c r="C76" s="8" t="n">
        <f aca="false">C73/C72</f>
        <v>0.887592788971368</v>
      </c>
      <c r="D76" s="8" t="n">
        <f aca="false">D73/D72</f>
        <v>0.895945945945946</v>
      </c>
      <c r="E76" s="8" t="n">
        <f aca="false">E73/E72</f>
        <v>0.857988165680473</v>
      </c>
      <c r="F76" s="8" t="n">
        <f aca="false">F73/F72</f>
        <v>0.665178571428571</v>
      </c>
      <c r="G76" s="8" t="n">
        <f aca="false">G73/G72</f>
        <v>0.775482093663912</v>
      </c>
      <c r="H76" s="8" t="n">
        <f aca="false">H73/H72</f>
        <v>0.910290237467019</v>
      </c>
      <c r="I76" s="8" t="n">
        <f aca="false">I73/I72</f>
        <v>0.4559902200489</v>
      </c>
      <c r="J76" s="8" t="n">
        <f aca="false">J73/J72</f>
        <v>0.859099804305284</v>
      </c>
      <c r="K76" s="8" t="n">
        <f aca="false">K73/K72</f>
        <v>0.794567062818336</v>
      </c>
      <c r="L76" s="8" t="n">
        <f aca="false">L73/L72</f>
        <v>0.827906976744186</v>
      </c>
      <c r="M76" s="8" t="n">
        <f aca="false">M73/M72</f>
        <v>0.928870292887029</v>
      </c>
      <c r="N76" s="8" t="n">
        <f aca="false">N73/N72</f>
        <v>0.64530225782957</v>
      </c>
      <c r="O76" s="8" t="n">
        <f aca="false">O73/O72</f>
        <v>0.840324763193505</v>
      </c>
      <c r="P76" s="8" t="n">
        <f aca="false">P73/P72</f>
        <v>0.918639053254438</v>
      </c>
      <c r="Q76" s="8" t="n">
        <f aca="false">Q73/Q72</f>
        <v>0.774606299212598</v>
      </c>
      <c r="U76" s="8" t="n">
        <f aca="false">U73/U72</f>
        <v>0.869379014989293</v>
      </c>
      <c r="V76" s="8" t="n">
        <f aca="false">V73/V72</f>
        <v>0.545164718384697</v>
      </c>
      <c r="W76" s="8" t="n">
        <f aca="false">W73/W72</f>
        <v>0.579310344827586</v>
      </c>
      <c r="X76" s="8" t="n">
        <f aca="false">X73/X72</f>
        <v>0.919678714859438</v>
      </c>
      <c r="Y76" s="8" t="n">
        <f aca="false">Y73/Y72</f>
        <v>0.901864573110893</v>
      </c>
      <c r="Z76" s="8" t="n">
        <f aca="false">Z73/Z72</f>
        <v>0.902985074626866</v>
      </c>
      <c r="AA76" s="8" t="n">
        <f aca="false">AA73/AA72</f>
        <v>0.769037656903766</v>
      </c>
    </row>
    <row r="77" customFormat="false" ht="15" hidden="false" customHeight="false" outlineLevel="0" collapsed="false">
      <c r="A77" s="7"/>
      <c r="B77" s="8" t="s">
        <v>34</v>
      </c>
      <c r="C77" s="8" t="n">
        <f aca="false">C74/C72</f>
        <v>0.439024390243902</v>
      </c>
      <c r="D77" s="8" t="n">
        <f aca="false">D74/D72</f>
        <v>0.27972972972973</v>
      </c>
      <c r="E77" s="8" t="n">
        <f aca="false">E74/E72</f>
        <v>0.294378698224852</v>
      </c>
      <c r="F77" s="8" t="n">
        <f aca="false">F74/F72</f>
        <v>0.526785714285714</v>
      </c>
      <c r="G77" s="8" t="n">
        <f aca="false">G74/G72</f>
        <v>0.421487603305785</v>
      </c>
      <c r="H77" s="8" t="n">
        <f aca="false">H74/H72</f>
        <v>0.299032541776605</v>
      </c>
      <c r="I77" s="8" t="n">
        <f aca="false">I74/I72</f>
        <v>0.779951100244499</v>
      </c>
      <c r="J77" s="8" t="n">
        <f aca="false">J74/J72</f>
        <v>0.316046966731898</v>
      </c>
      <c r="K77" s="8" t="n">
        <f aca="false">K74/K72</f>
        <v>0.407470288624788</v>
      </c>
      <c r="L77" s="8" t="n">
        <f aca="false">L74/L72</f>
        <v>0.490697674418605</v>
      </c>
      <c r="M77" s="8" t="n">
        <f aca="false">M74/M72</f>
        <v>0.173221757322176</v>
      </c>
      <c r="N77" s="8" t="n">
        <f aca="false">N74/N72</f>
        <v>0.530954115076475</v>
      </c>
      <c r="O77" s="8" t="n">
        <f aca="false">O74/O72</f>
        <v>0.358592692828146</v>
      </c>
      <c r="P77" s="8" t="n">
        <f aca="false">P74/P72</f>
        <v>0.294378698224852</v>
      </c>
      <c r="Q77" s="8" t="n">
        <f aca="false">Q74/Q72</f>
        <v>0.489173228346457</v>
      </c>
      <c r="U77" s="8" t="n">
        <f aca="false">U74/U72</f>
        <v>0.407922912205568</v>
      </c>
      <c r="V77" s="8" t="n">
        <f aca="false">V74/V72</f>
        <v>0.624867162592986</v>
      </c>
      <c r="W77" s="8" t="n">
        <f aca="false">W74/W72</f>
        <v>0.644334975369458</v>
      </c>
      <c r="X77" s="8" t="n">
        <f aca="false">X74/X72</f>
        <v>0.222222222222222</v>
      </c>
      <c r="Y77" s="8" t="n">
        <f aca="false">Y74/Y72</f>
        <v>0.324828263002944</v>
      </c>
      <c r="Z77" s="8" t="n">
        <f aca="false">Z74/Z72</f>
        <v>0.198507462686567</v>
      </c>
      <c r="AA77" s="8" t="n">
        <f aca="false">AA74/AA72</f>
        <v>0.346443514644351</v>
      </c>
    </row>
    <row r="78" customFormat="false" ht="15" hidden="false" customHeight="false" outlineLevel="0" collapsed="false">
      <c r="A78" s="7"/>
      <c r="B78" s="8" t="s">
        <v>35</v>
      </c>
      <c r="C78" s="8" t="n">
        <f aca="false">C73/C75</f>
        <v>0.922822491730981</v>
      </c>
      <c r="D78" s="8" t="n">
        <f aca="false">D73/D75</f>
        <v>0.966472303206997</v>
      </c>
      <c r="E78" s="8" t="n">
        <f aca="false">E73/E75</f>
        <v>0.926517571884984</v>
      </c>
      <c r="F78" s="8" t="n">
        <f aca="false">F73/F75</f>
        <v>0.770025839793282</v>
      </c>
      <c r="G78" s="8" t="n">
        <f aca="false">G73/G75</f>
        <v>0.872868217054264</v>
      </c>
      <c r="H78" s="8" t="n">
        <f aca="false">H73/H75</f>
        <v>0.973659454374412</v>
      </c>
      <c r="I78" s="8" t="n">
        <f aca="false">I73/I75</f>
        <v>0.515905947441217</v>
      </c>
      <c r="J78" s="8" t="n">
        <f aca="false">J73/J75</f>
        <v>0.931071049840933</v>
      </c>
      <c r="K78" s="8" t="n">
        <f aca="false">K73/K75</f>
        <v>0.895693779904306</v>
      </c>
      <c r="L78" s="8" t="n">
        <f aca="false">L73/L75</f>
        <v>0.863030303030303</v>
      </c>
      <c r="M78" s="8" t="n">
        <f aca="false">M73/M75</f>
        <v>0.983170947741364</v>
      </c>
      <c r="N78" s="8" t="n">
        <f aca="false">N73/N75</f>
        <v>0.768430182133565</v>
      </c>
      <c r="O78" s="8" t="n">
        <f aca="false">O73/O75</f>
        <v>0.94954128440367</v>
      </c>
      <c r="P78" s="8" t="n">
        <f aca="false">P73/P75</f>
        <v>0.955384615384615</v>
      </c>
      <c r="Q78" s="8" t="n">
        <f aca="false">Q73/Q75</f>
        <v>0.839019189765458</v>
      </c>
      <c r="U78" s="8" t="n">
        <f aca="false">U73/U75</f>
        <v>0.924829157175399</v>
      </c>
      <c r="V78" s="8" t="n">
        <f aca="false">V73/V75</f>
        <v>0.651842439644219</v>
      </c>
      <c r="W78" s="8" t="n">
        <f aca="false">W73/W75</f>
        <v>0.651162790697675</v>
      </c>
      <c r="X78" s="8" t="n">
        <f aca="false">X73/X75</f>
        <v>0.994211287988423</v>
      </c>
      <c r="Y78" s="8" t="n">
        <f aca="false">Y73/Y75</f>
        <v>0.966351209253417</v>
      </c>
      <c r="Z78" s="8" t="n">
        <f aca="false">Z73/Z75</f>
        <v>0.964912280701754</v>
      </c>
      <c r="AA78" s="8" t="n">
        <f aca="false">AA73/AA75</f>
        <v>0.898338220918866</v>
      </c>
    </row>
    <row r="79" customFormat="false" ht="15" hidden="false" customHeight="false" outlineLevel="0" collapsed="false">
      <c r="A79" s="7"/>
      <c r="B79" s="8" t="s">
        <v>36</v>
      </c>
      <c r="C79" s="8" t="n">
        <f aca="false">C75/C72</f>
        <v>0.961823966065748</v>
      </c>
      <c r="D79" s="8" t="n">
        <f aca="false">D75/D72</f>
        <v>0.927027027027027</v>
      </c>
      <c r="E79" s="8" t="n">
        <f aca="false">E75/E72</f>
        <v>0.92603550295858</v>
      </c>
      <c r="F79" s="8" t="n">
        <f aca="false">F75/F72</f>
        <v>0.863839285714286</v>
      </c>
      <c r="G79" s="8" t="n">
        <f aca="false">G75/G72</f>
        <v>0.888429752066116</v>
      </c>
      <c r="H79" s="8" t="n">
        <f aca="false">H75/H72</f>
        <v>0.934916446789798</v>
      </c>
      <c r="I79" s="8" t="n">
        <f aca="false">I75/I72</f>
        <v>0.883863080684597</v>
      </c>
      <c r="J79" s="8" t="n">
        <f aca="false">J75/J72</f>
        <v>0.922700587084149</v>
      </c>
      <c r="K79" s="8" t="n">
        <f aca="false">K75/K72</f>
        <v>0.887096774193548</v>
      </c>
      <c r="L79" s="8" t="n">
        <f aca="false">L75/L72</f>
        <v>0.959302325581395</v>
      </c>
      <c r="M79" s="8" t="n">
        <f aca="false">M75/M72</f>
        <v>0.944769874476988</v>
      </c>
      <c r="N79" s="8" t="n">
        <f aca="false">N75/N72</f>
        <v>0.839766933721777</v>
      </c>
      <c r="O79" s="8" t="n">
        <f aca="false">O75/O72</f>
        <v>0.884979702300406</v>
      </c>
      <c r="P79" s="8" t="n">
        <f aca="false">P75/P72</f>
        <v>0.961538461538462</v>
      </c>
      <c r="Q79" s="8" t="n">
        <f aca="false">Q75/Q72</f>
        <v>0.923228346456693</v>
      </c>
      <c r="U79" s="8" t="n">
        <f aca="false">U75/U72</f>
        <v>0.940042826552463</v>
      </c>
      <c r="V79" s="8" t="n">
        <f aca="false">V75/V72</f>
        <v>0.83634431455898</v>
      </c>
      <c r="W79" s="8" t="n">
        <f aca="false">W75/W72</f>
        <v>0.889655172413793</v>
      </c>
      <c r="X79" s="8" t="n">
        <f aca="false">X75/X72</f>
        <v>0.925033467202142</v>
      </c>
      <c r="Y79" s="8" t="n">
        <f aca="false">Y75/Y72</f>
        <v>0.933267909715407</v>
      </c>
      <c r="Z79" s="8" t="n">
        <f aca="false">Z75/Z72</f>
        <v>0.935820895522388</v>
      </c>
      <c r="AA79" s="8" t="n">
        <f aca="false">AA75/AA72</f>
        <v>0.856066945606695</v>
      </c>
    </row>
    <row r="80" customFormat="false" ht="15" hidden="false" customHeight="false" outlineLevel="0" collapsed="false">
      <c r="A80" s="7"/>
      <c r="C80" s="8" t="n">
        <f aca="false">ACOS(C78)*180/PI()</f>
        <v>22.6577373005501</v>
      </c>
      <c r="D80" s="8" t="n">
        <f aca="false">ACOS(D78)*180/PI()</f>
        <v>14.8785437516318</v>
      </c>
      <c r="E80" s="8" t="n">
        <f aca="false">ACOS(E78)*180/PI()</f>
        <v>22.1016841293924</v>
      </c>
      <c r="F80" s="8" t="n">
        <f aca="false">ACOS(F78)*180/PI()</f>
        <v>39.6437906995667</v>
      </c>
      <c r="G80" s="8" t="n">
        <f aca="false">ACOS(G78)*180/PI()</f>
        <v>29.2063248892247</v>
      </c>
      <c r="H80" s="8" t="n">
        <f aca="false">ACOS(H78)*180/PI()</f>
        <v>13.1797735082516</v>
      </c>
      <c r="I80" s="8" t="n">
        <f aca="false">ACOS(I78)*180/PI()</f>
        <v>58.9419709822474</v>
      </c>
      <c r="J80" s="8" t="n">
        <f aca="false">ACOS(J78)*180/PI()</f>
        <v>21.3976077152478</v>
      </c>
      <c r="K80" s="8" t="n">
        <f aca="false">ACOS(K78)*180/PI()</f>
        <v>26.4023168552703</v>
      </c>
      <c r="L80" s="8" t="n">
        <f aca="false">ACOS(L78)*180/PI()</f>
        <v>30.3414530313673</v>
      </c>
      <c r="M80" s="8" t="n">
        <f aca="false">ACOS(M78)*180/PI()</f>
        <v>10.5263646693367</v>
      </c>
      <c r="N80" s="8" t="n">
        <f aca="false">ACOS(N78)*180/PI()</f>
        <v>39.7868708892565</v>
      </c>
      <c r="O80" s="8" t="n">
        <f aca="false">ACOS(O78)*180/PI()</f>
        <v>18.2788563620412</v>
      </c>
      <c r="P80" s="8" t="n">
        <f aca="false">ACOS(P78)*180/PI()</f>
        <v>17.1794006249476</v>
      </c>
      <c r="Q80" s="8" t="n">
        <f aca="false">ACOS(Q78)*180/PI()</f>
        <v>32.9633070477458</v>
      </c>
      <c r="U80" s="8" t="n">
        <f aca="false">ACOS(U78)*180/PI()</f>
        <v>22.3573925587342</v>
      </c>
      <c r="V80" s="8" t="n">
        <f aca="false">ACOS(V78)*180/PI()</f>
        <v>49.3193416104497</v>
      </c>
      <c r="W80" s="8" t="n">
        <f aca="false">ACOS(W78)*180/PI()</f>
        <v>49.3706712166711</v>
      </c>
      <c r="X80" s="8" t="n">
        <f aca="false">ACOS(X78)*180/PI()</f>
        <v>6.16791422325501</v>
      </c>
      <c r="Y80" s="8" t="n">
        <f aca="false">ACOS(Y78)*180/PI()</f>
        <v>14.9055406819935</v>
      </c>
      <c r="Z80" s="8" t="n">
        <f aca="false">ACOS(Z78)*180/PI()</f>
        <v>15.2227570341893</v>
      </c>
      <c r="AA80" s="8" t="n">
        <f aca="false">ACOS(AA78)*180/PI()</f>
        <v>26.0595137129103</v>
      </c>
    </row>
    <row r="81" customFormat="false" ht="15" hidden="false" customHeight="false" outlineLevel="0" collapsed="false">
      <c r="A81" s="7"/>
    </row>
    <row r="82" customFormat="false" ht="15" hidden="false" customHeight="false" outlineLevel="0" collapsed="false">
      <c r="A82" s="7" t="s">
        <v>45</v>
      </c>
      <c r="B82" s="8" t="s">
        <v>29</v>
      </c>
      <c r="C82" s="8" t="n">
        <v>3.82</v>
      </c>
      <c r="D82" s="8" t="n">
        <v>6.97</v>
      </c>
      <c r="E82" s="8" t="n">
        <v>8.63</v>
      </c>
      <c r="F82" s="8" t="n">
        <v>4.63</v>
      </c>
      <c r="G82" s="8" t="n">
        <v>7.64</v>
      </c>
      <c r="H82" s="8" t="n">
        <v>7.51</v>
      </c>
      <c r="I82" s="8" t="n">
        <v>4.37</v>
      </c>
      <c r="J82" s="8" t="n">
        <v>10.74</v>
      </c>
      <c r="K82" s="8" t="n">
        <v>9.86</v>
      </c>
      <c r="L82" s="8" t="n">
        <v>6.22</v>
      </c>
      <c r="M82" s="8" t="n">
        <v>9.42</v>
      </c>
      <c r="N82" s="8" t="n">
        <v>8.15</v>
      </c>
      <c r="O82" s="8" t="n">
        <v>8.96</v>
      </c>
      <c r="P82" s="8" t="n">
        <v>9.47</v>
      </c>
      <c r="Q82" s="8" t="n">
        <v>10.3</v>
      </c>
      <c r="R82" s="8" t="n">
        <v>6.75</v>
      </c>
      <c r="S82" s="8" t="n">
        <v>4.38</v>
      </c>
      <c r="T82" s="8" t="n">
        <v>9.44</v>
      </c>
      <c r="U82" s="8" t="n">
        <v>8.21</v>
      </c>
      <c r="V82" s="8" t="n">
        <v>7.53</v>
      </c>
      <c r="W82" s="8" t="n">
        <v>9.42</v>
      </c>
      <c r="X82" s="8" t="n">
        <v>8.5</v>
      </c>
      <c r="Y82" s="8" t="n">
        <v>10.25</v>
      </c>
      <c r="Z82" s="8" t="n">
        <v>7.77</v>
      </c>
      <c r="AA82" s="8" t="n">
        <v>9.32</v>
      </c>
      <c r="AB82" s="8" t="n">
        <v>7.35</v>
      </c>
      <c r="AC82" s="8" t="n">
        <v>7.23</v>
      </c>
    </row>
    <row r="83" customFormat="false" ht="15" hidden="false" customHeight="false" outlineLevel="0" collapsed="false">
      <c r="A83" s="7"/>
      <c r="B83" s="8" t="s">
        <v>30</v>
      </c>
      <c r="C83" s="8" t="n">
        <v>3.48</v>
      </c>
      <c r="D83" s="8" t="n">
        <v>5.88</v>
      </c>
      <c r="E83" s="8" t="n">
        <v>7.79</v>
      </c>
      <c r="F83" s="8" t="n">
        <v>4.22</v>
      </c>
      <c r="G83" s="8" t="n">
        <v>6.71</v>
      </c>
      <c r="H83" s="8" t="n">
        <v>6.46</v>
      </c>
      <c r="I83" s="8" t="n">
        <v>4.06</v>
      </c>
      <c r="J83" s="8" t="n">
        <v>9.19</v>
      </c>
      <c r="K83" s="8" t="n">
        <v>8.03</v>
      </c>
      <c r="L83" s="8" t="n">
        <v>5.47</v>
      </c>
      <c r="M83" s="8" t="n">
        <v>8.28</v>
      </c>
      <c r="N83" s="8" t="n">
        <v>6.79</v>
      </c>
      <c r="O83" s="8" t="n">
        <v>7.87</v>
      </c>
      <c r="P83" s="8" t="n">
        <v>8.7</v>
      </c>
      <c r="Q83" s="8" t="n">
        <v>8.95</v>
      </c>
      <c r="R83" s="8" t="n">
        <v>6.21</v>
      </c>
      <c r="S83" s="8" t="n">
        <v>4.31</v>
      </c>
      <c r="T83" s="8" t="n">
        <v>8.2</v>
      </c>
      <c r="U83" s="8" t="n">
        <v>7.7</v>
      </c>
      <c r="V83" s="8" t="n">
        <v>6.96</v>
      </c>
      <c r="W83" s="8" t="n">
        <v>7.62</v>
      </c>
      <c r="X83" s="8" t="n">
        <v>6.05</v>
      </c>
      <c r="Y83" s="8" t="n">
        <v>8.45</v>
      </c>
      <c r="Z83" s="8" t="n">
        <v>6.63</v>
      </c>
      <c r="AA83" s="8" t="n">
        <v>7.87</v>
      </c>
      <c r="AB83" s="8" t="n">
        <v>6.21</v>
      </c>
      <c r="AC83" s="8" t="n">
        <v>5.63</v>
      </c>
    </row>
    <row r="84" customFormat="false" ht="15" hidden="false" customHeight="false" outlineLevel="0" collapsed="false">
      <c r="A84" s="7"/>
      <c r="B84" s="8" t="s">
        <v>31</v>
      </c>
      <c r="C84" s="8" t="n">
        <v>-1.16</v>
      </c>
      <c r="D84" s="8" t="n">
        <v>1.82</v>
      </c>
      <c r="E84" s="8" t="n">
        <v>2.32</v>
      </c>
      <c r="F84" s="8" t="n">
        <v>1.41</v>
      </c>
      <c r="G84" s="8" t="n">
        <v>2.9</v>
      </c>
      <c r="H84" s="8" t="n">
        <v>1.82</v>
      </c>
      <c r="I84" s="8" t="n">
        <v>0.33</v>
      </c>
      <c r="J84" s="8" t="n">
        <v>3.81</v>
      </c>
      <c r="K84" s="8" t="n">
        <v>4.39</v>
      </c>
      <c r="L84" s="8" t="n">
        <v>1.66</v>
      </c>
      <c r="M84" s="8" t="n">
        <v>2.32</v>
      </c>
      <c r="N84" s="8" t="n">
        <v>3.73</v>
      </c>
      <c r="O84" s="8" t="n">
        <v>3.23</v>
      </c>
      <c r="P84" s="8" t="n">
        <v>2.4</v>
      </c>
      <c r="Q84" s="8" t="n">
        <v>4.64</v>
      </c>
      <c r="R84" s="8" t="n">
        <v>2.15</v>
      </c>
      <c r="S84" s="8" t="n">
        <v>-0.17</v>
      </c>
      <c r="T84" s="8" t="n">
        <v>3.31</v>
      </c>
      <c r="U84" s="8" t="n">
        <v>2.65</v>
      </c>
      <c r="V84" s="8" t="n">
        <v>1.33</v>
      </c>
      <c r="W84" s="8" t="n">
        <v>4.14</v>
      </c>
      <c r="X84" s="8" t="n">
        <v>5.05</v>
      </c>
      <c r="Y84" s="8" t="n">
        <v>2.98</v>
      </c>
      <c r="Z84" s="8" t="n">
        <v>3.4</v>
      </c>
      <c r="AA84" s="8" t="n">
        <v>2.48</v>
      </c>
      <c r="AB84" s="8" t="n">
        <v>3.48</v>
      </c>
      <c r="AC84" s="8" t="n">
        <v>1.9</v>
      </c>
    </row>
    <row r="85" customFormat="false" ht="15" hidden="false" customHeight="false" outlineLevel="0" collapsed="false">
      <c r="A85" s="7"/>
      <c r="B85" s="8" t="s">
        <v>32</v>
      </c>
      <c r="C85" s="8" t="n">
        <v>3.52</v>
      </c>
      <c r="D85" s="8" t="n">
        <v>6.11</v>
      </c>
      <c r="E85" s="8" t="n">
        <v>8.12</v>
      </c>
      <c r="F85" s="8" t="n">
        <v>4.22</v>
      </c>
      <c r="G85" s="8" t="n">
        <v>7.19</v>
      </c>
      <c r="H85" s="8" t="n">
        <v>6.58</v>
      </c>
      <c r="I85" s="8" t="n">
        <v>3.84</v>
      </c>
      <c r="J85" s="8" t="n">
        <v>9.95</v>
      </c>
      <c r="K85" s="8" t="n">
        <v>9.15</v>
      </c>
      <c r="L85" s="8" t="n">
        <v>5.74</v>
      </c>
      <c r="M85" s="8" t="n">
        <v>8.44</v>
      </c>
      <c r="N85" s="8" t="n">
        <v>7.8</v>
      </c>
      <c r="O85" s="8" t="n">
        <v>8.21</v>
      </c>
      <c r="P85" s="8" t="n">
        <v>8.84</v>
      </c>
      <c r="Q85" s="8" t="n">
        <v>9.74</v>
      </c>
      <c r="R85" s="8" t="n">
        <v>6.45</v>
      </c>
      <c r="S85" s="8" t="n">
        <v>4.22</v>
      </c>
      <c r="T85" s="8" t="n">
        <v>8.81</v>
      </c>
      <c r="U85" s="8" t="n">
        <v>7.96</v>
      </c>
      <c r="V85" s="8" t="n">
        <v>6.94</v>
      </c>
      <c r="W85" s="8" t="n">
        <v>8.56</v>
      </c>
      <c r="X85" s="8" t="n">
        <v>7.82</v>
      </c>
      <c r="Y85" s="8" t="n">
        <v>9.04</v>
      </c>
      <c r="Z85" s="8" t="n">
        <v>7.19</v>
      </c>
      <c r="AA85" s="8" t="n">
        <v>8.25</v>
      </c>
      <c r="AB85" s="8" t="n">
        <v>7.08</v>
      </c>
      <c r="AC85" s="8" t="n">
        <v>5.89</v>
      </c>
    </row>
    <row r="86" customFormat="false" ht="15" hidden="false" customHeight="false" outlineLevel="0" collapsed="false">
      <c r="A86" s="7"/>
      <c r="B86" s="8" t="s">
        <v>33</v>
      </c>
      <c r="C86" s="8" t="n">
        <f aca="false">C83/C82</f>
        <v>0.910994764397906</v>
      </c>
      <c r="D86" s="8" t="n">
        <f aca="false">D83/D82</f>
        <v>0.843615494978479</v>
      </c>
      <c r="E86" s="8" t="n">
        <f aca="false">E83/E82</f>
        <v>0.902665121668598</v>
      </c>
      <c r="F86" s="8" t="n">
        <f aca="false">F83/F82</f>
        <v>0.911447084233261</v>
      </c>
      <c r="G86" s="8" t="n">
        <f aca="false">G83/G82</f>
        <v>0.878272251308901</v>
      </c>
      <c r="H86" s="8" t="n">
        <f aca="false">H83/H82</f>
        <v>0.860186418109188</v>
      </c>
      <c r="I86" s="8" t="n">
        <f aca="false">I83/I82</f>
        <v>0.929061784897025</v>
      </c>
      <c r="J86" s="8" t="n">
        <f aca="false">J83/J82</f>
        <v>0.855679702048417</v>
      </c>
      <c r="K86" s="8" t="n">
        <f aca="false">K83/K82</f>
        <v>0.814401622718053</v>
      </c>
      <c r="L86" s="8" t="n">
        <f aca="false">L83/L82</f>
        <v>0.879421221864952</v>
      </c>
      <c r="M86" s="8" t="n">
        <f aca="false">M83/M82</f>
        <v>0.878980891719745</v>
      </c>
      <c r="N86" s="8" t="n">
        <f aca="false">N83/N82</f>
        <v>0.833128834355828</v>
      </c>
      <c r="O86" s="8" t="n">
        <f aca="false">O83/O82</f>
        <v>0.878348214285714</v>
      </c>
      <c r="P86" s="8" t="n">
        <f aca="false">P83/P82</f>
        <v>0.918690601900739</v>
      </c>
      <c r="Q86" s="8" t="n">
        <f aca="false">Q83/Q82</f>
        <v>0.868932038834951</v>
      </c>
      <c r="R86" s="8" t="n">
        <f aca="false">R83/R82</f>
        <v>0.92</v>
      </c>
      <c r="S86" s="8" t="n">
        <f aca="false">S83/S82</f>
        <v>0.984018264840183</v>
      </c>
      <c r="T86" s="8" t="n">
        <f aca="false">T83/T82</f>
        <v>0.86864406779661</v>
      </c>
      <c r="U86" s="8" t="n">
        <f aca="false">U83/U82</f>
        <v>0.937880633373934</v>
      </c>
      <c r="V86" s="8" t="n">
        <f aca="false">V83/V82</f>
        <v>0.924302788844622</v>
      </c>
      <c r="W86" s="8" t="n">
        <f aca="false">W83/W82</f>
        <v>0.808917197452229</v>
      </c>
      <c r="X86" s="8" t="n">
        <f aca="false">X83/X82</f>
        <v>0.711764705882353</v>
      </c>
      <c r="Y86" s="8" t="n">
        <f aca="false">Y83/Y82</f>
        <v>0.824390243902439</v>
      </c>
      <c r="Z86" s="8" t="n">
        <f aca="false">Z83/Z82</f>
        <v>0.853281853281853</v>
      </c>
      <c r="AA86" s="8" t="n">
        <f aca="false">AA83/AA82</f>
        <v>0.844420600858369</v>
      </c>
      <c r="AB86" s="8" t="n">
        <f aca="false">AB83/AB82</f>
        <v>0.844897959183674</v>
      </c>
      <c r="AC86" s="8" t="n">
        <f aca="false">AC83/AC82</f>
        <v>0.778699861687414</v>
      </c>
    </row>
    <row r="87" customFormat="false" ht="15" hidden="false" customHeight="false" outlineLevel="0" collapsed="false">
      <c r="A87" s="7"/>
      <c r="B87" s="8" t="s">
        <v>34</v>
      </c>
      <c r="C87" s="8" t="n">
        <f aca="false">C84/C82</f>
        <v>-0.303664921465969</v>
      </c>
      <c r="D87" s="8" t="n">
        <f aca="false">D84/D82</f>
        <v>0.261119081779053</v>
      </c>
      <c r="E87" s="8" t="n">
        <f aca="false">E84/E82</f>
        <v>0.26882966396292</v>
      </c>
      <c r="F87" s="8" t="n">
        <f aca="false">F84/F82</f>
        <v>0.304535637149028</v>
      </c>
      <c r="G87" s="8" t="n">
        <f aca="false">G84/G82</f>
        <v>0.379581151832461</v>
      </c>
      <c r="H87" s="8" t="n">
        <f aca="false">H84/H82</f>
        <v>0.242343541944075</v>
      </c>
      <c r="I87" s="8" t="n">
        <f aca="false">I84/I82</f>
        <v>0.0755148741418764</v>
      </c>
      <c r="J87" s="8" t="n">
        <f aca="false">J84/J82</f>
        <v>0.354748603351955</v>
      </c>
      <c r="K87" s="8" t="n">
        <f aca="false">K84/K82</f>
        <v>0.445233265720081</v>
      </c>
      <c r="L87" s="8" t="n">
        <f aca="false">L84/L82</f>
        <v>0.266881028938907</v>
      </c>
      <c r="M87" s="8" t="n">
        <f aca="false">M84/M82</f>
        <v>0.246284501061571</v>
      </c>
      <c r="N87" s="8" t="n">
        <f aca="false">N84/N82</f>
        <v>0.457668711656442</v>
      </c>
      <c r="O87" s="8" t="n">
        <f aca="false">O84/O82</f>
        <v>0.360491071428571</v>
      </c>
      <c r="P87" s="8" t="n">
        <f aca="false">P84/P82</f>
        <v>0.253431890179514</v>
      </c>
      <c r="Q87" s="8" t="n">
        <f aca="false">Q84/Q82</f>
        <v>0.450485436893204</v>
      </c>
      <c r="R87" s="8" t="n">
        <f aca="false">R84/R82</f>
        <v>0.318518518518519</v>
      </c>
      <c r="S87" s="8" t="n">
        <f aca="false">S84/S82</f>
        <v>-0.0388127853881279</v>
      </c>
      <c r="T87" s="8" t="n">
        <f aca="false">T84/T82</f>
        <v>0.350635593220339</v>
      </c>
      <c r="U87" s="8" t="n">
        <f aca="false">U84/U82</f>
        <v>0.322777101096224</v>
      </c>
      <c r="V87" s="8" t="n">
        <f aca="false">V84/V82</f>
        <v>0.176626826029216</v>
      </c>
      <c r="W87" s="8" t="n">
        <f aca="false">W84/W82</f>
        <v>0.439490445859873</v>
      </c>
      <c r="X87" s="8" t="n">
        <f aca="false">X84/X82</f>
        <v>0.594117647058824</v>
      </c>
      <c r="Y87" s="8" t="n">
        <f aca="false">Y84/Y82</f>
        <v>0.290731707317073</v>
      </c>
      <c r="Z87" s="8" t="n">
        <f aca="false">Z84/Z82</f>
        <v>0.437580437580438</v>
      </c>
      <c r="AA87" s="8" t="n">
        <f aca="false">AA84/AA82</f>
        <v>0.266094420600858</v>
      </c>
      <c r="AB87" s="8" t="n">
        <f aca="false">AB84/AB82</f>
        <v>0.473469387755102</v>
      </c>
      <c r="AC87" s="8" t="n">
        <f aca="false">AC84/AC82</f>
        <v>0.262793914246196</v>
      </c>
    </row>
    <row r="88" customFormat="false" ht="15" hidden="false" customHeight="false" outlineLevel="0" collapsed="false">
      <c r="A88" s="7"/>
      <c r="B88" s="8" t="s">
        <v>35</v>
      </c>
      <c r="C88" s="8" t="n">
        <f aca="false">C83/C85</f>
        <v>0.988636363636364</v>
      </c>
      <c r="D88" s="8" t="n">
        <f aca="false">D83/D85</f>
        <v>0.962356792144026</v>
      </c>
      <c r="E88" s="8" t="n">
        <f aca="false">E83/E85</f>
        <v>0.95935960591133</v>
      </c>
      <c r="F88" s="8" t="n">
        <f aca="false">F83/F85</f>
        <v>1</v>
      </c>
      <c r="G88" s="8" t="n">
        <f aca="false">G83/G85</f>
        <v>0.933240611961057</v>
      </c>
      <c r="H88" s="8" t="n">
        <f aca="false">H83/H85</f>
        <v>0.981762917933131</v>
      </c>
      <c r="I88" s="8" t="n">
        <f aca="false">I83/I85</f>
        <v>1.05729166666667</v>
      </c>
      <c r="J88" s="8" t="n">
        <f aca="false">J83/J85</f>
        <v>0.923618090452261</v>
      </c>
      <c r="K88" s="8" t="n">
        <f aca="false">K83/K85</f>
        <v>0.877595628415301</v>
      </c>
      <c r="L88" s="8" t="n">
        <f aca="false">L83/L85</f>
        <v>0.952961672473868</v>
      </c>
      <c r="M88" s="8" t="n">
        <f aca="false">M83/M85</f>
        <v>0.981042654028436</v>
      </c>
      <c r="N88" s="8" t="n">
        <f aca="false">N83/N85</f>
        <v>0.870512820512821</v>
      </c>
      <c r="O88" s="8" t="n">
        <f aca="false">O83/O85</f>
        <v>0.958587088915956</v>
      </c>
      <c r="P88" s="8" t="n">
        <f aca="false">P83/P85</f>
        <v>0.984162895927602</v>
      </c>
      <c r="Q88" s="8" t="n">
        <f aca="false">Q83/Q85</f>
        <v>0.918891170431211</v>
      </c>
      <c r="R88" s="8" t="n">
        <f aca="false">R83/R85</f>
        <v>0.962790697674419</v>
      </c>
      <c r="S88" s="8" t="n">
        <f aca="false">S83/S85</f>
        <v>1.02132701421801</v>
      </c>
      <c r="T88" s="8" t="n">
        <f aca="false">T83/T85</f>
        <v>0.930760499432463</v>
      </c>
      <c r="U88" s="8" t="n">
        <f aca="false">U83/U85</f>
        <v>0.967336683417086</v>
      </c>
      <c r="V88" s="8" t="n">
        <f aca="false">V83/V85</f>
        <v>1.0028818443804</v>
      </c>
      <c r="W88" s="8" t="n">
        <f aca="false">W83/W85</f>
        <v>0.890186915887851</v>
      </c>
      <c r="X88" s="8" t="n">
        <f aca="false">X83/X85</f>
        <v>0.773657289002558</v>
      </c>
      <c r="Y88" s="8" t="n">
        <f aca="false">Y83/Y85</f>
        <v>0.934734513274336</v>
      </c>
      <c r="Z88" s="8" t="n">
        <f aca="false">Z83/Z85</f>
        <v>0.9221140472879</v>
      </c>
      <c r="AA88" s="8" t="n">
        <f aca="false">AA83/AA85</f>
        <v>0.953939393939394</v>
      </c>
      <c r="AB88" s="8" t="n">
        <f aca="false">AB83/AB85</f>
        <v>0.877118644067797</v>
      </c>
      <c r="AC88" s="8" t="n">
        <f aca="false">AC83/AC85</f>
        <v>0.955857385398981</v>
      </c>
    </row>
    <row r="89" customFormat="false" ht="15" hidden="false" customHeight="false" outlineLevel="0" collapsed="false">
      <c r="A89" s="7"/>
      <c r="B89" s="8" t="s">
        <v>36</v>
      </c>
      <c r="C89" s="8" t="n">
        <f aca="false">C85/C82</f>
        <v>0.921465968586388</v>
      </c>
      <c r="D89" s="8" t="n">
        <f aca="false">D85/D82</f>
        <v>0.87661406025825</v>
      </c>
      <c r="E89" s="8" t="n">
        <f aca="false">E85/E82</f>
        <v>0.94090382387022</v>
      </c>
      <c r="F89" s="8" t="n">
        <f aca="false">F85/F82</f>
        <v>0.911447084233261</v>
      </c>
      <c r="G89" s="8" t="n">
        <f aca="false">G85/G82</f>
        <v>0.941099476439791</v>
      </c>
      <c r="H89" s="8" t="n">
        <f aca="false">H85/H82</f>
        <v>0.876165113182424</v>
      </c>
      <c r="I89" s="8" t="n">
        <f aca="false">I85/I82</f>
        <v>0.878718535469108</v>
      </c>
      <c r="J89" s="8" t="n">
        <f aca="false">J85/J82</f>
        <v>0.926443202979516</v>
      </c>
      <c r="K89" s="8" t="n">
        <f aca="false">K85/K82</f>
        <v>0.927991886409736</v>
      </c>
      <c r="L89" s="8" t="n">
        <f aca="false">L85/L82</f>
        <v>0.922829581993569</v>
      </c>
      <c r="M89" s="8" t="n">
        <f aca="false">M85/M82</f>
        <v>0.895966029723991</v>
      </c>
      <c r="N89" s="8" t="n">
        <f aca="false">N85/N82</f>
        <v>0.957055214723926</v>
      </c>
      <c r="O89" s="8" t="n">
        <f aca="false">O85/O82</f>
        <v>0.916294642857143</v>
      </c>
      <c r="P89" s="8" t="n">
        <f aca="false">P85/P82</f>
        <v>0.933474128827877</v>
      </c>
      <c r="Q89" s="8" t="n">
        <f aca="false">Q85/Q82</f>
        <v>0.945631067961165</v>
      </c>
      <c r="R89" s="8" t="n">
        <f aca="false">R85/R82</f>
        <v>0.955555555555556</v>
      </c>
      <c r="S89" s="8" t="n">
        <f aca="false">S85/S82</f>
        <v>0.963470319634703</v>
      </c>
      <c r="T89" s="8" t="n">
        <f aca="false">T85/T82</f>
        <v>0.933262711864407</v>
      </c>
      <c r="U89" s="8" t="n">
        <f aca="false">U85/U82</f>
        <v>0.969549330085262</v>
      </c>
      <c r="V89" s="8" t="n">
        <f aca="false">V85/V82</f>
        <v>0.921646746347942</v>
      </c>
      <c r="W89" s="8" t="n">
        <f aca="false">W85/W82</f>
        <v>0.908704883227176</v>
      </c>
      <c r="X89" s="8" t="n">
        <f aca="false">X85/X82</f>
        <v>0.92</v>
      </c>
      <c r="Y89" s="8" t="n">
        <f aca="false">Y85/Y82</f>
        <v>0.881951219512195</v>
      </c>
      <c r="Z89" s="8" t="n">
        <f aca="false">Z85/Z82</f>
        <v>0.925353925353926</v>
      </c>
      <c r="AA89" s="8" t="n">
        <f aca="false">AA85/AA82</f>
        <v>0.88519313304721</v>
      </c>
      <c r="AB89" s="8" t="n">
        <f aca="false">AB85/AB82</f>
        <v>0.963265306122449</v>
      </c>
      <c r="AC89" s="8" t="n">
        <f aca="false">AC85/AC82</f>
        <v>0.814661134163209</v>
      </c>
    </row>
    <row r="90" customFormat="false" ht="15" hidden="false" customHeight="false" outlineLevel="0" collapsed="false">
      <c r="A90" s="7"/>
      <c r="C90" s="8" t="n">
        <f aca="false">ACOS(C88)*180/PI()</f>
        <v>8.64586435041406</v>
      </c>
      <c r="D90" s="8" t="n">
        <f aca="false">ACOS(D88)*180/PI()</f>
        <v>15.7707663286504</v>
      </c>
      <c r="E90" s="8" t="n">
        <f aca="false">ACOS(E88)*180/PI()</f>
        <v>16.3907374451199</v>
      </c>
      <c r="F90" s="8" t="n">
        <f aca="false">ACOS(F88)*180/PI()</f>
        <v>0</v>
      </c>
      <c r="G90" s="8" t="n">
        <f aca="false">ACOS(G88)*180/PI()</f>
        <v>21.0542625348697</v>
      </c>
      <c r="H90" s="8" t="n">
        <f aca="false">ACOS(H88)*180/PI()</f>
        <v>10.9591670367861</v>
      </c>
      <c r="I90" s="8" t="n">
        <f aca="false">ASIN(I84/I85)*180/PI()</f>
        <v>4.92993693718199</v>
      </c>
      <c r="J90" s="8" t="n">
        <f aca="false">ACOS(J88)*180/PI()</f>
        <v>22.539111164985</v>
      </c>
      <c r="K90" s="8" t="n">
        <f aca="false">ACOS(K88)*180/PI()</f>
        <v>28.6463281471839</v>
      </c>
      <c r="L90" s="8" t="n">
        <f aca="false">ACOS(L88)*180/PI()</f>
        <v>17.643340432341</v>
      </c>
      <c r="M90" s="8" t="n">
        <f aca="false">ACOS(M88)*180/PI()</f>
        <v>11.1741599719922</v>
      </c>
      <c r="N90" s="8" t="n">
        <f aca="false">ACOS(N88)*180/PI()</f>
        <v>29.4817126639851</v>
      </c>
      <c r="O90" s="8" t="n">
        <f aca="false">ACOS(O88)*180/PI()</f>
        <v>16.5468680767079</v>
      </c>
      <c r="P90" s="8" t="n">
        <f aca="false">ACOS(P88)*180/PI()</f>
        <v>10.210578555802</v>
      </c>
      <c r="Q90" s="8" t="n">
        <f aca="false">ACOS(Q88)*180/PI()</f>
        <v>23.2354868135148</v>
      </c>
      <c r="R90" s="8" t="n">
        <f aca="false">ACOS(R88)*180/PI()</f>
        <v>15.6790348401695</v>
      </c>
      <c r="S90" s="8" t="n">
        <f aca="false">ASIN(S84/S85)*180/PI()</f>
        <v>-2.30874855755633</v>
      </c>
      <c r="T90" s="8" t="n">
        <f aca="false">ACOS(T88)*180/PI()</f>
        <v>21.4463250918615</v>
      </c>
      <c r="U90" s="8" t="n">
        <f aca="false">ACOS(U88)*180/PI()</f>
        <v>14.6844281459945</v>
      </c>
      <c r="V90" s="8" t="n">
        <f aca="false">ASIN(V84/V85)*180/PI()</f>
        <v>11.0486629909007</v>
      </c>
      <c r="W90" s="8" t="n">
        <f aca="false">ACOS(W88)*180/PI()</f>
        <v>27.103255951722</v>
      </c>
      <c r="X90" s="8" t="n">
        <f aca="false">ACOS(X88)*180/PI()</f>
        <v>39.3165441327734</v>
      </c>
      <c r="Y90" s="8" t="n">
        <f aca="false">ACOS(Y88)*180/PI()</f>
        <v>20.8147040157673</v>
      </c>
      <c r="Z90" s="8" t="n">
        <f aca="false">ACOS(Z88)*180/PI()</f>
        <v>22.7628754203272</v>
      </c>
      <c r="AA90" s="8" t="n">
        <f aca="false">ACOS(AA88)*180/PI()</f>
        <v>17.4575663546054</v>
      </c>
      <c r="AB90" s="8" t="n">
        <f aca="false">ACOS(AB88)*180/PI()</f>
        <v>28.7032832141625</v>
      </c>
      <c r="AC90" s="8" t="n">
        <f aca="false">ACOS(AC88)*180/PI()</f>
        <v>17.0874524796658</v>
      </c>
    </row>
    <row r="91" customFormat="false" ht="15" hidden="false" customHeight="false" outlineLevel="0" collapsed="false">
      <c r="A91" s="7"/>
    </row>
    <row r="92" customFormat="false" ht="15" hidden="false" customHeight="false" outlineLevel="0" collapsed="false">
      <c r="A92" s="7" t="s">
        <v>46</v>
      </c>
      <c r="B92" s="8" t="s">
        <v>29</v>
      </c>
      <c r="C92" s="8" t="n">
        <v>6.45</v>
      </c>
      <c r="D92" s="8" t="n">
        <v>5.51</v>
      </c>
      <c r="E92" s="8" t="n">
        <v>5.91</v>
      </c>
      <c r="F92" s="8" t="n">
        <v>5.5</v>
      </c>
      <c r="G92" s="8" t="n">
        <v>5.22</v>
      </c>
      <c r="H92" s="8" t="n">
        <v>3.09</v>
      </c>
      <c r="I92" s="8" t="n">
        <v>3.32</v>
      </c>
      <c r="J92" s="8" t="n">
        <v>7.28</v>
      </c>
      <c r="K92" s="8" t="n">
        <v>9.86</v>
      </c>
      <c r="L92" s="8" t="n">
        <v>4.1</v>
      </c>
      <c r="M92" s="8" t="n">
        <v>5.38</v>
      </c>
      <c r="N92" s="8" t="n">
        <v>7.32</v>
      </c>
      <c r="O92" s="8" t="n">
        <v>5.17</v>
      </c>
      <c r="P92" s="8" t="n">
        <v>4.63</v>
      </c>
      <c r="Q92" s="8" t="n">
        <v>6.41</v>
      </c>
      <c r="R92" s="8" t="n">
        <v>3.14</v>
      </c>
      <c r="S92" s="8" t="n">
        <v>6.56</v>
      </c>
      <c r="U92" s="8" t="n">
        <v>6.84</v>
      </c>
      <c r="V92" s="8" t="n">
        <v>6.75</v>
      </c>
      <c r="W92" s="8" t="n">
        <v>7.27</v>
      </c>
      <c r="X92" s="8" t="n">
        <v>2.52</v>
      </c>
      <c r="Y92" s="8" t="n">
        <v>2.56</v>
      </c>
      <c r="Z92" s="8" t="n">
        <v>4.86</v>
      </c>
      <c r="AA92" s="8" t="n">
        <v>4.06</v>
      </c>
      <c r="AB92" s="8" t="n">
        <v>4.97</v>
      </c>
      <c r="AC92" s="8" t="n">
        <v>6.14</v>
      </c>
    </row>
    <row r="93" customFormat="false" ht="15" hidden="false" customHeight="false" outlineLevel="0" collapsed="false">
      <c r="A93" s="7"/>
      <c r="B93" s="8" t="s">
        <v>30</v>
      </c>
      <c r="C93" s="8" t="n">
        <v>3.81</v>
      </c>
      <c r="D93" s="8" t="n">
        <v>5.38</v>
      </c>
      <c r="E93" s="8" t="n">
        <v>4.31</v>
      </c>
      <c r="F93" s="8" t="n">
        <v>4.72</v>
      </c>
      <c r="G93" s="8" t="n">
        <v>1.66</v>
      </c>
      <c r="H93" s="8" t="n">
        <v>2.9</v>
      </c>
      <c r="I93" s="8" t="n">
        <v>3.06</v>
      </c>
      <c r="J93" s="8" t="n">
        <v>6.87</v>
      </c>
      <c r="K93" s="8" t="n">
        <v>8.03</v>
      </c>
      <c r="L93" s="8" t="n">
        <v>3.31</v>
      </c>
      <c r="M93" s="8" t="n">
        <v>5.22</v>
      </c>
      <c r="N93" s="8" t="n">
        <v>5.88</v>
      </c>
      <c r="O93" s="8" t="n">
        <v>4.72</v>
      </c>
      <c r="P93" s="8" t="n">
        <v>3.73</v>
      </c>
      <c r="Q93" s="8" t="n">
        <v>5.71</v>
      </c>
      <c r="R93" s="8" t="n">
        <v>3.15</v>
      </c>
      <c r="S93" s="8" t="n">
        <v>4.47</v>
      </c>
      <c r="U93" s="8" t="n">
        <v>6.3</v>
      </c>
      <c r="V93" s="8" t="n">
        <v>4.97</v>
      </c>
      <c r="W93" s="8" t="n">
        <v>4.72</v>
      </c>
      <c r="X93" s="8" t="n">
        <v>2.65</v>
      </c>
      <c r="Y93" s="8" t="n">
        <v>2.4</v>
      </c>
      <c r="Z93" s="8" t="n">
        <v>4.8</v>
      </c>
      <c r="AA93" s="8" t="n">
        <v>3.48</v>
      </c>
      <c r="AB93" s="8" t="n">
        <v>4.72</v>
      </c>
      <c r="AC93" s="8" t="n">
        <v>5.55</v>
      </c>
    </row>
    <row r="94" customFormat="false" ht="15" hidden="false" customHeight="false" outlineLevel="0" collapsed="false">
      <c r="A94" s="7"/>
      <c r="B94" s="8" t="s">
        <v>31</v>
      </c>
      <c r="C94" s="8" t="n">
        <v>4.72</v>
      </c>
      <c r="D94" s="8" t="n">
        <v>0.99</v>
      </c>
      <c r="E94" s="8" t="n">
        <v>3.48</v>
      </c>
      <c r="F94" s="8" t="n">
        <v>1.74</v>
      </c>
      <c r="G94" s="8" t="n">
        <v>2.82</v>
      </c>
      <c r="H94" s="8" t="n">
        <v>-0.5</v>
      </c>
      <c r="I94" s="8" t="n">
        <v>0.99</v>
      </c>
      <c r="J94" s="8" t="n">
        <v>1.66</v>
      </c>
      <c r="K94" s="8" t="n">
        <v>4.39</v>
      </c>
      <c r="L94" s="8" t="n">
        <v>2.15</v>
      </c>
      <c r="M94" s="8" t="n">
        <v>1.16</v>
      </c>
      <c r="N94" s="8" t="n">
        <v>2.73</v>
      </c>
      <c r="O94" s="8" t="n">
        <v>1.41</v>
      </c>
      <c r="P94" s="8" t="n">
        <v>1.49</v>
      </c>
      <c r="Q94" s="8" t="n">
        <v>2.15</v>
      </c>
      <c r="R94" s="8" t="n">
        <v>0.5</v>
      </c>
      <c r="S94" s="8" t="n">
        <v>3.23</v>
      </c>
      <c r="U94" s="8" t="n">
        <v>2.65</v>
      </c>
      <c r="V94" s="8" t="n">
        <v>3.73</v>
      </c>
      <c r="W94" s="8" t="n">
        <v>4.14</v>
      </c>
      <c r="X94" s="8" t="n">
        <v>0.08</v>
      </c>
      <c r="Y94" s="8" t="n">
        <v>-1.16</v>
      </c>
      <c r="Z94" s="8" t="n">
        <v>1.41</v>
      </c>
      <c r="AA94" s="8" t="n">
        <v>-1.08</v>
      </c>
      <c r="AB94" s="8" t="n">
        <v>0.75</v>
      </c>
      <c r="AC94" s="8" t="n">
        <v>1.49</v>
      </c>
    </row>
    <row r="95" customFormat="false" ht="15" hidden="false" customHeight="false" outlineLevel="0" collapsed="false">
      <c r="A95" s="7"/>
      <c r="B95" s="8" t="s">
        <v>32</v>
      </c>
      <c r="C95" s="8" t="n">
        <v>6</v>
      </c>
      <c r="D95" s="8" t="n">
        <v>5.19</v>
      </c>
      <c r="E95" s="8" t="n">
        <v>5.35</v>
      </c>
      <c r="F95" s="8" t="n">
        <v>4.88</v>
      </c>
      <c r="G95" s="8" t="n">
        <v>3.23</v>
      </c>
      <c r="H95" s="8" t="n">
        <v>2.94</v>
      </c>
      <c r="I95" s="8" t="n">
        <v>3.06</v>
      </c>
      <c r="J95" s="8" t="n">
        <v>7.01</v>
      </c>
      <c r="K95" s="8" t="n">
        <v>9.15</v>
      </c>
      <c r="L95" s="8" t="n">
        <v>3.81</v>
      </c>
      <c r="M95" s="8" t="n">
        <v>5.06</v>
      </c>
      <c r="N95" s="8" t="n">
        <v>6.37</v>
      </c>
      <c r="O95" s="8" t="n">
        <v>4.9</v>
      </c>
      <c r="P95" s="8" t="n">
        <v>3.94</v>
      </c>
      <c r="Q95" s="8" t="n">
        <v>6.01</v>
      </c>
      <c r="R95" s="8" t="n">
        <v>2.88</v>
      </c>
      <c r="S95" s="8" t="n">
        <v>5.72</v>
      </c>
      <c r="U95" s="8" t="n">
        <v>6.74</v>
      </c>
      <c r="V95" s="8" t="n">
        <v>6.13</v>
      </c>
      <c r="W95" s="8" t="n">
        <v>6.45</v>
      </c>
      <c r="X95" s="8" t="n">
        <v>2.57</v>
      </c>
      <c r="Y95" s="8" t="n">
        <v>2.49</v>
      </c>
      <c r="Z95" s="8" t="n">
        <v>4.93</v>
      </c>
      <c r="AA95" s="8" t="n">
        <v>3.52</v>
      </c>
      <c r="AB95" s="8" t="n">
        <v>4.65</v>
      </c>
      <c r="AC95" s="8" t="n">
        <v>5.69</v>
      </c>
    </row>
    <row r="96" customFormat="false" ht="15" hidden="false" customHeight="false" outlineLevel="0" collapsed="false">
      <c r="A96" s="7"/>
      <c r="B96" s="8" t="s">
        <v>33</v>
      </c>
      <c r="C96" s="8" t="n">
        <f aca="false">C93/C92</f>
        <v>0.590697674418605</v>
      </c>
      <c r="D96" s="8" t="n">
        <f aca="false">D93/D92</f>
        <v>0.976406533575318</v>
      </c>
      <c r="E96" s="8" t="n">
        <f aca="false">E93/E92</f>
        <v>0.72927241962775</v>
      </c>
      <c r="F96" s="8" t="n">
        <f aca="false">F93/F92</f>
        <v>0.858181818181818</v>
      </c>
      <c r="G96" s="8" t="n">
        <f aca="false">G93/G92</f>
        <v>0.318007662835249</v>
      </c>
      <c r="H96" s="8" t="n">
        <f aca="false">H93/H92</f>
        <v>0.938511326860842</v>
      </c>
      <c r="I96" s="8" t="n">
        <f aca="false">I93/I92</f>
        <v>0.921686746987952</v>
      </c>
      <c r="J96" s="8" t="n">
        <f aca="false">J93/J92</f>
        <v>0.943681318681319</v>
      </c>
      <c r="K96" s="8" t="n">
        <f aca="false">K93/K92</f>
        <v>0.814401622718053</v>
      </c>
      <c r="L96" s="8" t="n">
        <f aca="false">L93/L92</f>
        <v>0.807317073170732</v>
      </c>
      <c r="M96" s="8" t="n">
        <f aca="false">M93/M92</f>
        <v>0.970260223048327</v>
      </c>
      <c r="N96" s="8" t="n">
        <f aca="false">N93/N92</f>
        <v>0.80327868852459</v>
      </c>
      <c r="O96" s="8" t="n">
        <f aca="false">O93/O92</f>
        <v>0.912959381044487</v>
      </c>
      <c r="P96" s="8" t="n">
        <f aca="false">P93/P92</f>
        <v>0.80561555075594</v>
      </c>
      <c r="Q96" s="8" t="n">
        <f aca="false">Q93/Q92</f>
        <v>0.890795631825273</v>
      </c>
      <c r="R96" s="8" t="n">
        <f aca="false">R93/R92</f>
        <v>1.0031847133758</v>
      </c>
      <c r="S96" s="8" t="n">
        <f aca="false">S93/S92</f>
        <v>0.68140243902439</v>
      </c>
      <c r="U96" s="8" t="n">
        <f aca="false">U93/U92</f>
        <v>0.921052631578947</v>
      </c>
      <c r="V96" s="8" t="n">
        <f aca="false">V93/V92</f>
        <v>0.736296296296296</v>
      </c>
      <c r="W96" s="8" t="n">
        <f aca="false">W93/W92</f>
        <v>0.649243466299862</v>
      </c>
      <c r="X96" s="8" t="n">
        <f aca="false">X93/X92</f>
        <v>1.0515873015873</v>
      </c>
      <c r="Y96" s="8" t="n">
        <f aca="false">Y93/Y92</f>
        <v>0.9375</v>
      </c>
      <c r="Z96" s="8" t="n">
        <f aca="false">Z93/Z92</f>
        <v>0.987654320987654</v>
      </c>
      <c r="AA96" s="8" t="n">
        <f aca="false">AA93/AA92</f>
        <v>0.857142857142857</v>
      </c>
      <c r="AB96" s="8" t="n">
        <f aca="false">AB93/AB92</f>
        <v>0.949698189134809</v>
      </c>
      <c r="AC96" s="8" t="n">
        <f aca="false">AC93/AC92</f>
        <v>0.903908794788274</v>
      </c>
    </row>
    <row r="97" customFormat="false" ht="15" hidden="false" customHeight="false" outlineLevel="0" collapsed="false">
      <c r="A97" s="7"/>
      <c r="B97" s="8" t="s">
        <v>34</v>
      </c>
      <c r="C97" s="8" t="n">
        <f aca="false">C94/C92</f>
        <v>0.731782945736434</v>
      </c>
      <c r="D97" s="8" t="n">
        <f aca="false">D94/D92</f>
        <v>0.17967332123412</v>
      </c>
      <c r="E97" s="8" t="n">
        <f aca="false">E94/E92</f>
        <v>0.588832487309645</v>
      </c>
      <c r="F97" s="8" t="n">
        <f aca="false">F94/F92</f>
        <v>0.316363636363636</v>
      </c>
      <c r="G97" s="8" t="n">
        <f aca="false">G94/G92</f>
        <v>0.540229885057471</v>
      </c>
      <c r="H97" s="8" t="n">
        <f aca="false">H94/H92</f>
        <v>-0.161812297734628</v>
      </c>
      <c r="I97" s="8" t="n">
        <f aca="false">I94/I92</f>
        <v>0.298192771084337</v>
      </c>
      <c r="J97" s="8" t="n">
        <f aca="false">J94/J92</f>
        <v>0.228021978021978</v>
      </c>
      <c r="K97" s="8" t="n">
        <f aca="false">K94/K92</f>
        <v>0.445233265720081</v>
      </c>
      <c r="L97" s="8" t="n">
        <f aca="false">L94/L92</f>
        <v>0.524390243902439</v>
      </c>
      <c r="M97" s="8" t="n">
        <f aca="false">M94/M92</f>
        <v>0.215613382899628</v>
      </c>
      <c r="N97" s="8" t="n">
        <f aca="false">N94/N92</f>
        <v>0.372950819672131</v>
      </c>
      <c r="O97" s="8" t="n">
        <f aca="false">O94/O92</f>
        <v>0.272727272727273</v>
      </c>
      <c r="P97" s="8" t="n">
        <f aca="false">P94/P92</f>
        <v>0.321814254859611</v>
      </c>
      <c r="Q97" s="8" t="n">
        <f aca="false">Q94/Q92</f>
        <v>0.335413416536661</v>
      </c>
      <c r="R97" s="8" t="n">
        <f aca="false">R94/R92</f>
        <v>0.159235668789809</v>
      </c>
      <c r="S97" s="8" t="n">
        <f aca="false">S94/S92</f>
        <v>0.492378048780488</v>
      </c>
      <c r="U97" s="8" t="n">
        <f aca="false">U94/U92</f>
        <v>0.387426900584795</v>
      </c>
      <c r="V97" s="8" t="n">
        <f aca="false">V94/V92</f>
        <v>0.552592592592593</v>
      </c>
      <c r="W97" s="8" t="n">
        <f aca="false">W94/W92</f>
        <v>0.569463548830812</v>
      </c>
      <c r="X97" s="8" t="n">
        <f aca="false">X94/X92</f>
        <v>0.0317460317460317</v>
      </c>
      <c r="Y97" s="8" t="n">
        <f aca="false">Y94/Y92</f>
        <v>-0.453125</v>
      </c>
      <c r="Z97" s="8" t="n">
        <f aca="false">Z94/Z92</f>
        <v>0.290123456790123</v>
      </c>
      <c r="AA97" s="8" t="n">
        <f aca="false">AA94/AA92</f>
        <v>-0.266009852216749</v>
      </c>
      <c r="AB97" s="8" t="n">
        <f aca="false">AB94/AB92</f>
        <v>0.150905432595573</v>
      </c>
      <c r="AC97" s="8" t="n">
        <f aca="false">AC94/AC92</f>
        <v>0.242671009771987</v>
      </c>
    </row>
    <row r="98" customFormat="false" ht="15" hidden="false" customHeight="false" outlineLevel="0" collapsed="false">
      <c r="A98" s="7"/>
      <c r="B98" s="8" t="s">
        <v>35</v>
      </c>
      <c r="C98" s="8" t="n">
        <f aca="false">C93/C95</f>
        <v>0.635</v>
      </c>
      <c r="D98" s="8" t="n">
        <f aca="false">D93/D95</f>
        <v>1.03660886319846</v>
      </c>
      <c r="E98" s="8" t="n">
        <f aca="false">E93/E95</f>
        <v>0.805607476635514</v>
      </c>
      <c r="F98" s="8" t="n">
        <f aca="false">F93/F95</f>
        <v>0.967213114754098</v>
      </c>
      <c r="G98" s="8" t="n">
        <f aca="false">G93/G95</f>
        <v>0.513931888544892</v>
      </c>
      <c r="H98" s="8" t="n">
        <f aca="false">H93/H95</f>
        <v>0.986394557823129</v>
      </c>
      <c r="I98" s="8" t="n">
        <f aca="false">I93/I95</f>
        <v>1</v>
      </c>
      <c r="J98" s="8" t="n">
        <f aca="false">J93/J95</f>
        <v>0.980028530670471</v>
      </c>
      <c r="K98" s="8" t="n">
        <f aca="false">K93/K95</f>
        <v>0.877595628415301</v>
      </c>
      <c r="L98" s="8" t="n">
        <f aca="false">L93/L95</f>
        <v>0.868766404199475</v>
      </c>
      <c r="M98" s="8" t="n">
        <f aca="false">M93/M95</f>
        <v>1.03162055335968</v>
      </c>
      <c r="N98" s="8" t="n">
        <f aca="false">N93/N95</f>
        <v>0.923076923076923</v>
      </c>
      <c r="O98" s="8" t="n">
        <f aca="false">O93/O95</f>
        <v>0.963265306122449</v>
      </c>
      <c r="P98" s="8" t="n">
        <f aca="false">P93/P95</f>
        <v>0.946700507614213</v>
      </c>
      <c r="Q98" s="8" t="n">
        <f aca="false">Q93/Q95</f>
        <v>0.950083194675541</v>
      </c>
      <c r="R98" s="8" t="n">
        <f aca="false">R93/R95</f>
        <v>1.09375</v>
      </c>
      <c r="S98" s="8" t="n">
        <f aca="false">S93/S95</f>
        <v>0.781468531468532</v>
      </c>
      <c r="U98" s="8" t="n">
        <f aca="false">U93/U95</f>
        <v>0.934718100890208</v>
      </c>
      <c r="V98" s="8" t="n">
        <f aca="false">V93/V95</f>
        <v>0.810766721044046</v>
      </c>
      <c r="W98" s="8" t="n">
        <f aca="false">W93/W95</f>
        <v>0.731782945736434</v>
      </c>
      <c r="X98" s="8" t="n">
        <f aca="false">X93/X95</f>
        <v>1.03112840466926</v>
      </c>
      <c r="Y98" s="8" t="n">
        <f aca="false">Y93/Y95</f>
        <v>0.963855421686747</v>
      </c>
      <c r="Z98" s="8" t="n">
        <f aca="false">Z93/Z95</f>
        <v>0.973630831643002</v>
      </c>
      <c r="AA98" s="8" t="n">
        <f aca="false">AA93/AA95</f>
        <v>0.988636363636364</v>
      </c>
      <c r="AB98" s="8" t="n">
        <f aca="false">AB93/AB95</f>
        <v>1.01505376344086</v>
      </c>
      <c r="AC98" s="8" t="n">
        <f aca="false">AC93/AC95</f>
        <v>0.975395430579965</v>
      </c>
    </row>
    <row r="99" customFormat="false" ht="15" hidden="false" customHeight="false" outlineLevel="0" collapsed="false">
      <c r="A99" s="7"/>
      <c r="B99" s="8" t="s">
        <v>36</v>
      </c>
      <c r="C99" s="8" t="n">
        <f aca="false">C95/C92</f>
        <v>0.930232558139535</v>
      </c>
      <c r="D99" s="8" t="n">
        <f aca="false">D95/D92</f>
        <v>0.941923774954628</v>
      </c>
      <c r="E99" s="8" t="n">
        <f aca="false">E95/E92</f>
        <v>0.905245346869712</v>
      </c>
      <c r="F99" s="8" t="n">
        <f aca="false">F95/F92</f>
        <v>0.887272727272727</v>
      </c>
      <c r="G99" s="8" t="n">
        <f aca="false">G95/G92</f>
        <v>0.618773946360153</v>
      </c>
      <c r="H99" s="8" t="n">
        <f aca="false">H95/H92</f>
        <v>0.951456310679612</v>
      </c>
      <c r="I99" s="8" t="n">
        <f aca="false">I95/I92</f>
        <v>0.921686746987952</v>
      </c>
      <c r="J99" s="8" t="n">
        <f aca="false">J95/J92</f>
        <v>0.962912087912088</v>
      </c>
      <c r="K99" s="8" t="n">
        <f aca="false">K95/K92</f>
        <v>0.927991886409736</v>
      </c>
      <c r="L99" s="8" t="n">
        <f aca="false">L95/L92</f>
        <v>0.929268292682927</v>
      </c>
      <c r="M99" s="8" t="n">
        <f aca="false">M95/M92</f>
        <v>0.940520446096654</v>
      </c>
      <c r="N99" s="8" t="n">
        <f aca="false">N95/N92</f>
        <v>0.870218579234973</v>
      </c>
      <c r="O99" s="8" t="n">
        <f aca="false">O95/O92</f>
        <v>0.947775628626693</v>
      </c>
      <c r="P99" s="8" t="n">
        <f aca="false">P95/P92</f>
        <v>0.85097192224622</v>
      </c>
      <c r="Q99" s="8" t="n">
        <f aca="false">Q95/Q92</f>
        <v>0.937597503900156</v>
      </c>
      <c r="R99" s="8" t="n">
        <f aca="false">R95/R92</f>
        <v>0.917197452229299</v>
      </c>
      <c r="S99" s="8" t="n">
        <f aca="false">S95/S92</f>
        <v>0.871951219512195</v>
      </c>
      <c r="U99" s="8" t="n">
        <f aca="false">U95/U92</f>
        <v>0.985380116959064</v>
      </c>
      <c r="V99" s="8" t="n">
        <f aca="false">V95/V92</f>
        <v>0.908148148148148</v>
      </c>
      <c r="W99" s="8" t="n">
        <f aca="false">W95/W92</f>
        <v>0.887207702888583</v>
      </c>
      <c r="X99" s="8" t="n">
        <f aca="false">X95/X92</f>
        <v>1.01984126984127</v>
      </c>
      <c r="Y99" s="8" t="n">
        <f aca="false">Y95/Y92</f>
        <v>0.97265625</v>
      </c>
      <c r="Z99" s="8" t="n">
        <f aca="false">Z95/Z92</f>
        <v>1.01440329218107</v>
      </c>
      <c r="AA99" s="8" t="n">
        <f aca="false">AA95/AA92</f>
        <v>0.866995073891626</v>
      </c>
      <c r="AB99" s="8" t="n">
        <f aca="false">AB95/AB92</f>
        <v>0.935613682092556</v>
      </c>
      <c r="AC99" s="8" t="n">
        <f aca="false">AC95/AC92</f>
        <v>0.92671009771987</v>
      </c>
    </row>
    <row r="100" customFormat="false" ht="15" hidden="false" customHeight="false" outlineLevel="0" collapsed="false">
      <c r="A100" s="7"/>
      <c r="C100" s="8" t="n">
        <f aca="false">ACOS(C98)*180/PI()</f>
        <v>50.580015532941</v>
      </c>
      <c r="D100" s="8" t="n">
        <f aca="false">ASIN(D94/D95)*180/PI()</f>
        <v>10.9966409142017</v>
      </c>
      <c r="E100" s="8" t="n">
        <f aca="false">ACOS(E98)*180/PI()</f>
        <v>36.3310365284528</v>
      </c>
      <c r="F100" s="8" t="n">
        <f aca="false">ACOS(F98)*180/PI()</f>
        <v>14.7123316117891</v>
      </c>
      <c r="G100" s="8" t="n">
        <f aca="false">ACOS(G98)*180/PI()</f>
        <v>59.0739123782131</v>
      </c>
      <c r="H100" s="8" t="n">
        <f aca="false">ACOS(H98)*180/PI()</f>
        <v>9.46210124907339</v>
      </c>
      <c r="I100" s="8" t="n">
        <f aca="false">ACOS(I98)*180/PI()</f>
        <v>0</v>
      </c>
      <c r="J100" s="8" t="n">
        <f aca="false">ACOS(J98)*180/PI()</f>
        <v>11.4701234411644</v>
      </c>
      <c r="K100" s="8" t="n">
        <f aca="false">ACOS(K98)*180/PI()</f>
        <v>28.6463281471839</v>
      </c>
      <c r="L100" s="8" t="n">
        <f aca="false">ACOS(L98)*180/PI()</f>
        <v>29.6843973676131</v>
      </c>
      <c r="M100" s="8" t="n">
        <f aca="false">ASIN(M94/M95)*180/PI()</f>
        <v>13.2528619787696</v>
      </c>
      <c r="N100" s="8" t="n">
        <f aca="false">ACOS(N98)*180/PI()</f>
        <v>22.6198649480404</v>
      </c>
      <c r="O100" s="8" t="n">
        <f aca="false">ACOS(O98)*180/PI()</f>
        <v>15.578095468356</v>
      </c>
      <c r="P100" s="8" t="n">
        <f aca="false">ACOS(P98)*180/PI()</f>
        <v>18.7908865524494</v>
      </c>
      <c r="Q100" s="8" t="n">
        <f aca="false">ACOS(Q98)*180/PI()</f>
        <v>18.1796004767353</v>
      </c>
      <c r="R100" s="8" t="n">
        <f aca="false">ASIN(R94/R95)*180/PI()</f>
        <v>9.99784348756775</v>
      </c>
      <c r="S100" s="8" t="n">
        <f aca="false">ACOS(S98)*180/PI()</f>
        <v>38.6047698980463</v>
      </c>
      <c r="U100" s="8" t="n">
        <f aca="false">ACOS(U98)*180/PI()</f>
        <v>20.8173501717796</v>
      </c>
      <c r="V100" s="8" t="n">
        <f aca="false">ACOS(V98)*180/PI()</f>
        <v>35.8290900868553</v>
      </c>
      <c r="W100" s="8" t="n">
        <f aca="false">ACOS(W98)*180/PI()</f>
        <v>42.9639263308115</v>
      </c>
      <c r="X100" s="8" t="n">
        <f aca="false">ASIN(X94/X95)*180/PI()</f>
        <v>1.78381436900799</v>
      </c>
      <c r="Y100" s="8" t="n">
        <f aca="false">ACOS(Y98)*180/PI()</f>
        <v>15.4516934309446</v>
      </c>
      <c r="Z100" s="8" t="n">
        <f aca="false">ACOS(Z98)*180/PI()</f>
        <v>13.186964169944</v>
      </c>
      <c r="AA100" s="8" t="n">
        <f aca="false">ACOS(AA98)*180/PI()</f>
        <v>8.64586435041406</v>
      </c>
      <c r="AB100" s="8" t="n">
        <f aca="false">ASIN(AB94/AB95)*180/PI()</f>
        <v>9.28179908667753</v>
      </c>
      <c r="AC100" s="8" t="n">
        <f aca="false">ACOS(AC98)*180/PI()</f>
        <v>12.7362046298392</v>
      </c>
    </row>
    <row r="101" customFormat="false" ht="15" hidden="false" customHeight="false" outlineLevel="0" collapsed="false">
      <c r="A101" s="7"/>
    </row>
    <row r="102" customFormat="false" ht="15" hidden="false" customHeight="false" outlineLevel="0" collapsed="false">
      <c r="A102" s="7" t="s">
        <v>47</v>
      </c>
      <c r="B102" s="8" t="s">
        <v>29</v>
      </c>
      <c r="C102" s="8" t="n">
        <v>6.64</v>
      </c>
      <c r="D102" s="8" t="n">
        <v>5.8</v>
      </c>
      <c r="E102" s="8" t="n">
        <v>5.45</v>
      </c>
      <c r="F102" s="8" t="n">
        <v>7.39</v>
      </c>
      <c r="G102" s="8" t="n">
        <v>3.38</v>
      </c>
      <c r="L102" s="8" t="n">
        <v>8.11</v>
      </c>
      <c r="M102" s="8" t="n">
        <v>6.13</v>
      </c>
      <c r="N102" s="8" t="n">
        <v>6.52</v>
      </c>
      <c r="O102" s="8" t="n">
        <v>7.12</v>
      </c>
      <c r="P102" s="8" t="n">
        <v>6.49</v>
      </c>
      <c r="Q102" s="8" t="n">
        <v>7.13</v>
      </c>
      <c r="R102" s="8" t="n">
        <v>4.71</v>
      </c>
      <c r="U102" s="8" t="n">
        <v>5.28</v>
      </c>
      <c r="V102" s="8" t="n">
        <v>6.15</v>
      </c>
      <c r="W102" s="8" t="n">
        <v>4.88</v>
      </c>
      <c r="X102" s="8" t="n">
        <v>4.47</v>
      </c>
    </row>
    <row r="103" customFormat="false" ht="15" hidden="false" customHeight="false" outlineLevel="0" collapsed="false">
      <c r="A103" s="7"/>
      <c r="B103" s="8" t="s">
        <v>30</v>
      </c>
      <c r="C103" s="8" t="n">
        <v>5.71</v>
      </c>
      <c r="D103" s="8" t="n">
        <v>5.47</v>
      </c>
      <c r="E103" s="8" t="n">
        <v>5.05</v>
      </c>
      <c r="F103" s="8" t="n">
        <v>6.29</v>
      </c>
      <c r="G103" s="8" t="n">
        <v>2.57</v>
      </c>
      <c r="L103" s="8" t="n">
        <v>7.21</v>
      </c>
      <c r="M103" s="8" t="n">
        <v>4.31</v>
      </c>
      <c r="N103" s="8" t="n">
        <v>6.29</v>
      </c>
      <c r="O103" s="8" t="n">
        <v>2.9</v>
      </c>
      <c r="P103" s="8" t="n">
        <v>5.38</v>
      </c>
      <c r="Q103" s="8" t="n">
        <v>5.63</v>
      </c>
      <c r="R103" s="8" t="n">
        <v>4.47</v>
      </c>
      <c r="U103" s="8" t="n">
        <v>4.8</v>
      </c>
      <c r="V103" s="8" t="n">
        <v>5.55</v>
      </c>
      <c r="W103" s="8" t="n">
        <v>3.89</v>
      </c>
      <c r="X103" s="8" t="n">
        <v>3.06</v>
      </c>
    </row>
    <row r="104" customFormat="false" ht="15" hidden="false" customHeight="false" outlineLevel="0" collapsed="false">
      <c r="A104" s="7"/>
      <c r="B104" s="8" t="s">
        <v>31</v>
      </c>
      <c r="C104" s="8" t="n">
        <v>2.57</v>
      </c>
      <c r="D104" s="8" t="n">
        <v>1.24</v>
      </c>
      <c r="E104" s="8" t="n">
        <v>0.91</v>
      </c>
      <c r="F104" s="8" t="n">
        <v>2.07</v>
      </c>
      <c r="G104" s="8" t="n">
        <v>0.66</v>
      </c>
      <c r="L104" s="8" t="n">
        <v>2.32</v>
      </c>
      <c r="M104" s="8" t="n">
        <v>3.48</v>
      </c>
      <c r="N104" s="8" t="n">
        <v>1.82</v>
      </c>
      <c r="O104" s="8" t="n">
        <v>3.64</v>
      </c>
      <c r="P104" s="8" t="n">
        <v>0.99</v>
      </c>
      <c r="Q104" s="8" t="n">
        <v>3.31</v>
      </c>
      <c r="R104" s="8" t="n">
        <v>0.41</v>
      </c>
      <c r="U104" s="8" t="n">
        <v>1.57</v>
      </c>
      <c r="V104" s="8" t="n">
        <v>1.33</v>
      </c>
      <c r="W104" s="8" t="n">
        <v>1.82</v>
      </c>
      <c r="X104" s="8" t="n">
        <v>2.4</v>
      </c>
    </row>
    <row r="105" customFormat="false" ht="15" hidden="false" customHeight="false" outlineLevel="0" collapsed="false">
      <c r="A105" s="7"/>
      <c r="B105" s="8" t="s">
        <v>32</v>
      </c>
      <c r="C105" s="8" t="n">
        <v>6.2</v>
      </c>
      <c r="D105" s="8" t="n">
        <v>5.52</v>
      </c>
      <c r="E105" s="8" t="n">
        <v>5.13</v>
      </c>
      <c r="F105" s="8" t="n">
        <v>6.55</v>
      </c>
      <c r="G105" s="8" t="n">
        <v>2.51</v>
      </c>
      <c r="L105" s="8" t="n">
        <v>7.65</v>
      </c>
      <c r="M105" s="8" t="n">
        <v>5.54</v>
      </c>
      <c r="N105" s="8" t="n">
        <v>6.37</v>
      </c>
      <c r="O105" s="8" t="n">
        <v>4.83</v>
      </c>
      <c r="P105" s="8" t="n">
        <v>5.41</v>
      </c>
      <c r="Q105" s="8" t="n">
        <v>6.36</v>
      </c>
      <c r="R105" s="8" t="n">
        <v>4.23</v>
      </c>
      <c r="U105" s="8" t="n">
        <v>4.92</v>
      </c>
      <c r="V105" s="8" t="n">
        <v>5.54</v>
      </c>
      <c r="W105" s="8" t="n">
        <v>4.3</v>
      </c>
      <c r="X105" s="8" t="n">
        <v>3.84</v>
      </c>
    </row>
    <row r="106" customFormat="false" ht="15" hidden="false" customHeight="false" outlineLevel="0" collapsed="false">
      <c r="A106" s="7"/>
      <c r="B106" s="8" t="s">
        <v>33</v>
      </c>
      <c r="C106" s="8" t="n">
        <f aca="false">C103/C102</f>
        <v>0.859939759036145</v>
      </c>
      <c r="D106" s="8" t="n">
        <f aca="false">D103/D102</f>
        <v>0.943103448275862</v>
      </c>
      <c r="E106" s="8" t="n">
        <f aca="false">E103/E102</f>
        <v>0.926605504587156</v>
      </c>
      <c r="F106" s="8" t="n">
        <f aca="false">F103/F102</f>
        <v>0.851150202976996</v>
      </c>
      <c r="G106" s="8" t="n">
        <f aca="false">G103/G102</f>
        <v>0.760355029585799</v>
      </c>
      <c r="L106" s="8" t="n">
        <f aca="false">L103/L102</f>
        <v>0.889025893958077</v>
      </c>
      <c r="M106" s="8" t="n">
        <f aca="false">M103/M102</f>
        <v>0.703099510603589</v>
      </c>
      <c r="N106" s="8" t="n">
        <f aca="false">N103/N102</f>
        <v>0.964723926380368</v>
      </c>
      <c r="O106" s="8" t="n">
        <f aca="false">O103/O102</f>
        <v>0.407303370786517</v>
      </c>
      <c r="P106" s="8" t="n">
        <f aca="false">P103/P102</f>
        <v>0.828967642526965</v>
      </c>
      <c r="Q106" s="8" t="n">
        <f aca="false">Q103/Q102</f>
        <v>0.789621318373072</v>
      </c>
      <c r="R106" s="8" t="n">
        <f aca="false">R103/R102</f>
        <v>0.949044585987261</v>
      </c>
      <c r="U106" s="8" t="n">
        <f aca="false">U103/U102</f>
        <v>0.909090909090909</v>
      </c>
      <c r="V106" s="8" t="n">
        <f aca="false">V103/V102</f>
        <v>0.902439024390244</v>
      </c>
      <c r="W106" s="8" t="n">
        <f aca="false">W103/W102</f>
        <v>0.797131147540984</v>
      </c>
      <c r="X106" s="8" t="n">
        <f aca="false">X103/X102</f>
        <v>0.684563758389262</v>
      </c>
    </row>
    <row r="107" customFormat="false" ht="15" hidden="false" customHeight="false" outlineLevel="0" collapsed="false">
      <c r="A107" s="7"/>
      <c r="B107" s="8" t="s">
        <v>34</v>
      </c>
      <c r="C107" s="8" t="n">
        <f aca="false">C104/C102</f>
        <v>0.387048192771084</v>
      </c>
      <c r="D107" s="8" t="n">
        <f aca="false">D104/D102</f>
        <v>0.213793103448276</v>
      </c>
      <c r="E107" s="8" t="n">
        <f aca="false">E104/E102</f>
        <v>0.16697247706422</v>
      </c>
      <c r="F107" s="8" t="n">
        <f aca="false">F104/F102</f>
        <v>0.280108254397835</v>
      </c>
      <c r="G107" s="8" t="n">
        <f aca="false">G104/G102</f>
        <v>0.195266272189349</v>
      </c>
      <c r="L107" s="8" t="n">
        <f aca="false">L104/L102</f>
        <v>0.286066584463625</v>
      </c>
      <c r="M107" s="8" t="n">
        <f aca="false">M104/M102</f>
        <v>0.567699836867863</v>
      </c>
      <c r="N107" s="8" t="n">
        <f aca="false">N104/N102</f>
        <v>0.279141104294479</v>
      </c>
      <c r="O107" s="8" t="n">
        <f aca="false">O104/O102</f>
        <v>0.51123595505618</v>
      </c>
      <c r="P107" s="8" t="n">
        <f aca="false">P104/P102</f>
        <v>0.152542372881356</v>
      </c>
      <c r="Q107" s="8" t="n">
        <f aca="false">Q104/Q102</f>
        <v>0.464235624123422</v>
      </c>
      <c r="R107" s="8" t="n">
        <f aca="false">R104/R102</f>
        <v>0.0870488322717622</v>
      </c>
      <c r="U107" s="8" t="n">
        <f aca="false">U104/U102</f>
        <v>0.297348484848485</v>
      </c>
      <c r="V107" s="8" t="n">
        <f aca="false">V104/V102</f>
        <v>0.216260162601626</v>
      </c>
      <c r="W107" s="8" t="n">
        <f aca="false">W104/W102</f>
        <v>0.372950819672131</v>
      </c>
      <c r="X107" s="8" t="n">
        <f aca="false">X104/X102</f>
        <v>0.536912751677852</v>
      </c>
    </row>
    <row r="108" customFormat="false" ht="15" hidden="false" customHeight="false" outlineLevel="0" collapsed="false">
      <c r="A108" s="7"/>
      <c r="B108" s="8" t="s">
        <v>35</v>
      </c>
      <c r="C108" s="8" t="n">
        <f aca="false">C103/C105</f>
        <v>0.920967741935484</v>
      </c>
      <c r="D108" s="8" t="n">
        <f aca="false">D103/D105</f>
        <v>0.990942028985507</v>
      </c>
      <c r="E108" s="8" t="n">
        <f aca="false">E103/E105</f>
        <v>0.984405458089669</v>
      </c>
      <c r="F108" s="8" t="n">
        <f aca="false">F103/F105</f>
        <v>0.96030534351145</v>
      </c>
      <c r="G108" s="8" t="n">
        <f aca="false">G103/G105</f>
        <v>1.02390438247012</v>
      </c>
      <c r="L108" s="8" t="n">
        <f aca="false">L103/L105</f>
        <v>0.942483660130719</v>
      </c>
      <c r="M108" s="8" t="n">
        <f aca="false">M103/M105</f>
        <v>0.777978339350181</v>
      </c>
      <c r="N108" s="8" t="n">
        <f aca="false">N103/N105</f>
        <v>0.987441130298273</v>
      </c>
      <c r="O108" s="8" t="n">
        <f aca="false">O103/O105</f>
        <v>0.600414078674948</v>
      </c>
      <c r="P108" s="8" t="n">
        <f aca="false">P103/P105</f>
        <v>0.99445471349353</v>
      </c>
      <c r="Q108" s="8" t="n">
        <f aca="false">Q103/Q105</f>
        <v>0.885220125786164</v>
      </c>
      <c r="R108" s="8" t="n">
        <f aca="false">R103/R105</f>
        <v>1.05673758865248</v>
      </c>
      <c r="U108" s="8" t="n">
        <f aca="false">U103/U105</f>
        <v>0.975609756097561</v>
      </c>
      <c r="V108" s="8" t="n">
        <f aca="false">V103/V105</f>
        <v>1.00180505415162</v>
      </c>
      <c r="W108" s="8" t="n">
        <f aca="false">W103/W105</f>
        <v>0.904651162790698</v>
      </c>
      <c r="X108" s="8" t="n">
        <f aca="false">X103/X105</f>
        <v>0.796875</v>
      </c>
    </row>
    <row r="109" customFormat="false" ht="15" hidden="false" customHeight="false" outlineLevel="0" collapsed="false">
      <c r="A109" s="7"/>
      <c r="B109" s="8" t="s">
        <v>36</v>
      </c>
      <c r="C109" s="8" t="n">
        <f aca="false">C105/C102</f>
        <v>0.933734939759036</v>
      </c>
      <c r="D109" s="8" t="n">
        <f aca="false">D105/D102</f>
        <v>0.951724137931034</v>
      </c>
      <c r="E109" s="8" t="n">
        <f aca="false">E105/E102</f>
        <v>0.941284403669725</v>
      </c>
      <c r="F109" s="8" t="n">
        <f aca="false">F105/F102</f>
        <v>0.886332882273342</v>
      </c>
      <c r="G109" s="8" t="n">
        <f aca="false">G105/G102</f>
        <v>0.742603550295858</v>
      </c>
      <c r="L109" s="8" t="n">
        <f aca="false">L105/L102</f>
        <v>0.94327990135635</v>
      </c>
      <c r="M109" s="8" t="n">
        <f aca="false">M105/M102</f>
        <v>0.903752039151713</v>
      </c>
      <c r="N109" s="8" t="n">
        <f aca="false">N105/N102</f>
        <v>0.976993865030675</v>
      </c>
      <c r="O109" s="8" t="n">
        <f aca="false">O105/O102</f>
        <v>0.678370786516854</v>
      </c>
      <c r="P109" s="8" t="n">
        <f aca="false">P105/P102</f>
        <v>0.833590138674884</v>
      </c>
      <c r="Q109" s="8" t="n">
        <f aca="false">Q105/Q102</f>
        <v>0.892005610098177</v>
      </c>
      <c r="R109" s="8" t="n">
        <f aca="false">R105/R102</f>
        <v>0.898089171974522</v>
      </c>
      <c r="U109" s="8" t="n">
        <f aca="false">U105/U102</f>
        <v>0.931818181818182</v>
      </c>
      <c r="V109" s="8" t="n">
        <f aca="false">V105/V102</f>
        <v>0.900813008130081</v>
      </c>
      <c r="W109" s="8" t="n">
        <f aca="false">W105/W102</f>
        <v>0.881147540983607</v>
      </c>
      <c r="X109" s="8" t="n">
        <f aca="false">X105/X102</f>
        <v>0.859060402684564</v>
      </c>
    </row>
    <row r="110" customFormat="false" ht="15" hidden="false" customHeight="false" outlineLevel="0" collapsed="false">
      <c r="A110" s="7"/>
      <c r="C110" s="8" t="n">
        <f aca="false">ACOS(C108)*180/PI()</f>
        <v>22.9320282564851</v>
      </c>
      <c r="D110" s="8" t="n">
        <f aca="false">ACOS(D108)*180/PI()</f>
        <v>7.71758565357343</v>
      </c>
      <c r="E110" s="8" t="n">
        <f aca="false">ACOS(E108)*180/PI()</f>
        <v>10.1318778903249</v>
      </c>
      <c r="F110" s="8" t="n">
        <f aca="false">ACOS(F108)*180/PI()</f>
        <v>16.1976056844017</v>
      </c>
      <c r="G110" s="8" t="n">
        <f aca="false">ASIN(G104/G105)*180/PI()</f>
        <v>15.2450705079707</v>
      </c>
      <c r="L110" s="8" t="n">
        <f aca="false">ACOS(L108)*180/PI()</f>
        <v>19.5270725988278</v>
      </c>
      <c r="M110" s="8" t="n">
        <f aca="false">ACOS(M108)*180/PI()</f>
        <v>38.9241550610793</v>
      </c>
      <c r="N110" s="8" t="n">
        <f aca="false">ACOS(N108)*180/PI()</f>
        <v>9.09009617931115</v>
      </c>
      <c r="O110" s="8" t="n">
        <f aca="false">ACOS(O108)*180/PI()</f>
        <v>53.1004403937687</v>
      </c>
      <c r="P110" s="8" t="n">
        <f aca="false">ACOS(P108)*180/PI()</f>
        <v>6.0367128758809</v>
      </c>
      <c r="Q110" s="8" t="n">
        <f aca="false">ACOS(Q108)*180/PI()</f>
        <v>27.7213777672679</v>
      </c>
      <c r="R110" s="8" t="n">
        <f aca="false">ASIN(R104/R105)*180/PI()</f>
        <v>5.56222424635682</v>
      </c>
      <c r="U110" s="8" t="n">
        <f aca="false">ACOS(U108)*180/PI()</f>
        <v>12.6803834918198</v>
      </c>
      <c r="V110" s="8" t="n">
        <f aca="false">ASIN(V104/V105)*180/PI()</f>
        <v>13.890801830452</v>
      </c>
      <c r="W110" s="8" t="n">
        <f aca="false">ACOS(W108)*180/PI()</f>
        <v>25.2236585406614</v>
      </c>
      <c r="X110" s="8" t="n">
        <f aca="false">ACOS(X108)*180/PI()</f>
        <v>37.167285461274</v>
      </c>
    </row>
    <row r="111" customFormat="false" ht="15" hidden="false" customHeight="false" outlineLevel="0" collapsed="false">
      <c r="A111" s="7"/>
    </row>
    <row r="112" customFormat="false" ht="15" hidden="false" customHeight="false" outlineLevel="0" collapsed="false">
      <c r="A112" s="7" t="s">
        <v>48</v>
      </c>
      <c r="B112" s="8" t="s">
        <v>29</v>
      </c>
      <c r="C112" s="8" t="n">
        <v>4.39</v>
      </c>
      <c r="D112" s="8" t="n">
        <v>6.46</v>
      </c>
      <c r="J112" s="8" t="n">
        <v>6.47</v>
      </c>
      <c r="K112" s="8" t="n">
        <v>9.12</v>
      </c>
      <c r="L112" s="8" t="n">
        <v>5.04</v>
      </c>
      <c r="O112" s="8" t="n">
        <v>11</v>
      </c>
      <c r="P112" s="8" t="n">
        <v>9.32</v>
      </c>
      <c r="Q112" s="8" t="n">
        <v>10.25</v>
      </c>
      <c r="R112" s="8" t="n">
        <v>7.41</v>
      </c>
      <c r="S112" s="8" t="n">
        <v>5.94</v>
      </c>
      <c r="T112" s="8" t="n">
        <v>8.1</v>
      </c>
      <c r="V112" s="8" t="n">
        <v>8.93</v>
      </c>
      <c r="W112" s="8" t="n">
        <v>7.33</v>
      </c>
      <c r="X112" s="8" t="n">
        <v>5.41</v>
      </c>
      <c r="Z112" s="8" t="n">
        <v>5.05</v>
      </c>
      <c r="AA112" s="8" t="n">
        <v>7.09</v>
      </c>
    </row>
    <row r="113" customFormat="false" ht="15" hidden="false" customHeight="false" outlineLevel="0" collapsed="false">
      <c r="A113" s="7"/>
      <c r="B113" s="8" t="s">
        <v>30</v>
      </c>
      <c r="C113" s="8" t="n">
        <v>4.22</v>
      </c>
      <c r="D113" s="8" t="n">
        <v>5.88</v>
      </c>
      <c r="J113" s="8" t="n">
        <v>5.47</v>
      </c>
      <c r="K113" s="8" t="n">
        <v>8.2</v>
      </c>
      <c r="L113" s="8" t="n">
        <v>4.64</v>
      </c>
      <c r="O113" s="8" t="n">
        <v>8.78</v>
      </c>
      <c r="P113" s="8" t="n">
        <v>7.37</v>
      </c>
      <c r="Q113" s="8" t="n">
        <v>9.14</v>
      </c>
      <c r="R113" s="8" t="n">
        <v>6.96</v>
      </c>
      <c r="S113" s="8" t="n">
        <v>5.8</v>
      </c>
      <c r="T113" s="8" t="n">
        <v>7.21</v>
      </c>
      <c r="V113" s="8" t="n">
        <v>8.03</v>
      </c>
      <c r="W113" s="8" t="n">
        <v>6.88</v>
      </c>
      <c r="X113" s="8" t="n">
        <v>5.14</v>
      </c>
      <c r="Z113" s="8" t="n">
        <v>4.89</v>
      </c>
      <c r="AA113" s="8" t="n">
        <v>6.38</v>
      </c>
    </row>
    <row r="114" customFormat="false" ht="15" hidden="false" customHeight="false" outlineLevel="0" collapsed="false">
      <c r="A114" s="7"/>
      <c r="B114" s="8" t="s">
        <v>31</v>
      </c>
      <c r="C114" s="8" t="n">
        <v>1.24</v>
      </c>
      <c r="D114" s="8" t="n">
        <v>1.49</v>
      </c>
      <c r="J114" s="8" t="n">
        <v>1.49</v>
      </c>
      <c r="K114" s="8" t="n">
        <v>0.33</v>
      </c>
      <c r="L114" s="8" t="n">
        <v>0.75</v>
      </c>
      <c r="O114" s="8" t="n">
        <v>4.39</v>
      </c>
      <c r="P114" s="8" t="n">
        <v>4.22</v>
      </c>
      <c r="Q114" s="8" t="n">
        <v>3.48</v>
      </c>
      <c r="R114" s="8" t="n">
        <v>1.16</v>
      </c>
      <c r="S114" s="8" t="n">
        <v>0.58</v>
      </c>
      <c r="T114" s="8" t="n">
        <v>1.08</v>
      </c>
      <c r="V114" s="8" t="n">
        <v>2.9</v>
      </c>
      <c r="W114" s="8" t="n">
        <v>0.25</v>
      </c>
      <c r="X114" s="8" t="n">
        <v>0.41</v>
      </c>
      <c r="Z114" s="8" t="n">
        <v>-0.33</v>
      </c>
      <c r="AA114" s="8" t="n">
        <v>0.99</v>
      </c>
    </row>
    <row r="115" customFormat="false" ht="15" hidden="false" customHeight="false" outlineLevel="0" collapsed="false">
      <c r="A115" s="7"/>
      <c r="B115" s="8" t="s">
        <v>32</v>
      </c>
      <c r="C115" s="8" t="n">
        <v>4.19</v>
      </c>
      <c r="D115" s="8" t="n">
        <v>5.93</v>
      </c>
      <c r="J115" s="8" t="n">
        <v>5.64</v>
      </c>
      <c r="K115" s="8" t="n">
        <v>8.04</v>
      </c>
      <c r="L115" s="8" t="n">
        <v>4.53</v>
      </c>
      <c r="O115" s="8" t="n">
        <v>9.67</v>
      </c>
      <c r="P115" s="8" t="n">
        <v>8.42</v>
      </c>
      <c r="Q115" s="8" t="n">
        <v>9.75</v>
      </c>
      <c r="R115" s="8" t="n">
        <v>7.1</v>
      </c>
      <c r="S115" s="8" t="n">
        <v>5.65</v>
      </c>
      <c r="T115" s="8" t="n">
        <v>7.24</v>
      </c>
      <c r="V115" s="8" t="n">
        <v>8.51</v>
      </c>
      <c r="W115" s="8" t="n">
        <v>6.79</v>
      </c>
      <c r="X115" s="8" t="n">
        <v>5.23</v>
      </c>
      <c r="Z115" s="8" t="n">
        <v>4.9</v>
      </c>
      <c r="AA115" s="8" t="n">
        <v>6.2</v>
      </c>
    </row>
    <row r="116" customFormat="false" ht="15" hidden="false" customHeight="false" outlineLevel="0" collapsed="false">
      <c r="A116" s="7"/>
      <c r="B116" s="8" t="s">
        <v>33</v>
      </c>
      <c r="C116" s="8" t="n">
        <f aca="false">C113/C112</f>
        <v>0.96127562642369</v>
      </c>
      <c r="D116" s="8" t="n">
        <f aca="false">D113/D112</f>
        <v>0.910216718266254</v>
      </c>
      <c r="J116" s="8" t="n">
        <f aca="false">J113/J112</f>
        <v>0.845440494590417</v>
      </c>
      <c r="K116" s="8" t="n">
        <f aca="false">K113/K112</f>
        <v>0.899122807017544</v>
      </c>
      <c r="L116" s="8" t="n">
        <f aca="false">L113/L112</f>
        <v>0.920634920634921</v>
      </c>
      <c r="O116" s="8" t="n">
        <f aca="false">O113/O112</f>
        <v>0.798181818181818</v>
      </c>
      <c r="P116" s="8" t="n">
        <f aca="false">P113/P112</f>
        <v>0.790772532188841</v>
      </c>
      <c r="Q116" s="8" t="n">
        <f aca="false">Q113/Q112</f>
        <v>0.891707317073171</v>
      </c>
      <c r="R116" s="8" t="n">
        <f aca="false">R113/R112</f>
        <v>0.939271255060729</v>
      </c>
      <c r="S116" s="8" t="n">
        <f aca="false">S113/S112</f>
        <v>0.976430976430976</v>
      </c>
      <c r="T116" s="8" t="n">
        <f aca="false">T113/T112</f>
        <v>0.890123456790124</v>
      </c>
      <c r="V116" s="8" t="n">
        <f aca="false">V113/V112</f>
        <v>0.899216125419933</v>
      </c>
      <c r="W116" s="8" t="n">
        <f aca="false">W113/W112</f>
        <v>0.938608458390177</v>
      </c>
      <c r="X116" s="8" t="n">
        <f aca="false">X113/X112</f>
        <v>0.950092421441774</v>
      </c>
      <c r="Z116" s="8" t="n">
        <f aca="false">Z113/Z112</f>
        <v>0.968316831683168</v>
      </c>
      <c r="AA116" s="8" t="n">
        <f aca="false">AA113/AA112</f>
        <v>0.899858956276446</v>
      </c>
    </row>
    <row r="117" customFormat="false" ht="15" hidden="false" customHeight="false" outlineLevel="0" collapsed="false">
      <c r="A117" s="7"/>
      <c r="B117" s="8" t="s">
        <v>34</v>
      </c>
      <c r="C117" s="8" t="n">
        <f aca="false">C114/C112</f>
        <v>0.28246013667426</v>
      </c>
      <c r="D117" s="8" t="n">
        <f aca="false">D114/D112</f>
        <v>0.230650154798762</v>
      </c>
      <c r="J117" s="8" t="n">
        <f aca="false">J114/J112</f>
        <v>0.230293663060278</v>
      </c>
      <c r="K117" s="8" t="n">
        <f aca="false">K114/K112</f>
        <v>0.0361842105263158</v>
      </c>
      <c r="L117" s="8" t="n">
        <f aca="false">L114/L112</f>
        <v>0.148809523809524</v>
      </c>
      <c r="O117" s="8" t="n">
        <f aca="false">O114/O112</f>
        <v>0.399090909090909</v>
      </c>
      <c r="P117" s="8" t="n">
        <f aca="false">P114/P112</f>
        <v>0.452789699570815</v>
      </c>
      <c r="Q117" s="8" t="n">
        <f aca="false">Q114/Q112</f>
        <v>0.339512195121951</v>
      </c>
      <c r="R117" s="8" t="n">
        <f aca="false">R114/R112</f>
        <v>0.156545209176788</v>
      </c>
      <c r="S117" s="8" t="n">
        <f aca="false">S114/S112</f>
        <v>0.0976430976430976</v>
      </c>
      <c r="T117" s="8" t="n">
        <f aca="false">T114/T112</f>
        <v>0.133333333333333</v>
      </c>
      <c r="V117" s="8" t="n">
        <f aca="false">V114/V112</f>
        <v>0.32474804031355</v>
      </c>
      <c r="W117" s="8" t="n">
        <f aca="false">W114/W112</f>
        <v>0.034106412005457</v>
      </c>
      <c r="X117" s="8" t="n">
        <f aca="false">X114/X112</f>
        <v>0.0757855822550832</v>
      </c>
      <c r="Z117" s="8" t="n">
        <f aca="false">Z114/Z112</f>
        <v>-0.0653465346534654</v>
      </c>
      <c r="AA117" s="8" t="n">
        <f aca="false">AA114/AA112</f>
        <v>0.139633286318759</v>
      </c>
    </row>
    <row r="118" customFormat="false" ht="15" hidden="false" customHeight="false" outlineLevel="0" collapsed="false">
      <c r="A118" s="7"/>
      <c r="B118" s="8" t="s">
        <v>35</v>
      </c>
      <c r="C118" s="8" t="n">
        <f aca="false">C113/C115</f>
        <v>1.00715990453461</v>
      </c>
      <c r="D118" s="8" t="n">
        <f aca="false">D113/D115</f>
        <v>0.991568296795953</v>
      </c>
      <c r="J118" s="8" t="n">
        <f aca="false">J113/J115</f>
        <v>0.969858156028369</v>
      </c>
      <c r="K118" s="8" t="n">
        <f aca="false">K113/K115</f>
        <v>1.01990049751244</v>
      </c>
      <c r="L118" s="8" t="n">
        <f aca="false">L113/L115</f>
        <v>1.0242825607064</v>
      </c>
      <c r="O118" s="8" t="n">
        <f aca="false">O113/O115</f>
        <v>0.907962771458118</v>
      </c>
      <c r="P118" s="8" t="n">
        <f aca="false">P113/P115</f>
        <v>0.875296912114014</v>
      </c>
      <c r="Q118" s="8" t="n">
        <f aca="false">Q113/Q115</f>
        <v>0.937435897435898</v>
      </c>
      <c r="R118" s="8" t="n">
        <f aca="false">R113/R115</f>
        <v>0.980281690140845</v>
      </c>
      <c r="S118" s="8" t="n">
        <f aca="false">S113/S115</f>
        <v>1.02654867256637</v>
      </c>
      <c r="T118" s="8" t="n">
        <f aca="false">T113/T115</f>
        <v>0.99585635359116</v>
      </c>
      <c r="V118" s="8" t="n">
        <f aca="false">V113/V115</f>
        <v>0.943595769682726</v>
      </c>
      <c r="W118" s="8" t="n">
        <f aca="false">W113/W115</f>
        <v>1.01325478645066</v>
      </c>
      <c r="X118" s="8" t="n">
        <f aca="false">X113/X115</f>
        <v>0.982791586998088</v>
      </c>
      <c r="Z118" s="8" t="n">
        <f aca="false">Z113/Z115</f>
        <v>0.997959183673469</v>
      </c>
      <c r="AA118" s="8" t="n">
        <f aca="false">AA113/AA115</f>
        <v>1.02903225806452</v>
      </c>
    </row>
    <row r="119" customFormat="false" ht="15" hidden="false" customHeight="false" outlineLevel="0" collapsed="false">
      <c r="A119" s="7"/>
      <c r="B119" s="8" t="s">
        <v>36</v>
      </c>
      <c r="C119" s="8" t="n">
        <f aca="false">C115/C112</f>
        <v>0.954441913439636</v>
      </c>
      <c r="D119" s="8" t="n">
        <f aca="false">D115/D112</f>
        <v>0.917956656346749</v>
      </c>
      <c r="J119" s="8" t="n">
        <f aca="false">J115/J112</f>
        <v>0.871715610510046</v>
      </c>
      <c r="K119" s="8" t="n">
        <f aca="false">K115/K112</f>
        <v>0.881578947368421</v>
      </c>
      <c r="L119" s="8" t="n">
        <f aca="false">L115/L112</f>
        <v>0.898809523809524</v>
      </c>
      <c r="O119" s="8" t="n">
        <f aca="false">O115/O112</f>
        <v>0.879090909090909</v>
      </c>
      <c r="P119" s="8" t="n">
        <f aca="false">P115/P112</f>
        <v>0.90343347639485</v>
      </c>
      <c r="Q119" s="8" t="n">
        <f aca="false">Q115/Q112</f>
        <v>0.951219512195122</v>
      </c>
      <c r="R119" s="8" t="n">
        <f aca="false">R115/R112</f>
        <v>0.958164642375169</v>
      </c>
      <c r="S119" s="8" t="n">
        <f aca="false">S115/S112</f>
        <v>0.951178451178451</v>
      </c>
      <c r="T119" s="8" t="n">
        <f aca="false">T115/T112</f>
        <v>0.893827160493827</v>
      </c>
      <c r="V119" s="8" t="n">
        <f aca="false">V115/V112</f>
        <v>0.952967525195969</v>
      </c>
      <c r="W119" s="8" t="n">
        <f aca="false">W115/W112</f>
        <v>0.926330150068213</v>
      </c>
      <c r="X119" s="8" t="n">
        <f aca="false">X115/X112</f>
        <v>0.966728280961183</v>
      </c>
      <c r="Z119" s="8" t="n">
        <f aca="false">Z115/Z112</f>
        <v>0.97029702970297</v>
      </c>
      <c r="AA119" s="8" t="n">
        <f aca="false">AA115/AA112</f>
        <v>0.874471086036672</v>
      </c>
    </row>
    <row r="120" customFormat="false" ht="15" hidden="false" customHeight="false" outlineLevel="0" collapsed="false">
      <c r="A120" s="7"/>
      <c r="C120" s="8" t="n">
        <f aca="false">ASIN(C114/C115)*180/PI()</f>
        <v>17.2140756388368</v>
      </c>
      <c r="D120" s="8" t="n">
        <f aca="false">ACOS(D118)*180/PI()</f>
        <v>7.4456207640715</v>
      </c>
      <c r="J120" s="8" t="n">
        <f aca="false">ACOS(J118)*180/PI()</f>
        <v>14.1032591874694</v>
      </c>
      <c r="K120" s="8" t="n">
        <f aca="false">ASIN(K114/K115)*180/PI()</f>
        <v>2.35235324949742</v>
      </c>
      <c r="L120" s="8" t="n">
        <f aca="false">ASIN(L114/L115)*180/PI()</f>
        <v>9.52993683406208</v>
      </c>
      <c r="O120" s="8" t="n">
        <f aca="false">ACOS(O118)*180/PI()</f>
        <v>24.7746774825845</v>
      </c>
      <c r="P120" s="8" t="n">
        <f aca="false">ACOS(P118)*180/PI()</f>
        <v>28.9198654267472</v>
      </c>
      <c r="Q120" s="8" t="n">
        <f aca="false">ACOS(Q118)*180/PI()</f>
        <v>20.3746866766806</v>
      </c>
      <c r="R120" s="8" t="n">
        <f aca="false">ACOS(R118)*180/PI()</f>
        <v>11.3969514192173</v>
      </c>
      <c r="S120" s="8" t="n">
        <f aca="false">ASIN(S114/S115)*180/PI()</f>
        <v>5.89207016753807</v>
      </c>
      <c r="T120" s="8" t="n">
        <f aca="false">ACOS(T118)*180/PI()</f>
        <v>5.21769936436186</v>
      </c>
      <c r="V120" s="8" t="n">
        <f aca="false">ACOS(V118)*180/PI()</f>
        <v>19.3355375024786</v>
      </c>
      <c r="W120" s="8" t="n">
        <f aca="false">ASIN(W114/W115)*180/PI()</f>
        <v>2.11004170502588</v>
      </c>
      <c r="X120" s="8" t="n">
        <f aca="false">ACOS(X118)*180/PI()</f>
        <v>10.6446848467439</v>
      </c>
      <c r="Z120" s="8" t="n">
        <f aca="false">ACOS(Z118)*180/PI()</f>
        <v>3.66111589929879</v>
      </c>
      <c r="AA120" s="8" t="n">
        <f aca="false">ASIN(AA114/AA115)*180/PI()</f>
        <v>9.18817298984696</v>
      </c>
    </row>
    <row r="121" customFormat="false" ht="15" hidden="false" customHeight="false" outlineLevel="0" collapsed="false">
      <c r="A121" s="7"/>
    </row>
    <row r="122" customFormat="false" ht="15" hidden="false" customHeight="false" outlineLevel="0" collapsed="false">
      <c r="A122" s="7" t="s">
        <v>49</v>
      </c>
      <c r="B122" s="8" t="s">
        <v>29</v>
      </c>
      <c r="F122" s="8" t="n">
        <v>8.01</v>
      </c>
      <c r="G122" s="8" t="n">
        <v>9.63</v>
      </c>
      <c r="I122" s="8" t="n">
        <v>9.93</v>
      </c>
      <c r="J122" s="8" t="n">
        <v>10.98</v>
      </c>
      <c r="N122" s="8" t="n">
        <v>5.8</v>
      </c>
      <c r="P122" s="8" t="n">
        <v>8</v>
      </c>
      <c r="R122" s="8" t="n">
        <v>5.38</v>
      </c>
      <c r="S122" s="8" t="n">
        <v>4.64</v>
      </c>
      <c r="T122" s="8" t="n">
        <v>5.03</v>
      </c>
      <c r="U122" s="8" t="n">
        <v>9.5</v>
      </c>
      <c r="V122" s="8" t="n">
        <v>5.18</v>
      </c>
      <c r="W122" s="8" t="n">
        <v>5.62</v>
      </c>
      <c r="X122" s="8" t="n">
        <v>9.21</v>
      </c>
      <c r="Y122" s="8" t="n">
        <v>11.41</v>
      </c>
      <c r="Z122" s="8" t="n">
        <v>4.85</v>
      </c>
    </row>
    <row r="123" customFormat="false" ht="15" hidden="false" customHeight="false" outlineLevel="0" collapsed="false">
      <c r="A123" s="7"/>
      <c r="B123" s="8" t="s">
        <v>30</v>
      </c>
      <c r="F123" s="8" t="n">
        <v>7.7</v>
      </c>
      <c r="G123" s="8" t="n">
        <v>8.86</v>
      </c>
      <c r="I123" s="8" t="n">
        <v>7.87</v>
      </c>
      <c r="J123" s="8" t="n">
        <v>7.79</v>
      </c>
      <c r="N123" s="8" t="n">
        <v>4.47</v>
      </c>
      <c r="P123" s="8" t="n">
        <v>7.46</v>
      </c>
      <c r="R123" s="8" t="n">
        <v>4.97</v>
      </c>
      <c r="S123" s="8" t="n">
        <v>4.64</v>
      </c>
      <c r="T123" s="8" t="n">
        <v>4.64</v>
      </c>
      <c r="U123" s="8" t="n">
        <v>7.79</v>
      </c>
      <c r="V123" s="8" t="n">
        <v>4.22</v>
      </c>
      <c r="W123" s="8" t="n">
        <v>4.64</v>
      </c>
      <c r="X123" s="8" t="n">
        <v>7.7</v>
      </c>
      <c r="Y123" s="8" t="n">
        <v>10.35</v>
      </c>
      <c r="Z123" s="8" t="n">
        <v>4.72</v>
      </c>
    </row>
    <row r="124" customFormat="false" ht="15" hidden="false" customHeight="false" outlineLevel="0" collapsed="false">
      <c r="A124" s="7"/>
      <c r="B124" s="8" t="s">
        <v>31</v>
      </c>
      <c r="F124" s="8" t="n">
        <v>1.74</v>
      </c>
      <c r="G124" s="8" t="n">
        <v>1.08</v>
      </c>
      <c r="I124" s="8" t="n">
        <v>5.05</v>
      </c>
      <c r="J124" s="8" t="n">
        <v>6.13</v>
      </c>
      <c r="N124" s="8" t="n">
        <v>0.41</v>
      </c>
      <c r="P124" s="8" t="n">
        <v>1.24</v>
      </c>
      <c r="R124" s="8" t="n">
        <v>1.66</v>
      </c>
      <c r="S124" s="8" t="n">
        <v>0.25</v>
      </c>
      <c r="T124" s="8" t="n">
        <v>0.83</v>
      </c>
      <c r="U124" s="8" t="n">
        <v>3.06</v>
      </c>
      <c r="V124" s="8" t="n">
        <v>2.65</v>
      </c>
      <c r="W124" s="8" t="n">
        <v>2.4</v>
      </c>
      <c r="X124" s="8" t="n">
        <v>3.56</v>
      </c>
      <c r="Y124" s="8" t="n">
        <v>2.32</v>
      </c>
      <c r="Z124" s="8" t="n">
        <v>1.08</v>
      </c>
    </row>
    <row r="125" customFormat="false" ht="15" hidden="false" customHeight="false" outlineLevel="0" collapsed="false">
      <c r="A125" s="7"/>
      <c r="B125" s="8" t="s">
        <v>32</v>
      </c>
      <c r="F125" s="8" t="n">
        <v>7.98</v>
      </c>
      <c r="G125" s="8" t="n">
        <v>8.76</v>
      </c>
      <c r="I125" s="8" t="n">
        <v>9.14</v>
      </c>
      <c r="J125" s="8" t="n">
        <v>10.19</v>
      </c>
      <c r="N125" s="8" t="n">
        <v>4.24</v>
      </c>
      <c r="P125" s="8" t="n">
        <v>7.53</v>
      </c>
      <c r="R125" s="8" t="n">
        <v>5.06</v>
      </c>
      <c r="S125" s="8" t="n">
        <v>4.56</v>
      </c>
      <c r="T125" s="8" t="n">
        <v>4.52</v>
      </c>
      <c r="U125" s="8" t="n">
        <v>8.11</v>
      </c>
      <c r="V125" s="8" t="n">
        <v>5.06</v>
      </c>
      <c r="W125" s="8" t="n">
        <v>5.23</v>
      </c>
      <c r="X125" s="8" t="n">
        <v>8.45</v>
      </c>
      <c r="Y125" s="8" t="n">
        <v>10.37</v>
      </c>
      <c r="Z125" s="8" t="n">
        <v>4.6</v>
      </c>
    </row>
    <row r="126" customFormat="false" ht="15" hidden="false" customHeight="false" outlineLevel="0" collapsed="false">
      <c r="A126" s="7"/>
      <c r="B126" s="8" t="s">
        <v>33</v>
      </c>
      <c r="F126" s="8" t="n">
        <f aca="false">F123/F122</f>
        <v>0.961298377028714</v>
      </c>
      <c r="G126" s="8" t="n">
        <f aca="false">G123/G122</f>
        <v>0.920041536863967</v>
      </c>
      <c r="I126" s="8" t="n">
        <f aca="false">I123/I122</f>
        <v>0.792547834843907</v>
      </c>
      <c r="J126" s="8" t="n">
        <f aca="false">J123/J122</f>
        <v>0.709471766848816</v>
      </c>
      <c r="N126" s="8" t="n">
        <f aca="false">N123/N122</f>
        <v>0.770689655172414</v>
      </c>
      <c r="P126" s="8" t="n">
        <f aca="false">P123/P122</f>
        <v>0.9325</v>
      </c>
      <c r="R126" s="8" t="n">
        <f aca="false">R123/R122</f>
        <v>0.923791821561338</v>
      </c>
      <c r="S126" s="8" t="n">
        <f aca="false">S123/S122</f>
        <v>1</v>
      </c>
      <c r="T126" s="8" t="n">
        <f aca="false">T123/T122</f>
        <v>0.922465208747515</v>
      </c>
      <c r="U126" s="8" t="n">
        <f aca="false">U123/U122</f>
        <v>0.82</v>
      </c>
      <c r="V126" s="8" t="n">
        <f aca="false">V123/V122</f>
        <v>0.814671814671815</v>
      </c>
      <c r="W126" s="8" t="n">
        <f aca="false">W123/W122</f>
        <v>0.825622775800712</v>
      </c>
      <c r="X126" s="8" t="n">
        <f aca="false">X123/X122</f>
        <v>0.836047774158523</v>
      </c>
      <c r="Y126" s="8" t="n">
        <f aca="false">Y123/Y122</f>
        <v>0.907099035933392</v>
      </c>
      <c r="Z126" s="8" t="n">
        <f aca="false">Z123/Z122</f>
        <v>0.97319587628866</v>
      </c>
    </row>
    <row r="127" customFormat="false" ht="15" hidden="false" customHeight="false" outlineLevel="0" collapsed="false">
      <c r="A127" s="7"/>
      <c r="B127" s="8" t="s">
        <v>34</v>
      </c>
      <c r="F127" s="8" t="n">
        <f aca="false">F124/F122</f>
        <v>0.217228464419476</v>
      </c>
      <c r="G127" s="8" t="n">
        <f aca="false">G124/G122</f>
        <v>0.11214953271028</v>
      </c>
      <c r="I127" s="8" t="n">
        <f aca="false">I124/I122</f>
        <v>0.508559919436052</v>
      </c>
      <c r="J127" s="8" t="n">
        <f aca="false">J124/J122</f>
        <v>0.558287795992714</v>
      </c>
      <c r="N127" s="8" t="n">
        <f aca="false">N124/N122</f>
        <v>0.0706896551724138</v>
      </c>
      <c r="P127" s="8" t="n">
        <f aca="false">P124/P122</f>
        <v>0.155</v>
      </c>
      <c r="R127" s="8" t="n">
        <f aca="false">R124/R122</f>
        <v>0.308550185873606</v>
      </c>
      <c r="S127" s="8" t="n">
        <f aca="false">S124/S122</f>
        <v>0.0538793103448276</v>
      </c>
      <c r="T127" s="8" t="n">
        <f aca="false">T124/T122</f>
        <v>0.165009940357853</v>
      </c>
      <c r="U127" s="8" t="n">
        <f aca="false">U124/U122</f>
        <v>0.322105263157895</v>
      </c>
      <c r="V127" s="8" t="n">
        <f aca="false">V124/V122</f>
        <v>0.511583011583012</v>
      </c>
      <c r="W127" s="8" t="n">
        <f aca="false">W124/W122</f>
        <v>0.427046263345196</v>
      </c>
      <c r="X127" s="8" t="n">
        <f aca="false">X124/X122</f>
        <v>0.386536373507058</v>
      </c>
      <c r="Y127" s="8" t="n">
        <f aca="false">Y124/Y122</f>
        <v>0.203330411919369</v>
      </c>
      <c r="Z127" s="8" t="n">
        <f aca="false">Z124/Z122</f>
        <v>0.222680412371134</v>
      </c>
    </row>
    <row r="128" customFormat="false" ht="15" hidden="false" customHeight="false" outlineLevel="0" collapsed="false">
      <c r="A128" s="7"/>
      <c r="B128" s="8" t="s">
        <v>35</v>
      </c>
      <c r="F128" s="8" t="n">
        <f aca="false">F123/F125</f>
        <v>0.964912280701754</v>
      </c>
      <c r="G128" s="8" t="n">
        <f aca="false">G123/G125</f>
        <v>1.01141552511416</v>
      </c>
      <c r="I128" s="8" t="n">
        <f aca="false">I123/I125</f>
        <v>0.861050328227571</v>
      </c>
      <c r="J128" s="8" t="n">
        <f aca="false">J123/J125</f>
        <v>0.764474975466143</v>
      </c>
      <c r="N128" s="8" t="n">
        <f aca="false">N123/N125</f>
        <v>1.05424528301887</v>
      </c>
      <c r="P128" s="8" t="n">
        <f aca="false">P123/P125</f>
        <v>0.99070385126162</v>
      </c>
      <c r="R128" s="8" t="n">
        <f aca="false">R123/R125</f>
        <v>0.982213438735178</v>
      </c>
      <c r="S128" s="8" t="n">
        <f aca="false">S123/S125</f>
        <v>1.01754385964912</v>
      </c>
      <c r="T128" s="8" t="n">
        <f aca="false">T123/T125</f>
        <v>1.02654867256637</v>
      </c>
      <c r="U128" s="8" t="n">
        <f aca="false">U123/U125</f>
        <v>0.960542540073983</v>
      </c>
      <c r="V128" s="8" t="n">
        <f aca="false">V123/V125</f>
        <v>0.83399209486166</v>
      </c>
      <c r="W128" s="8" t="n">
        <f aca="false">W123/W125</f>
        <v>0.887189292543021</v>
      </c>
      <c r="X128" s="8" t="n">
        <f aca="false">X123/X125</f>
        <v>0.911242603550296</v>
      </c>
      <c r="Y128" s="8" t="n">
        <f aca="false">Y123/Y125</f>
        <v>0.998071359691418</v>
      </c>
      <c r="Z128" s="8" t="n">
        <f aca="false">Z123/Z125</f>
        <v>1.02608695652174</v>
      </c>
    </row>
    <row r="129" customFormat="false" ht="15" hidden="false" customHeight="false" outlineLevel="0" collapsed="false">
      <c r="A129" s="7"/>
      <c r="B129" s="8" t="s">
        <v>36</v>
      </c>
      <c r="F129" s="8" t="n">
        <f aca="false">F125/F122</f>
        <v>0.99625468164794</v>
      </c>
      <c r="G129" s="8" t="n">
        <f aca="false">G125/G122</f>
        <v>0.909657320872274</v>
      </c>
      <c r="I129" s="8" t="n">
        <f aca="false">I125/I122</f>
        <v>0.920443101711984</v>
      </c>
      <c r="J129" s="8" t="n">
        <f aca="false">J125/J122</f>
        <v>0.928051001821494</v>
      </c>
      <c r="N129" s="8" t="n">
        <f aca="false">N125/N122</f>
        <v>0.731034482758621</v>
      </c>
      <c r="P129" s="8" t="n">
        <f aca="false">P125/P122</f>
        <v>0.94125</v>
      </c>
      <c r="R129" s="8" t="n">
        <f aca="false">R125/R122</f>
        <v>0.940520446096654</v>
      </c>
      <c r="S129" s="8" t="n">
        <f aca="false">S125/S122</f>
        <v>0.982758620689655</v>
      </c>
      <c r="T129" s="8" t="n">
        <f aca="false">T125/T122</f>
        <v>0.898608349900596</v>
      </c>
      <c r="U129" s="8" t="n">
        <f aca="false">U125/U122</f>
        <v>0.853684210526316</v>
      </c>
      <c r="V129" s="8" t="n">
        <f aca="false">V125/V122</f>
        <v>0.976833976833977</v>
      </c>
      <c r="W129" s="8" t="n">
        <f aca="false">W125/W122</f>
        <v>0.930604982206406</v>
      </c>
      <c r="X129" s="8" t="n">
        <f aca="false">X125/X122</f>
        <v>0.917480998914224</v>
      </c>
      <c r="Y129" s="8" t="n">
        <f aca="false">Y125/Y122</f>
        <v>0.908851884312007</v>
      </c>
      <c r="Z129" s="8" t="n">
        <f aca="false">Z125/Z122</f>
        <v>0.948453608247423</v>
      </c>
    </row>
    <row r="130" customFormat="false" ht="15" hidden="false" customHeight="false" outlineLevel="0" collapsed="false">
      <c r="A130" s="7"/>
      <c r="F130" s="8" t="n">
        <f aca="false">ACOS(F128)*180/PI()</f>
        <v>15.2227570341893</v>
      </c>
      <c r="G130" s="8" t="n">
        <f aca="false">ASIN(G124/G125)*180/PI()</f>
        <v>7.08188169028576</v>
      </c>
      <c r="I130" s="8" t="n">
        <f aca="false">ACOS(I128)*180/PI()</f>
        <v>30.5652809893835</v>
      </c>
      <c r="J130" s="8" t="n">
        <f aca="false">ACOS(J128)*180/PI()</f>
        <v>40.1396938998462</v>
      </c>
      <c r="N130" s="8" t="n">
        <f aca="false">ASIN(N124/N125)*180/PI()</f>
        <v>5.54906457305855</v>
      </c>
      <c r="P130" s="8" t="n">
        <f aca="false">ACOS(P128)*180/PI()</f>
        <v>7.81854924405851</v>
      </c>
      <c r="R130" s="8" t="n">
        <f aca="false">ACOS(R128)*180/PI()</f>
        <v>10.8225463159305</v>
      </c>
      <c r="S130" s="8" t="n">
        <f aca="false">ASIN(S124/S125)*180/PI()</f>
        <v>3.14279172350292</v>
      </c>
      <c r="T130" s="8" t="n">
        <f aca="false">ASIN(T124/T125)*180/PI()</f>
        <v>10.5811708846263</v>
      </c>
      <c r="U130" s="8" t="n">
        <f aca="false">ACOS(U128)*180/PI()</f>
        <v>16.1488146261796</v>
      </c>
      <c r="V130" s="8" t="n">
        <f aca="false">ACOS(V128)*180/PI()</f>
        <v>33.488966369869</v>
      </c>
      <c r="W130" s="8" t="n">
        <f aca="false">ACOS(W128)*180/PI()</f>
        <v>27.4778477576862</v>
      </c>
      <c r="X130" s="8" t="n">
        <f aca="false">ACOS(X128)*180/PI()</f>
        <v>24.3223610982358</v>
      </c>
      <c r="Y130" s="8" t="n">
        <f aca="false">ACOS(Y128)*180/PI()</f>
        <v>3.55904168268944</v>
      </c>
      <c r="Z130" s="8" t="n">
        <f aca="false">ASIN(Z124/Z125)*180/PI()</f>
        <v>13.5788086515899</v>
      </c>
    </row>
    <row r="131" customFormat="false" ht="15" hidden="false" customHeight="false" outlineLevel="0" collapsed="false">
      <c r="A131" s="7"/>
    </row>
    <row r="132" customFormat="false" ht="15" hidden="false" customHeight="false" outlineLevel="0" collapsed="false">
      <c r="A132" s="7" t="s">
        <v>50</v>
      </c>
      <c r="B132" s="8" t="s">
        <v>29</v>
      </c>
      <c r="C132" s="8" t="n">
        <v>4.38</v>
      </c>
      <c r="G132" s="8" t="n">
        <v>6.94</v>
      </c>
      <c r="H132" s="8" t="n">
        <v>5.08</v>
      </c>
      <c r="I132" s="8" t="n">
        <v>5.48</v>
      </c>
      <c r="J132" s="8" t="n">
        <v>4.85</v>
      </c>
      <c r="L132" s="8" t="n">
        <v>4.17</v>
      </c>
      <c r="M132" s="8" t="n">
        <v>2.69</v>
      </c>
      <c r="O132" s="8" t="n">
        <v>4.34</v>
      </c>
      <c r="P132" s="8" t="n">
        <v>6.05</v>
      </c>
      <c r="Q132" s="8" t="n">
        <v>6.38</v>
      </c>
      <c r="R132" s="8" t="n">
        <v>4.07</v>
      </c>
      <c r="U132" s="8" t="n">
        <v>2.5</v>
      </c>
      <c r="V132" s="8" t="n">
        <v>5.06</v>
      </c>
      <c r="W132" s="8" t="n">
        <v>1.97</v>
      </c>
      <c r="X132" s="8" t="n">
        <v>5.05</v>
      </c>
      <c r="Y132" s="8" t="n">
        <v>3.36</v>
      </c>
      <c r="Z132" s="8" t="n">
        <v>4.57</v>
      </c>
      <c r="AA132" s="8" t="n">
        <v>4.26</v>
      </c>
      <c r="AB132" s="8" t="n">
        <v>6.59</v>
      </c>
      <c r="AC132" s="8" t="n">
        <v>4.07</v>
      </c>
    </row>
    <row r="133" customFormat="false" ht="15" hidden="false" customHeight="false" outlineLevel="0" collapsed="false">
      <c r="A133" s="7"/>
      <c r="B133" s="8" t="s">
        <v>30</v>
      </c>
      <c r="C133" s="8" t="n">
        <v>3.31</v>
      </c>
      <c r="G133" s="8" t="n">
        <v>6.38</v>
      </c>
      <c r="H133" s="8" t="n">
        <v>4.89</v>
      </c>
      <c r="I133" s="8" t="n">
        <v>4.72</v>
      </c>
      <c r="J133" s="8" t="n">
        <v>3.89</v>
      </c>
      <c r="L133" s="8" t="n">
        <v>3.64</v>
      </c>
      <c r="M133" s="8" t="n">
        <v>2.73</v>
      </c>
      <c r="O133" s="8" t="n">
        <v>4.06</v>
      </c>
      <c r="P133" s="8" t="n">
        <v>5.8</v>
      </c>
      <c r="Q133" s="8" t="n">
        <v>5.96</v>
      </c>
      <c r="R133" s="8" t="n">
        <v>3.4</v>
      </c>
      <c r="U133" s="8" t="n">
        <v>2.24</v>
      </c>
      <c r="V133" s="8" t="n">
        <v>4.56</v>
      </c>
      <c r="W133" s="8" t="n">
        <v>1.9</v>
      </c>
      <c r="X133" s="8" t="n">
        <v>4.8</v>
      </c>
      <c r="Y133" s="8" t="n">
        <v>3.23</v>
      </c>
      <c r="Z133" s="8" t="n">
        <v>4.22</v>
      </c>
      <c r="AA133" s="8" t="n">
        <v>4.22</v>
      </c>
      <c r="AB133" s="8" t="n">
        <v>6</v>
      </c>
      <c r="AC133" s="8" t="n">
        <v>3.64</v>
      </c>
    </row>
    <row r="134" customFormat="false" ht="15" hidden="false" customHeight="false" outlineLevel="0" collapsed="false">
      <c r="A134" s="7"/>
      <c r="B134" s="8" t="s">
        <v>31</v>
      </c>
      <c r="C134" s="8" t="n">
        <v>2.24</v>
      </c>
      <c r="G134" s="8" t="n">
        <v>1.82</v>
      </c>
      <c r="H134" s="8" t="n">
        <v>0</v>
      </c>
      <c r="I134" s="8" t="n">
        <v>1.33</v>
      </c>
      <c r="J134" s="8" t="n">
        <v>2.57</v>
      </c>
      <c r="L134" s="8" t="n">
        <v>1.41</v>
      </c>
      <c r="M134" s="8" t="n">
        <v>0.66</v>
      </c>
      <c r="O134" s="8" t="n">
        <v>0.58</v>
      </c>
      <c r="P134" s="8" t="n">
        <v>1.33</v>
      </c>
      <c r="Q134" s="8" t="n">
        <v>1.9</v>
      </c>
      <c r="R134" s="8" t="n">
        <v>0.66</v>
      </c>
      <c r="U134" s="8" t="n">
        <v>0.66</v>
      </c>
      <c r="V134" s="8" t="n">
        <v>1.57</v>
      </c>
      <c r="W134" s="8" t="n">
        <v>0.41</v>
      </c>
      <c r="X134" s="8" t="n">
        <v>0.91</v>
      </c>
      <c r="Y134" s="8" t="n">
        <v>1.08</v>
      </c>
      <c r="Z134" s="8" t="n">
        <v>0.42</v>
      </c>
      <c r="AA134" s="8" t="n">
        <v>0.5</v>
      </c>
      <c r="AB134" s="8" t="n">
        <v>0.75</v>
      </c>
      <c r="AC134" s="8" t="n">
        <v>0.91</v>
      </c>
    </row>
    <row r="135" customFormat="false" ht="15" hidden="false" customHeight="false" outlineLevel="0" collapsed="false">
      <c r="A135" s="7"/>
      <c r="B135" s="8" t="s">
        <v>32</v>
      </c>
      <c r="C135" s="8" t="n">
        <v>3.79</v>
      </c>
      <c r="G135" s="8" t="n">
        <v>6.55</v>
      </c>
      <c r="H135" s="8" t="n">
        <v>4.89</v>
      </c>
      <c r="I135" s="8" t="n">
        <v>4.62</v>
      </c>
      <c r="J135" s="8" t="n">
        <v>4.5</v>
      </c>
      <c r="L135" s="8" t="n">
        <v>3.96</v>
      </c>
      <c r="M135" s="8" t="n">
        <v>2.65</v>
      </c>
      <c r="O135" s="8" t="n">
        <v>4.1</v>
      </c>
      <c r="P135" s="8" t="n">
        <v>5.85</v>
      </c>
      <c r="Q135" s="8" t="n">
        <v>6.1</v>
      </c>
      <c r="R135" s="8" t="n">
        <v>3.4</v>
      </c>
      <c r="U135" s="8" t="n">
        <v>2.39</v>
      </c>
      <c r="V135" s="8" t="n">
        <v>4.85</v>
      </c>
      <c r="W135" s="8" t="n">
        <v>1.81</v>
      </c>
      <c r="X135" s="8" t="n">
        <v>4.73</v>
      </c>
      <c r="Y135" s="8" t="n">
        <v>3.09</v>
      </c>
      <c r="Z135" s="8" t="n">
        <v>4.15</v>
      </c>
      <c r="AA135" s="8" t="n">
        <v>4.08</v>
      </c>
      <c r="AB135" s="8" t="n">
        <v>5.75</v>
      </c>
      <c r="AC135" s="8" t="n">
        <v>3.68</v>
      </c>
    </row>
    <row r="136" customFormat="false" ht="15" hidden="false" customHeight="false" outlineLevel="0" collapsed="false">
      <c r="A136" s="7"/>
      <c r="B136" s="8" t="s">
        <v>33</v>
      </c>
      <c r="C136" s="8" t="n">
        <f aca="false">C133/C132</f>
        <v>0.755707762557078</v>
      </c>
      <c r="G136" s="8" t="n">
        <f aca="false">G133/G132</f>
        <v>0.919308357348703</v>
      </c>
      <c r="H136" s="8" t="n">
        <f aca="false">H133/H132</f>
        <v>0.96259842519685</v>
      </c>
      <c r="I136" s="8" t="n">
        <f aca="false">I133/I132</f>
        <v>0.861313868613139</v>
      </c>
      <c r="J136" s="8" t="n">
        <f aca="false">J133/J132</f>
        <v>0.802061855670103</v>
      </c>
      <c r="L136" s="8" t="n">
        <f aca="false">L133/L132</f>
        <v>0.872901678657074</v>
      </c>
      <c r="M136" s="8" t="n">
        <f aca="false">M133/M132</f>
        <v>1.01486988847584</v>
      </c>
      <c r="O136" s="8" t="n">
        <f aca="false">O133/O132</f>
        <v>0.935483870967742</v>
      </c>
      <c r="P136" s="8" t="n">
        <f aca="false">P133/P132</f>
        <v>0.958677685950413</v>
      </c>
      <c r="Q136" s="8" t="n">
        <f aca="false">Q133/Q132</f>
        <v>0.934169278996865</v>
      </c>
      <c r="R136" s="8" t="n">
        <f aca="false">R133/R132</f>
        <v>0.835380835380835</v>
      </c>
      <c r="U136" s="8" t="n">
        <f aca="false">U133/U132</f>
        <v>0.896</v>
      </c>
      <c r="V136" s="8" t="n">
        <f aca="false">V133/V132</f>
        <v>0.901185770750988</v>
      </c>
      <c r="W136" s="8" t="n">
        <f aca="false">W133/W132</f>
        <v>0.964467005076142</v>
      </c>
      <c r="X136" s="8" t="n">
        <f aca="false">X133/X132</f>
        <v>0.950495049504951</v>
      </c>
      <c r="Y136" s="8" t="n">
        <f aca="false">Y133/Y132</f>
        <v>0.961309523809524</v>
      </c>
      <c r="Z136" s="8" t="n">
        <f aca="false">Z133/Z132</f>
        <v>0.923413566739606</v>
      </c>
      <c r="AA136" s="8" t="n">
        <f aca="false">AA133/AA132</f>
        <v>0.990610328638498</v>
      </c>
      <c r="AB136" s="8" t="n">
        <f aca="false">AB133/AB132</f>
        <v>0.910470409711684</v>
      </c>
      <c r="AC136" s="8" t="n">
        <f aca="false">AC133/AC132</f>
        <v>0.894348894348894</v>
      </c>
    </row>
    <row r="137" customFormat="false" ht="15" hidden="false" customHeight="false" outlineLevel="0" collapsed="false">
      <c r="A137" s="7"/>
      <c r="B137" s="8" t="s">
        <v>34</v>
      </c>
      <c r="C137" s="8" t="n">
        <f aca="false">C134/C132</f>
        <v>0.511415525114155</v>
      </c>
      <c r="G137" s="8" t="n">
        <f aca="false">G134/G132</f>
        <v>0.262247838616715</v>
      </c>
      <c r="H137" s="8" t="n">
        <f aca="false">H134/H132</f>
        <v>0</v>
      </c>
      <c r="I137" s="8" t="n">
        <f aca="false">I134/I132</f>
        <v>0.242700729927007</v>
      </c>
      <c r="J137" s="8" t="n">
        <f aca="false">J134/J132</f>
        <v>0.529896907216495</v>
      </c>
      <c r="L137" s="8" t="n">
        <f aca="false">L134/L132</f>
        <v>0.338129496402878</v>
      </c>
      <c r="M137" s="8" t="n">
        <f aca="false">M134/M132</f>
        <v>0.245353159851301</v>
      </c>
      <c r="O137" s="8" t="n">
        <f aca="false">O134/O132</f>
        <v>0.133640552995392</v>
      </c>
      <c r="P137" s="8" t="n">
        <f aca="false">P134/P132</f>
        <v>0.219834710743802</v>
      </c>
      <c r="Q137" s="8" t="n">
        <f aca="false">Q134/Q132</f>
        <v>0.297805642633229</v>
      </c>
      <c r="R137" s="8" t="n">
        <f aca="false">R134/R132</f>
        <v>0.162162162162162</v>
      </c>
      <c r="U137" s="8" t="n">
        <f aca="false">U134/U132</f>
        <v>0.264</v>
      </c>
      <c r="V137" s="8" t="n">
        <f aca="false">V134/V132</f>
        <v>0.310276679841897</v>
      </c>
      <c r="W137" s="8" t="n">
        <f aca="false">W134/W132</f>
        <v>0.208121827411168</v>
      </c>
      <c r="X137" s="8" t="n">
        <f aca="false">X134/X132</f>
        <v>0.18019801980198</v>
      </c>
      <c r="Y137" s="8" t="n">
        <f aca="false">Y134/Y132</f>
        <v>0.321428571428571</v>
      </c>
      <c r="Z137" s="8" t="n">
        <f aca="false">Z134/Z132</f>
        <v>0.0919037199124726</v>
      </c>
      <c r="AA137" s="8" t="n">
        <f aca="false">AA134/AA132</f>
        <v>0.117370892018779</v>
      </c>
      <c r="AB137" s="8" t="n">
        <f aca="false">AB134/AB132</f>
        <v>0.113808801213961</v>
      </c>
      <c r="AC137" s="8" t="n">
        <f aca="false">AC134/AC132</f>
        <v>0.223587223587224</v>
      </c>
    </row>
    <row r="138" customFormat="false" ht="15" hidden="false" customHeight="false" outlineLevel="0" collapsed="false">
      <c r="A138" s="7"/>
      <c r="B138" s="8" t="s">
        <v>35</v>
      </c>
      <c r="C138" s="8" t="n">
        <f aca="false">C133/C135</f>
        <v>0.87335092348285</v>
      </c>
      <c r="G138" s="8" t="n">
        <f aca="false">G133/G135</f>
        <v>0.974045801526718</v>
      </c>
      <c r="H138" s="8" t="n">
        <f aca="false">H133/H135</f>
        <v>1</v>
      </c>
      <c r="I138" s="8" t="n">
        <f aca="false">I133/I135</f>
        <v>1.02164502164502</v>
      </c>
      <c r="J138" s="8" t="n">
        <f aca="false">J133/J135</f>
        <v>0.864444444444445</v>
      </c>
      <c r="L138" s="8" t="n">
        <f aca="false">L133/L135</f>
        <v>0.919191919191919</v>
      </c>
      <c r="M138" s="8" t="n">
        <f aca="false">M133/M135</f>
        <v>1.03018867924528</v>
      </c>
      <c r="O138" s="8" t="n">
        <f aca="false">O133/O135</f>
        <v>0.990243902439024</v>
      </c>
      <c r="P138" s="8" t="n">
        <f aca="false">P133/P135</f>
        <v>0.991452991452992</v>
      </c>
      <c r="Q138" s="8" t="n">
        <f aca="false">Q133/Q135</f>
        <v>0.977049180327869</v>
      </c>
      <c r="R138" s="8" t="n">
        <f aca="false">R133/R135</f>
        <v>1</v>
      </c>
      <c r="U138" s="8" t="n">
        <f aca="false">U133/U135</f>
        <v>0.937238493723849</v>
      </c>
      <c r="V138" s="8" t="n">
        <f aca="false">V133/V135</f>
        <v>0.94020618556701</v>
      </c>
      <c r="W138" s="8" t="n">
        <f aca="false">W133/W135</f>
        <v>1.04972375690608</v>
      </c>
      <c r="X138" s="8" t="n">
        <f aca="false">X133/X135</f>
        <v>1.01479915433404</v>
      </c>
      <c r="Y138" s="8" t="n">
        <f aca="false">Y133/Y135</f>
        <v>1.0453074433657</v>
      </c>
      <c r="Z138" s="8" t="n">
        <f aca="false">Z133/Z135</f>
        <v>1.01686746987952</v>
      </c>
      <c r="AA138" s="8" t="n">
        <f aca="false">AA133/AA135</f>
        <v>1.0343137254902</v>
      </c>
      <c r="AB138" s="8" t="n">
        <f aca="false">AB133/AB135</f>
        <v>1.04347826086957</v>
      </c>
      <c r="AC138" s="8" t="n">
        <f aca="false">AC133/AC135</f>
        <v>0.989130434782609</v>
      </c>
    </row>
    <row r="139" customFormat="false" ht="15" hidden="false" customHeight="false" outlineLevel="0" collapsed="false">
      <c r="A139" s="7"/>
      <c r="B139" s="8" t="s">
        <v>36</v>
      </c>
      <c r="C139" s="8" t="n">
        <f aca="false">C135/C132</f>
        <v>0.865296803652968</v>
      </c>
      <c r="G139" s="8" t="n">
        <f aca="false">G135/G132</f>
        <v>0.943804034582133</v>
      </c>
      <c r="H139" s="8" t="n">
        <f aca="false">H135/H132</f>
        <v>0.96259842519685</v>
      </c>
      <c r="I139" s="8" t="n">
        <f aca="false">I135/I132</f>
        <v>0.843065693430657</v>
      </c>
      <c r="J139" s="8" t="n">
        <f aca="false">J135/J132</f>
        <v>0.927835051546392</v>
      </c>
      <c r="L139" s="8" t="n">
        <f aca="false">L135/L132</f>
        <v>0.949640287769784</v>
      </c>
      <c r="M139" s="8" t="n">
        <f aca="false">M135/M132</f>
        <v>0.985130111524164</v>
      </c>
      <c r="O139" s="8" t="n">
        <f aca="false">O135/O132</f>
        <v>0.944700460829493</v>
      </c>
      <c r="P139" s="8" t="n">
        <f aca="false">P135/P132</f>
        <v>0.966942148760331</v>
      </c>
      <c r="Q139" s="8" t="n">
        <f aca="false">Q135/Q132</f>
        <v>0.956112852664577</v>
      </c>
      <c r="R139" s="8" t="n">
        <f aca="false">R135/R132</f>
        <v>0.835380835380835</v>
      </c>
      <c r="U139" s="8" t="n">
        <f aca="false">U135/U132</f>
        <v>0.956</v>
      </c>
      <c r="V139" s="8" t="n">
        <f aca="false">V135/V132</f>
        <v>0.958498023715415</v>
      </c>
      <c r="W139" s="8" t="n">
        <f aca="false">W135/W132</f>
        <v>0.918781725888325</v>
      </c>
      <c r="X139" s="8" t="n">
        <f aca="false">X135/X132</f>
        <v>0.936633663366337</v>
      </c>
      <c r="Y139" s="8" t="n">
        <f aca="false">Y135/Y132</f>
        <v>0.919642857142857</v>
      </c>
      <c r="Z139" s="8" t="n">
        <f aca="false">Z135/Z132</f>
        <v>0.908096280087527</v>
      </c>
      <c r="AA139" s="8" t="n">
        <f aca="false">AA135/AA132</f>
        <v>0.95774647887324</v>
      </c>
      <c r="AB139" s="8" t="n">
        <f aca="false">AB135/AB132</f>
        <v>0.872534142640364</v>
      </c>
      <c r="AC139" s="8" t="n">
        <f aca="false">AC135/AC132</f>
        <v>0.904176904176904</v>
      </c>
    </row>
    <row r="140" customFormat="false" ht="15" hidden="false" customHeight="false" outlineLevel="0" collapsed="false">
      <c r="A140" s="7"/>
      <c r="C140" s="8" t="n">
        <f aca="false">ACOS(C138)*180/PI()</f>
        <v>29.1495952687581</v>
      </c>
      <c r="G140" s="8" t="n">
        <f aca="false">ACOS(G138)*180/PI()</f>
        <v>13.0823347142677</v>
      </c>
      <c r="H140" s="8" t="n">
        <f aca="false">ACOS(H138)*180/PI()</f>
        <v>0</v>
      </c>
      <c r="I140" s="8" t="n">
        <f aca="false">ASIN(I134/I135)*180/PI()</f>
        <v>16.7310046829694</v>
      </c>
      <c r="J140" s="8" t="n">
        <f aca="false">ACOS(J138)*180/PI()</f>
        <v>30.1806715087593</v>
      </c>
      <c r="L140" s="8" t="n">
        <f aca="false">ACOS(L138)*180/PI()</f>
        <v>23.1917695100279</v>
      </c>
      <c r="M140" s="8" t="n">
        <f aca="false">ASIN(M134/M135)*180/PI()</f>
        <v>14.4216938892461</v>
      </c>
      <c r="O140" s="8" t="n">
        <f aca="false">ACOS(O138)*180/PI()</f>
        <v>8.0099428181347</v>
      </c>
      <c r="P140" s="8" t="n">
        <f aca="false">ACOS(P138)*180/PI()</f>
        <v>7.49643037568106</v>
      </c>
      <c r="Q140" s="8" t="n">
        <f aca="false">ACOS(Q138)*180/PI()</f>
        <v>12.2990301362568</v>
      </c>
      <c r="R140" s="8" t="n">
        <f aca="false">ACOS(R138)*180/PI()</f>
        <v>0</v>
      </c>
      <c r="U140" s="8" t="n">
        <f aca="false">ACOS(U138)*180/PI()</f>
        <v>20.4071483241682</v>
      </c>
      <c r="V140" s="8" t="n">
        <f aca="false">ACOS(V138)*180/PI()</f>
        <v>19.9137885452954</v>
      </c>
      <c r="W140" s="8" t="n">
        <f aca="false">ASIN(W134/W135)*180/PI()</f>
        <v>13.09223673974</v>
      </c>
      <c r="X140" s="8" t="n">
        <f aca="false">ASIN(X134/X135)*180/PI()</f>
        <v>11.0922368153735</v>
      </c>
      <c r="Y140" s="8" t="n">
        <f aca="false">ASIN(Y134/Y135)*180/PI()</f>
        <v>20.4576265070529</v>
      </c>
      <c r="Z140" s="8" t="n">
        <f aca="false">ASIN(Z134/Z135)*180/PI()</f>
        <v>5.80855354178372</v>
      </c>
      <c r="AA140" s="8" t="n">
        <f aca="false">ASIN(AA134/AA135)*180/PI()</f>
        <v>7.03923668246799</v>
      </c>
      <c r="AB140" s="8" t="n">
        <f aca="false">ASIN(AB134/AB135)*180/PI()</f>
        <v>7.49471745392669</v>
      </c>
      <c r="AC140" s="8" t="n">
        <f aca="false">ACOS(AC138)*180/PI()</f>
        <v>8.45547258010394</v>
      </c>
    </row>
    <row r="141" customFormat="false" ht="15" hidden="false" customHeight="false" outlineLevel="0" collapsed="false">
      <c r="A141" s="7"/>
    </row>
    <row r="142" customFormat="false" ht="15" hidden="false" customHeight="false" outlineLevel="0" collapsed="false">
      <c r="A142" s="7" t="s">
        <v>51</v>
      </c>
      <c r="B142" s="8" t="s">
        <v>29</v>
      </c>
      <c r="C142" s="8" t="n">
        <v>8.11</v>
      </c>
      <c r="D142" s="8" t="n">
        <v>4.78</v>
      </c>
      <c r="E142" s="8" t="n">
        <v>8.79</v>
      </c>
      <c r="F142" s="8" t="n">
        <v>5.32</v>
      </c>
      <c r="G142" s="8" t="n">
        <v>6.5</v>
      </c>
      <c r="H142" s="8" t="n">
        <v>6.67</v>
      </c>
      <c r="J142" s="8" t="n">
        <v>8.37</v>
      </c>
      <c r="K142" s="8" t="n">
        <v>7.95</v>
      </c>
      <c r="P142" s="8" t="n">
        <v>9.68</v>
      </c>
      <c r="Q142" s="8" t="n">
        <v>9.59</v>
      </c>
      <c r="R142" s="8" t="n">
        <v>2.71</v>
      </c>
      <c r="S142" s="8" t="n">
        <v>10.14</v>
      </c>
      <c r="T142" s="8" t="n">
        <v>9.04</v>
      </c>
      <c r="U142" s="8" t="n">
        <v>7.32</v>
      </c>
      <c r="V142" s="8" t="n">
        <v>6.66</v>
      </c>
      <c r="X142" s="8" t="n">
        <v>5.04</v>
      </c>
      <c r="Z142" s="8" t="n">
        <v>7.44</v>
      </c>
      <c r="AA142" s="8" t="n">
        <v>8.9</v>
      </c>
      <c r="AB142" s="8" t="n">
        <v>7.43</v>
      </c>
      <c r="AC142" s="8" t="n">
        <v>8.35</v>
      </c>
    </row>
    <row r="143" customFormat="false" ht="15" hidden="false" customHeight="false" outlineLevel="0" collapsed="false">
      <c r="A143" s="7"/>
      <c r="B143" s="8" t="s">
        <v>30</v>
      </c>
      <c r="C143" s="8" t="n">
        <v>7.79</v>
      </c>
      <c r="D143" s="8" t="n">
        <v>4.47</v>
      </c>
      <c r="E143" s="8" t="n">
        <v>7.87</v>
      </c>
      <c r="F143" s="8" t="n">
        <v>3.98</v>
      </c>
      <c r="G143" s="8" t="n">
        <v>5.05</v>
      </c>
      <c r="H143" s="8" t="n">
        <v>5.22</v>
      </c>
      <c r="J143" s="8" t="n">
        <v>7.45</v>
      </c>
      <c r="K143" s="8" t="n">
        <v>7.54</v>
      </c>
      <c r="P143" s="8" t="n">
        <v>8.86</v>
      </c>
      <c r="Q143" s="8" t="n">
        <v>8.94</v>
      </c>
      <c r="R143" s="8" t="n">
        <v>2.65</v>
      </c>
      <c r="S143" s="8" t="n">
        <v>9.28</v>
      </c>
      <c r="T143" s="8" t="n">
        <v>8.12</v>
      </c>
      <c r="U143" s="8" t="n">
        <v>5.96</v>
      </c>
      <c r="V143" s="8" t="n">
        <v>4.97</v>
      </c>
      <c r="X143" s="8" t="n">
        <v>3.73</v>
      </c>
      <c r="Z143" s="8" t="n">
        <v>5.3</v>
      </c>
      <c r="AA143" s="8" t="n">
        <v>8.37</v>
      </c>
      <c r="AB143" s="8" t="n">
        <v>6.96</v>
      </c>
      <c r="AC143" s="8" t="n">
        <v>8.03</v>
      </c>
    </row>
    <row r="144" customFormat="false" ht="15" hidden="false" customHeight="false" outlineLevel="0" collapsed="false">
      <c r="A144" s="7"/>
      <c r="B144" s="8" t="s">
        <v>31</v>
      </c>
      <c r="C144" s="8" t="n">
        <v>0.5</v>
      </c>
      <c r="D144" s="8" t="n">
        <v>1.41</v>
      </c>
      <c r="E144" s="8" t="n">
        <v>2.15</v>
      </c>
      <c r="F144" s="8" t="n">
        <v>2.07</v>
      </c>
      <c r="G144" s="8" t="n">
        <v>3.31</v>
      </c>
      <c r="H144" s="8" t="n">
        <v>3.23</v>
      </c>
      <c r="J144" s="8" t="n">
        <v>1.33</v>
      </c>
      <c r="K144" s="8" t="n">
        <v>0.17</v>
      </c>
      <c r="P144" s="8" t="n">
        <v>2.73</v>
      </c>
      <c r="Q144" s="8" t="n">
        <v>3.15</v>
      </c>
      <c r="R144" s="8" t="n">
        <v>0.83</v>
      </c>
      <c r="S144" s="8" t="n">
        <v>3.15</v>
      </c>
      <c r="T144" s="8" t="n">
        <v>3.4</v>
      </c>
      <c r="U144" s="8" t="n">
        <v>2.82</v>
      </c>
      <c r="V144" s="8" t="n">
        <v>3.81</v>
      </c>
      <c r="X144" s="8" t="n">
        <v>2.07</v>
      </c>
      <c r="Z144" s="8" t="n">
        <v>4.64</v>
      </c>
      <c r="AA144" s="8" t="n">
        <v>2.15</v>
      </c>
      <c r="AB144" s="8" t="n">
        <v>1.41</v>
      </c>
      <c r="AC144" s="8" t="n">
        <v>1.24</v>
      </c>
    </row>
    <row r="145" customFormat="false" ht="15" hidden="false" customHeight="false" outlineLevel="0" collapsed="false">
      <c r="A145" s="7"/>
      <c r="B145" s="8" t="s">
        <v>32</v>
      </c>
      <c r="C145" s="8" t="n">
        <v>7.81</v>
      </c>
      <c r="D145" s="8" t="n">
        <v>4.69</v>
      </c>
      <c r="E145" s="8" t="n">
        <v>8.18</v>
      </c>
      <c r="F145" s="8" t="n">
        <v>4.52</v>
      </c>
      <c r="G145" s="8" t="n">
        <v>5.93</v>
      </c>
      <c r="H145" s="8" t="n">
        <v>6.18</v>
      </c>
      <c r="J145" s="8" t="n">
        <v>7.57</v>
      </c>
      <c r="K145" s="8" t="n">
        <v>7.37</v>
      </c>
      <c r="P145" s="8" t="n">
        <v>9.01</v>
      </c>
      <c r="Q145" s="8" t="n">
        <v>9.35</v>
      </c>
      <c r="R145" s="8" t="n">
        <v>2.59</v>
      </c>
      <c r="S145" s="8" t="n">
        <v>9.77</v>
      </c>
      <c r="T145" s="8" t="n">
        <v>8.77</v>
      </c>
      <c r="U145" s="8" t="n">
        <v>6.53</v>
      </c>
      <c r="V145" s="8" t="n">
        <v>6.38</v>
      </c>
      <c r="X145" s="8" t="n">
        <v>4.19</v>
      </c>
      <c r="Z145" s="8" t="n">
        <v>6.82</v>
      </c>
      <c r="AA145" s="8" t="n">
        <v>8.8</v>
      </c>
      <c r="AB145" s="8" t="n">
        <v>6.85</v>
      </c>
      <c r="AC145" s="8" t="n">
        <v>7.99</v>
      </c>
    </row>
    <row r="146" customFormat="false" ht="15" hidden="false" customHeight="false" outlineLevel="0" collapsed="false">
      <c r="A146" s="7"/>
      <c r="B146" s="8" t="s">
        <v>33</v>
      </c>
      <c r="C146" s="8" t="n">
        <f aca="false">C143/C142</f>
        <v>0.960542540073983</v>
      </c>
      <c r="D146" s="8" t="n">
        <f aca="false">D143/D142</f>
        <v>0.935146443514644</v>
      </c>
      <c r="E146" s="8" t="n">
        <f aca="false">E143/E142</f>
        <v>0.895335608646189</v>
      </c>
      <c r="F146" s="8" t="n">
        <f aca="false">F143/F142</f>
        <v>0.74812030075188</v>
      </c>
      <c r="G146" s="8" t="n">
        <f aca="false">G143/G142</f>
        <v>0.776923076923077</v>
      </c>
      <c r="H146" s="8" t="n">
        <f aca="false">H143/H142</f>
        <v>0.782608695652174</v>
      </c>
      <c r="J146" s="8" t="n">
        <f aca="false">J143/J142</f>
        <v>0.890083632019116</v>
      </c>
      <c r="K146" s="8" t="n">
        <f aca="false">K143/K142</f>
        <v>0.948427672955975</v>
      </c>
      <c r="P146" s="8" t="n">
        <f aca="false">P143/P142</f>
        <v>0.915289256198347</v>
      </c>
      <c r="Q146" s="8" t="n">
        <f aca="false">Q143/Q142</f>
        <v>0.932221063607925</v>
      </c>
      <c r="R146" s="8" t="n">
        <f aca="false">R143/R142</f>
        <v>0.977859778597786</v>
      </c>
      <c r="S146" s="8" t="n">
        <f aca="false">S143/S142</f>
        <v>0.915187376725838</v>
      </c>
      <c r="T146" s="8" t="n">
        <f aca="false">T143/T142</f>
        <v>0.898230088495575</v>
      </c>
      <c r="U146" s="8" t="n">
        <f aca="false">U143/U142</f>
        <v>0.814207650273224</v>
      </c>
      <c r="V146" s="8" t="n">
        <f aca="false">V143/V142</f>
        <v>0.746246246246246</v>
      </c>
      <c r="X146" s="8" t="n">
        <f aca="false">X143/X142</f>
        <v>0.740079365079365</v>
      </c>
      <c r="Z146" s="8" t="n">
        <f aca="false">Z143/Z142</f>
        <v>0.712365591397849</v>
      </c>
      <c r="AA146" s="8" t="n">
        <f aca="false">AA143/AA142</f>
        <v>0.940449438202247</v>
      </c>
      <c r="AB146" s="8" t="n">
        <f aca="false">AB143/AB142</f>
        <v>0.936742934051144</v>
      </c>
      <c r="AC146" s="8" t="n">
        <f aca="false">AC143/AC142</f>
        <v>0.961676646706587</v>
      </c>
    </row>
    <row r="147" customFormat="false" ht="15" hidden="false" customHeight="false" outlineLevel="0" collapsed="false">
      <c r="A147" s="7"/>
      <c r="B147" s="8" t="s">
        <v>34</v>
      </c>
      <c r="C147" s="8" t="n">
        <f aca="false">C144/C142</f>
        <v>0.061652281134402</v>
      </c>
      <c r="D147" s="8" t="n">
        <f aca="false">D144/D142</f>
        <v>0.294979079497908</v>
      </c>
      <c r="E147" s="8" t="n">
        <f aca="false">E144/E142</f>
        <v>0.244596131968146</v>
      </c>
      <c r="F147" s="8" t="n">
        <f aca="false">F144/F142</f>
        <v>0.389097744360902</v>
      </c>
      <c r="G147" s="8" t="n">
        <f aca="false">G144/G142</f>
        <v>0.509230769230769</v>
      </c>
      <c r="H147" s="8" t="n">
        <f aca="false">H144/H142</f>
        <v>0.484257871064468</v>
      </c>
      <c r="J147" s="8" t="n">
        <f aca="false">J144/J142</f>
        <v>0.158900836320191</v>
      </c>
      <c r="K147" s="8" t="n">
        <f aca="false">K144/K142</f>
        <v>0.0213836477987421</v>
      </c>
      <c r="P147" s="8" t="n">
        <f aca="false">P144/P142</f>
        <v>0.28202479338843</v>
      </c>
      <c r="Q147" s="8" t="n">
        <f aca="false">Q144/Q142</f>
        <v>0.328467153284672</v>
      </c>
      <c r="R147" s="8" t="n">
        <f aca="false">R144/R142</f>
        <v>0.306273062730627</v>
      </c>
      <c r="S147" s="8" t="n">
        <f aca="false">S144/S142</f>
        <v>0.310650887573965</v>
      </c>
      <c r="T147" s="8" t="n">
        <f aca="false">T144/T142</f>
        <v>0.376106194690266</v>
      </c>
      <c r="U147" s="8" t="n">
        <f aca="false">U144/U142</f>
        <v>0.385245901639344</v>
      </c>
      <c r="V147" s="8" t="n">
        <f aca="false">V144/V142</f>
        <v>0.572072072072072</v>
      </c>
      <c r="X147" s="8" t="n">
        <f aca="false">X144/X142</f>
        <v>0.410714285714286</v>
      </c>
      <c r="Z147" s="8" t="n">
        <f aca="false">Z144/Z142</f>
        <v>0.623655913978495</v>
      </c>
      <c r="AA147" s="8" t="n">
        <f aca="false">AA144/AA142</f>
        <v>0.241573033707865</v>
      </c>
      <c r="AB147" s="8" t="n">
        <f aca="false">AB144/AB142</f>
        <v>0.189771197846568</v>
      </c>
      <c r="AC147" s="8" t="n">
        <f aca="false">AC144/AC142</f>
        <v>0.148502994011976</v>
      </c>
    </row>
    <row r="148" customFormat="false" ht="15" hidden="false" customHeight="false" outlineLevel="0" collapsed="false">
      <c r="A148" s="7"/>
      <c r="B148" s="8" t="s">
        <v>35</v>
      </c>
      <c r="C148" s="8" t="n">
        <f aca="false">C143/C145</f>
        <v>0.997439180537772</v>
      </c>
      <c r="D148" s="8" t="n">
        <f aca="false">D143/D145</f>
        <v>0.953091684434968</v>
      </c>
      <c r="E148" s="8" t="n">
        <f aca="false">E143/E145</f>
        <v>0.962102689486553</v>
      </c>
      <c r="F148" s="8" t="n">
        <f aca="false">F143/F145</f>
        <v>0.880530973451328</v>
      </c>
      <c r="G148" s="8" t="n">
        <f aca="false">G143/G145</f>
        <v>0.851602023608769</v>
      </c>
      <c r="H148" s="8" t="n">
        <f aca="false">H143/H145</f>
        <v>0.844660194174757</v>
      </c>
      <c r="J148" s="8" t="n">
        <f aca="false">J143/J145</f>
        <v>0.984147952443857</v>
      </c>
      <c r="K148" s="8" t="n">
        <f aca="false">K143/K145</f>
        <v>1.02306648575305</v>
      </c>
      <c r="P148" s="8" t="n">
        <f aca="false">P143/P145</f>
        <v>0.983351831298557</v>
      </c>
      <c r="Q148" s="8" t="n">
        <f aca="false">Q143/Q145</f>
        <v>0.956149732620321</v>
      </c>
      <c r="R148" s="8" t="n">
        <f aca="false">R143/R145</f>
        <v>1.02316602316602</v>
      </c>
      <c r="S148" s="8" t="n">
        <f aca="false">S143/S145</f>
        <v>0.949846468781986</v>
      </c>
      <c r="T148" s="8" t="n">
        <f aca="false">T143/T145</f>
        <v>0.925883694412771</v>
      </c>
      <c r="U148" s="8" t="n">
        <f aca="false">U143/U145</f>
        <v>0.91271056661562</v>
      </c>
      <c r="V148" s="8" t="n">
        <f aca="false">V143/V145</f>
        <v>0.778996865203762</v>
      </c>
      <c r="X148" s="8" t="n">
        <f aca="false">X143/X145</f>
        <v>0.890214797136038</v>
      </c>
      <c r="Z148" s="8" t="n">
        <f aca="false">Z143/Z145</f>
        <v>0.777126099706745</v>
      </c>
      <c r="AA148" s="8" t="n">
        <f aca="false">AA143/AA145</f>
        <v>0.951136363636363</v>
      </c>
      <c r="AB148" s="8" t="n">
        <f aca="false">AB143/AB145</f>
        <v>1.01605839416058</v>
      </c>
      <c r="AC148" s="8" t="n">
        <f aca="false">AC143/AC145</f>
        <v>1.00500625782228</v>
      </c>
    </row>
    <row r="149" customFormat="false" ht="15" hidden="false" customHeight="false" outlineLevel="0" collapsed="false">
      <c r="A149" s="7"/>
      <c r="B149" s="8" t="s">
        <v>36</v>
      </c>
      <c r="C149" s="8" t="n">
        <f aca="false">C145/C142</f>
        <v>0.963008631319359</v>
      </c>
      <c r="D149" s="8" t="n">
        <f aca="false">D145/D142</f>
        <v>0.981171548117155</v>
      </c>
      <c r="E149" s="8" t="n">
        <f aca="false">E145/E142</f>
        <v>0.930602957906712</v>
      </c>
      <c r="F149" s="8" t="n">
        <f aca="false">F145/F142</f>
        <v>0.849624060150376</v>
      </c>
      <c r="G149" s="8" t="n">
        <f aca="false">G145/G142</f>
        <v>0.912307692307692</v>
      </c>
      <c r="H149" s="8" t="n">
        <f aca="false">H145/H142</f>
        <v>0.926536731634183</v>
      </c>
      <c r="J149" s="8" t="n">
        <f aca="false">J145/J142</f>
        <v>0.90442054958184</v>
      </c>
      <c r="K149" s="8" t="n">
        <f aca="false">K145/K142</f>
        <v>0.927044025157233</v>
      </c>
      <c r="P149" s="8" t="n">
        <f aca="false">P145/P142</f>
        <v>0.930785123966942</v>
      </c>
      <c r="Q149" s="8" t="n">
        <f aca="false">Q145/Q142</f>
        <v>0.974973931178311</v>
      </c>
      <c r="R149" s="8" t="n">
        <f aca="false">R145/R142</f>
        <v>0.955719557195572</v>
      </c>
      <c r="S149" s="8" t="n">
        <f aca="false">S145/S142</f>
        <v>0.963510848126233</v>
      </c>
      <c r="T149" s="8" t="n">
        <f aca="false">T145/T142</f>
        <v>0.970132743362832</v>
      </c>
      <c r="U149" s="8" t="n">
        <f aca="false">U145/U142</f>
        <v>0.892076502732241</v>
      </c>
      <c r="V149" s="8" t="n">
        <f aca="false">V145/V142</f>
        <v>0.957957957957958</v>
      </c>
      <c r="X149" s="8" t="n">
        <f aca="false">X145/X142</f>
        <v>0.831349206349206</v>
      </c>
      <c r="Z149" s="8" t="n">
        <f aca="false">Z145/Z142</f>
        <v>0.916666666666667</v>
      </c>
      <c r="AA149" s="8" t="n">
        <f aca="false">AA145/AA142</f>
        <v>0.98876404494382</v>
      </c>
      <c r="AB149" s="8" t="n">
        <f aca="false">AB145/AB142</f>
        <v>0.921938088829071</v>
      </c>
      <c r="AC149" s="8" t="n">
        <f aca="false">AC145/AC142</f>
        <v>0.95688622754491</v>
      </c>
    </row>
    <row r="150" customFormat="false" ht="15" hidden="false" customHeight="false" outlineLevel="0" collapsed="false">
      <c r="A150" s="7"/>
      <c r="C150" s="8" t="n">
        <f aca="false">ACOS(C148)*180/PI()</f>
        <v>4.10128390627676</v>
      </c>
      <c r="D150" s="8" t="n">
        <f aca="false">ACOS(D148)*180/PI()</f>
        <v>17.6187465936223</v>
      </c>
      <c r="E150" s="8" t="n">
        <f aca="false">ACOS(E148)*180/PI()</f>
        <v>15.8242452373773</v>
      </c>
      <c r="F150" s="8" t="n">
        <f aca="false">ACOS(F148)*180/PI()</f>
        <v>28.2935190982193</v>
      </c>
      <c r="G150" s="8" t="n">
        <f aca="false">ACOS(G148)*180/PI()</f>
        <v>31.6136558261429</v>
      </c>
      <c r="H150" s="8" t="n">
        <f aca="false">ACOS(H148)*180/PI()</f>
        <v>32.3644532445918</v>
      </c>
      <c r="J150" s="8" t="n">
        <f aca="false">ACOS(J148)*180/PI()</f>
        <v>10.2154074350688</v>
      </c>
      <c r="K150" s="8" t="n">
        <f aca="false">ASIN(K144/K145)*180/PI()</f>
        <v>1.32172950669851</v>
      </c>
      <c r="P150" s="8" t="n">
        <f aca="false">ACOS(P148)*180/PI()</f>
        <v>10.4694828316796</v>
      </c>
      <c r="Q150" s="8" t="n">
        <f aca="false">ACOS(Q148)*180/PI()</f>
        <v>17.0303534668538</v>
      </c>
      <c r="R150" s="8" t="n">
        <f aca="false">ASIN(R144/R145)*180/PI()</f>
        <v>18.6909468496545</v>
      </c>
      <c r="S150" s="8" t="n">
        <f aca="false">ACOS(S148)*180/PI()</f>
        <v>18.2230232567079</v>
      </c>
      <c r="T150" s="8" t="n">
        <f aca="false">ACOS(T148)*180/PI()</f>
        <v>22.1980119752297</v>
      </c>
      <c r="U150" s="8" t="n">
        <f aca="false">ACOS(U148)*180/PI()</f>
        <v>24.1173388287767</v>
      </c>
      <c r="V150" s="8" t="n">
        <f aca="false">ACOS(V148)*180/PI()</f>
        <v>38.8311791340577</v>
      </c>
      <c r="X150" s="8" t="n">
        <f aca="false">ACOS(X148)*180/PI()</f>
        <v>27.0997493907755</v>
      </c>
      <c r="Z150" s="8" t="n">
        <f aca="false">ACOS(Z148)*180/PI()</f>
        <v>39.0018082558626</v>
      </c>
      <c r="AA150" s="8" t="n">
        <f aca="false">ACOS(AA148)*180/PI()</f>
        <v>17.9851893703806</v>
      </c>
      <c r="AB150" s="8" t="n">
        <f aca="false">ASIN(AB144/AB145)*180/PI()</f>
        <v>11.8786420732662</v>
      </c>
      <c r="AC150" s="8" t="n">
        <f aca="false">ASIN(AC144/AC145)*180/PI()</f>
        <v>8.92804735073697</v>
      </c>
    </row>
    <row r="151" customFormat="false" ht="15" hidden="false" customHeight="false" outlineLevel="0" collapsed="false">
      <c r="A151" s="7"/>
    </row>
    <row r="152" customFormat="false" ht="15" hidden="false" customHeight="false" outlineLevel="0" collapsed="false">
      <c r="A152" s="7" t="s">
        <v>52</v>
      </c>
      <c r="B152" s="8" t="s">
        <v>29</v>
      </c>
      <c r="C152" s="8" t="n">
        <v>7.34</v>
      </c>
      <c r="D152" s="8" t="n">
        <v>6.55</v>
      </c>
      <c r="F152" s="8" t="n">
        <v>7.31</v>
      </c>
      <c r="G152" s="8" t="n">
        <v>5.04</v>
      </c>
      <c r="H152" s="8" t="n">
        <v>4.71</v>
      </c>
      <c r="M152" s="8" t="n">
        <v>7.68</v>
      </c>
      <c r="P152" s="8" t="n">
        <v>7.72</v>
      </c>
      <c r="R152" s="8" t="n">
        <v>4.49</v>
      </c>
      <c r="S152" s="8" t="n">
        <v>6.32</v>
      </c>
      <c r="T152" s="8" t="n">
        <v>3.63</v>
      </c>
      <c r="V152" s="8" t="n">
        <v>7.3</v>
      </c>
      <c r="W152" s="8" t="n">
        <v>5.53</v>
      </c>
      <c r="Z152" s="8" t="n">
        <v>7.51</v>
      </c>
      <c r="AA152" s="8" t="n">
        <v>5.95</v>
      </c>
      <c r="AB152" s="8" t="n">
        <v>4.97</v>
      </c>
      <c r="AC152" s="8" t="n">
        <v>6.22</v>
      </c>
    </row>
    <row r="153" customFormat="false" ht="15" hidden="false" customHeight="false" outlineLevel="0" collapsed="false">
      <c r="A153" s="7"/>
      <c r="B153" s="8" t="s">
        <v>30</v>
      </c>
      <c r="C153" s="8" t="n">
        <v>5.88</v>
      </c>
      <c r="D153" s="8" t="n">
        <v>6.21</v>
      </c>
      <c r="F153" s="8" t="n">
        <v>5.8</v>
      </c>
      <c r="G153" s="8" t="n">
        <v>4.22</v>
      </c>
      <c r="H153" s="8" t="n">
        <v>4.64</v>
      </c>
      <c r="M153" s="8" t="n">
        <v>5.38</v>
      </c>
      <c r="P153" s="8" t="n">
        <v>4.56</v>
      </c>
      <c r="R153" s="8" t="n">
        <v>4.22</v>
      </c>
      <c r="S153" s="8" t="n">
        <v>5.13</v>
      </c>
      <c r="T153" s="8" t="n">
        <v>3.4</v>
      </c>
      <c r="V153" s="8" t="n">
        <v>6.21</v>
      </c>
      <c r="W153" s="8" t="n">
        <v>5.13</v>
      </c>
      <c r="Z153" s="8" t="n">
        <v>6.3</v>
      </c>
      <c r="AA153" s="8" t="n">
        <v>5.22</v>
      </c>
      <c r="AB153" s="8" t="n">
        <v>4.31</v>
      </c>
      <c r="AC153" s="8" t="n">
        <v>5.63</v>
      </c>
    </row>
    <row r="154" customFormat="false" ht="15" hidden="false" customHeight="false" outlineLevel="0" collapsed="false">
      <c r="A154" s="7"/>
      <c r="B154" s="8" t="s">
        <v>31</v>
      </c>
      <c r="C154" s="8" t="n">
        <v>3.56</v>
      </c>
      <c r="D154" s="8" t="n">
        <v>0.91</v>
      </c>
      <c r="F154" s="8" t="n">
        <v>3.4</v>
      </c>
      <c r="G154" s="8" t="n">
        <v>1.91</v>
      </c>
      <c r="H154" s="8" t="n">
        <v>0.91</v>
      </c>
      <c r="M154" s="8" t="n">
        <v>3.64</v>
      </c>
      <c r="P154" s="8" t="n">
        <v>4.47</v>
      </c>
      <c r="R154" s="8" t="n">
        <v>1.49</v>
      </c>
      <c r="S154" s="8" t="n">
        <v>2.65</v>
      </c>
      <c r="T154" s="8" t="n">
        <v>0.5</v>
      </c>
      <c r="V154" s="8" t="n">
        <v>3.06</v>
      </c>
      <c r="W154" s="8" t="n">
        <v>0.83</v>
      </c>
      <c r="Z154" s="8" t="n">
        <v>3.4</v>
      </c>
      <c r="AA154" s="8" t="n">
        <v>1.82</v>
      </c>
      <c r="AB154" s="8" t="n">
        <v>1.24</v>
      </c>
      <c r="AC154" s="8" t="n">
        <v>1.66</v>
      </c>
    </row>
    <row r="155" customFormat="false" ht="15" hidden="false" customHeight="false" outlineLevel="0" collapsed="false">
      <c r="A155" s="7"/>
      <c r="B155" s="8" t="s">
        <v>32</v>
      </c>
      <c r="C155" s="8" t="n">
        <v>6.82</v>
      </c>
      <c r="D155" s="8" t="n">
        <v>6.18</v>
      </c>
      <c r="F155" s="8" t="n">
        <v>6.71</v>
      </c>
      <c r="G155" s="8" t="n">
        <v>4.48</v>
      </c>
      <c r="H155" s="8" t="n">
        <v>4.5</v>
      </c>
      <c r="M155" s="8" t="n">
        <v>6.36</v>
      </c>
      <c r="P155" s="8" t="n">
        <v>6.15</v>
      </c>
      <c r="R155" s="8" t="n">
        <v>4.32</v>
      </c>
      <c r="S155" s="8" t="n">
        <v>5.52</v>
      </c>
      <c r="T155" s="8" t="n">
        <v>3.38</v>
      </c>
      <c r="V155" s="8" t="n">
        <v>7.04</v>
      </c>
      <c r="W155" s="8" t="n">
        <v>5.2</v>
      </c>
      <c r="Z155" s="8" t="n">
        <v>7.23</v>
      </c>
      <c r="AA155" s="8" t="n">
        <v>5.42</v>
      </c>
      <c r="AB155" s="8" t="n">
        <v>4.64</v>
      </c>
      <c r="AC155" s="8" t="n">
        <v>5.89</v>
      </c>
    </row>
    <row r="156" customFormat="false" ht="15" hidden="false" customHeight="false" outlineLevel="0" collapsed="false">
      <c r="A156" s="7"/>
      <c r="B156" s="8" t="s">
        <v>33</v>
      </c>
      <c r="C156" s="8" t="n">
        <f aca="false">C153/C152</f>
        <v>0.801089918256131</v>
      </c>
      <c r="D156" s="8" t="n">
        <f aca="false">D153/D152</f>
        <v>0.948091603053435</v>
      </c>
      <c r="F156" s="8" t="n">
        <f aca="false">F153/F152</f>
        <v>0.79343365253078</v>
      </c>
      <c r="G156" s="8" t="n">
        <f aca="false">G153/G152</f>
        <v>0.837301587301587</v>
      </c>
      <c r="H156" s="8" t="n">
        <f aca="false">H153/H152</f>
        <v>0.985138004246284</v>
      </c>
      <c r="M156" s="8" t="n">
        <f aca="false">M153/M152</f>
        <v>0.700520833333333</v>
      </c>
      <c r="P156" s="8" t="n">
        <f aca="false">P153/P152</f>
        <v>0.590673575129534</v>
      </c>
      <c r="R156" s="8" t="n">
        <f aca="false">R153/R152</f>
        <v>0.939866369710468</v>
      </c>
      <c r="S156" s="8" t="n">
        <f aca="false">S153/S152</f>
        <v>0.811708860759494</v>
      </c>
      <c r="T156" s="8" t="n">
        <f aca="false">T153/T152</f>
        <v>0.9366391184573</v>
      </c>
      <c r="V156" s="8" t="n">
        <f aca="false">V153/V152</f>
        <v>0.850684931506849</v>
      </c>
      <c r="W156" s="8" t="n">
        <f aca="false">W153/W152</f>
        <v>0.927667269439421</v>
      </c>
      <c r="Z156" s="8" t="n">
        <f aca="false">Z153/Z152</f>
        <v>0.838881491344874</v>
      </c>
      <c r="AA156" s="8" t="n">
        <f aca="false">AA153/AA152</f>
        <v>0.877310924369748</v>
      </c>
      <c r="AB156" s="8" t="n">
        <f aca="false">AB153/AB152</f>
        <v>0.867203219315895</v>
      </c>
      <c r="AC156" s="8" t="n">
        <f aca="false">AC153/AC152</f>
        <v>0.905144694533762</v>
      </c>
    </row>
    <row r="157" customFormat="false" ht="15" hidden="false" customHeight="false" outlineLevel="0" collapsed="false">
      <c r="A157" s="7"/>
      <c r="B157" s="8" t="s">
        <v>34</v>
      </c>
      <c r="C157" s="8" t="n">
        <f aca="false">C154/C152</f>
        <v>0.485013623978202</v>
      </c>
      <c r="D157" s="8" t="n">
        <f aca="false">D154/D152</f>
        <v>0.138931297709924</v>
      </c>
      <c r="F157" s="8" t="n">
        <f aca="false">F154/F152</f>
        <v>0.465116279069767</v>
      </c>
      <c r="G157" s="8" t="n">
        <f aca="false">G154/G152</f>
        <v>0.378968253968254</v>
      </c>
      <c r="H157" s="8" t="n">
        <f aca="false">H154/H152</f>
        <v>0.193205944798302</v>
      </c>
      <c r="M157" s="8" t="n">
        <f aca="false">M154/M152</f>
        <v>0.473958333333333</v>
      </c>
      <c r="P157" s="8" t="n">
        <f aca="false">P154/P152</f>
        <v>0.579015544041451</v>
      </c>
      <c r="R157" s="8" t="n">
        <f aca="false">R154/R152</f>
        <v>0.33184855233853</v>
      </c>
      <c r="S157" s="8" t="n">
        <f aca="false">S154/S152</f>
        <v>0.419303797468354</v>
      </c>
      <c r="T157" s="8" t="n">
        <f aca="false">T154/T152</f>
        <v>0.137741046831956</v>
      </c>
      <c r="V157" s="8" t="n">
        <f aca="false">V154/V152</f>
        <v>0.419178082191781</v>
      </c>
      <c r="W157" s="8" t="n">
        <f aca="false">W154/W152</f>
        <v>0.150090415913201</v>
      </c>
      <c r="Z157" s="8" t="n">
        <f aca="false">Z154/Z152</f>
        <v>0.452729693741678</v>
      </c>
      <c r="AA157" s="8" t="n">
        <f aca="false">AA154/AA152</f>
        <v>0.305882352941177</v>
      </c>
      <c r="AB157" s="8" t="n">
        <f aca="false">AB154/AB152</f>
        <v>0.249496981891348</v>
      </c>
      <c r="AC157" s="8" t="n">
        <f aca="false">AC154/AC152</f>
        <v>0.266881028938907</v>
      </c>
    </row>
    <row r="158" customFormat="false" ht="15" hidden="false" customHeight="false" outlineLevel="0" collapsed="false">
      <c r="A158" s="7"/>
      <c r="B158" s="8" t="s">
        <v>35</v>
      </c>
      <c r="C158" s="8" t="n">
        <f aca="false">C153/C155</f>
        <v>0.86217008797654</v>
      </c>
      <c r="D158" s="8" t="n">
        <f aca="false">D153/D155</f>
        <v>1.00485436893204</v>
      </c>
      <c r="F158" s="8" t="n">
        <f aca="false">F153/F155</f>
        <v>0.864381520119225</v>
      </c>
      <c r="G158" s="8" t="n">
        <f aca="false">G153/G155</f>
        <v>0.941964285714286</v>
      </c>
      <c r="H158" s="8" t="n">
        <f aca="false">H153/H155</f>
        <v>1.03111111111111</v>
      </c>
      <c r="M158" s="8" t="n">
        <f aca="false">M153/M155</f>
        <v>0.845911949685535</v>
      </c>
      <c r="P158" s="8" t="n">
        <f aca="false">P153/P155</f>
        <v>0.741463414634146</v>
      </c>
      <c r="R158" s="8" t="n">
        <f aca="false">R153/R155</f>
        <v>0.976851851851852</v>
      </c>
      <c r="S158" s="8" t="n">
        <f aca="false">S153/S155</f>
        <v>0.929347826086957</v>
      </c>
      <c r="T158" s="8" t="n">
        <f aca="false">T153/T155</f>
        <v>1.00591715976331</v>
      </c>
      <c r="V158" s="8" t="n">
        <f aca="false">V153/V155</f>
        <v>0.882102272727273</v>
      </c>
      <c r="W158" s="8" t="n">
        <f aca="false">W153/W155</f>
        <v>0.986538461538462</v>
      </c>
      <c r="Z158" s="8" t="n">
        <f aca="false">Z153/Z155</f>
        <v>0.871369294605809</v>
      </c>
      <c r="AA158" s="8" t="n">
        <f aca="false">AA153/AA155</f>
        <v>0.96309963099631</v>
      </c>
      <c r="AB158" s="8" t="n">
        <f aca="false">AB153/AB155</f>
        <v>0.928879310344828</v>
      </c>
      <c r="AC158" s="8" t="n">
        <f aca="false">AC153/AC155</f>
        <v>0.955857385398981</v>
      </c>
    </row>
    <row r="159" customFormat="false" ht="15" hidden="false" customHeight="false" outlineLevel="0" collapsed="false">
      <c r="A159" s="7"/>
      <c r="B159" s="8" t="s">
        <v>36</v>
      </c>
      <c r="C159" s="8" t="n">
        <f aca="false">C155/C152</f>
        <v>0.929155313351499</v>
      </c>
      <c r="D159" s="8" t="n">
        <f aca="false">D155/D152</f>
        <v>0.943511450381679</v>
      </c>
      <c r="F159" s="8" t="n">
        <f aca="false">F155/F152</f>
        <v>0.917920656634747</v>
      </c>
      <c r="G159" s="8" t="n">
        <f aca="false">G155/G152</f>
        <v>0.888888888888889</v>
      </c>
      <c r="H159" s="8" t="n">
        <f aca="false">H155/H152</f>
        <v>0.955414012738854</v>
      </c>
      <c r="M159" s="8" t="n">
        <f aca="false">M155/M152</f>
        <v>0.828125</v>
      </c>
      <c r="P159" s="8" t="n">
        <f aca="false">P155/P152</f>
        <v>0.796632124352332</v>
      </c>
      <c r="R159" s="8" t="n">
        <f aca="false">R155/R152</f>
        <v>0.962138084632517</v>
      </c>
      <c r="S159" s="8" t="n">
        <f aca="false">S155/S152</f>
        <v>0.873417721518987</v>
      </c>
      <c r="T159" s="8" t="n">
        <f aca="false">T155/T152</f>
        <v>0.931129476584022</v>
      </c>
      <c r="V159" s="8" t="n">
        <f aca="false">V155/V152</f>
        <v>0.964383561643836</v>
      </c>
      <c r="W159" s="8" t="n">
        <f aca="false">W155/W152</f>
        <v>0.940325497287523</v>
      </c>
      <c r="Z159" s="8" t="n">
        <f aca="false">Z155/Z152</f>
        <v>0.96271637816245</v>
      </c>
      <c r="AA159" s="8" t="n">
        <f aca="false">AA155/AA152</f>
        <v>0.910924369747899</v>
      </c>
      <c r="AB159" s="8" t="n">
        <f aca="false">AB155/AB152</f>
        <v>0.933601609657948</v>
      </c>
      <c r="AC159" s="8" t="n">
        <f aca="false">AC155/AC152</f>
        <v>0.946945337620579</v>
      </c>
    </row>
    <row r="160" customFormat="false" ht="15" hidden="false" customHeight="false" outlineLevel="0" collapsed="false">
      <c r="A160" s="7"/>
      <c r="C160" s="8" t="n">
        <f aca="false">ACOS(C158)*180/PI()</f>
        <v>30.4388795760185</v>
      </c>
      <c r="D160" s="8" t="n">
        <f aca="false">ASIN(D154/D155)*180/PI()</f>
        <v>8.46754663203691</v>
      </c>
      <c r="F160" s="8" t="n">
        <f aca="false">ACOS(F158)*180/PI()</f>
        <v>30.18784220109</v>
      </c>
      <c r="G160" s="8" t="n">
        <f aca="false">ACOS(G158)*180/PI()</f>
        <v>19.615906916118</v>
      </c>
      <c r="H160" s="8" t="n">
        <f aca="false">ASIN(H154/H155)*180/PI()</f>
        <v>11.6669387060444</v>
      </c>
      <c r="M160" s="8" t="n">
        <f aca="false">ACOS(M158)*180/PI()</f>
        <v>32.2302242209438</v>
      </c>
      <c r="P160" s="8" t="n">
        <f aca="false">ACOS(P158)*180/PI()</f>
        <v>42.1437743094431</v>
      </c>
      <c r="R160" s="8" t="n">
        <f aca="false">ACOS(R158)*180/PI()</f>
        <v>12.3519946365297</v>
      </c>
      <c r="S160" s="8" t="n">
        <f aca="false">ACOS(S158)*180/PI()</f>
        <v>21.6666198220255</v>
      </c>
      <c r="T160" s="8" t="n">
        <f aca="false">ASIN(T154/T155)*180/PI()</f>
        <v>8.50692775586171</v>
      </c>
      <c r="V160" s="8" t="n">
        <f aca="false">ACOS(V158)*180/PI()</f>
        <v>28.1029914804948</v>
      </c>
      <c r="W160" s="8" t="n">
        <f aca="false">ACOS(W158)*180/PI()</f>
        <v>9.41181483876191</v>
      </c>
      <c r="Z160" s="8" t="n">
        <f aca="false">ACOS(Z158)*180/PI()</f>
        <v>29.3818476579882</v>
      </c>
      <c r="AA160" s="8" t="n">
        <f aca="false">ACOS(AA158)*180/PI()</f>
        <v>15.6134034219467</v>
      </c>
      <c r="AB160" s="8" t="n">
        <f aca="false">ACOS(AB158)*180/PI()</f>
        <v>21.7392115180987</v>
      </c>
      <c r="AC160" s="8" t="n">
        <f aca="false">ACOS(AC158)*180/PI()</f>
        <v>17.0874524796658</v>
      </c>
    </row>
    <row r="161" customFormat="false" ht="15" hidden="false" customHeight="false" outlineLevel="0" collapsed="false">
      <c r="A161" s="7"/>
    </row>
    <row r="162" customFormat="false" ht="15" hidden="false" customHeight="false" outlineLevel="0" collapsed="false">
      <c r="A162" s="7" t="s">
        <v>53</v>
      </c>
      <c r="B162" s="8" t="s">
        <v>29</v>
      </c>
      <c r="D162" s="8" t="n">
        <v>4.55</v>
      </c>
      <c r="E162" s="8" t="n">
        <v>1.78</v>
      </c>
      <c r="M162" s="8" t="n">
        <v>7.49</v>
      </c>
      <c r="N162" s="8" t="n">
        <v>5.76</v>
      </c>
      <c r="O162" s="8" t="n">
        <v>5.18</v>
      </c>
      <c r="P162" s="8" t="n">
        <v>6.07</v>
      </c>
      <c r="S162" s="8" t="n">
        <v>6.37</v>
      </c>
      <c r="T162" s="8" t="n">
        <v>3.08</v>
      </c>
      <c r="V162" s="8" t="n">
        <v>5.42</v>
      </c>
      <c r="W162" s="8" t="n">
        <v>3.96</v>
      </c>
      <c r="X162" s="8" t="n">
        <v>5.51</v>
      </c>
      <c r="AC162" s="8" t="n">
        <v>4</v>
      </c>
    </row>
    <row r="163" customFormat="false" ht="15" hidden="false" customHeight="false" outlineLevel="0" collapsed="false">
      <c r="A163" s="7"/>
      <c r="B163" s="8" t="s">
        <v>30</v>
      </c>
      <c r="D163" s="8" t="n">
        <v>3.89</v>
      </c>
      <c r="E163" s="8" t="n">
        <v>1.82</v>
      </c>
      <c r="M163" s="8" t="n">
        <v>6.54</v>
      </c>
      <c r="N163" s="8" t="n">
        <v>5.22</v>
      </c>
      <c r="O163" s="8" t="n">
        <v>4.47</v>
      </c>
      <c r="P163" s="8" t="n">
        <v>4.97</v>
      </c>
      <c r="S163" s="8" t="n">
        <v>5.8</v>
      </c>
      <c r="T163" s="8" t="n">
        <v>3.06</v>
      </c>
      <c r="V163" s="8" t="n">
        <v>4.72</v>
      </c>
      <c r="W163" s="8" t="n">
        <v>3.64</v>
      </c>
      <c r="X163" s="8" t="n">
        <v>4.64</v>
      </c>
      <c r="AC163" s="8" t="n">
        <v>3.4</v>
      </c>
    </row>
    <row r="164" customFormat="false" ht="15" hidden="false" customHeight="false" outlineLevel="0" collapsed="false">
      <c r="A164" s="7"/>
      <c r="B164" s="8" t="s">
        <v>31</v>
      </c>
      <c r="D164" s="8" t="n">
        <v>1.9</v>
      </c>
      <c r="E164" s="8" t="n">
        <v>0.33</v>
      </c>
      <c r="M164" s="8" t="n">
        <v>2.57</v>
      </c>
      <c r="N164" s="8" t="n">
        <v>0.25</v>
      </c>
      <c r="O164" s="8" t="n">
        <v>1.41</v>
      </c>
      <c r="P164" s="8" t="n">
        <v>2.24</v>
      </c>
      <c r="S164" s="8" t="n">
        <v>1.58</v>
      </c>
      <c r="T164" s="8" t="n">
        <v>-0.12</v>
      </c>
      <c r="V164" s="8" t="n">
        <v>1.16</v>
      </c>
      <c r="W164" s="8" t="n">
        <v>0.33</v>
      </c>
      <c r="X164" s="8" t="n">
        <v>1.24</v>
      </c>
      <c r="AC164" s="8" t="n">
        <v>1.41</v>
      </c>
    </row>
    <row r="165" customFormat="false" ht="15" hidden="false" customHeight="false" outlineLevel="0" collapsed="false">
      <c r="A165" s="7"/>
      <c r="B165" s="8" t="s">
        <v>32</v>
      </c>
      <c r="D165" s="8" t="n">
        <v>4.3</v>
      </c>
      <c r="E165" s="8" t="n">
        <v>1.67</v>
      </c>
      <c r="M165" s="8" t="n">
        <v>6.87</v>
      </c>
      <c r="N165" s="8" t="n">
        <v>4.89</v>
      </c>
      <c r="O165" s="8" t="n">
        <v>4.53</v>
      </c>
      <c r="P165" s="8" t="n">
        <v>5.26</v>
      </c>
      <c r="S165" s="8" t="n">
        <v>5.93</v>
      </c>
      <c r="T165" s="8" t="n">
        <v>2.9</v>
      </c>
      <c r="V165" s="8" t="n">
        <v>4.64</v>
      </c>
      <c r="W165" s="8" t="n">
        <v>3.51</v>
      </c>
      <c r="X165" s="8" t="n">
        <v>4.64</v>
      </c>
      <c r="AC165" s="8" t="n">
        <v>3.56</v>
      </c>
    </row>
    <row r="166" customFormat="false" ht="15" hidden="false" customHeight="false" outlineLevel="0" collapsed="false">
      <c r="A166" s="7"/>
      <c r="B166" s="8" t="s">
        <v>33</v>
      </c>
      <c r="D166" s="8" t="n">
        <f aca="false">D163/D162</f>
        <v>0.854945054945055</v>
      </c>
      <c r="E166" s="8" t="n">
        <f aca="false">E163/E162</f>
        <v>1.02247191011236</v>
      </c>
      <c r="M166" s="8" t="n">
        <f aca="false">M163/M162</f>
        <v>0.873164218958612</v>
      </c>
      <c r="N166" s="8" t="n">
        <f aca="false">N163/N162</f>
        <v>0.90625</v>
      </c>
      <c r="O166" s="8" t="n">
        <f aca="false">O163/O162</f>
        <v>0.862934362934363</v>
      </c>
      <c r="P166" s="8" t="n">
        <f aca="false">P163/P162</f>
        <v>0.818780889621087</v>
      </c>
      <c r="S166" s="8" t="n">
        <f aca="false">S163/S162</f>
        <v>0.910518053375196</v>
      </c>
      <c r="T166" s="8" t="n">
        <f aca="false">T163/T162</f>
        <v>0.993506493506493</v>
      </c>
      <c r="V166" s="8" t="n">
        <f aca="false">V163/V162</f>
        <v>0.870848708487085</v>
      </c>
      <c r="W166" s="8" t="n">
        <f aca="false">W163/W162</f>
        <v>0.919191919191919</v>
      </c>
      <c r="X166" s="8" t="n">
        <f aca="false">X163/X162</f>
        <v>0.842105263157895</v>
      </c>
      <c r="AC166" s="8" t="n">
        <f aca="false">AC163/AC162</f>
        <v>0.85</v>
      </c>
    </row>
    <row r="167" customFormat="false" ht="15" hidden="false" customHeight="false" outlineLevel="0" collapsed="false">
      <c r="A167" s="7"/>
      <c r="B167" s="8" t="s">
        <v>34</v>
      </c>
      <c r="D167" s="8" t="n">
        <f aca="false">D164/D162</f>
        <v>0.417582417582418</v>
      </c>
      <c r="E167" s="8" t="n">
        <f aca="false">E164/E162</f>
        <v>0.185393258426966</v>
      </c>
      <c r="M167" s="8" t="n">
        <f aca="false">M164/M162</f>
        <v>0.343124165554072</v>
      </c>
      <c r="N167" s="8" t="n">
        <f aca="false">N164/N162</f>
        <v>0.0434027777777778</v>
      </c>
      <c r="O167" s="8" t="n">
        <f aca="false">O164/O162</f>
        <v>0.272200772200772</v>
      </c>
      <c r="P167" s="8" t="n">
        <f aca="false">P164/P162</f>
        <v>0.369028006589786</v>
      </c>
      <c r="S167" s="8" t="n">
        <f aca="false">S164/S162</f>
        <v>0.248037676609105</v>
      </c>
      <c r="T167" s="8" t="n">
        <f aca="false">T164/T162</f>
        <v>-0.038961038961039</v>
      </c>
      <c r="V167" s="8" t="n">
        <f aca="false">V164/V162</f>
        <v>0.214022140221402</v>
      </c>
      <c r="W167" s="8" t="n">
        <f aca="false">W164/W162</f>
        <v>0.0833333333333333</v>
      </c>
      <c r="X167" s="8" t="n">
        <f aca="false">X164/X162</f>
        <v>0.225045372050817</v>
      </c>
      <c r="AC167" s="8" t="n">
        <f aca="false">AC164/AC162</f>
        <v>0.3525</v>
      </c>
    </row>
    <row r="168" customFormat="false" ht="15" hidden="false" customHeight="false" outlineLevel="0" collapsed="false">
      <c r="A168" s="7"/>
      <c r="B168" s="8" t="s">
        <v>35</v>
      </c>
      <c r="D168" s="8" t="n">
        <f aca="false">D163/D165</f>
        <v>0.904651162790698</v>
      </c>
      <c r="E168" s="8" t="n">
        <f aca="false">E163/E165</f>
        <v>1.08982035928144</v>
      </c>
      <c r="M168" s="8" t="n">
        <f aca="false">M163/M165</f>
        <v>0.951965065502183</v>
      </c>
      <c r="N168" s="8" t="n">
        <f aca="false">N163/N165</f>
        <v>1.06748466257669</v>
      </c>
      <c r="O168" s="8" t="n">
        <f aca="false">O163/O165</f>
        <v>0.986754966887417</v>
      </c>
      <c r="P168" s="8" t="n">
        <f aca="false">P163/P165</f>
        <v>0.944866920152091</v>
      </c>
      <c r="S168" s="8" t="n">
        <f aca="false">S163/S165</f>
        <v>0.978077571669477</v>
      </c>
      <c r="T168" s="8" t="n">
        <f aca="false">T163/T165</f>
        <v>1.0551724137931</v>
      </c>
      <c r="V168" s="8" t="n">
        <f aca="false">V163/V165</f>
        <v>1.01724137931034</v>
      </c>
      <c r="W168" s="8" t="n">
        <f aca="false">W163/W165</f>
        <v>1.03703703703704</v>
      </c>
      <c r="X168" s="8" t="n">
        <f aca="false">X163/X165</f>
        <v>1</v>
      </c>
      <c r="AC168" s="8" t="n">
        <f aca="false">AC163/AC165</f>
        <v>0.955056179775281</v>
      </c>
    </row>
    <row r="169" customFormat="false" ht="15" hidden="false" customHeight="false" outlineLevel="0" collapsed="false">
      <c r="A169" s="7"/>
      <c r="B169" s="8" t="s">
        <v>36</v>
      </c>
      <c r="D169" s="8" t="n">
        <f aca="false">D165/D162</f>
        <v>0.945054945054945</v>
      </c>
      <c r="E169" s="8" t="n">
        <f aca="false">E165/E162</f>
        <v>0.938202247191011</v>
      </c>
      <c r="M169" s="8" t="n">
        <f aca="false">M165/M162</f>
        <v>0.917222963951936</v>
      </c>
      <c r="N169" s="8" t="n">
        <f aca="false">N165/N162</f>
        <v>0.848958333333333</v>
      </c>
      <c r="O169" s="8" t="n">
        <f aca="false">O165/O162</f>
        <v>0.874517374517375</v>
      </c>
      <c r="P169" s="8" t="n">
        <f aca="false">P165/P162</f>
        <v>0.866556836902801</v>
      </c>
      <c r="S169" s="8" t="n">
        <f aca="false">S165/S162</f>
        <v>0.930926216640502</v>
      </c>
      <c r="T169" s="8" t="n">
        <f aca="false">T165/T162</f>
        <v>0.941558441558442</v>
      </c>
      <c r="V169" s="8" t="n">
        <f aca="false">V165/V162</f>
        <v>0.856088560885609</v>
      </c>
      <c r="W169" s="8" t="n">
        <f aca="false">W165/W162</f>
        <v>0.886363636363636</v>
      </c>
      <c r="X169" s="8" t="n">
        <f aca="false">X165/X162</f>
        <v>0.842105263157895</v>
      </c>
      <c r="AC169" s="8" t="n">
        <f aca="false">AC165/AC162</f>
        <v>0.89</v>
      </c>
    </row>
    <row r="170" customFormat="false" ht="15" hidden="false" customHeight="false" outlineLevel="0" collapsed="false">
      <c r="A170" s="7"/>
      <c r="D170" s="8" t="n">
        <f aca="false">ACOS(D168)*180/PI()</f>
        <v>25.2236585406614</v>
      </c>
      <c r="E170" s="8" t="n">
        <f aca="false">ASIN(E164/E165)*180/PI()</f>
        <v>11.3969285288332</v>
      </c>
      <c r="M170" s="8" t="n">
        <f aca="false">ACOS(M168)*180/PI()</f>
        <v>17.8307737439522</v>
      </c>
      <c r="N170" s="8" t="n">
        <f aca="false">ASIN(N164/N165)*180/PI()</f>
        <v>2.93050962623649</v>
      </c>
      <c r="O170" s="8" t="n">
        <f aca="false">ACOS(O168)*180/PI()</f>
        <v>9.33565247376929</v>
      </c>
      <c r="P170" s="8" t="n">
        <f aca="false">ACOS(P168)*180/PI()</f>
        <v>19.1143515909961</v>
      </c>
      <c r="S170" s="8" t="n">
        <f aca="false">ACOS(S168)*180/PI()</f>
        <v>12.0192831671836</v>
      </c>
      <c r="T170" s="8" t="n">
        <f aca="false">ASIN(T164/T165)*180/PI()</f>
        <v>-2.37153694683771</v>
      </c>
      <c r="V170" s="8" t="n">
        <f aca="false">ASIN(V164/V165)*180/PI()</f>
        <v>14.4775121859299</v>
      </c>
      <c r="W170" s="8" t="n">
        <f aca="false">ASIN(W164/W165)*180/PI()</f>
        <v>5.39475024303756</v>
      </c>
      <c r="X170" s="8" t="n">
        <f aca="false">ACOS(X168)*180/PI()</f>
        <v>0</v>
      </c>
      <c r="AC170" s="8" t="n">
        <f aca="false">ACOS(AC168)*180/PI()</f>
        <v>17.2429974760944</v>
      </c>
    </row>
    <row r="171" customFormat="false" ht="15" hidden="false" customHeight="false" outlineLevel="0" collapsed="false">
      <c r="A171" s="7"/>
    </row>
    <row r="172" customFormat="false" ht="15" hidden="false" customHeight="false" outlineLevel="0" collapsed="false">
      <c r="A172" s="7" t="s">
        <v>54</v>
      </c>
      <c r="B172" s="8" t="s">
        <v>29</v>
      </c>
      <c r="C172" s="8" t="n">
        <v>6.55</v>
      </c>
      <c r="G172" s="8" t="n">
        <v>6.57</v>
      </c>
      <c r="H172" s="8" t="n">
        <v>7.06</v>
      </c>
      <c r="I172" s="8" t="n">
        <v>5.76</v>
      </c>
      <c r="K172" s="8" t="n">
        <v>8.68</v>
      </c>
      <c r="L172" s="8" t="n">
        <v>11.91</v>
      </c>
      <c r="N172" s="8" t="n">
        <v>8.47</v>
      </c>
      <c r="P172" s="8" t="n">
        <v>8.87</v>
      </c>
      <c r="S172" s="8" t="n">
        <v>8.14</v>
      </c>
      <c r="T172" s="8" t="n">
        <v>5.89</v>
      </c>
      <c r="U172" s="8" t="n">
        <v>9.23</v>
      </c>
      <c r="V172" s="8" t="n">
        <v>6.36</v>
      </c>
      <c r="W172" s="8" t="n">
        <v>7.04</v>
      </c>
      <c r="X172" s="8" t="n">
        <v>8.16</v>
      </c>
      <c r="Y172" s="8" t="n">
        <v>7.74</v>
      </c>
      <c r="Z172" s="8" t="n">
        <v>6.33</v>
      </c>
      <c r="AA172" s="8" t="n">
        <v>7.64</v>
      </c>
      <c r="AB172" s="8" t="n">
        <v>6.91</v>
      </c>
      <c r="AC172" s="8" t="n">
        <v>5.56</v>
      </c>
    </row>
    <row r="173" customFormat="false" ht="15" hidden="false" customHeight="false" outlineLevel="0" collapsed="false">
      <c r="A173" s="7"/>
      <c r="B173" s="8" t="s">
        <v>30</v>
      </c>
      <c r="C173" s="8" t="n">
        <v>5.05</v>
      </c>
      <c r="G173" s="8" t="n">
        <v>5.55</v>
      </c>
      <c r="H173" s="8" t="n">
        <v>-2.57</v>
      </c>
      <c r="I173" s="8" t="n">
        <v>5.55</v>
      </c>
      <c r="K173" s="8" t="n">
        <v>7.95</v>
      </c>
      <c r="L173" s="8" t="n">
        <v>6.87</v>
      </c>
      <c r="N173" s="8" t="n">
        <v>5.8</v>
      </c>
      <c r="P173" s="8" t="n">
        <v>2.73</v>
      </c>
      <c r="S173" s="8" t="n">
        <v>7.37</v>
      </c>
      <c r="T173" s="8" t="n">
        <v>5.55</v>
      </c>
      <c r="U173" s="8" t="n">
        <v>7.79</v>
      </c>
      <c r="V173" s="8" t="n">
        <v>1.9</v>
      </c>
      <c r="W173" s="8" t="n">
        <v>6.96</v>
      </c>
      <c r="X173" s="8" t="n">
        <v>7.95</v>
      </c>
      <c r="Y173" s="8" t="n">
        <v>7.12</v>
      </c>
      <c r="Z173" s="8" t="n">
        <v>6.13</v>
      </c>
      <c r="AA173" s="8" t="n">
        <v>6.63</v>
      </c>
      <c r="AB173" s="8" t="n">
        <v>5.63</v>
      </c>
      <c r="AC173" s="8" t="n">
        <v>4.06</v>
      </c>
    </row>
    <row r="174" customFormat="false" ht="15" hidden="false" customHeight="false" outlineLevel="0" collapsed="false">
      <c r="A174" s="7"/>
      <c r="B174" s="8" t="s">
        <v>31</v>
      </c>
      <c r="C174" s="8" t="n">
        <v>3.73</v>
      </c>
      <c r="G174" s="8" t="n">
        <v>2.82</v>
      </c>
      <c r="H174" s="8" t="n">
        <v>3.98</v>
      </c>
      <c r="I174" s="8" t="n">
        <v>-0.08</v>
      </c>
      <c r="K174" s="8" t="n">
        <v>1.57</v>
      </c>
      <c r="L174" s="8" t="n">
        <v>8.37</v>
      </c>
      <c r="N174" s="8" t="n">
        <v>3.56</v>
      </c>
      <c r="P174" s="8" t="n">
        <v>6.21</v>
      </c>
      <c r="S174" s="8" t="n">
        <v>1.9</v>
      </c>
      <c r="T174" s="8" t="n">
        <v>0.5</v>
      </c>
      <c r="U174" s="8" t="n">
        <v>3.4</v>
      </c>
      <c r="V174" s="8" t="n">
        <v>4.97</v>
      </c>
      <c r="W174" s="8" t="n">
        <v>0.51</v>
      </c>
      <c r="X174" s="8" t="n">
        <v>0.83</v>
      </c>
      <c r="Y174" s="8" t="n">
        <v>1.41</v>
      </c>
      <c r="Z174" s="8" t="n">
        <v>0.83</v>
      </c>
      <c r="AA174" s="8" t="n">
        <v>2.4</v>
      </c>
      <c r="AB174" s="8" t="n">
        <v>1.66</v>
      </c>
      <c r="AC174" s="8" t="n">
        <v>3.23</v>
      </c>
    </row>
    <row r="175" customFormat="false" ht="15" hidden="false" customHeight="false" outlineLevel="0" collapsed="false">
      <c r="A175" s="7"/>
      <c r="B175" s="8" t="s">
        <v>32</v>
      </c>
      <c r="C175" s="8" t="n">
        <v>6.12</v>
      </c>
      <c r="G175" s="8" t="n">
        <v>6.15</v>
      </c>
      <c r="H175" s="8" t="n">
        <v>4.69</v>
      </c>
      <c r="I175" s="8" t="n">
        <v>5.55</v>
      </c>
      <c r="K175" s="8" t="n">
        <v>8.01</v>
      </c>
      <c r="L175" s="8" t="n">
        <v>10.71</v>
      </c>
      <c r="N175" s="8" t="n">
        <v>6.78</v>
      </c>
      <c r="P175" s="8" t="n">
        <v>6.86</v>
      </c>
      <c r="S175" s="8" t="n">
        <v>7.55</v>
      </c>
      <c r="T175" s="8" t="n">
        <v>5.41</v>
      </c>
      <c r="U175" s="8" t="n">
        <v>8.38</v>
      </c>
      <c r="V175" s="8" t="n">
        <v>5.48</v>
      </c>
      <c r="W175" s="8" t="n">
        <v>6.97</v>
      </c>
      <c r="X175" s="8" t="n">
        <v>7.99</v>
      </c>
      <c r="Y175" s="8" t="n">
        <v>7.18</v>
      </c>
      <c r="Z175" s="8" t="n">
        <v>6.08</v>
      </c>
      <c r="AA175" s="8" t="n">
        <v>7.02</v>
      </c>
      <c r="AB175" s="8" t="n">
        <v>5.87</v>
      </c>
      <c r="AC175" s="8" t="n">
        <v>5.02</v>
      </c>
    </row>
    <row r="176" customFormat="false" ht="15" hidden="false" customHeight="false" outlineLevel="0" collapsed="false">
      <c r="A176" s="7"/>
      <c r="B176" s="8" t="s">
        <v>33</v>
      </c>
      <c r="C176" s="8" t="n">
        <f aca="false">C173/C172</f>
        <v>0.770992366412214</v>
      </c>
      <c r="G176" s="8" t="n">
        <f aca="false">G173/G172</f>
        <v>0.844748858447489</v>
      </c>
      <c r="H176" s="8" t="n">
        <f aca="false">H173/H172</f>
        <v>-0.364022662889518</v>
      </c>
      <c r="I176" s="8" t="n">
        <f aca="false">I173/I172</f>
        <v>0.963541666666667</v>
      </c>
      <c r="K176" s="8" t="n">
        <f aca="false">K173/K172</f>
        <v>0.915898617511521</v>
      </c>
      <c r="L176" s="8" t="n">
        <f aca="false">L173/L172</f>
        <v>0.576826196473552</v>
      </c>
      <c r="N176" s="8" t="n">
        <f aca="false">N173/N172</f>
        <v>0.684769775678867</v>
      </c>
      <c r="P176" s="8" t="n">
        <f aca="false">P173/P172</f>
        <v>0.307779030439684</v>
      </c>
      <c r="S176" s="8" t="n">
        <f aca="false">S173/S172</f>
        <v>0.905405405405405</v>
      </c>
      <c r="T176" s="8" t="n">
        <f aca="false">T173/T172</f>
        <v>0.942275042444822</v>
      </c>
      <c r="U176" s="8" t="n">
        <f aca="false">U173/U172</f>
        <v>0.843986998916576</v>
      </c>
      <c r="V176" s="8" t="n">
        <f aca="false">V173/V172</f>
        <v>0.29874213836478</v>
      </c>
      <c r="W176" s="8" t="n">
        <f aca="false">W173/W172</f>
        <v>0.988636363636364</v>
      </c>
      <c r="X176" s="8" t="n">
        <f aca="false">X173/X172</f>
        <v>0.974264705882353</v>
      </c>
      <c r="Y176" s="8" t="n">
        <f aca="false">Y173/Y172</f>
        <v>0.919896640826873</v>
      </c>
      <c r="Z176" s="8" t="n">
        <f aca="false">Z173/Z172</f>
        <v>0.968404423380727</v>
      </c>
      <c r="AA176" s="8" t="n">
        <f aca="false">AA173/AA172</f>
        <v>0.867801047120419</v>
      </c>
      <c r="AB176" s="8" t="n">
        <f aca="false">AB173/AB172</f>
        <v>0.814761215629522</v>
      </c>
      <c r="AC176" s="8" t="n">
        <f aca="false">AC173/AC172</f>
        <v>0.73021582733813</v>
      </c>
    </row>
    <row r="177" customFormat="false" ht="15" hidden="false" customHeight="false" outlineLevel="0" collapsed="false">
      <c r="A177" s="7"/>
      <c r="B177" s="8" t="s">
        <v>34</v>
      </c>
      <c r="C177" s="8" t="n">
        <f aca="false">C174/C172</f>
        <v>0.569465648854962</v>
      </c>
      <c r="G177" s="8" t="n">
        <f aca="false">G174/G172</f>
        <v>0.429223744292237</v>
      </c>
      <c r="H177" s="8" t="n">
        <f aca="false">H174/H172</f>
        <v>0.563739376770538</v>
      </c>
      <c r="I177" s="8" t="n">
        <f aca="false">I174/I172</f>
        <v>-0.0138888888888889</v>
      </c>
      <c r="K177" s="8" t="n">
        <f aca="false">K174/K172</f>
        <v>0.180875576036866</v>
      </c>
      <c r="L177" s="8" t="n">
        <f aca="false">L174/L172</f>
        <v>0.702770780856423</v>
      </c>
      <c r="N177" s="8" t="n">
        <f aca="false">N174/N172</f>
        <v>0.420306965761511</v>
      </c>
      <c r="P177" s="8" t="n">
        <f aca="false">P174/P172</f>
        <v>0.70011273957159</v>
      </c>
      <c r="S177" s="8" t="n">
        <f aca="false">S174/S172</f>
        <v>0.233415233415233</v>
      </c>
      <c r="T177" s="8" t="n">
        <f aca="false">T174/T172</f>
        <v>0.0848896434634975</v>
      </c>
      <c r="U177" s="8" t="n">
        <f aca="false">U174/U172</f>
        <v>0.368364030335861</v>
      </c>
      <c r="V177" s="8" t="n">
        <f aca="false">V174/V172</f>
        <v>0.781446540880503</v>
      </c>
      <c r="W177" s="8" t="n">
        <f aca="false">W174/W172</f>
        <v>0.0724431818181818</v>
      </c>
      <c r="X177" s="8" t="n">
        <f aca="false">X174/X172</f>
        <v>0.10171568627451</v>
      </c>
      <c r="Y177" s="8" t="n">
        <f aca="false">Y174/Y172</f>
        <v>0.182170542635659</v>
      </c>
      <c r="Z177" s="8" t="n">
        <f aca="false">Z174/Z172</f>
        <v>0.131121642969984</v>
      </c>
      <c r="AA177" s="8" t="n">
        <f aca="false">AA174/AA172</f>
        <v>0.31413612565445</v>
      </c>
      <c r="AB177" s="8" t="n">
        <f aca="false">AB174/AB172</f>
        <v>0.240231548480463</v>
      </c>
      <c r="AC177" s="8" t="n">
        <f aca="false">AC174/AC172</f>
        <v>0.580935251798561</v>
      </c>
    </row>
    <row r="178" customFormat="false" ht="15" hidden="false" customHeight="false" outlineLevel="0" collapsed="false">
      <c r="A178" s="7"/>
      <c r="B178" s="8" t="s">
        <v>35</v>
      </c>
      <c r="C178" s="8" t="n">
        <f aca="false">C173/C175</f>
        <v>0.82516339869281</v>
      </c>
      <c r="G178" s="8" t="n">
        <f aca="false">G173/G175</f>
        <v>0.902439024390244</v>
      </c>
      <c r="H178" s="8" t="n">
        <f aca="false">H173/H175</f>
        <v>-0.547974413646055</v>
      </c>
      <c r="I178" s="8" t="n">
        <f aca="false">I173/I175</f>
        <v>1</v>
      </c>
      <c r="K178" s="8" t="n">
        <f aca="false">K173/K175</f>
        <v>0.99250936329588</v>
      </c>
      <c r="L178" s="8" t="n">
        <f aca="false">L173/L175</f>
        <v>0.641456582633053</v>
      </c>
      <c r="N178" s="8" t="n">
        <f aca="false">N173/N175</f>
        <v>0.855457227138643</v>
      </c>
      <c r="P178" s="8" t="n">
        <f aca="false">P173/P175</f>
        <v>0.397959183673469</v>
      </c>
      <c r="S178" s="8" t="n">
        <f aca="false">S173/S175</f>
        <v>0.976158940397351</v>
      </c>
      <c r="T178" s="8" t="n">
        <f aca="false">T173/T175</f>
        <v>1.02587800369686</v>
      </c>
      <c r="U178" s="8" t="n">
        <f aca="false">U173/U175</f>
        <v>0.929594272076372</v>
      </c>
      <c r="V178" s="8" t="n">
        <f aca="false">V173/V175</f>
        <v>0.346715328467153</v>
      </c>
      <c r="W178" s="8" t="n">
        <f aca="false">W173/W175</f>
        <v>0.998565279770445</v>
      </c>
      <c r="X178" s="8" t="n">
        <f aca="false">X173/X175</f>
        <v>0.994993742177722</v>
      </c>
      <c r="Y178" s="8" t="n">
        <f aca="false">Y173/Y175</f>
        <v>0.991643454038997</v>
      </c>
      <c r="Z178" s="8" t="n">
        <f aca="false">Z173/Z175</f>
        <v>1.00822368421053</v>
      </c>
      <c r="AA178" s="8" t="n">
        <f aca="false">AA173/AA175</f>
        <v>0.944444444444445</v>
      </c>
      <c r="AB178" s="8" t="n">
        <f aca="false">AB173/AB175</f>
        <v>0.959114139693356</v>
      </c>
      <c r="AC178" s="8" t="n">
        <f aca="false">AC173/AC175</f>
        <v>0.808764940239044</v>
      </c>
    </row>
    <row r="179" customFormat="false" ht="15" hidden="false" customHeight="false" outlineLevel="0" collapsed="false">
      <c r="A179" s="7"/>
      <c r="B179" s="8" t="s">
        <v>36</v>
      </c>
      <c r="C179" s="8" t="n">
        <f aca="false">C175/C172</f>
        <v>0.934351145038168</v>
      </c>
      <c r="G179" s="8" t="n">
        <f aca="false">G175/G172</f>
        <v>0.936073059360731</v>
      </c>
      <c r="H179" s="8" t="n">
        <f aca="false">H175/H172</f>
        <v>0.664305949008499</v>
      </c>
      <c r="I179" s="8" t="n">
        <f aca="false">I175/I172</f>
        <v>0.963541666666667</v>
      </c>
      <c r="K179" s="8" t="n">
        <f aca="false">K175/K172</f>
        <v>0.922811059907834</v>
      </c>
      <c r="L179" s="8" t="n">
        <f aca="false">L175/L172</f>
        <v>0.899244332493703</v>
      </c>
      <c r="N179" s="8" t="n">
        <f aca="false">N175/N172</f>
        <v>0.80047225501771</v>
      </c>
      <c r="P179" s="8" t="n">
        <f aca="false">P175/P172</f>
        <v>0.773393461104848</v>
      </c>
      <c r="S179" s="8" t="n">
        <f aca="false">S175/S172</f>
        <v>0.927518427518427</v>
      </c>
      <c r="T179" s="8" t="n">
        <f aca="false">T175/T172</f>
        <v>0.918505942275043</v>
      </c>
      <c r="U179" s="8" t="n">
        <f aca="false">U175/U172</f>
        <v>0.907908992416035</v>
      </c>
      <c r="V179" s="8" t="n">
        <f aca="false">V175/V172</f>
        <v>0.861635220125786</v>
      </c>
      <c r="W179" s="8" t="n">
        <f aca="false">W175/W172</f>
        <v>0.990056818181818</v>
      </c>
      <c r="X179" s="8" t="n">
        <f aca="false">X175/X172</f>
        <v>0.979166666666667</v>
      </c>
      <c r="Y179" s="8" t="n">
        <f aca="false">Y175/Y172</f>
        <v>0.927648578811369</v>
      </c>
      <c r="Z179" s="8" t="n">
        <f aca="false">Z175/Z172</f>
        <v>0.960505529225908</v>
      </c>
      <c r="AA179" s="8" t="n">
        <f aca="false">AA175/AA172</f>
        <v>0.918848167539267</v>
      </c>
      <c r="AB179" s="8" t="n">
        <f aca="false">AB175/AB172</f>
        <v>0.849493487698987</v>
      </c>
      <c r="AC179" s="8" t="n">
        <f aca="false">AC175/AC172</f>
        <v>0.902877697841727</v>
      </c>
    </row>
    <row r="180" customFormat="false" ht="15" hidden="false" customHeight="false" outlineLevel="0" collapsed="false">
      <c r="A180" s="7"/>
      <c r="C180" s="8" t="n">
        <f aca="false">ACOS(C178)*180/PI()</f>
        <v>34.3949390538544</v>
      </c>
      <c r="G180" s="8" t="n">
        <f aca="false">ACOS(G178)*180/PI()</f>
        <v>25.5194584908568</v>
      </c>
      <c r="H180" s="8" t="n">
        <f aca="false">ACOS(H178)*180/PI()</f>
        <v>123.228159961087</v>
      </c>
      <c r="I180" s="8" t="n">
        <f aca="false">ACOS(I178)*180/PI()</f>
        <v>0</v>
      </c>
      <c r="K180" s="8" t="n">
        <f aca="false">ACOS(K178)*180/PI()</f>
        <v>7.0172745024133</v>
      </c>
      <c r="L180" s="8" t="n">
        <f aca="false">ACOS(L178)*180/PI()</f>
        <v>50.0994808573721</v>
      </c>
      <c r="N180" s="8" t="n">
        <f aca="false">ACOS(N178)*180/PI()</f>
        <v>31.189715970665</v>
      </c>
      <c r="P180" s="8" t="n">
        <f aca="false">ACOS(P178)*180/PI()</f>
        <v>66.5493409609094</v>
      </c>
      <c r="S180" s="8" t="n">
        <f aca="false">ACOS(S178)*180/PI()</f>
        <v>12.5362325561933</v>
      </c>
      <c r="T180" s="8" t="n">
        <f aca="false">ASIN(T174/T175)*180/PI()</f>
        <v>5.30292625589125</v>
      </c>
      <c r="U180" s="8" t="n">
        <f aca="false">ACOS(U178)*180/PI()</f>
        <v>21.628342486062</v>
      </c>
      <c r="V180" s="8" t="n">
        <f aca="false">ACOS(V178)*180/PI()</f>
        <v>69.7134589878708</v>
      </c>
      <c r="W180" s="8" t="n">
        <f aca="false">ACOS(W178)*180/PI()</f>
        <v>3.06953916564183</v>
      </c>
      <c r="X180" s="8" t="n">
        <f aca="false">ACOS(X178)*180/PI()</f>
        <v>5.73555680375875</v>
      </c>
      <c r="Y180" s="8" t="n">
        <f aca="false">ACOS(Y178)*180/PI()</f>
        <v>7.41231609264536</v>
      </c>
      <c r="Z180" s="8" t="n">
        <f aca="false">ASIN(Z174/Z175)*180/PI()</f>
        <v>7.84612758538729</v>
      </c>
      <c r="AA180" s="8" t="n">
        <f aca="false">ACOS(AA178)*180/PI()</f>
        <v>19.1881364537209</v>
      </c>
      <c r="AB180" s="8" t="n">
        <f aca="false">ACOS(AB178)*180/PI()</f>
        <v>16.4405040059418</v>
      </c>
      <c r="AC180" s="8" t="n">
        <f aca="false">ACOS(AC178)*180/PI()</f>
        <v>36.0245623367068</v>
      </c>
    </row>
    <row r="181" customFormat="false" ht="15" hidden="false" customHeight="false" outlineLevel="0" collapsed="false">
      <c r="A181" s="7"/>
    </row>
    <row r="182" customFormat="false" ht="15" hidden="false" customHeight="false" outlineLevel="0" collapsed="false">
      <c r="A182" s="7" t="s">
        <v>55</v>
      </c>
      <c r="B182" s="8" t="s">
        <v>29</v>
      </c>
      <c r="C182" s="8" t="n">
        <v>7.34</v>
      </c>
      <c r="E182" s="8" t="n">
        <v>7.6</v>
      </c>
      <c r="F182" s="8" t="n">
        <v>7.9</v>
      </c>
      <c r="H182" s="8" t="n">
        <v>8.8</v>
      </c>
      <c r="I182" s="8" t="n">
        <v>6.4</v>
      </c>
      <c r="K182" s="8" t="n">
        <v>7.79</v>
      </c>
      <c r="O182" s="8" t="n">
        <v>8.5</v>
      </c>
      <c r="P182" s="8" t="n">
        <v>8.09</v>
      </c>
      <c r="Q182" s="8" t="n">
        <v>8.66</v>
      </c>
      <c r="S182" s="8" t="n">
        <v>6.23</v>
      </c>
      <c r="W182" s="8" t="n">
        <v>8.84</v>
      </c>
      <c r="X182" s="8" t="n">
        <v>6.42</v>
      </c>
      <c r="Y182" s="8" t="n">
        <v>6.4</v>
      </c>
      <c r="Z182" s="8" t="n">
        <v>9.58</v>
      </c>
      <c r="AA182" s="8" t="n">
        <v>9.23</v>
      </c>
      <c r="AC182" s="8" t="n">
        <v>7.94</v>
      </c>
    </row>
    <row r="183" customFormat="false" ht="15" hidden="false" customHeight="false" outlineLevel="0" collapsed="false">
      <c r="A183" s="7"/>
      <c r="B183" s="8" t="s">
        <v>30</v>
      </c>
      <c r="C183" s="8" t="n">
        <v>6.3</v>
      </c>
      <c r="E183" s="8" t="n">
        <v>6.54</v>
      </c>
      <c r="F183" s="8" t="n">
        <v>6.71</v>
      </c>
      <c r="H183" s="8" t="n">
        <v>6.05</v>
      </c>
      <c r="I183" s="8" t="n">
        <v>6.05</v>
      </c>
      <c r="K183" s="8" t="n">
        <v>6.29</v>
      </c>
      <c r="O183" s="8" t="n">
        <v>5.88</v>
      </c>
      <c r="P183" s="8" t="n">
        <v>6.3</v>
      </c>
      <c r="Q183" s="8" t="n">
        <v>7.37</v>
      </c>
      <c r="S183" s="8" t="n">
        <v>3.89</v>
      </c>
      <c r="W183" s="8" t="n">
        <v>5.72</v>
      </c>
      <c r="X183" s="8" t="n">
        <v>4.8</v>
      </c>
      <c r="Y183" s="8" t="n">
        <v>4.47</v>
      </c>
      <c r="Z183" s="8" t="n">
        <v>7.62</v>
      </c>
      <c r="AA183" s="8" t="n">
        <v>5.38</v>
      </c>
      <c r="AC183" s="8" t="n">
        <v>6.71</v>
      </c>
    </row>
    <row r="184" customFormat="false" ht="15" hidden="false" customHeight="false" outlineLevel="0" collapsed="false">
      <c r="A184" s="7"/>
      <c r="B184" s="8" t="s">
        <v>31</v>
      </c>
      <c r="C184" s="8" t="n">
        <v>1.99</v>
      </c>
      <c r="E184" s="8" t="n">
        <v>2.57</v>
      </c>
      <c r="F184" s="8" t="n">
        <v>2.73</v>
      </c>
      <c r="H184" s="8" t="n">
        <v>5.38</v>
      </c>
      <c r="I184" s="8" t="n">
        <v>1.16</v>
      </c>
      <c r="K184" s="8" t="n">
        <v>3.23</v>
      </c>
      <c r="O184" s="8" t="n">
        <v>4.97</v>
      </c>
      <c r="P184" s="8" t="n">
        <v>2.98</v>
      </c>
      <c r="Q184" s="8" t="n">
        <v>3.06</v>
      </c>
      <c r="S184" s="8" t="n">
        <v>3.4</v>
      </c>
      <c r="W184" s="8" t="n">
        <v>5.05</v>
      </c>
      <c r="X184" s="8" t="n">
        <v>2.82</v>
      </c>
      <c r="Y184" s="8" t="n">
        <v>2.4</v>
      </c>
      <c r="Z184" s="8" t="n">
        <v>3.31</v>
      </c>
      <c r="AA184" s="8" t="n">
        <v>5.88</v>
      </c>
      <c r="AC184" s="8" t="n">
        <v>1.99</v>
      </c>
    </row>
    <row r="185" customFormat="false" ht="15" hidden="false" customHeight="false" outlineLevel="0" collapsed="false">
      <c r="A185" s="7"/>
      <c r="B185" s="8" t="s">
        <v>32</v>
      </c>
      <c r="C185" s="8" t="n">
        <v>6.63</v>
      </c>
      <c r="E185" s="8" t="n">
        <v>7.01</v>
      </c>
      <c r="F185" s="8" t="n">
        <v>7.2</v>
      </c>
      <c r="H185" s="8" t="n">
        <v>7.92</v>
      </c>
      <c r="I185" s="8" t="n">
        <v>6.09</v>
      </c>
      <c r="K185" s="8" t="n">
        <v>7.04</v>
      </c>
      <c r="O185" s="8" t="n">
        <v>7.57</v>
      </c>
      <c r="P185" s="8" t="n">
        <v>6.89</v>
      </c>
      <c r="Q185" s="8" t="n">
        <v>8.1</v>
      </c>
      <c r="S185" s="8" t="n">
        <v>5.12</v>
      </c>
      <c r="W185" s="8" t="n">
        <v>7.39</v>
      </c>
      <c r="X185" s="8" t="n">
        <v>5.4</v>
      </c>
      <c r="Y185" s="8" t="n">
        <v>5.19</v>
      </c>
      <c r="Z185" s="8" t="n">
        <v>8.16</v>
      </c>
      <c r="AA185" s="8" t="n">
        <v>7.98</v>
      </c>
      <c r="AC185" s="8" t="n">
        <v>7.08</v>
      </c>
    </row>
    <row r="186" customFormat="false" ht="15" hidden="false" customHeight="false" outlineLevel="0" collapsed="false">
      <c r="A186" s="7"/>
      <c r="B186" s="8" t="s">
        <v>33</v>
      </c>
      <c r="C186" s="8" t="n">
        <f aca="false">C183/C182</f>
        <v>0.858310626702997</v>
      </c>
      <c r="E186" s="8" t="n">
        <f aca="false">E183/E182</f>
        <v>0.860526315789474</v>
      </c>
      <c r="F186" s="8" t="n">
        <f aca="false">F183/F182</f>
        <v>0.849367088607595</v>
      </c>
      <c r="H186" s="8" t="n">
        <f aca="false">H183/H182</f>
        <v>0.6875</v>
      </c>
      <c r="I186" s="8" t="n">
        <f aca="false">I183/I182</f>
        <v>0.9453125</v>
      </c>
      <c r="K186" s="8" t="n">
        <f aca="false">K183/K182</f>
        <v>0.807445442875481</v>
      </c>
      <c r="O186" s="8" t="n">
        <f aca="false">O183/O182</f>
        <v>0.691764705882353</v>
      </c>
      <c r="P186" s="8" t="n">
        <f aca="false">P183/P182</f>
        <v>0.778739184177998</v>
      </c>
      <c r="Q186" s="8" t="n">
        <f aca="false">Q183/Q182</f>
        <v>0.851039260969977</v>
      </c>
      <c r="S186" s="8" t="n">
        <f aca="false">S183/S182</f>
        <v>0.624398073836276</v>
      </c>
      <c r="W186" s="8" t="n">
        <f aca="false">W183/W182</f>
        <v>0.647058823529412</v>
      </c>
      <c r="X186" s="8" t="n">
        <f aca="false">X183/X182</f>
        <v>0.747663551401869</v>
      </c>
      <c r="Y186" s="8" t="n">
        <f aca="false">Y183/Y182</f>
        <v>0.6984375</v>
      </c>
      <c r="Z186" s="8" t="n">
        <f aca="false">Z183/Z182</f>
        <v>0.795407098121086</v>
      </c>
      <c r="AA186" s="8" t="n">
        <f aca="false">AA183/AA182</f>
        <v>0.582881906825569</v>
      </c>
      <c r="AC186" s="8" t="n">
        <f aca="false">AC183/AC182</f>
        <v>0.845088161209068</v>
      </c>
    </row>
    <row r="187" customFormat="false" ht="15" hidden="false" customHeight="false" outlineLevel="0" collapsed="false">
      <c r="A187" s="7"/>
      <c r="B187" s="8" t="s">
        <v>34</v>
      </c>
      <c r="C187" s="8" t="n">
        <f aca="false">C184/C182</f>
        <v>0.271117166212534</v>
      </c>
      <c r="E187" s="8" t="n">
        <f aca="false">E184/E182</f>
        <v>0.338157894736842</v>
      </c>
      <c r="F187" s="8" t="n">
        <f aca="false">F184/F182</f>
        <v>0.345569620253165</v>
      </c>
      <c r="H187" s="8" t="n">
        <f aca="false">H184/H182</f>
        <v>0.611363636363636</v>
      </c>
      <c r="I187" s="8" t="n">
        <f aca="false">I184/I182</f>
        <v>0.18125</v>
      </c>
      <c r="K187" s="8" t="n">
        <f aca="false">K184/K182</f>
        <v>0.414634146341463</v>
      </c>
      <c r="O187" s="8" t="n">
        <f aca="false">O184/O182</f>
        <v>0.584705882352941</v>
      </c>
      <c r="P187" s="8" t="n">
        <f aca="false">P184/P182</f>
        <v>0.368355995055624</v>
      </c>
      <c r="Q187" s="8" t="n">
        <f aca="false">Q184/Q182</f>
        <v>0.353348729792148</v>
      </c>
      <c r="S187" s="8" t="n">
        <f aca="false">S184/S182</f>
        <v>0.545746388443018</v>
      </c>
      <c r="W187" s="8" t="n">
        <f aca="false">W184/W182</f>
        <v>0.571266968325792</v>
      </c>
      <c r="X187" s="8" t="n">
        <f aca="false">X184/X182</f>
        <v>0.439252336448598</v>
      </c>
      <c r="Y187" s="8" t="n">
        <f aca="false">Y184/Y182</f>
        <v>0.375</v>
      </c>
      <c r="Z187" s="8" t="n">
        <f aca="false">Z184/Z182</f>
        <v>0.345511482254697</v>
      </c>
      <c r="AA187" s="8" t="n">
        <f aca="false">AA184/AA182</f>
        <v>0.637053087757313</v>
      </c>
      <c r="AC187" s="8" t="n">
        <f aca="false">AC184/AC182</f>
        <v>0.250629722921914</v>
      </c>
    </row>
    <row r="188" customFormat="false" ht="15" hidden="false" customHeight="false" outlineLevel="0" collapsed="false">
      <c r="A188" s="7"/>
      <c r="B188" s="8" t="s">
        <v>35</v>
      </c>
      <c r="C188" s="8" t="n">
        <f aca="false">C183/C185</f>
        <v>0.950226244343891</v>
      </c>
      <c r="E188" s="8" t="n">
        <f aca="false">E183/E185</f>
        <v>0.932952924393723</v>
      </c>
      <c r="F188" s="8" t="n">
        <f aca="false">F183/F185</f>
        <v>0.931944444444445</v>
      </c>
      <c r="H188" s="8" t="n">
        <f aca="false">H183/H185</f>
        <v>0.763888888888889</v>
      </c>
      <c r="I188" s="8" t="n">
        <f aca="false">I183/I185</f>
        <v>0.993431855500821</v>
      </c>
      <c r="K188" s="8" t="n">
        <f aca="false">K183/K185</f>
        <v>0.893465909090909</v>
      </c>
      <c r="O188" s="8" t="n">
        <f aca="false">O183/O185</f>
        <v>0.776750330250991</v>
      </c>
      <c r="P188" s="8" t="n">
        <f aca="false">P183/P185</f>
        <v>0.914368650217707</v>
      </c>
      <c r="Q188" s="8" t="n">
        <f aca="false">Q183/Q185</f>
        <v>0.909876543209877</v>
      </c>
      <c r="S188" s="8" t="n">
        <f aca="false">S183/S185</f>
        <v>0.759765625</v>
      </c>
      <c r="W188" s="8" t="n">
        <f aca="false">W183/W185</f>
        <v>0.774018944519621</v>
      </c>
      <c r="X188" s="8" t="n">
        <f aca="false">X183/X185</f>
        <v>0.888888888888889</v>
      </c>
      <c r="Y188" s="8" t="n">
        <f aca="false">Y183/Y185</f>
        <v>0.861271676300578</v>
      </c>
      <c r="Z188" s="8" t="n">
        <f aca="false">Z183/Z185</f>
        <v>0.933823529411765</v>
      </c>
      <c r="AA188" s="8" t="n">
        <f aca="false">AA183/AA185</f>
        <v>0.674185463659148</v>
      </c>
      <c r="AC188" s="8" t="n">
        <f aca="false">AC183/AC185</f>
        <v>0.94774011299435</v>
      </c>
    </row>
    <row r="189" customFormat="false" ht="15" hidden="false" customHeight="false" outlineLevel="0" collapsed="false">
      <c r="A189" s="7"/>
      <c r="B189" s="8" t="s">
        <v>36</v>
      </c>
      <c r="C189" s="8" t="n">
        <f aca="false">C185/C182</f>
        <v>0.903269754768392</v>
      </c>
      <c r="E189" s="8" t="n">
        <f aca="false">E185/E182</f>
        <v>0.922368421052632</v>
      </c>
      <c r="F189" s="8" t="n">
        <f aca="false">F185/F182</f>
        <v>0.911392405063291</v>
      </c>
      <c r="H189" s="8" t="n">
        <f aca="false">H185/H182</f>
        <v>0.9</v>
      </c>
      <c r="I189" s="8" t="n">
        <f aca="false">I185/I182</f>
        <v>0.9515625</v>
      </c>
      <c r="K189" s="8" t="n">
        <f aca="false">K185/K182</f>
        <v>0.903722721437741</v>
      </c>
      <c r="O189" s="8" t="n">
        <f aca="false">O185/O182</f>
        <v>0.890588235294118</v>
      </c>
      <c r="P189" s="8" t="n">
        <f aca="false">P185/P182</f>
        <v>0.851668726823239</v>
      </c>
      <c r="Q189" s="8" t="n">
        <f aca="false">Q185/Q182</f>
        <v>0.935334872979215</v>
      </c>
      <c r="S189" s="8" t="n">
        <f aca="false">S185/S182</f>
        <v>0.821829855537721</v>
      </c>
      <c r="W189" s="8" t="n">
        <f aca="false">W185/W182</f>
        <v>0.835972850678733</v>
      </c>
      <c r="X189" s="8" t="n">
        <f aca="false">X185/X182</f>
        <v>0.841121495327103</v>
      </c>
      <c r="Y189" s="8" t="n">
        <f aca="false">Y185/Y182</f>
        <v>0.8109375</v>
      </c>
      <c r="Z189" s="8" t="n">
        <f aca="false">Z185/Z182</f>
        <v>0.851774530271399</v>
      </c>
      <c r="AA189" s="8" t="n">
        <f aca="false">AA185/AA182</f>
        <v>0.864572047670639</v>
      </c>
      <c r="AC189" s="8" t="n">
        <f aca="false">AC185/AC182</f>
        <v>0.89168765743073</v>
      </c>
    </row>
    <row r="190" customFormat="false" ht="15" hidden="false" customHeight="false" outlineLevel="0" collapsed="false">
      <c r="A190" s="7"/>
      <c r="C190" s="8" t="n">
        <f aca="false">ACOS(C188)*180/PI()</f>
        <v>18.1533121441044</v>
      </c>
      <c r="E190" s="8" t="n">
        <f aca="false">ACOS(E188)*180/PI()</f>
        <v>21.1000971538809</v>
      </c>
      <c r="F190" s="8" t="n">
        <f aca="false">ACOS(F188)*180/PI()</f>
        <v>21.2600242190777</v>
      </c>
      <c r="H190" s="8" t="n">
        <f aca="false">ACOS(H188)*180/PI()</f>
        <v>40.1917563091415</v>
      </c>
      <c r="I190" s="8" t="n">
        <f aca="false">ACOS(I188)*180/PI()</f>
        <v>6.57047815040473</v>
      </c>
      <c r="K190" s="8" t="n">
        <f aca="false">ACOS(K188)*180/PI()</f>
        <v>26.6879444806191</v>
      </c>
      <c r="O190" s="8" t="n">
        <f aca="false">ACOS(O188)*180/PI()</f>
        <v>39.0360058374016</v>
      </c>
      <c r="P190" s="8" t="n">
        <f aca="false">ACOS(P188)*180/PI()</f>
        <v>23.8837744649411</v>
      </c>
      <c r="Q190" s="8" t="n">
        <f aca="false">ACOS(Q188)*180/PI()</f>
        <v>24.511703711374</v>
      </c>
      <c r="S190" s="8" t="n">
        <f aca="false">ACOS(S188)*180/PI()</f>
        <v>40.5564597382795</v>
      </c>
      <c r="W190" s="8" t="n">
        <f aca="false">ACOS(W188)*180/PI()</f>
        <v>39.2838288211075</v>
      </c>
      <c r="X190" s="8" t="n">
        <f aca="false">ACOS(X188)*180/PI()</f>
        <v>27.2660444507328</v>
      </c>
      <c r="Y190" s="8" t="n">
        <f aca="false">ACOS(Y188)*180/PI()</f>
        <v>30.5403321295019</v>
      </c>
      <c r="Z190" s="8" t="n">
        <f aca="false">ACOS(Z188)*180/PI()</f>
        <v>20.9610983591541</v>
      </c>
      <c r="AA190" s="8" t="n">
        <f aca="false">ACOS(AA188)*180/PI()</f>
        <v>47.6090713179817</v>
      </c>
      <c r="AC190" s="8" t="n">
        <f aca="false">ACOS(AC188)*180/PI()</f>
        <v>18.6050824222918</v>
      </c>
    </row>
    <row r="191" customFormat="false" ht="15" hidden="false" customHeight="false" outlineLevel="0" collapsed="false">
      <c r="A191" s="7"/>
    </row>
    <row r="192" customFormat="false" ht="15" hidden="false" customHeight="false" outlineLevel="0" collapsed="false">
      <c r="A192" s="7" t="s">
        <v>56</v>
      </c>
      <c r="B192" s="8" t="s">
        <v>29</v>
      </c>
      <c r="F192" s="8" t="n">
        <v>10.8</v>
      </c>
      <c r="G192" s="8" t="n">
        <v>6.91</v>
      </c>
      <c r="H192" s="8" t="n">
        <v>7.92</v>
      </c>
      <c r="I192" s="8" t="n">
        <v>8.54</v>
      </c>
      <c r="J192" s="8" t="n">
        <v>9.86</v>
      </c>
      <c r="K192" s="8" t="n">
        <v>10.53</v>
      </c>
      <c r="M192" s="8" t="n">
        <v>8.31</v>
      </c>
      <c r="N192" s="8" t="n">
        <v>9.43</v>
      </c>
      <c r="Q192" s="8" t="n">
        <v>9.76</v>
      </c>
      <c r="R192" s="8" t="n">
        <v>8.94</v>
      </c>
      <c r="S192" s="8" t="n">
        <v>10.37</v>
      </c>
      <c r="T192" s="8" t="n">
        <v>9.89</v>
      </c>
      <c r="U192" s="8" t="n">
        <v>6.42</v>
      </c>
      <c r="W192" s="8" t="n">
        <v>8.78</v>
      </c>
      <c r="X192" s="8" t="n">
        <v>11.42</v>
      </c>
      <c r="Z192" s="8" t="n">
        <v>10.45</v>
      </c>
      <c r="AA192" s="8" t="n">
        <v>8.13</v>
      </c>
      <c r="AB192" s="8" t="n">
        <v>12.02</v>
      </c>
      <c r="AC192" s="8" t="n">
        <v>9.33</v>
      </c>
    </row>
    <row r="193" customFormat="false" ht="15" hidden="false" customHeight="false" outlineLevel="0" collapsed="false">
      <c r="A193" s="7"/>
      <c r="B193" s="8" t="s">
        <v>30</v>
      </c>
      <c r="F193" s="8" t="n">
        <v>8.37</v>
      </c>
      <c r="G193" s="8" t="n">
        <v>6.63</v>
      </c>
      <c r="H193" s="8" t="n">
        <v>6.79</v>
      </c>
      <c r="I193" s="8" t="n">
        <v>7.21</v>
      </c>
      <c r="J193" s="8" t="n">
        <v>8.61</v>
      </c>
      <c r="K193" s="8" t="n">
        <v>8.2</v>
      </c>
      <c r="M193" s="8" t="n">
        <v>7.95</v>
      </c>
      <c r="N193" s="8" t="n">
        <v>7.29</v>
      </c>
      <c r="Q193" s="8" t="n">
        <v>9.19</v>
      </c>
      <c r="R193" s="8" t="n">
        <v>8.03</v>
      </c>
      <c r="S193" s="8" t="n">
        <v>7.79</v>
      </c>
      <c r="T193" s="8" t="n">
        <v>7.54</v>
      </c>
      <c r="U193" s="8" t="n">
        <v>4.89</v>
      </c>
      <c r="W193" s="8" t="n">
        <v>7.45</v>
      </c>
      <c r="X193" s="8" t="n">
        <v>9.28</v>
      </c>
      <c r="Z193" s="8" t="n">
        <v>7.21</v>
      </c>
      <c r="AA193" s="8" t="n">
        <v>5.8</v>
      </c>
      <c r="AB193" s="8" t="n">
        <v>10.35</v>
      </c>
      <c r="AC193" s="8" t="n">
        <v>7.7</v>
      </c>
    </row>
    <row r="194" customFormat="false" ht="15" hidden="false" customHeight="false" outlineLevel="0" collapsed="false">
      <c r="A194" s="7"/>
      <c r="B194" s="8" t="s">
        <v>31</v>
      </c>
      <c r="F194" s="8" t="n">
        <v>-0.33</v>
      </c>
      <c r="G194" s="8" t="n">
        <v>1.99</v>
      </c>
      <c r="H194" s="8" t="n">
        <v>2.32</v>
      </c>
      <c r="I194" s="8" t="n">
        <v>2.73</v>
      </c>
      <c r="J194" s="8" t="n">
        <v>2.07</v>
      </c>
      <c r="K194" s="8" t="n">
        <v>3.81</v>
      </c>
      <c r="M194" s="8" t="n">
        <v>0.66</v>
      </c>
      <c r="N194" s="8" t="n">
        <v>5.05</v>
      </c>
      <c r="Q194" s="8" t="n">
        <v>2.32</v>
      </c>
      <c r="R194" s="8" t="n">
        <v>-0.33</v>
      </c>
      <c r="S194" s="8" t="n">
        <v>1.57</v>
      </c>
      <c r="T194" s="8" t="n">
        <v>2.9</v>
      </c>
      <c r="U194" s="8" t="n">
        <v>3.89</v>
      </c>
      <c r="W194" s="8" t="n">
        <v>3.31</v>
      </c>
      <c r="X194" s="8" t="n">
        <v>3.98</v>
      </c>
      <c r="Z194" s="8" t="n">
        <v>4.89</v>
      </c>
      <c r="AA194" s="8" t="n">
        <v>4.97</v>
      </c>
      <c r="AB194" s="8" t="n">
        <v>4.64</v>
      </c>
      <c r="AC194" s="8" t="n">
        <v>4.06</v>
      </c>
    </row>
    <row r="195" customFormat="false" ht="15" hidden="false" customHeight="false" outlineLevel="0" collapsed="false">
      <c r="A195" s="7"/>
      <c r="B195" s="8" t="s">
        <v>32</v>
      </c>
      <c r="F195" s="8" t="n">
        <v>8.37</v>
      </c>
      <c r="G195" s="8" t="n">
        <v>6.68</v>
      </c>
      <c r="H195" s="8" t="n">
        <v>7.1</v>
      </c>
      <c r="I195" s="8" t="n">
        <v>7.6</v>
      </c>
      <c r="J195" s="8" t="n">
        <v>8.68</v>
      </c>
      <c r="K195" s="8" t="n">
        <v>9</v>
      </c>
      <c r="M195" s="8" t="n">
        <v>7.71</v>
      </c>
      <c r="N195" s="8" t="n">
        <v>8.73</v>
      </c>
      <c r="Q195" s="8" t="n">
        <v>9.16</v>
      </c>
      <c r="R195" s="8" t="n">
        <v>7.72</v>
      </c>
      <c r="S195" s="8" t="n">
        <v>7.88</v>
      </c>
      <c r="T195" s="8" t="n">
        <v>8</v>
      </c>
      <c r="U195" s="8" t="n">
        <v>6.18</v>
      </c>
      <c r="W195" s="8" t="n">
        <v>8.01</v>
      </c>
      <c r="X195" s="8" t="n">
        <v>10.05</v>
      </c>
      <c r="Z195" s="8" t="n">
        <v>8.52</v>
      </c>
      <c r="AA195" s="8" t="n">
        <v>7.57</v>
      </c>
      <c r="AB195" s="8" t="n">
        <v>11.56</v>
      </c>
      <c r="AC195" s="8" t="n">
        <v>8.71</v>
      </c>
    </row>
    <row r="196" customFormat="false" ht="15" hidden="false" customHeight="false" outlineLevel="0" collapsed="false">
      <c r="A196" s="7"/>
      <c r="B196" s="8" t="s">
        <v>33</v>
      </c>
      <c r="F196" s="8" t="n">
        <f aca="false">F193/F192</f>
        <v>0.775</v>
      </c>
      <c r="G196" s="8" t="n">
        <f aca="false">G193/G192</f>
        <v>0.959479015918958</v>
      </c>
      <c r="H196" s="8" t="n">
        <f aca="false">H193/H192</f>
        <v>0.857323232323232</v>
      </c>
      <c r="I196" s="8" t="n">
        <f aca="false">I193/I192</f>
        <v>0.844262295081967</v>
      </c>
      <c r="J196" s="8" t="n">
        <f aca="false">J193/J192</f>
        <v>0.873225152129817</v>
      </c>
      <c r="K196" s="8" t="n">
        <f aca="false">K193/K192</f>
        <v>0.778727445394112</v>
      </c>
      <c r="M196" s="8" t="n">
        <f aca="false">M193/M192</f>
        <v>0.956678700361011</v>
      </c>
      <c r="N196" s="8" t="n">
        <f aca="false">N193/N192</f>
        <v>0.773064687168611</v>
      </c>
      <c r="Q196" s="8" t="n">
        <f aca="false">Q193/Q192</f>
        <v>0.941598360655738</v>
      </c>
      <c r="R196" s="8" t="n">
        <f aca="false">R193/R192</f>
        <v>0.898210290827741</v>
      </c>
      <c r="S196" s="8" t="n">
        <f aca="false">S193/S192</f>
        <v>0.751205400192864</v>
      </c>
      <c r="T196" s="8" t="n">
        <f aca="false">T193/T192</f>
        <v>0.762386248736097</v>
      </c>
      <c r="U196" s="8" t="n">
        <f aca="false">U193/U192</f>
        <v>0.761682242990654</v>
      </c>
      <c r="W196" s="8" t="n">
        <f aca="false">W193/W192</f>
        <v>0.848519362186788</v>
      </c>
      <c r="X196" s="8" t="n">
        <f aca="false">X193/X192</f>
        <v>0.81260945709282</v>
      </c>
      <c r="Z196" s="8" t="n">
        <f aca="false">Z193/Z192</f>
        <v>0.689952153110048</v>
      </c>
      <c r="AA196" s="8" t="n">
        <f aca="false">AA193/AA192</f>
        <v>0.713407134071341</v>
      </c>
      <c r="AB196" s="8" t="n">
        <f aca="false">AB193/AB192</f>
        <v>0.861064891846922</v>
      </c>
      <c r="AC196" s="8" t="n">
        <f aca="false">AC193/AC192</f>
        <v>0.82529474812433</v>
      </c>
    </row>
    <row r="197" customFormat="false" ht="15" hidden="false" customHeight="false" outlineLevel="0" collapsed="false">
      <c r="A197" s="7"/>
      <c r="B197" s="8" t="s">
        <v>34</v>
      </c>
      <c r="F197" s="8" t="n">
        <f aca="false">F194/F192</f>
        <v>-0.0305555555555556</v>
      </c>
      <c r="G197" s="8" t="n">
        <f aca="false">G194/G192</f>
        <v>0.287988422575977</v>
      </c>
      <c r="H197" s="8" t="n">
        <f aca="false">H194/H192</f>
        <v>0.292929292929293</v>
      </c>
      <c r="I197" s="8" t="n">
        <f aca="false">I194/I192</f>
        <v>0.319672131147541</v>
      </c>
      <c r="J197" s="8" t="n">
        <f aca="false">J194/J192</f>
        <v>0.209939148073022</v>
      </c>
      <c r="K197" s="8" t="n">
        <f aca="false">K194/K192</f>
        <v>0.361823361823362</v>
      </c>
      <c r="M197" s="8" t="n">
        <f aca="false">M194/M192</f>
        <v>0.0794223826714802</v>
      </c>
      <c r="N197" s="8" t="n">
        <f aca="false">N194/N192</f>
        <v>0.535524920466596</v>
      </c>
      <c r="Q197" s="8" t="n">
        <f aca="false">Q194/Q192</f>
        <v>0.237704918032787</v>
      </c>
      <c r="R197" s="8" t="n">
        <f aca="false">R194/R192</f>
        <v>-0.0369127516778524</v>
      </c>
      <c r="S197" s="8" t="n">
        <f aca="false">S194/S192</f>
        <v>0.151398264223722</v>
      </c>
      <c r="T197" s="8" t="n">
        <f aca="false">T194/T192</f>
        <v>0.293225480283114</v>
      </c>
      <c r="U197" s="8" t="n">
        <f aca="false">U194/U192</f>
        <v>0.605919003115265</v>
      </c>
      <c r="W197" s="8" t="n">
        <f aca="false">W194/W192</f>
        <v>0.376993166287016</v>
      </c>
      <c r="X197" s="8" t="n">
        <f aca="false">X194/X192</f>
        <v>0.348511383537653</v>
      </c>
      <c r="Z197" s="8" t="n">
        <f aca="false">Z194/Z192</f>
        <v>0.467942583732057</v>
      </c>
      <c r="AA197" s="8" t="n">
        <f aca="false">AA194/AA192</f>
        <v>0.611316113161132</v>
      </c>
      <c r="AB197" s="8" t="n">
        <f aca="false">AB194/AB192</f>
        <v>0.386023294509151</v>
      </c>
      <c r="AC197" s="8" t="n">
        <f aca="false">AC194/AC192</f>
        <v>0.435155412647374</v>
      </c>
    </row>
    <row r="198" customFormat="false" ht="15" hidden="false" customHeight="false" outlineLevel="0" collapsed="false">
      <c r="A198" s="7"/>
      <c r="B198" s="8" t="s">
        <v>35</v>
      </c>
      <c r="F198" s="8" t="n">
        <f aca="false">F193/F195</f>
        <v>1</v>
      </c>
      <c r="G198" s="8" t="n">
        <f aca="false">G193/G195</f>
        <v>0.99251497005988</v>
      </c>
      <c r="H198" s="8" t="n">
        <f aca="false">H193/H195</f>
        <v>0.956338028169014</v>
      </c>
      <c r="I198" s="8" t="n">
        <f aca="false">I193/I195</f>
        <v>0.948684210526316</v>
      </c>
      <c r="J198" s="8" t="n">
        <f aca="false">J193/J195</f>
        <v>0.991935483870968</v>
      </c>
      <c r="K198" s="8" t="n">
        <f aca="false">K193/K195</f>
        <v>0.911111111111111</v>
      </c>
      <c r="M198" s="8" t="n">
        <f aca="false">M193/M195</f>
        <v>1.03112840466926</v>
      </c>
      <c r="N198" s="8" t="n">
        <f aca="false">N193/N195</f>
        <v>0.835051546391753</v>
      </c>
      <c r="Q198" s="8" t="n">
        <f aca="false">Q193/Q195</f>
        <v>1.00327510917031</v>
      </c>
      <c r="R198" s="8" t="n">
        <f aca="false">R193/R195</f>
        <v>1.04015544041451</v>
      </c>
      <c r="S198" s="8" t="n">
        <f aca="false">S193/S195</f>
        <v>0.988578680203046</v>
      </c>
      <c r="T198" s="8" t="n">
        <f aca="false">T193/T195</f>
        <v>0.9425</v>
      </c>
      <c r="U198" s="8" t="n">
        <f aca="false">U193/U195</f>
        <v>0.79126213592233</v>
      </c>
      <c r="W198" s="8" t="n">
        <f aca="false">W193/W195</f>
        <v>0.930087390761548</v>
      </c>
      <c r="X198" s="8" t="n">
        <f aca="false">X193/X195</f>
        <v>0.923383084577114</v>
      </c>
      <c r="Z198" s="8" t="n">
        <f aca="false">Z193/Z195</f>
        <v>0.846244131455399</v>
      </c>
      <c r="AA198" s="8" t="n">
        <f aca="false">AA193/AA195</f>
        <v>0.766182298546896</v>
      </c>
      <c r="AB198" s="8" t="n">
        <f aca="false">AB193/AB195</f>
        <v>0.895328719723183</v>
      </c>
      <c r="AC198" s="8" t="n">
        <f aca="false">AC193/AC195</f>
        <v>0.884041331802526</v>
      </c>
    </row>
    <row r="199" customFormat="false" ht="15" hidden="false" customHeight="false" outlineLevel="0" collapsed="false">
      <c r="A199" s="7"/>
      <c r="B199" s="8" t="s">
        <v>36</v>
      </c>
      <c r="F199" s="8" t="n">
        <f aca="false">F195/F192</f>
        <v>0.775</v>
      </c>
      <c r="G199" s="8" t="n">
        <f aca="false">G195/G192</f>
        <v>0.96671490593343</v>
      </c>
      <c r="H199" s="8" t="n">
        <f aca="false">H195/H192</f>
        <v>0.896464646464646</v>
      </c>
      <c r="I199" s="8" t="n">
        <f aca="false">I195/I192</f>
        <v>0.889929742388759</v>
      </c>
      <c r="J199" s="8" t="n">
        <f aca="false">J195/J192</f>
        <v>0.880324543610548</v>
      </c>
      <c r="K199" s="8" t="n">
        <f aca="false">K195/K192</f>
        <v>0.854700854700855</v>
      </c>
      <c r="M199" s="8" t="n">
        <f aca="false">M195/M192</f>
        <v>0.927797833935018</v>
      </c>
      <c r="N199" s="8" t="n">
        <f aca="false">N195/N192</f>
        <v>0.925768822905621</v>
      </c>
      <c r="Q199" s="8" t="n">
        <f aca="false">Q195/Q192</f>
        <v>0.938524590163934</v>
      </c>
      <c r="R199" s="8" t="n">
        <f aca="false">R195/R192</f>
        <v>0.863534675615213</v>
      </c>
      <c r="S199" s="8" t="n">
        <f aca="false">S195/S192</f>
        <v>0.759884281581485</v>
      </c>
      <c r="T199" s="8" t="n">
        <f aca="false">T195/T192</f>
        <v>0.808897876643074</v>
      </c>
      <c r="U199" s="8" t="n">
        <f aca="false">U195/U192</f>
        <v>0.962616822429907</v>
      </c>
      <c r="W199" s="8" t="n">
        <f aca="false">W195/W192</f>
        <v>0.912300683371298</v>
      </c>
      <c r="X199" s="8" t="n">
        <f aca="false">X195/X192</f>
        <v>0.880035026269702</v>
      </c>
      <c r="Z199" s="8" t="n">
        <f aca="false">Z195/Z192</f>
        <v>0.815311004784689</v>
      </c>
      <c r="AA199" s="8" t="n">
        <f aca="false">AA195/AA192</f>
        <v>0.931119311193112</v>
      </c>
      <c r="AB199" s="8" t="n">
        <f aca="false">AB195/AB192</f>
        <v>0.961730449251248</v>
      </c>
      <c r="AC199" s="8" t="n">
        <f aca="false">AC195/AC192</f>
        <v>0.933547695605574</v>
      </c>
    </row>
    <row r="200" customFormat="false" ht="15" hidden="false" customHeight="false" outlineLevel="0" collapsed="false">
      <c r="A200" s="7"/>
      <c r="F200" s="8" t="n">
        <f aca="false">ACOS(F198)*180/PI()</f>
        <v>0</v>
      </c>
      <c r="G200" s="8" t="n">
        <f aca="false">ACOS(G198)*180/PI()</f>
        <v>7.01464449882568</v>
      </c>
      <c r="H200" s="8" t="n">
        <f aca="false">ACOS(H198)*180/PI()</f>
        <v>16.9934784663449</v>
      </c>
      <c r="I200" s="8" t="n">
        <f aca="false">ACOS(I198)*180/PI()</f>
        <v>18.434783495129</v>
      </c>
      <c r="J200" s="8" t="n">
        <f aca="false">ACOS(J198)*180/PI()</f>
        <v>7.28147033824996</v>
      </c>
      <c r="K200" s="8" t="n">
        <f aca="false">ACOS(K198)*180/PI()</f>
        <v>24.3406467286019</v>
      </c>
      <c r="M200" s="8" t="n">
        <f aca="false">ASIN(M194/M195)*180/PI()</f>
        <v>4.91070710097573</v>
      </c>
      <c r="N200" s="8" t="n">
        <f aca="false">ACOS(N198)*180/PI()</f>
        <v>33.3787940626746</v>
      </c>
      <c r="Q200" s="8" t="n">
        <f aca="false">ASIN(Q194/Q195)*180/PI()</f>
        <v>14.6714012781412</v>
      </c>
      <c r="R200" s="8" t="n">
        <f aca="false">ASIN(R194/R195)*180/PI()</f>
        <v>-2.44991840299278</v>
      </c>
      <c r="S200" s="8" t="n">
        <f aca="false">ACOS(S198)*180/PI()</f>
        <v>8.66782223211598</v>
      </c>
      <c r="T200" s="8" t="n">
        <f aca="false">ACOS(T198)*180/PI()</f>
        <v>19.5242715102847</v>
      </c>
      <c r="U200" s="8" t="n">
        <f aca="false">ACOS(U198)*180/PI()</f>
        <v>37.696383027117</v>
      </c>
      <c r="W200" s="8" t="n">
        <f aca="false">ACOS(W198)*180/PI()</f>
        <v>21.5515583001351</v>
      </c>
      <c r="X200" s="8" t="n">
        <f aca="false">ACOS(X198)*180/PI()</f>
        <v>22.57421271266</v>
      </c>
      <c r="Z200" s="8" t="n">
        <f aca="false">ACOS(Z198)*180/PI()</f>
        <v>32.1945197035346</v>
      </c>
      <c r="AA200" s="8" t="n">
        <f aca="false">ACOS(AA198)*180/PI()</f>
        <v>39.9877104913146</v>
      </c>
      <c r="AB200" s="8" t="n">
        <f aca="false">ACOS(AB198)*180/PI()</f>
        <v>26.4493159298863</v>
      </c>
      <c r="AC200" s="8" t="n">
        <f aca="false">ACOS(AC198)*180/PI()</f>
        <v>27.866222830875</v>
      </c>
    </row>
    <row r="201" customFormat="false" ht="15" hidden="false" customHeight="false" outlineLevel="0" collapsed="false">
      <c r="A201" s="7"/>
    </row>
    <row r="202" customFormat="false" ht="15" hidden="false" customHeight="false" outlineLevel="0" collapsed="false">
      <c r="A202" s="7" t="s">
        <v>57</v>
      </c>
      <c r="B202" s="8" t="s">
        <v>29</v>
      </c>
      <c r="D202" s="8" t="n">
        <v>6.86</v>
      </c>
      <c r="E202" s="8" t="n">
        <v>6.63</v>
      </c>
      <c r="J202" s="8" t="n">
        <v>5.41</v>
      </c>
      <c r="N202" s="8" t="n">
        <v>7.09</v>
      </c>
      <c r="S202" s="8" t="n">
        <v>3.97</v>
      </c>
      <c r="U202" s="8" t="n">
        <v>6.09</v>
      </c>
      <c r="W202" s="8" t="n">
        <v>6.58</v>
      </c>
      <c r="Y202" s="8" t="n">
        <v>5.55</v>
      </c>
      <c r="AA202" s="8" t="n">
        <v>7.03</v>
      </c>
      <c r="AB202" s="8" t="n">
        <v>7.27</v>
      </c>
      <c r="AC202" s="8" t="n">
        <v>6.02</v>
      </c>
    </row>
    <row r="203" customFormat="false" ht="15" hidden="false" customHeight="false" outlineLevel="0" collapsed="false">
      <c r="A203" s="7"/>
      <c r="B203" s="8" t="s">
        <v>30</v>
      </c>
      <c r="D203" s="8" t="n">
        <v>5.3</v>
      </c>
      <c r="E203" s="8" t="n">
        <v>6.21</v>
      </c>
      <c r="J203" s="8" t="n">
        <v>4.8</v>
      </c>
      <c r="N203" s="8" t="n">
        <v>5.3</v>
      </c>
      <c r="S203" s="8" t="n">
        <v>3.64</v>
      </c>
      <c r="U203" s="8" t="n">
        <v>5.13</v>
      </c>
      <c r="W203" s="8" t="n">
        <v>4.97</v>
      </c>
      <c r="Y203" s="8" t="n">
        <v>4.14</v>
      </c>
      <c r="AA203" s="8" t="n">
        <v>4.97</v>
      </c>
      <c r="AB203" s="8" t="n">
        <v>5.3</v>
      </c>
      <c r="AC203" s="8" t="n">
        <v>4.89</v>
      </c>
    </row>
    <row r="204" customFormat="false" ht="15" hidden="false" customHeight="false" outlineLevel="0" collapsed="false">
      <c r="A204" s="7"/>
      <c r="B204" s="8" t="s">
        <v>31</v>
      </c>
      <c r="D204" s="8" t="n">
        <v>2.82</v>
      </c>
      <c r="E204" s="8" t="n">
        <v>0.91</v>
      </c>
      <c r="J204" s="8" t="n">
        <v>0.99</v>
      </c>
      <c r="N204" s="8" t="n">
        <v>1.99</v>
      </c>
      <c r="S204" s="8" t="n">
        <v>0.08</v>
      </c>
      <c r="U204" s="8" t="n">
        <v>0.26</v>
      </c>
      <c r="W204" s="8" t="n">
        <v>2.48</v>
      </c>
      <c r="Y204" s="8" t="n">
        <v>1.99</v>
      </c>
      <c r="AA204" s="8" t="n">
        <v>2.07</v>
      </c>
      <c r="AB204" s="8" t="n">
        <v>3.23</v>
      </c>
      <c r="AC204" s="8" t="n">
        <v>0.75</v>
      </c>
    </row>
    <row r="205" customFormat="false" ht="15" hidden="false" customHeight="false" outlineLevel="0" collapsed="false">
      <c r="A205" s="7"/>
      <c r="B205" s="8" t="s">
        <v>32</v>
      </c>
      <c r="D205" s="8" t="n">
        <v>6</v>
      </c>
      <c r="E205" s="8" t="n">
        <v>6.21</v>
      </c>
      <c r="J205" s="8" t="n">
        <v>4.84</v>
      </c>
      <c r="N205" s="8" t="n">
        <v>5.77</v>
      </c>
      <c r="S205" s="8" t="n">
        <v>3.56</v>
      </c>
      <c r="U205" s="8" t="n">
        <v>5.06</v>
      </c>
      <c r="W205" s="8" t="n">
        <v>5.26</v>
      </c>
      <c r="Y205" s="8" t="n">
        <v>4.7</v>
      </c>
      <c r="AA205" s="8" t="n">
        <v>5.34</v>
      </c>
      <c r="AB205" s="8" t="n">
        <v>6.21</v>
      </c>
      <c r="AC205" s="8" t="n">
        <v>4.89</v>
      </c>
    </row>
    <row r="206" customFormat="false" ht="15" hidden="false" customHeight="false" outlineLevel="0" collapsed="false">
      <c r="A206" s="7"/>
      <c r="B206" s="8" t="s">
        <v>33</v>
      </c>
      <c r="D206" s="8" t="n">
        <f aca="false">D203/D202</f>
        <v>0.772594752186589</v>
      </c>
      <c r="E206" s="8" t="n">
        <f aca="false">E203/E202</f>
        <v>0.936651583710407</v>
      </c>
      <c r="J206" s="8" t="n">
        <f aca="false">J203/J202</f>
        <v>0.88724584103512</v>
      </c>
      <c r="N206" s="8" t="n">
        <f aca="false">N203/N202</f>
        <v>0.7475317348378</v>
      </c>
      <c r="S206" s="8" t="n">
        <f aca="false">S203/S202</f>
        <v>0.916876574307305</v>
      </c>
      <c r="U206" s="8" t="n">
        <f aca="false">U203/U202</f>
        <v>0.842364532019704</v>
      </c>
      <c r="W206" s="8" t="n">
        <f aca="false">W203/W202</f>
        <v>0.75531914893617</v>
      </c>
      <c r="Y206" s="8" t="n">
        <f aca="false">Y203/Y202</f>
        <v>0.745945945945946</v>
      </c>
      <c r="AA206" s="8" t="n">
        <f aca="false">AA203/AA202</f>
        <v>0.70697012802276</v>
      </c>
      <c r="AB206" s="8" t="n">
        <f aca="false">AB203/AB202</f>
        <v>0.729023383768913</v>
      </c>
      <c r="AC206" s="8" t="n">
        <f aca="false">AC203/AC202</f>
        <v>0.812292358803987</v>
      </c>
    </row>
    <row r="207" customFormat="false" ht="15" hidden="false" customHeight="false" outlineLevel="0" collapsed="false">
      <c r="A207" s="7"/>
      <c r="B207" s="8" t="s">
        <v>34</v>
      </c>
      <c r="D207" s="8" t="n">
        <f aca="false">D204/D202</f>
        <v>0.411078717201166</v>
      </c>
      <c r="E207" s="8" t="n">
        <f aca="false">E204/E202</f>
        <v>0.137254901960784</v>
      </c>
      <c r="J207" s="8" t="n">
        <f aca="false">J204/J202</f>
        <v>0.182994454713494</v>
      </c>
      <c r="N207" s="8" t="n">
        <f aca="false">N204/N202</f>
        <v>0.280677009873061</v>
      </c>
      <c r="S207" s="8" t="n">
        <f aca="false">S204/S202</f>
        <v>0.0201511335012594</v>
      </c>
      <c r="U207" s="8" t="n">
        <f aca="false">U204/U202</f>
        <v>0.0426929392446634</v>
      </c>
      <c r="W207" s="8" t="n">
        <f aca="false">W204/W202</f>
        <v>0.376899696048632</v>
      </c>
      <c r="Y207" s="8" t="n">
        <f aca="false">Y204/Y202</f>
        <v>0.358558558558559</v>
      </c>
      <c r="AA207" s="8" t="n">
        <f aca="false">AA204/AA202</f>
        <v>0.294452347083926</v>
      </c>
      <c r="AB207" s="8" t="n">
        <f aca="false">AB204/AB202</f>
        <v>0.444291609353508</v>
      </c>
      <c r="AC207" s="8" t="n">
        <f aca="false">AC204/AC202</f>
        <v>0.124584717607973</v>
      </c>
    </row>
    <row r="208" customFormat="false" ht="15" hidden="false" customHeight="false" outlineLevel="0" collapsed="false">
      <c r="A208" s="7"/>
      <c r="B208" s="8" t="s">
        <v>35</v>
      </c>
      <c r="D208" s="8" t="n">
        <f aca="false">D203/D205</f>
        <v>0.883333333333333</v>
      </c>
      <c r="E208" s="8" t="n">
        <f aca="false">E203/E205</f>
        <v>1</v>
      </c>
      <c r="J208" s="8" t="n">
        <f aca="false">J203/J205</f>
        <v>0.991735537190083</v>
      </c>
      <c r="N208" s="8" t="n">
        <f aca="false">N203/N205</f>
        <v>0.918544194107452</v>
      </c>
      <c r="S208" s="8" t="n">
        <f aca="false">S203/S205</f>
        <v>1.02247191011236</v>
      </c>
      <c r="U208" s="8" t="n">
        <f aca="false">U203/U205</f>
        <v>1.01383399209486</v>
      </c>
      <c r="W208" s="8" t="n">
        <f aca="false">W203/W205</f>
        <v>0.944866920152091</v>
      </c>
      <c r="Y208" s="8" t="n">
        <f aca="false">Y203/Y205</f>
        <v>0.880851063829787</v>
      </c>
      <c r="AA208" s="8" t="n">
        <f aca="false">AA203/AA205</f>
        <v>0.930711610486891</v>
      </c>
      <c r="AB208" s="8" t="n">
        <f aca="false">AB203/AB205</f>
        <v>0.853462157809984</v>
      </c>
      <c r="AC208" s="8" t="n">
        <f aca="false">AC203/AC205</f>
        <v>1</v>
      </c>
    </row>
    <row r="209" customFormat="false" ht="15" hidden="false" customHeight="false" outlineLevel="0" collapsed="false">
      <c r="A209" s="7"/>
      <c r="B209" s="8" t="s">
        <v>36</v>
      </c>
      <c r="D209" s="8" t="n">
        <f aca="false">D205/D202</f>
        <v>0.87463556851312</v>
      </c>
      <c r="E209" s="8" t="n">
        <f aca="false">E205/E202</f>
        <v>0.936651583710407</v>
      </c>
      <c r="J209" s="8" t="n">
        <f aca="false">J205/J202</f>
        <v>0.89463955637708</v>
      </c>
      <c r="N209" s="8" t="n">
        <f aca="false">N205/N202</f>
        <v>0.813822284908322</v>
      </c>
      <c r="S209" s="8" t="n">
        <f aca="false">S205/S202</f>
        <v>0.896725440806045</v>
      </c>
      <c r="U209" s="8" t="n">
        <f aca="false">U205/U202</f>
        <v>0.830870279146141</v>
      </c>
      <c r="W209" s="8" t="n">
        <f aca="false">W205/W202</f>
        <v>0.799392097264438</v>
      </c>
      <c r="Y209" s="8" t="n">
        <f aca="false">Y205/Y202</f>
        <v>0.846846846846847</v>
      </c>
      <c r="AA209" s="8" t="n">
        <f aca="false">AA205/AA202</f>
        <v>0.759601706970128</v>
      </c>
      <c r="AB209" s="8" t="n">
        <f aca="false">AB205/AB202</f>
        <v>0.854195323246217</v>
      </c>
      <c r="AC209" s="8" t="n">
        <f aca="false">AC205/AC202</f>
        <v>0.812292358803987</v>
      </c>
    </row>
    <row r="210" customFormat="false" ht="15" hidden="false" customHeight="false" outlineLevel="0" collapsed="false">
      <c r="A210" s="7"/>
      <c r="D210" s="8" t="n">
        <f aca="false">ACOS(D208)*180/PI()</f>
        <v>27.9528865891351</v>
      </c>
      <c r="E210" s="8" t="n">
        <f aca="false">ACOS(E208)*180/PI()</f>
        <v>0</v>
      </c>
      <c r="J210" s="8" t="n">
        <f aca="false">ACOS(J208)*180/PI()</f>
        <v>7.37130701905121</v>
      </c>
      <c r="N210" s="8" t="n">
        <f aca="false">ACOS(N208)*180/PI()</f>
        <v>23.285827500291</v>
      </c>
      <c r="S210" s="8" t="n">
        <f aca="false">ASIN(S204/S205)*180/PI()</f>
        <v>1.28765399724572</v>
      </c>
      <c r="U210" s="8" t="n">
        <f aca="false">ASIN(U204/U205)*180/PI()</f>
        <v>2.9453489607059</v>
      </c>
      <c r="W210" s="8" t="n">
        <f aca="false">ACOS(W208)*180/PI()</f>
        <v>19.1143515909961</v>
      </c>
      <c r="Y210" s="8" t="n">
        <f aca="false">ACOS(Y208)*180/PI()</f>
        <v>28.2548022449891</v>
      </c>
      <c r="AA210" s="8" t="n">
        <f aca="false">ACOS(AA208)*180/PI()</f>
        <v>21.4539849062197</v>
      </c>
      <c r="AB210" s="8" t="n">
        <f aca="false">ACOS(AB208)*180/PI()</f>
        <v>31.4097463835904</v>
      </c>
      <c r="AC210" s="8" t="n">
        <f aca="false">ACOS(AC208)*180/PI()</f>
        <v>0</v>
      </c>
    </row>
    <row r="211" customFormat="false" ht="15" hidden="false" customHeight="false" outlineLevel="0" collapsed="false">
      <c r="A211" s="7"/>
    </row>
    <row r="212" customFormat="false" ht="15" hidden="false" customHeight="false" outlineLevel="0" collapsed="false">
      <c r="A212" s="7" t="s">
        <v>58</v>
      </c>
      <c r="B212" s="8" t="s">
        <v>29</v>
      </c>
      <c r="C212" s="8" t="n">
        <v>9.71</v>
      </c>
      <c r="D212" s="8" t="n">
        <v>10.16</v>
      </c>
      <c r="H212" s="8" t="n">
        <v>4.72</v>
      </c>
      <c r="K212" s="8" t="n">
        <v>9.22</v>
      </c>
      <c r="L212" s="8" t="n">
        <v>8.06</v>
      </c>
      <c r="N212" s="8" t="n">
        <v>10.84</v>
      </c>
      <c r="Q212" s="8" t="n">
        <v>7.25</v>
      </c>
      <c r="R212" s="8" t="n">
        <v>10.57</v>
      </c>
      <c r="S212" s="8" t="n">
        <v>9.47</v>
      </c>
      <c r="T212" s="8" t="n">
        <v>9.92</v>
      </c>
      <c r="U212" s="8" t="n">
        <v>10.33</v>
      </c>
      <c r="W212" s="8" t="n">
        <v>10.27</v>
      </c>
      <c r="X212" s="8" t="n">
        <v>12.23</v>
      </c>
      <c r="Y212" s="8" t="n">
        <v>9.47</v>
      </c>
      <c r="AA212" s="8" t="n">
        <v>10.41</v>
      </c>
      <c r="AC212" s="8" t="n">
        <v>6.3</v>
      </c>
    </row>
    <row r="213" customFormat="false" ht="15" hidden="false" customHeight="false" outlineLevel="0" collapsed="false">
      <c r="A213" s="7"/>
      <c r="B213" s="8" t="s">
        <v>30</v>
      </c>
      <c r="C213" s="8" t="n">
        <v>7.45</v>
      </c>
      <c r="D213" s="8" t="n">
        <v>8.28</v>
      </c>
      <c r="H213" s="8" t="n">
        <v>4.47</v>
      </c>
      <c r="K213" s="8" t="n">
        <v>8.03</v>
      </c>
      <c r="L213" s="8" t="n">
        <v>7.21</v>
      </c>
      <c r="N213" s="8" t="n">
        <v>8.94</v>
      </c>
      <c r="Q213" s="8" t="n">
        <v>6.54</v>
      </c>
      <c r="R213" s="8" t="n">
        <v>9.86</v>
      </c>
      <c r="S213" s="8" t="n">
        <v>8.2</v>
      </c>
      <c r="T213" s="8" t="n">
        <v>8.61</v>
      </c>
      <c r="U213" s="8" t="n">
        <v>8.45</v>
      </c>
      <c r="W213" s="8" t="n">
        <v>8.53</v>
      </c>
      <c r="X213" s="8" t="n">
        <v>10.6</v>
      </c>
      <c r="Y213" s="8" t="n">
        <v>8.28</v>
      </c>
      <c r="AA213" s="8" t="n">
        <v>9.03</v>
      </c>
      <c r="AC213" s="8" t="n">
        <v>5.96</v>
      </c>
    </row>
    <row r="214" customFormat="false" ht="15" hidden="false" customHeight="false" outlineLevel="0" collapsed="false">
      <c r="A214" s="7"/>
      <c r="B214" s="8" t="s">
        <v>31</v>
      </c>
      <c r="C214" s="8" t="n">
        <v>5.63</v>
      </c>
      <c r="D214" s="8" t="n">
        <v>5.13</v>
      </c>
      <c r="H214" s="8" t="n">
        <v>1.16</v>
      </c>
      <c r="K214" s="8" t="n">
        <v>3.23</v>
      </c>
      <c r="L214" s="8" t="n">
        <v>0.5</v>
      </c>
      <c r="N214" s="8" t="n">
        <v>4.8</v>
      </c>
      <c r="Q214" s="8" t="n">
        <v>2.15</v>
      </c>
      <c r="R214" s="8" t="n">
        <v>2.4</v>
      </c>
      <c r="S214" s="8" t="n">
        <v>3.56</v>
      </c>
      <c r="T214" s="8" t="n">
        <v>2.9</v>
      </c>
      <c r="U214" s="8" t="n">
        <v>4.8</v>
      </c>
      <c r="W214" s="8" t="n">
        <v>3.89</v>
      </c>
      <c r="X214" s="8" t="n">
        <v>4.8</v>
      </c>
      <c r="Y214" s="8" t="n">
        <v>2.73</v>
      </c>
      <c r="AA214" s="8" t="n">
        <v>3.81</v>
      </c>
      <c r="AC214" s="8" t="n">
        <v>1.82</v>
      </c>
    </row>
    <row r="215" customFormat="false" ht="15" hidden="false" customHeight="false" outlineLevel="0" collapsed="false">
      <c r="A215" s="7"/>
      <c r="B215" s="8" t="s">
        <v>32</v>
      </c>
      <c r="C215" s="8" t="n">
        <v>9.23</v>
      </c>
      <c r="D215" s="8" t="n">
        <v>9.74</v>
      </c>
      <c r="H215" s="8" t="n">
        <v>4.62</v>
      </c>
      <c r="K215" s="8" t="n">
        <v>8.69</v>
      </c>
      <c r="L215" s="8" t="n">
        <v>7.06</v>
      </c>
      <c r="N215" s="8" t="n">
        <v>10.23</v>
      </c>
      <c r="Q215" s="8" t="n">
        <v>6.76</v>
      </c>
      <c r="R215" s="8" t="n">
        <v>10.06</v>
      </c>
      <c r="S215" s="8" t="n">
        <v>8.97</v>
      </c>
      <c r="T215" s="8" t="n">
        <v>9.11</v>
      </c>
      <c r="U215" s="8" t="n">
        <v>9.57</v>
      </c>
      <c r="W215" s="8" t="n">
        <v>9.41</v>
      </c>
      <c r="X215" s="8" t="n">
        <v>11.45</v>
      </c>
      <c r="Y215" s="8" t="n">
        <v>8.46</v>
      </c>
      <c r="AA215" s="8" t="n">
        <v>9.68</v>
      </c>
      <c r="AC215" s="8" t="n">
        <v>6.16</v>
      </c>
    </row>
    <row r="216" customFormat="false" ht="15" hidden="false" customHeight="false" outlineLevel="0" collapsed="false">
      <c r="A216" s="7"/>
      <c r="B216" s="8" t="s">
        <v>33</v>
      </c>
      <c r="C216" s="8" t="n">
        <f aca="false">C213/C212</f>
        <v>0.767250257466529</v>
      </c>
      <c r="D216" s="8" t="n">
        <f aca="false">D213/D212</f>
        <v>0.81496062992126</v>
      </c>
      <c r="H216" s="8" t="n">
        <f aca="false">H213/H212</f>
        <v>0.947033898305085</v>
      </c>
      <c r="K216" s="8" t="n">
        <f aca="false">K213/K212</f>
        <v>0.870932754880694</v>
      </c>
      <c r="L216" s="8" t="n">
        <f aca="false">L213/L212</f>
        <v>0.89454094292804</v>
      </c>
      <c r="N216" s="8" t="n">
        <f aca="false">N213/N212</f>
        <v>0.824723247232472</v>
      </c>
      <c r="Q216" s="8" t="n">
        <f aca="false">Q213/Q212</f>
        <v>0.902068965517241</v>
      </c>
      <c r="R216" s="8" t="n">
        <f aca="false">R213/R212</f>
        <v>0.93282876064333</v>
      </c>
      <c r="S216" s="8" t="n">
        <f aca="false">S213/S212</f>
        <v>0.865892291446674</v>
      </c>
      <c r="T216" s="8" t="n">
        <f aca="false">T213/T212</f>
        <v>0.867943548387097</v>
      </c>
      <c r="U216" s="8" t="n">
        <f aca="false">U213/U212</f>
        <v>0.818005808325266</v>
      </c>
      <c r="W216" s="8" t="n">
        <f aca="false">W213/W212</f>
        <v>0.830574488802337</v>
      </c>
      <c r="X216" s="8" t="n">
        <f aca="false">X213/X212</f>
        <v>0.866721177432543</v>
      </c>
      <c r="Y216" s="8" t="n">
        <f aca="false">Y213/Y212</f>
        <v>0.874340021119324</v>
      </c>
      <c r="AA216" s="8" t="n">
        <f aca="false">AA213/AA212</f>
        <v>0.867435158501441</v>
      </c>
      <c r="AC216" s="8" t="n">
        <f aca="false">AC213/AC212</f>
        <v>0.946031746031746</v>
      </c>
    </row>
    <row r="217" customFormat="false" ht="15" hidden="false" customHeight="false" outlineLevel="0" collapsed="false">
      <c r="A217" s="7"/>
      <c r="B217" s="8" t="s">
        <v>34</v>
      </c>
      <c r="C217" s="8" t="n">
        <f aca="false">C214/C212</f>
        <v>0.579814624098867</v>
      </c>
      <c r="D217" s="8" t="n">
        <f aca="false">D214/D212</f>
        <v>0.50492125984252</v>
      </c>
      <c r="H217" s="8" t="n">
        <f aca="false">H214/H212</f>
        <v>0.245762711864407</v>
      </c>
      <c r="K217" s="8" t="n">
        <f aca="false">K214/K212</f>
        <v>0.350325379609544</v>
      </c>
      <c r="L217" s="8" t="n">
        <f aca="false">L214/L212</f>
        <v>0.0620347394540943</v>
      </c>
      <c r="N217" s="8" t="n">
        <f aca="false">N214/N212</f>
        <v>0.44280442804428</v>
      </c>
      <c r="Q217" s="8" t="n">
        <f aca="false">Q214/Q212</f>
        <v>0.296551724137931</v>
      </c>
      <c r="R217" s="8" t="n">
        <f aca="false">R214/R212</f>
        <v>0.227057710501419</v>
      </c>
      <c r="S217" s="8" t="n">
        <f aca="false">S214/S212</f>
        <v>0.375923970432946</v>
      </c>
      <c r="T217" s="8" t="n">
        <f aca="false">T214/T212</f>
        <v>0.292338709677419</v>
      </c>
      <c r="U217" s="8" t="n">
        <f aca="false">U214/U212</f>
        <v>0.464666021297193</v>
      </c>
      <c r="W217" s="8" t="n">
        <f aca="false">W214/W212</f>
        <v>0.378773125608569</v>
      </c>
      <c r="X217" s="8" t="n">
        <f aca="false">X214/X212</f>
        <v>0.392477514309076</v>
      </c>
      <c r="Y217" s="8" t="n">
        <f aca="false">Y214/Y212</f>
        <v>0.288278775079197</v>
      </c>
      <c r="AA217" s="8" t="n">
        <f aca="false">AA214/AA212</f>
        <v>0.365994236311239</v>
      </c>
      <c r="AC217" s="8" t="n">
        <f aca="false">AC214/AC212</f>
        <v>0.288888888888889</v>
      </c>
    </row>
    <row r="218" customFormat="false" ht="15" hidden="false" customHeight="false" outlineLevel="0" collapsed="false">
      <c r="A218" s="7"/>
      <c r="B218" s="8" t="s">
        <v>35</v>
      </c>
      <c r="C218" s="8" t="n">
        <f aca="false">C213/C215</f>
        <v>0.80715059588299</v>
      </c>
      <c r="D218" s="8" t="n">
        <f aca="false">D213/D215</f>
        <v>0.850102669404517</v>
      </c>
      <c r="H218" s="8" t="n">
        <f aca="false">H213/H215</f>
        <v>0.967532467532468</v>
      </c>
      <c r="K218" s="8" t="n">
        <f aca="false">K213/K215</f>
        <v>0.924050632911392</v>
      </c>
      <c r="L218" s="8" t="n">
        <f aca="false">L213/L215</f>
        <v>1.02124645892351</v>
      </c>
      <c r="N218" s="8" t="n">
        <f aca="false">N213/N215</f>
        <v>0.873900293255132</v>
      </c>
      <c r="Q218" s="8" t="n">
        <f aca="false">Q213/Q215</f>
        <v>0.967455621301775</v>
      </c>
      <c r="R218" s="8" t="n">
        <f aca="false">R213/R215</f>
        <v>0.980119284294234</v>
      </c>
      <c r="S218" s="8" t="n">
        <f aca="false">S213/S215</f>
        <v>0.914158305462653</v>
      </c>
      <c r="T218" s="8" t="n">
        <f aca="false">T213/T215</f>
        <v>0.945115257958288</v>
      </c>
      <c r="U218" s="8" t="n">
        <f aca="false">U213/U215</f>
        <v>0.882967607105538</v>
      </c>
      <c r="W218" s="8" t="n">
        <f aca="false">W213/W215</f>
        <v>0.906482465462274</v>
      </c>
      <c r="X218" s="8" t="n">
        <f aca="false">X213/X215</f>
        <v>0.925764192139738</v>
      </c>
      <c r="Y218" s="8" t="n">
        <f aca="false">Y213/Y215</f>
        <v>0.978723404255319</v>
      </c>
      <c r="AA218" s="8" t="n">
        <f aca="false">AA213/AA215</f>
        <v>0.932851239669421</v>
      </c>
      <c r="AC218" s="8" t="n">
        <f aca="false">AC213/AC215</f>
        <v>0.967532467532468</v>
      </c>
    </row>
    <row r="219" customFormat="false" ht="15" hidden="false" customHeight="false" outlineLevel="0" collapsed="false">
      <c r="A219" s="7"/>
      <c r="B219" s="8" t="s">
        <v>36</v>
      </c>
      <c r="C219" s="8" t="n">
        <f aca="false">C215/C212</f>
        <v>0.950566426364573</v>
      </c>
      <c r="D219" s="8" t="n">
        <f aca="false">D215/D212</f>
        <v>0.958661417322835</v>
      </c>
      <c r="H219" s="8" t="n">
        <f aca="false">H215/H212</f>
        <v>0.978813559322034</v>
      </c>
      <c r="K219" s="8" t="n">
        <f aca="false">K215/K212</f>
        <v>0.942516268980477</v>
      </c>
      <c r="L219" s="8" t="n">
        <f aca="false">L215/L212</f>
        <v>0.875930521091811</v>
      </c>
      <c r="N219" s="8" t="n">
        <f aca="false">N215/N212</f>
        <v>0.943726937269373</v>
      </c>
      <c r="Q219" s="8" t="n">
        <f aca="false">Q215/Q212</f>
        <v>0.932413793103448</v>
      </c>
      <c r="R219" s="8" t="n">
        <f aca="false">R215/R212</f>
        <v>0.951750236518449</v>
      </c>
      <c r="S219" s="8" t="n">
        <f aca="false">S215/S212</f>
        <v>0.947201689545935</v>
      </c>
      <c r="T219" s="8" t="n">
        <f aca="false">T215/T212</f>
        <v>0.918346774193548</v>
      </c>
      <c r="U219" s="8" t="n">
        <f aca="false">U215/U212</f>
        <v>0.926427879961278</v>
      </c>
      <c r="W219" s="8" t="n">
        <f aca="false">W215/W212</f>
        <v>0.916260954235638</v>
      </c>
      <c r="X219" s="8" t="n">
        <f aca="false">X215/X212</f>
        <v>0.936222403924775</v>
      </c>
      <c r="Y219" s="8" t="n">
        <f aca="false">Y215/Y212</f>
        <v>0.893347412882788</v>
      </c>
      <c r="AA219" s="8" t="n">
        <f aca="false">AA215/AA212</f>
        <v>0.929875120076849</v>
      </c>
      <c r="AC219" s="8" t="n">
        <f aca="false">AC215/AC212</f>
        <v>0.977777777777778</v>
      </c>
    </row>
    <row r="220" customFormat="false" ht="15" hidden="false" customHeight="false" outlineLevel="0" collapsed="false">
      <c r="A220" s="7"/>
      <c r="C220" s="8" t="n">
        <f aca="false">ACOS(C218)*180/PI()</f>
        <v>36.1815361472351</v>
      </c>
      <c r="D220" s="8" t="n">
        <f aca="false">ACOS(D218)*180/PI()</f>
        <v>31.777161971979</v>
      </c>
      <c r="H220" s="8" t="n">
        <f aca="false">ACOS(H218)*180/PI()</f>
        <v>14.6401109729716</v>
      </c>
      <c r="K220" s="8" t="n">
        <f aca="false">ACOS(K218)*180/PI()</f>
        <v>22.4743688204667</v>
      </c>
      <c r="L220" s="8" t="n">
        <f aca="false">ASIN(L214/L215)*180/PI()</f>
        <v>4.06117452155332</v>
      </c>
      <c r="N220" s="8" t="n">
        <f aca="false">ACOS(N218)*180/PI()</f>
        <v>29.0849083160853</v>
      </c>
      <c r="Q220" s="8" t="n">
        <f aca="false">ACOS(Q218)*180/PI()</f>
        <v>14.6575213066887</v>
      </c>
      <c r="R220" s="8" t="n">
        <f aca="false">ACOS(R218)*180/PI()</f>
        <v>11.4439455223968</v>
      </c>
      <c r="S220" s="8" t="n">
        <f aca="false">ACOS(S218)*180/PI()</f>
        <v>23.9135233443397</v>
      </c>
      <c r="T220" s="8" t="n">
        <f aca="false">ACOS(T218)*180/PI()</f>
        <v>19.0708514752211</v>
      </c>
      <c r="U220" s="8" t="n">
        <f aca="false">ACOS(U218)*180/PI()</f>
        <v>27.9975573007457</v>
      </c>
      <c r="W220" s="8" t="n">
        <f aca="false">ACOS(W218)*180/PI()</f>
        <v>24.9763077527223</v>
      </c>
      <c r="X220" s="8" t="n">
        <f aca="false">ACOS(X218)*180/PI()</f>
        <v>22.2161278233431</v>
      </c>
      <c r="Y220" s="8" t="n">
        <f aca="false">ACOS(Y218)*180/PI()</f>
        <v>11.8402738818761</v>
      </c>
      <c r="AA220" s="8" t="n">
        <f aca="false">ACOS(AA218)*180/PI()</f>
        <v>21.1162749340323</v>
      </c>
      <c r="AC220" s="8" t="n">
        <f aca="false">ACOS(AC218)*180/PI()</f>
        <v>14.6401109729716</v>
      </c>
    </row>
    <row r="221" customFormat="false" ht="15" hidden="false" customHeight="false" outlineLevel="0" collapsed="false">
      <c r="A221" s="7"/>
    </row>
    <row r="222" customFormat="false" ht="15" hidden="false" customHeight="false" outlineLevel="0" collapsed="false">
      <c r="A222" s="7" t="s">
        <v>59</v>
      </c>
      <c r="B222" s="8" t="s">
        <v>29</v>
      </c>
      <c r="C222" s="8" t="n">
        <v>7.89</v>
      </c>
      <c r="D222" s="8" t="n">
        <v>6.55</v>
      </c>
      <c r="E222" s="8" t="n">
        <v>9.35</v>
      </c>
      <c r="F222" s="8" t="n">
        <v>7.85</v>
      </c>
      <c r="G222" s="8" t="n">
        <v>8.62</v>
      </c>
      <c r="H222" s="8" t="n">
        <v>3.97</v>
      </c>
      <c r="I222" s="8" t="n">
        <v>5.71</v>
      </c>
      <c r="J222" s="8" t="n">
        <v>6.13</v>
      </c>
      <c r="K222" s="8" t="n">
        <v>8.08</v>
      </c>
      <c r="M222" s="8" t="n">
        <v>6.79</v>
      </c>
      <c r="N222" s="8" t="n">
        <v>7.53</v>
      </c>
      <c r="O222" s="8" t="n">
        <v>7.74</v>
      </c>
      <c r="P222" s="8" t="n">
        <v>9.85</v>
      </c>
      <c r="Q222" s="8" t="n">
        <v>6.87</v>
      </c>
      <c r="R222" s="8" t="n">
        <v>8.3</v>
      </c>
      <c r="S222" s="8" t="n">
        <v>7.47</v>
      </c>
      <c r="T222" s="8" t="n">
        <v>8.19</v>
      </c>
      <c r="W222" s="8" t="n">
        <v>7.02</v>
      </c>
      <c r="X222" s="8" t="n">
        <v>7.04</v>
      </c>
      <c r="Y222" s="8" t="n">
        <v>6.46</v>
      </c>
      <c r="Z222" s="8" t="n">
        <v>7.39</v>
      </c>
      <c r="AA222" s="8" t="n">
        <v>6.86</v>
      </c>
      <c r="AB222" s="8" t="n">
        <v>5.33</v>
      </c>
      <c r="AC222" s="8" t="n">
        <v>6.62</v>
      </c>
    </row>
    <row r="223" customFormat="false" ht="15" hidden="false" customHeight="false" outlineLevel="0" collapsed="false">
      <c r="A223" s="7"/>
      <c r="B223" s="8" t="s">
        <v>30</v>
      </c>
      <c r="C223" s="8" t="n">
        <v>5.55</v>
      </c>
      <c r="D223" s="8" t="n">
        <v>1.41</v>
      </c>
      <c r="E223" s="8" t="n">
        <v>4.72</v>
      </c>
      <c r="F223" s="8" t="n">
        <v>5.63</v>
      </c>
      <c r="G223" s="8" t="n">
        <v>3.06</v>
      </c>
      <c r="H223" s="8" t="n">
        <v>3.48</v>
      </c>
      <c r="I223" s="8" t="n">
        <v>4.89</v>
      </c>
      <c r="J223" s="8" t="n">
        <v>5.96</v>
      </c>
      <c r="K223" s="8" t="n">
        <v>5.05</v>
      </c>
      <c r="M223" s="8" t="n">
        <v>1.33</v>
      </c>
      <c r="N223" s="8" t="n">
        <v>4.97</v>
      </c>
      <c r="O223" s="8" t="n">
        <v>2.4</v>
      </c>
      <c r="P223" s="8" t="n">
        <v>5.55</v>
      </c>
      <c r="Q223" s="8" t="n">
        <v>5.05</v>
      </c>
      <c r="R223" s="8" t="n">
        <v>1.58</v>
      </c>
      <c r="S223" s="8" t="n">
        <v>1.99</v>
      </c>
      <c r="T223" s="8" t="n">
        <v>2.73</v>
      </c>
      <c r="W223" s="8" t="n">
        <v>4.89</v>
      </c>
      <c r="X223" s="8" t="n">
        <v>4.56</v>
      </c>
      <c r="Y223" s="8" t="n">
        <v>4.72</v>
      </c>
      <c r="Z223" s="8" t="n">
        <v>3.73</v>
      </c>
      <c r="AA223" s="8" t="n">
        <v>6.13</v>
      </c>
      <c r="AB223" s="8" t="n">
        <v>4.64</v>
      </c>
      <c r="AC223" s="8" t="n">
        <v>3.56</v>
      </c>
    </row>
    <row r="224" customFormat="false" ht="15" hidden="false" customHeight="false" outlineLevel="0" collapsed="false">
      <c r="A224" s="7"/>
      <c r="B224" s="8" t="s">
        <v>31</v>
      </c>
      <c r="C224" s="8" t="n">
        <v>4.89</v>
      </c>
      <c r="D224" s="8" t="n">
        <v>4.89</v>
      </c>
      <c r="E224" s="8" t="n">
        <v>6.21</v>
      </c>
      <c r="F224" s="8" t="n">
        <v>4.39</v>
      </c>
      <c r="G224" s="8" t="n">
        <v>6.38</v>
      </c>
      <c r="H224" s="8" t="n">
        <v>1.41</v>
      </c>
      <c r="I224" s="8" t="n">
        <v>2.32</v>
      </c>
      <c r="J224" s="8" t="n">
        <v>0.5</v>
      </c>
      <c r="K224" s="8" t="n">
        <v>4.89</v>
      </c>
      <c r="M224" s="8" t="n">
        <v>4.8</v>
      </c>
      <c r="N224" s="8" t="n">
        <v>4.64</v>
      </c>
      <c r="O224" s="8" t="n">
        <v>5.05</v>
      </c>
      <c r="P224" s="8" t="n">
        <v>6.21</v>
      </c>
      <c r="Q224" s="8" t="n">
        <v>3.56</v>
      </c>
      <c r="R224" s="8" t="n">
        <v>7.21</v>
      </c>
      <c r="S224" s="8" t="n">
        <v>6.13</v>
      </c>
      <c r="T224" s="8" t="n">
        <v>5.38</v>
      </c>
      <c r="W224" s="8" t="n">
        <v>3.98</v>
      </c>
      <c r="X224" s="8" t="n">
        <v>4.8</v>
      </c>
      <c r="Y224" s="8" t="n">
        <v>3.98</v>
      </c>
      <c r="Z224" s="8" t="n">
        <v>5.96</v>
      </c>
      <c r="AA224" s="8" t="n">
        <v>1.66</v>
      </c>
      <c r="AB224" s="8" t="n">
        <v>-0.17</v>
      </c>
      <c r="AC224" s="8" t="n">
        <v>4.22</v>
      </c>
    </row>
    <row r="225" customFormat="false" ht="15" hidden="false" customHeight="false" outlineLevel="0" collapsed="false">
      <c r="A225" s="7"/>
      <c r="B225" s="8" t="s">
        <v>32</v>
      </c>
      <c r="C225" s="8" t="n">
        <v>7.15</v>
      </c>
      <c r="D225" s="8" t="n">
        <v>5.21</v>
      </c>
      <c r="E225" s="8" t="n">
        <v>7.98</v>
      </c>
      <c r="F225" s="8" t="n">
        <v>6.82</v>
      </c>
      <c r="G225" s="8" t="n">
        <v>7.04</v>
      </c>
      <c r="H225" s="8" t="n">
        <v>3.52</v>
      </c>
      <c r="I225" s="8" t="n">
        <v>5.3</v>
      </c>
      <c r="J225" s="8" t="n">
        <v>5.82</v>
      </c>
      <c r="K225" s="8" t="n">
        <v>7.09</v>
      </c>
      <c r="M225" s="8" t="n">
        <v>4.96</v>
      </c>
      <c r="N225" s="8" t="n">
        <v>6.8</v>
      </c>
      <c r="O225" s="8" t="n">
        <v>5.67</v>
      </c>
      <c r="P225" s="8" t="n">
        <v>8.44</v>
      </c>
      <c r="Q225" s="8" t="n">
        <v>5.98</v>
      </c>
      <c r="R225" s="8" t="n">
        <v>7.41</v>
      </c>
      <c r="S225" s="8" t="n">
        <v>6.58</v>
      </c>
      <c r="T225" s="8" t="n">
        <v>6.08</v>
      </c>
      <c r="W225" s="8" t="n">
        <v>6.42</v>
      </c>
      <c r="X225" s="8" t="n">
        <v>6.57</v>
      </c>
      <c r="Y225" s="8" t="n">
        <v>5.95</v>
      </c>
      <c r="Z225" s="8" t="n">
        <v>7.08</v>
      </c>
      <c r="AA225" s="8" t="n">
        <v>6.19</v>
      </c>
      <c r="AB225" s="8" t="n">
        <v>4.56</v>
      </c>
      <c r="AC225" s="8" t="n">
        <v>5.71</v>
      </c>
    </row>
    <row r="226" customFormat="false" ht="15" hidden="false" customHeight="false" outlineLevel="0" collapsed="false">
      <c r="A226" s="7"/>
      <c r="B226" s="8" t="s">
        <v>33</v>
      </c>
      <c r="C226" s="8" t="n">
        <f aca="false">C223/C222</f>
        <v>0.703422053231939</v>
      </c>
      <c r="D226" s="8" t="n">
        <f aca="false">D223/D222</f>
        <v>0.215267175572519</v>
      </c>
      <c r="E226" s="8" t="n">
        <f aca="false">E223/E222</f>
        <v>0.504812834224599</v>
      </c>
      <c r="F226" s="8" t="n">
        <f aca="false">F223/F222</f>
        <v>0.717197452229299</v>
      </c>
      <c r="G226" s="8" t="n">
        <f aca="false">G223/G222</f>
        <v>0.354988399071926</v>
      </c>
      <c r="H226" s="8" t="n">
        <f aca="false">H223/H222</f>
        <v>0.876574307304786</v>
      </c>
      <c r="I226" s="8" t="n">
        <f aca="false">I223/I222</f>
        <v>0.856392294220665</v>
      </c>
      <c r="J226" s="8" t="n">
        <f aca="false">J223/J222</f>
        <v>0.972267536704731</v>
      </c>
      <c r="K226" s="8" t="n">
        <f aca="false">K223/K222</f>
        <v>0.625</v>
      </c>
      <c r="M226" s="8" t="n">
        <f aca="false">M223/M222</f>
        <v>0.195876288659794</v>
      </c>
      <c r="N226" s="8" t="n">
        <f aca="false">N223/N222</f>
        <v>0.660026560424967</v>
      </c>
      <c r="O226" s="8" t="n">
        <f aca="false">O223/O222</f>
        <v>0.310077519379845</v>
      </c>
      <c r="P226" s="8" t="n">
        <f aca="false">P223/P222</f>
        <v>0.563451776649746</v>
      </c>
      <c r="Q226" s="8" t="n">
        <f aca="false">Q223/Q222</f>
        <v>0.735080058224163</v>
      </c>
      <c r="R226" s="8" t="n">
        <f aca="false">R223/R222</f>
        <v>0.190361445783133</v>
      </c>
      <c r="S226" s="8" t="n">
        <f aca="false">S223/S222</f>
        <v>0.266398929049531</v>
      </c>
      <c r="T226" s="8" t="n">
        <f aca="false">T223/T222</f>
        <v>0.333333333333333</v>
      </c>
      <c r="W226" s="8" t="n">
        <f aca="false">W223/W222</f>
        <v>0.696581196581197</v>
      </c>
      <c r="X226" s="8" t="n">
        <f aca="false">X223/X222</f>
        <v>0.647727272727273</v>
      </c>
      <c r="Y226" s="8" t="n">
        <f aca="false">Y223/Y222</f>
        <v>0.730650154798762</v>
      </c>
      <c r="Z226" s="8" t="n">
        <f aca="false">Z223/Z222</f>
        <v>0.504736129905277</v>
      </c>
      <c r="AA226" s="8" t="n">
        <f aca="false">AA223/AA222</f>
        <v>0.893586005830904</v>
      </c>
      <c r="AB226" s="8" t="n">
        <f aca="false">AB223/AB222</f>
        <v>0.870544090056285</v>
      </c>
      <c r="AC226" s="8" t="n">
        <f aca="false">AC223/AC222</f>
        <v>0.537764350453172</v>
      </c>
    </row>
    <row r="227" customFormat="false" ht="15" hidden="false" customHeight="false" outlineLevel="0" collapsed="false">
      <c r="A227" s="7"/>
      <c r="B227" s="8" t="s">
        <v>34</v>
      </c>
      <c r="C227" s="8" t="n">
        <f aca="false">C224/C222</f>
        <v>0.619771863117871</v>
      </c>
      <c r="D227" s="8" t="n">
        <f aca="false">D224/D222</f>
        <v>0.746564885496183</v>
      </c>
      <c r="E227" s="8" t="n">
        <f aca="false">E224/E222</f>
        <v>0.664171122994652</v>
      </c>
      <c r="F227" s="8" t="n">
        <f aca="false">F224/F222</f>
        <v>0.559235668789809</v>
      </c>
      <c r="G227" s="8" t="n">
        <f aca="false">G224/G222</f>
        <v>0.740139211136891</v>
      </c>
      <c r="H227" s="8" t="n">
        <f aca="false">H224/H222</f>
        <v>0.355163727959698</v>
      </c>
      <c r="I227" s="8" t="n">
        <f aca="false">I224/I222</f>
        <v>0.40630472854641</v>
      </c>
      <c r="J227" s="8" t="n">
        <f aca="false">J224/J222</f>
        <v>0.0815660685154976</v>
      </c>
      <c r="K227" s="8" t="n">
        <f aca="false">K224/K222</f>
        <v>0.60519801980198</v>
      </c>
      <c r="M227" s="8" t="n">
        <f aca="false">M224/M222</f>
        <v>0.706921944035346</v>
      </c>
      <c r="N227" s="8" t="n">
        <f aca="false">N224/N222</f>
        <v>0.616201859229748</v>
      </c>
      <c r="O227" s="8" t="n">
        <f aca="false">O224/O222</f>
        <v>0.652454780361757</v>
      </c>
      <c r="P227" s="8" t="n">
        <f aca="false">P224/P222</f>
        <v>0.630456852791878</v>
      </c>
      <c r="Q227" s="8" t="n">
        <f aca="false">Q224/Q222</f>
        <v>0.518195050946143</v>
      </c>
      <c r="R227" s="8" t="n">
        <f aca="false">R224/R222</f>
        <v>0.868674698795181</v>
      </c>
      <c r="S227" s="8" t="n">
        <f aca="false">S224/S222</f>
        <v>0.820615796519411</v>
      </c>
      <c r="T227" s="8" t="n">
        <f aca="false">T224/T222</f>
        <v>0.656898656898657</v>
      </c>
      <c r="W227" s="8" t="n">
        <f aca="false">W224/W222</f>
        <v>0.566951566951567</v>
      </c>
      <c r="X227" s="8" t="n">
        <f aca="false">X224/X222</f>
        <v>0.681818181818182</v>
      </c>
      <c r="Y227" s="8" t="n">
        <f aca="false">Y224/Y222</f>
        <v>0.61609907120743</v>
      </c>
      <c r="Z227" s="8" t="n">
        <f aca="false">Z224/Z222</f>
        <v>0.806495263870095</v>
      </c>
      <c r="AA227" s="8" t="n">
        <f aca="false">AA224/AA222</f>
        <v>0.24198250728863</v>
      </c>
      <c r="AB227" s="8" t="n">
        <f aca="false">AB224/AB222</f>
        <v>-0.0318949343339587</v>
      </c>
      <c r="AC227" s="8" t="n">
        <f aca="false">AC224/AC222</f>
        <v>0.637462235649547</v>
      </c>
    </row>
    <row r="228" customFormat="false" ht="15" hidden="false" customHeight="false" outlineLevel="0" collapsed="false">
      <c r="A228" s="7"/>
      <c r="B228" s="8" t="s">
        <v>35</v>
      </c>
      <c r="C228" s="8" t="n">
        <f aca="false">C223/C225</f>
        <v>0.776223776223776</v>
      </c>
      <c r="D228" s="8" t="n">
        <f aca="false">D223/D225</f>
        <v>0.27063339731286</v>
      </c>
      <c r="E228" s="8" t="n">
        <f aca="false">E223/E225</f>
        <v>0.591478696741855</v>
      </c>
      <c r="F228" s="8" t="n">
        <f aca="false">F223/F225</f>
        <v>0.825513196480938</v>
      </c>
      <c r="G228" s="8" t="n">
        <f aca="false">G223/G225</f>
        <v>0.434659090909091</v>
      </c>
      <c r="H228" s="8" t="n">
        <f aca="false">H223/H225</f>
        <v>0.988636363636364</v>
      </c>
      <c r="I228" s="8" t="n">
        <f aca="false">I223/I225</f>
        <v>0.922641509433962</v>
      </c>
      <c r="J228" s="8" t="n">
        <f aca="false">J223/J225</f>
        <v>1.02405498281787</v>
      </c>
      <c r="K228" s="8" t="n">
        <f aca="false">K223/K225</f>
        <v>0.712270803949224</v>
      </c>
      <c r="M228" s="8" t="n">
        <f aca="false">M223/M225</f>
        <v>0.268145161290323</v>
      </c>
      <c r="N228" s="8" t="n">
        <f aca="false">N223/N225</f>
        <v>0.730882352941176</v>
      </c>
      <c r="O228" s="8" t="n">
        <f aca="false">O223/O225</f>
        <v>0.423280423280423</v>
      </c>
      <c r="P228" s="8" t="n">
        <f aca="false">P223/P225</f>
        <v>0.657582938388626</v>
      </c>
      <c r="Q228" s="8" t="n">
        <f aca="false">Q223/Q225</f>
        <v>0.844481605351171</v>
      </c>
      <c r="R228" s="8" t="n">
        <f aca="false">R223/R225</f>
        <v>0.213225371120108</v>
      </c>
      <c r="S228" s="8" t="n">
        <f aca="false">S223/S225</f>
        <v>0.302431610942249</v>
      </c>
      <c r="T228" s="8" t="n">
        <f aca="false">T223/T225</f>
        <v>0.449013157894737</v>
      </c>
      <c r="W228" s="8" t="n">
        <f aca="false">W223/W225</f>
        <v>0.761682242990654</v>
      </c>
      <c r="X228" s="8" t="n">
        <f aca="false">X223/X225</f>
        <v>0.694063926940639</v>
      </c>
      <c r="Y228" s="8" t="n">
        <f aca="false">Y223/Y225</f>
        <v>0.79327731092437</v>
      </c>
      <c r="Z228" s="8" t="n">
        <f aca="false">Z223/Z225</f>
        <v>0.52683615819209</v>
      </c>
      <c r="AA228" s="8" t="n">
        <f aca="false">AA223/AA225</f>
        <v>0.990306946688207</v>
      </c>
      <c r="AB228" s="8" t="n">
        <f aca="false">AB223/AB225</f>
        <v>1.01754385964912</v>
      </c>
      <c r="AC228" s="8" t="n">
        <f aca="false">AC223/AC225</f>
        <v>0.623467600700525</v>
      </c>
    </row>
    <row r="229" customFormat="false" ht="15" hidden="false" customHeight="false" outlineLevel="0" collapsed="false">
      <c r="A229" s="7"/>
      <c r="B229" s="8" t="s">
        <v>36</v>
      </c>
      <c r="C229" s="8" t="n">
        <f aca="false">C225/C222</f>
        <v>0.906210392902408</v>
      </c>
      <c r="D229" s="8" t="n">
        <f aca="false">D225/D222</f>
        <v>0.795419847328244</v>
      </c>
      <c r="E229" s="8" t="n">
        <f aca="false">E225/E222</f>
        <v>0.853475935828877</v>
      </c>
      <c r="F229" s="8" t="n">
        <f aca="false">F225/F222</f>
        <v>0.868789808917198</v>
      </c>
      <c r="G229" s="8" t="n">
        <f aca="false">G225/G222</f>
        <v>0.816705336426914</v>
      </c>
      <c r="H229" s="8" t="n">
        <f aca="false">H225/H222</f>
        <v>0.886649874055416</v>
      </c>
      <c r="I229" s="8" t="n">
        <f aca="false">I225/I222</f>
        <v>0.928196147110333</v>
      </c>
      <c r="J229" s="8" t="n">
        <f aca="false">J225/J222</f>
        <v>0.949429037520392</v>
      </c>
      <c r="K229" s="8" t="n">
        <f aca="false">K225/K222</f>
        <v>0.877475247524753</v>
      </c>
      <c r="M229" s="8" t="n">
        <f aca="false">M225/M222</f>
        <v>0.730486008836524</v>
      </c>
      <c r="N229" s="8" t="n">
        <f aca="false">N225/N222</f>
        <v>0.903054448871182</v>
      </c>
      <c r="O229" s="8" t="n">
        <f aca="false">O225/O222</f>
        <v>0.732558139534884</v>
      </c>
      <c r="P229" s="8" t="n">
        <f aca="false">P225/P222</f>
        <v>0.856852791878173</v>
      </c>
      <c r="Q229" s="8" t="n">
        <f aca="false">Q225/Q222</f>
        <v>0.870451237263464</v>
      </c>
      <c r="R229" s="8" t="n">
        <f aca="false">R225/R222</f>
        <v>0.892771084337349</v>
      </c>
      <c r="S229" s="8" t="n">
        <f aca="false">S225/S222</f>
        <v>0.880856760374833</v>
      </c>
      <c r="T229" s="8" t="n">
        <f aca="false">T225/T222</f>
        <v>0.742368742368742</v>
      </c>
      <c r="W229" s="8" t="n">
        <f aca="false">W225/W222</f>
        <v>0.914529914529915</v>
      </c>
      <c r="X229" s="8" t="n">
        <f aca="false">X225/X222</f>
        <v>0.933238636363636</v>
      </c>
      <c r="Y229" s="8" t="n">
        <f aca="false">Y225/Y222</f>
        <v>0.921052631578948</v>
      </c>
      <c r="Z229" s="8" t="n">
        <f aca="false">Z225/Z222</f>
        <v>0.958051420838972</v>
      </c>
      <c r="AA229" s="8" t="n">
        <f aca="false">AA225/AA222</f>
        <v>0.902332361516035</v>
      </c>
      <c r="AB229" s="8" t="n">
        <f aca="false">AB225/AB222</f>
        <v>0.855534709193246</v>
      </c>
      <c r="AC229" s="8" t="n">
        <f aca="false">AC225/AC222</f>
        <v>0.862537764350453</v>
      </c>
    </row>
    <row r="230" customFormat="false" ht="15" hidden="false" customHeight="false" outlineLevel="0" collapsed="false">
      <c r="A230" s="7"/>
      <c r="C230" s="8" t="n">
        <f aca="false">ACOS(C228)*180/PI()</f>
        <v>39.0838835370335</v>
      </c>
      <c r="D230" s="8" t="n">
        <f aca="false">ACOS(D228)*180/PI()</f>
        <v>74.2980388513469</v>
      </c>
      <c r="E230" s="8" t="n">
        <f aca="false">ACOS(E228)*180/PI()</f>
        <v>53.7379886317071</v>
      </c>
      <c r="F230" s="8" t="n">
        <f aca="false">ACOS(F228)*180/PI()</f>
        <v>34.3594438875353</v>
      </c>
      <c r="G230" s="8" t="n">
        <f aca="false">ACOS(G228)*180/PI()</f>
        <v>64.2363967103683</v>
      </c>
      <c r="H230" s="8" t="n">
        <f aca="false">ACOS(H228)*180/PI()</f>
        <v>8.64586435041406</v>
      </c>
      <c r="I230" s="8" t="n">
        <f aca="false">ACOS(I228)*180/PI()</f>
        <v>22.6846402310562</v>
      </c>
      <c r="J230" s="8" t="n">
        <f aca="false">ASIN(J224/J225)*180/PI()</f>
        <v>4.92839300290985</v>
      </c>
      <c r="K230" s="8" t="n">
        <f aca="false">ACOS(K228)*180/PI()</f>
        <v>44.5800241875119</v>
      </c>
      <c r="M230" s="8" t="n">
        <f aca="false">ACOS(M228)*180/PI()</f>
        <v>74.4460770941202</v>
      </c>
      <c r="N230" s="8" t="n">
        <f aca="false">ACOS(N228)*180/PI()</f>
        <v>43.039584100607</v>
      </c>
      <c r="O230" s="8" t="n">
        <f aca="false">ACOS(O228)*180/PI()</f>
        <v>64.9581317401707</v>
      </c>
      <c r="P230" s="8" t="n">
        <f aca="false">ACOS(P228)*180/PI()</f>
        <v>48.8842065839626</v>
      </c>
      <c r="Q230" s="8" t="n">
        <f aca="false">ACOS(Q228)*180/PI()</f>
        <v>32.3835633500203</v>
      </c>
      <c r="R230" s="8" t="n">
        <f aca="false">ACOS(R228)*180/PI()</f>
        <v>77.6885654752163</v>
      </c>
      <c r="S230" s="8" t="n">
        <f aca="false">ACOS(S228)*180/PI()</f>
        <v>72.3962899942874</v>
      </c>
      <c r="T230" s="8" t="n">
        <f aca="false">ACOS(T228)*180/PI()</f>
        <v>63.3196132031504</v>
      </c>
      <c r="W230" s="8" t="n">
        <f aca="false">ACOS(W228)*180/PI()</f>
        <v>40.3872740053817</v>
      </c>
      <c r="X230" s="8" t="n">
        <f aca="false">ACOS(X228)*180/PI()</f>
        <v>46.0473288556088</v>
      </c>
      <c r="Y230" s="8" t="n">
        <f aca="false">ACOS(Y228)*180/PI()</f>
        <v>37.5071551960957</v>
      </c>
      <c r="Z230" s="8" t="n">
        <f aca="false">ACOS(Z228)*180/PI()</f>
        <v>58.2080650340829</v>
      </c>
      <c r="AA230" s="8" t="n">
        <f aca="false">ACOS(AA228)*180/PI()</f>
        <v>7.98397850950343</v>
      </c>
      <c r="AB230" s="8" t="n">
        <f aca="false">ASIN(AB224/AB225)*180/PI()</f>
        <v>-2.13652197060957</v>
      </c>
      <c r="AC230" s="8" t="n">
        <f aca="false">ACOS(AC228)*180/PI()</f>
        <v>51.4301984009969</v>
      </c>
    </row>
    <row r="231" customFormat="false" ht="15" hidden="false" customHeight="false" outlineLevel="0" collapsed="false">
      <c r="A231" s="7"/>
    </row>
    <row r="232" customFormat="false" ht="15" hidden="false" customHeight="false" outlineLevel="0" collapsed="false">
      <c r="A232" s="7" t="s">
        <v>60</v>
      </c>
      <c r="B232" s="8" t="s">
        <v>29</v>
      </c>
      <c r="C232" s="8" t="n">
        <v>6.86</v>
      </c>
      <c r="D232" s="8" t="n">
        <v>7.25</v>
      </c>
      <c r="E232" s="8" t="n">
        <v>8.73</v>
      </c>
      <c r="F232" s="8" t="n">
        <v>6.55</v>
      </c>
      <c r="G232" s="8" t="n">
        <v>7.56</v>
      </c>
      <c r="H232" s="8" t="n">
        <v>6.37</v>
      </c>
      <c r="J232" s="8" t="n">
        <v>6.95</v>
      </c>
      <c r="L232" s="8" t="n">
        <v>7.39</v>
      </c>
      <c r="M232" s="8" t="n">
        <v>7.21</v>
      </c>
      <c r="N232" s="8" t="n">
        <v>8</v>
      </c>
      <c r="O232" s="8" t="n">
        <v>6.44</v>
      </c>
      <c r="P232" s="8" t="n">
        <v>9.13</v>
      </c>
      <c r="Q232" s="8" t="n">
        <v>8.61</v>
      </c>
      <c r="R232" s="8" t="n">
        <v>7.36</v>
      </c>
      <c r="S232" s="8" t="n">
        <v>7.75</v>
      </c>
      <c r="T232" s="8" t="n">
        <v>7.45</v>
      </c>
      <c r="U232" s="8" t="n">
        <v>6.65</v>
      </c>
      <c r="V232" s="8" t="n">
        <v>7.43</v>
      </c>
      <c r="W232" s="8" t="n">
        <v>8.93</v>
      </c>
      <c r="X232" s="8" t="n">
        <v>9.02</v>
      </c>
      <c r="Y232" s="8" t="n">
        <v>8.25</v>
      </c>
      <c r="Z232" s="8" t="n">
        <v>9.2</v>
      </c>
      <c r="AA232" s="8" t="n">
        <v>7.1</v>
      </c>
      <c r="AB232" s="8" t="n">
        <v>8.81</v>
      </c>
      <c r="AC232" s="8" t="n">
        <v>5.22</v>
      </c>
    </row>
    <row r="233" customFormat="false" ht="15" hidden="false" customHeight="false" outlineLevel="0" collapsed="false">
      <c r="A233" s="7"/>
      <c r="B233" s="8" t="s">
        <v>30</v>
      </c>
      <c r="C233" s="8" t="n">
        <v>5.71</v>
      </c>
      <c r="D233" s="8" t="n">
        <v>4.56</v>
      </c>
      <c r="E233" s="8" t="n">
        <v>6.21</v>
      </c>
      <c r="F233" s="8" t="n">
        <v>5.63</v>
      </c>
      <c r="G233" s="8" t="n">
        <v>7.21</v>
      </c>
      <c r="H233" s="8" t="n">
        <v>5.05</v>
      </c>
      <c r="J233" s="8" t="n">
        <v>5.63</v>
      </c>
      <c r="L233" s="8" t="n">
        <v>5.88</v>
      </c>
      <c r="M233" s="8" t="n">
        <v>5.96</v>
      </c>
      <c r="N233" s="8" t="n">
        <v>7.29</v>
      </c>
      <c r="O233" s="8" t="n">
        <v>5.47</v>
      </c>
      <c r="P233" s="8" t="n">
        <v>6.87</v>
      </c>
      <c r="Q233" s="8" t="n">
        <v>6.46</v>
      </c>
      <c r="R233" s="8" t="n">
        <v>6.13</v>
      </c>
      <c r="S233" s="8" t="n">
        <v>5.39</v>
      </c>
      <c r="T233" s="8" t="n">
        <v>6.38</v>
      </c>
      <c r="U233" s="8" t="n">
        <v>5.3</v>
      </c>
      <c r="V233" s="8" t="n">
        <v>5.3</v>
      </c>
      <c r="W233" s="8" t="n">
        <v>7.12</v>
      </c>
      <c r="X233" s="8" t="n">
        <v>7.79</v>
      </c>
      <c r="Y233" s="8" t="n">
        <v>7.7</v>
      </c>
      <c r="Z233" s="8" t="n">
        <v>6.79</v>
      </c>
      <c r="AA233" s="8" t="n">
        <v>5.47</v>
      </c>
      <c r="AB233" s="8" t="n">
        <v>6.46</v>
      </c>
      <c r="AC233" s="8" t="n">
        <v>4.64</v>
      </c>
    </row>
    <row r="234" customFormat="false" ht="15" hidden="false" customHeight="false" outlineLevel="0" collapsed="false">
      <c r="A234" s="7"/>
      <c r="B234" s="8" t="s">
        <v>31</v>
      </c>
      <c r="C234" s="8" t="n">
        <v>3.15</v>
      </c>
      <c r="D234" s="8" t="n">
        <v>4.47</v>
      </c>
      <c r="E234" s="8" t="n">
        <v>5.22</v>
      </c>
      <c r="F234" s="8" t="n">
        <v>2.9</v>
      </c>
      <c r="G234" s="8" t="n">
        <v>1.57</v>
      </c>
      <c r="H234" s="8" t="n">
        <v>3.48</v>
      </c>
      <c r="J234" s="8" t="n">
        <v>3.15</v>
      </c>
      <c r="L234" s="8" t="n">
        <v>3.64</v>
      </c>
      <c r="M234" s="8" t="n">
        <v>3.15</v>
      </c>
      <c r="N234" s="8" t="n">
        <v>1.57</v>
      </c>
      <c r="O234" s="8" t="n">
        <v>2.9</v>
      </c>
      <c r="P234" s="8" t="n">
        <v>4.97</v>
      </c>
      <c r="Q234" s="8" t="n">
        <v>4.47</v>
      </c>
      <c r="R234" s="8" t="n">
        <v>2.82</v>
      </c>
      <c r="S234" s="8" t="n">
        <v>4.06</v>
      </c>
      <c r="T234" s="8" t="n">
        <v>3.23</v>
      </c>
      <c r="U234" s="8" t="n">
        <v>3.23</v>
      </c>
      <c r="V234" s="8" t="n">
        <v>3.98</v>
      </c>
      <c r="W234" s="8" t="n">
        <v>4.64</v>
      </c>
      <c r="X234" s="8" t="n">
        <v>3.4</v>
      </c>
      <c r="Y234" s="8" t="n">
        <v>1.9</v>
      </c>
      <c r="Z234" s="8" t="n">
        <v>4.97</v>
      </c>
      <c r="AA234" s="8" t="n">
        <v>3.06</v>
      </c>
      <c r="AB234" s="8" t="n">
        <v>5.3</v>
      </c>
      <c r="AC234" s="8" t="n">
        <v>1.9</v>
      </c>
    </row>
    <row r="235" customFormat="false" ht="15" hidden="false" customHeight="false" outlineLevel="0" collapsed="false">
      <c r="A235" s="7"/>
      <c r="B235" s="8" t="s">
        <v>32</v>
      </c>
      <c r="C235" s="8" t="n">
        <v>6.45</v>
      </c>
      <c r="D235" s="8" t="n">
        <v>6.5</v>
      </c>
      <c r="E235" s="8" t="n">
        <v>8.17</v>
      </c>
      <c r="F235" s="8" t="n">
        <v>6.41</v>
      </c>
      <c r="G235" s="8" t="n">
        <v>7.33</v>
      </c>
      <c r="H235" s="8" t="n">
        <v>6.1</v>
      </c>
      <c r="J235" s="8" t="n">
        <v>6.6</v>
      </c>
      <c r="L235" s="8" t="n">
        <v>6.69</v>
      </c>
      <c r="M235" s="8" t="n">
        <v>6.7</v>
      </c>
      <c r="N235" s="8" t="n">
        <v>7.36</v>
      </c>
      <c r="O235" s="8" t="n">
        <v>6.11</v>
      </c>
      <c r="P235" s="8" t="n">
        <v>8.37</v>
      </c>
      <c r="Q235" s="8" t="n">
        <v>7.84</v>
      </c>
      <c r="R235" s="8" t="n">
        <v>6.78</v>
      </c>
      <c r="S235" s="8" t="n">
        <v>6.73</v>
      </c>
      <c r="T235" s="8" t="n">
        <v>7.11</v>
      </c>
      <c r="U235" s="8" t="n">
        <v>6.01</v>
      </c>
      <c r="V235" s="8" t="n">
        <v>6.68</v>
      </c>
      <c r="W235" s="8" t="n">
        <v>8.45</v>
      </c>
      <c r="X235" s="8" t="n">
        <v>8.53</v>
      </c>
      <c r="Y235" s="8" t="n">
        <v>7.74</v>
      </c>
      <c r="Z235" s="8" t="n">
        <v>8.46</v>
      </c>
      <c r="AA235" s="8" t="n">
        <v>6.27</v>
      </c>
      <c r="AB235" s="8" t="n">
        <v>8.36</v>
      </c>
      <c r="AC235" s="8" t="n">
        <v>4.85</v>
      </c>
    </row>
    <row r="236" customFormat="false" ht="15" hidden="false" customHeight="false" outlineLevel="0" collapsed="false">
      <c r="A236" s="7"/>
      <c r="B236" s="8" t="s">
        <v>33</v>
      </c>
      <c r="C236" s="8" t="n">
        <f aca="false">C233/C232</f>
        <v>0.832361516034985</v>
      </c>
      <c r="D236" s="8" t="n">
        <f aca="false">D233/D232</f>
        <v>0.628965517241379</v>
      </c>
      <c r="E236" s="8" t="n">
        <f aca="false">E233/E232</f>
        <v>0.711340206185567</v>
      </c>
      <c r="F236" s="8" t="n">
        <f aca="false">F233/F232</f>
        <v>0.859541984732824</v>
      </c>
      <c r="G236" s="8" t="n">
        <f aca="false">G233/G232</f>
        <v>0.953703703703704</v>
      </c>
      <c r="H236" s="8" t="n">
        <f aca="false">H233/H232</f>
        <v>0.792778649921507</v>
      </c>
      <c r="J236" s="8" t="n">
        <f aca="false">J233/J232</f>
        <v>0.810071942446043</v>
      </c>
      <c r="L236" s="8" t="n">
        <f aca="false">L233/L232</f>
        <v>0.795669824086604</v>
      </c>
      <c r="M236" s="8" t="n">
        <f aca="false">M233/M232</f>
        <v>0.826629680998613</v>
      </c>
      <c r="N236" s="8" t="n">
        <f aca="false">N233/N232</f>
        <v>0.91125</v>
      </c>
      <c r="O236" s="8" t="n">
        <f aca="false">O233/O232</f>
        <v>0.849378881987578</v>
      </c>
      <c r="P236" s="8" t="n">
        <f aca="false">P233/P232</f>
        <v>0.752464403066813</v>
      </c>
      <c r="Q236" s="8" t="n">
        <f aca="false">Q233/Q232</f>
        <v>0.750290360046458</v>
      </c>
      <c r="R236" s="8" t="n">
        <f aca="false">R233/R232</f>
        <v>0.832880434782609</v>
      </c>
      <c r="S236" s="8" t="n">
        <f aca="false">S233/S232</f>
        <v>0.695483870967742</v>
      </c>
      <c r="T236" s="8" t="n">
        <f aca="false">T233/T232</f>
        <v>0.856375838926174</v>
      </c>
      <c r="U236" s="8" t="n">
        <f aca="false">U233/U232</f>
        <v>0.796992481203008</v>
      </c>
      <c r="V236" s="8" t="n">
        <f aca="false">V233/V232</f>
        <v>0.713324360699865</v>
      </c>
      <c r="W236" s="8" t="n">
        <f aca="false">W233/W232</f>
        <v>0.797312430011198</v>
      </c>
      <c r="X236" s="8" t="n">
        <f aca="false">X233/X232</f>
        <v>0.863636363636364</v>
      </c>
      <c r="Y236" s="8" t="n">
        <f aca="false">Y233/Y232</f>
        <v>0.933333333333333</v>
      </c>
      <c r="Z236" s="8" t="n">
        <f aca="false">Z233/Z232</f>
        <v>0.73804347826087</v>
      </c>
      <c r="AA236" s="8" t="n">
        <f aca="false">AA233/AA232</f>
        <v>0.770422535211268</v>
      </c>
      <c r="AB236" s="8" t="n">
        <f aca="false">AB233/AB232</f>
        <v>0.733257661748014</v>
      </c>
      <c r="AC236" s="8" t="n">
        <f aca="false">AC233/AC232</f>
        <v>0.888888888888889</v>
      </c>
    </row>
    <row r="237" customFormat="false" ht="15" hidden="false" customHeight="false" outlineLevel="0" collapsed="false">
      <c r="A237" s="7"/>
      <c r="B237" s="8" t="s">
        <v>34</v>
      </c>
      <c r="C237" s="8" t="n">
        <f aca="false">C234/C232</f>
        <v>0.459183673469388</v>
      </c>
      <c r="D237" s="8" t="n">
        <f aca="false">D234/D232</f>
        <v>0.616551724137931</v>
      </c>
      <c r="E237" s="8" t="n">
        <f aca="false">E234/E232</f>
        <v>0.597938144329897</v>
      </c>
      <c r="F237" s="8" t="n">
        <f aca="false">F234/F232</f>
        <v>0.442748091603053</v>
      </c>
      <c r="G237" s="8" t="n">
        <f aca="false">G234/G232</f>
        <v>0.207671957671958</v>
      </c>
      <c r="H237" s="8" t="n">
        <f aca="false">H234/H232</f>
        <v>0.546310832025118</v>
      </c>
      <c r="J237" s="8" t="n">
        <f aca="false">J234/J232</f>
        <v>0.453237410071942</v>
      </c>
      <c r="L237" s="8" t="n">
        <f aca="false">L234/L232</f>
        <v>0.49255751014885</v>
      </c>
      <c r="M237" s="8" t="n">
        <f aca="false">M234/M232</f>
        <v>0.436893203883495</v>
      </c>
      <c r="N237" s="8" t="n">
        <f aca="false">N234/N232</f>
        <v>0.19625</v>
      </c>
      <c r="O237" s="8" t="n">
        <f aca="false">O234/O232</f>
        <v>0.450310559006211</v>
      </c>
      <c r="P237" s="8" t="n">
        <f aca="false">P234/P232</f>
        <v>0.544359255202629</v>
      </c>
      <c r="Q237" s="8" t="n">
        <f aca="false">Q234/Q232</f>
        <v>0.519163763066202</v>
      </c>
      <c r="R237" s="8" t="n">
        <f aca="false">R234/R232</f>
        <v>0.383152173913043</v>
      </c>
      <c r="S237" s="8" t="n">
        <f aca="false">S234/S232</f>
        <v>0.523870967741935</v>
      </c>
      <c r="T237" s="8" t="n">
        <f aca="false">T234/T232</f>
        <v>0.433557046979866</v>
      </c>
      <c r="U237" s="8" t="n">
        <f aca="false">U234/U232</f>
        <v>0.485714285714286</v>
      </c>
      <c r="V237" s="8" t="n">
        <f aca="false">V234/V232</f>
        <v>0.535666218034993</v>
      </c>
      <c r="W237" s="8" t="n">
        <f aca="false">W234/W232</f>
        <v>0.51959686450168</v>
      </c>
      <c r="X237" s="8" t="n">
        <f aca="false">X234/X232</f>
        <v>0.376940133037694</v>
      </c>
      <c r="Y237" s="8" t="n">
        <f aca="false">Y234/Y232</f>
        <v>0.23030303030303</v>
      </c>
      <c r="Z237" s="8" t="n">
        <f aca="false">Z234/Z232</f>
        <v>0.540217391304348</v>
      </c>
      <c r="AA237" s="8" t="n">
        <f aca="false">AA234/AA232</f>
        <v>0.430985915492958</v>
      </c>
      <c r="AB237" s="8" t="n">
        <f aca="false">AB234/AB232</f>
        <v>0.601589103291714</v>
      </c>
      <c r="AC237" s="8" t="n">
        <f aca="false">AC234/AC232</f>
        <v>0.363984674329502</v>
      </c>
    </row>
    <row r="238" customFormat="false" ht="15" hidden="false" customHeight="false" outlineLevel="0" collapsed="false">
      <c r="A238" s="7"/>
      <c r="B238" s="8" t="s">
        <v>35</v>
      </c>
      <c r="C238" s="8" t="n">
        <f aca="false">C233/C235</f>
        <v>0.885271317829457</v>
      </c>
      <c r="D238" s="8" t="n">
        <f aca="false">D233/D235</f>
        <v>0.701538461538461</v>
      </c>
      <c r="E238" s="8" t="n">
        <f aca="false">E233/E235</f>
        <v>0.760097919216646</v>
      </c>
      <c r="F238" s="8" t="n">
        <f aca="false">F233/F235</f>
        <v>0.878315132605304</v>
      </c>
      <c r="G238" s="8" t="n">
        <f aca="false">G233/G235</f>
        <v>0.983628922237381</v>
      </c>
      <c r="H238" s="8" t="n">
        <f aca="false">H233/H235</f>
        <v>0.827868852459016</v>
      </c>
      <c r="J238" s="8" t="n">
        <f aca="false">J233/J235</f>
        <v>0.853030303030303</v>
      </c>
      <c r="L238" s="8" t="n">
        <f aca="false">L233/L235</f>
        <v>0.878923766816144</v>
      </c>
      <c r="M238" s="8" t="n">
        <f aca="false">M233/M235</f>
        <v>0.88955223880597</v>
      </c>
      <c r="N238" s="8" t="n">
        <f aca="false">N233/N235</f>
        <v>0.990489130434783</v>
      </c>
      <c r="O238" s="8" t="n">
        <f aca="false">O233/O235</f>
        <v>0.895253682487725</v>
      </c>
      <c r="P238" s="8" t="n">
        <f aca="false">P233/P235</f>
        <v>0.82078853046595</v>
      </c>
      <c r="Q238" s="8" t="n">
        <f aca="false">Q233/Q235</f>
        <v>0.823979591836735</v>
      </c>
      <c r="R238" s="8" t="n">
        <f aca="false">R233/R235</f>
        <v>0.904129793510324</v>
      </c>
      <c r="S238" s="8" t="n">
        <f aca="false">S233/S235</f>
        <v>0.800891530460624</v>
      </c>
      <c r="T238" s="8" t="n">
        <f aca="false">T233/T235</f>
        <v>0.89732770745429</v>
      </c>
      <c r="U238" s="8" t="n">
        <f aca="false">U233/U235</f>
        <v>0.881863560732113</v>
      </c>
      <c r="V238" s="8" t="n">
        <f aca="false">V233/V235</f>
        <v>0.793413173652695</v>
      </c>
      <c r="W238" s="8" t="n">
        <f aca="false">W233/W235</f>
        <v>0.842603550295858</v>
      </c>
      <c r="X238" s="8" t="n">
        <f aca="false">X233/X235</f>
        <v>0.913247362250879</v>
      </c>
      <c r="Y238" s="8" t="n">
        <f aca="false">Y233/Y235</f>
        <v>0.994832041343669</v>
      </c>
      <c r="Z238" s="8" t="n">
        <f aca="false">Z233/Z235</f>
        <v>0.802600472813239</v>
      </c>
      <c r="AA238" s="8" t="n">
        <f aca="false">AA233/AA235</f>
        <v>0.872408293460925</v>
      </c>
      <c r="AB238" s="8" t="n">
        <f aca="false">AB233/AB235</f>
        <v>0.772727272727273</v>
      </c>
      <c r="AC238" s="8" t="n">
        <f aca="false">AC233/AC235</f>
        <v>0.956701030927835</v>
      </c>
    </row>
    <row r="239" customFormat="false" ht="15" hidden="false" customHeight="false" outlineLevel="0" collapsed="false">
      <c r="A239" s="7"/>
      <c r="B239" s="8" t="s">
        <v>36</v>
      </c>
      <c r="C239" s="8" t="n">
        <f aca="false">C235/C232</f>
        <v>0.940233236151604</v>
      </c>
      <c r="D239" s="8" t="n">
        <f aca="false">D235/D232</f>
        <v>0.896551724137931</v>
      </c>
      <c r="E239" s="8" t="n">
        <f aca="false">E235/E232</f>
        <v>0.935853379152348</v>
      </c>
      <c r="F239" s="8" t="n">
        <f aca="false">F235/F232</f>
        <v>0.978625954198473</v>
      </c>
      <c r="G239" s="8" t="n">
        <f aca="false">G235/G232</f>
        <v>0.96957671957672</v>
      </c>
      <c r="H239" s="8" t="n">
        <f aca="false">H235/H232</f>
        <v>0.957613814756672</v>
      </c>
      <c r="J239" s="8" t="n">
        <f aca="false">J235/J232</f>
        <v>0.949640287769784</v>
      </c>
      <c r="L239" s="8" t="n">
        <f aca="false">L235/L232</f>
        <v>0.905277401894452</v>
      </c>
      <c r="M239" s="8" t="n">
        <f aca="false">M235/M232</f>
        <v>0.929264909847434</v>
      </c>
      <c r="N239" s="8" t="n">
        <f aca="false">N235/N232</f>
        <v>0.92</v>
      </c>
      <c r="O239" s="8" t="n">
        <f aca="false">O235/O232</f>
        <v>0.948757763975155</v>
      </c>
      <c r="P239" s="8" t="n">
        <f aca="false">P235/P232</f>
        <v>0.916757940854326</v>
      </c>
      <c r="Q239" s="8" t="n">
        <f aca="false">Q235/Q232</f>
        <v>0.910569105691057</v>
      </c>
      <c r="R239" s="8" t="n">
        <f aca="false">R235/R232</f>
        <v>0.921195652173913</v>
      </c>
      <c r="S239" s="8" t="n">
        <f aca="false">S235/S232</f>
        <v>0.868387096774194</v>
      </c>
      <c r="T239" s="8" t="n">
        <f aca="false">T235/T232</f>
        <v>0.954362416107383</v>
      </c>
      <c r="U239" s="8" t="n">
        <f aca="false">U235/U232</f>
        <v>0.903759398496241</v>
      </c>
      <c r="V239" s="8" t="n">
        <f aca="false">V235/V232</f>
        <v>0.899057873485868</v>
      </c>
      <c r="W239" s="8" t="n">
        <f aca="false">W235/W232</f>
        <v>0.946248600223964</v>
      </c>
      <c r="X239" s="8" t="n">
        <f aca="false">X235/X232</f>
        <v>0.945676274944568</v>
      </c>
      <c r="Y239" s="8" t="n">
        <f aca="false">Y235/Y232</f>
        <v>0.938181818181818</v>
      </c>
      <c r="Z239" s="8" t="n">
        <f aca="false">Z235/Z232</f>
        <v>0.919565217391305</v>
      </c>
      <c r="AA239" s="8" t="n">
        <f aca="false">AA235/AA232</f>
        <v>0.883098591549296</v>
      </c>
      <c r="AB239" s="8" t="n">
        <f aca="false">AB235/AB232</f>
        <v>0.948921679909194</v>
      </c>
      <c r="AC239" s="8" t="n">
        <f aca="false">AC235/AC232</f>
        <v>0.92911877394636</v>
      </c>
    </row>
    <row r="240" customFormat="false" ht="15" hidden="false" customHeight="false" outlineLevel="0" collapsed="false">
      <c r="A240" s="7"/>
      <c r="C240" s="8" t="n">
        <f aca="false">ACOS(C238)*180/PI()</f>
        <v>27.715071727943</v>
      </c>
      <c r="D240" s="8" t="n">
        <f aca="false">ACOS(D238)*180/PI()</f>
        <v>45.4494343250642</v>
      </c>
      <c r="E240" s="8" t="n">
        <f aca="false">ACOS(E238)*180/PI()</f>
        <v>40.5271690093211</v>
      </c>
      <c r="F240" s="8" t="n">
        <f aca="false">ACOS(F238)*180/PI()</f>
        <v>28.5602179746297</v>
      </c>
      <c r="G240" s="8" t="n">
        <f aca="false">ACOS(G238)*180/PI()</f>
        <v>10.3817493976579</v>
      </c>
      <c r="H240" s="8" t="n">
        <f aca="false">ACOS(H238)*180/PI()</f>
        <v>34.1195640230301</v>
      </c>
      <c r="J240" s="8" t="n">
        <f aca="false">ACOS(J238)*180/PI()</f>
        <v>31.4571923480973</v>
      </c>
      <c r="L240" s="8" t="n">
        <f aca="false">ACOS(L238)*180/PI()</f>
        <v>28.4871906547528</v>
      </c>
      <c r="M240" s="8" t="n">
        <f aca="false">ACOS(M238)*180/PI()</f>
        <v>27.1829647595317</v>
      </c>
      <c r="N240" s="8" t="n">
        <f aca="false">ACOS(N238)*180/PI()</f>
        <v>7.90847151471548</v>
      </c>
      <c r="O240" s="8" t="n">
        <f aca="false">ACOS(O238)*180/PI()</f>
        <v>26.4589668762567</v>
      </c>
      <c r="P240" s="8" t="n">
        <f aca="false">ACOS(P238)*180/PI()</f>
        <v>34.8361932517694</v>
      </c>
      <c r="Q240" s="8" t="n">
        <f aca="false">ACOS(Q238)*180/PI()</f>
        <v>34.5148264543925</v>
      </c>
      <c r="R240" s="8" t="n">
        <f aca="false">ACOS(R238)*180/PI()</f>
        <v>25.2936652861142</v>
      </c>
      <c r="S240" s="8" t="n">
        <f aca="false">ACOS(S238)*180/PI()</f>
        <v>36.7846782253285</v>
      </c>
      <c r="T240" s="8" t="n">
        <f aca="false">ACOS(T238)*180/PI()</f>
        <v>26.1910003540645</v>
      </c>
      <c r="U240" s="8" t="n">
        <f aca="false">ACOS(U238)*180/PI()</f>
        <v>28.1320127663855</v>
      </c>
      <c r="V240" s="8" t="n">
        <f aca="false">ACOS(V238)*180/PI()</f>
        <v>37.4943682064676</v>
      </c>
      <c r="W240" s="8" t="n">
        <f aca="false">ACOS(W238)*180/PI()</f>
        <v>32.5839220197082</v>
      </c>
      <c r="X240" s="8" t="n">
        <f aca="false">ACOS(X238)*180/PI()</f>
        <v>24.0419573089583</v>
      </c>
      <c r="Y240" s="8" t="n">
        <f aca="false">ACOS(Y238)*180/PI()</f>
        <v>5.82752784967395</v>
      </c>
      <c r="Z240" s="8" t="n">
        <f aca="false">ACOS(Z238)*180/PI()</f>
        <v>36.6208483008091</v>
      </c>
      <c r="AA240" s="8" t="n">
        <f aca="false">ACOS(AA238)*180/PI()</f>
        <v>29.2602836597385</v>
      </c>
      <c r="AB240" s="8" t="n">
        <f aca="false">ACOS(AB238)*180/PI()</f>
        <v>39.4005687537377</v>
      </c>
      <c r="AC240" s="8" t="n">
        <f aca="false">ACOS(AC238)*180/PI()</f>
        <v>16.9221694772698</v>
      </c>
    </row>
    <row r="241" customFormat="false" ht="15" hidden="false" customHeight="false" outlineLevel="0" collapsed="false">
      <c r="A241" s="7"/>
    </row>
    <row r="242" customFormat="false" ht="15" hidden="false" customHeight="false" outlineLevel="0" collapsed="false">
      <c r="A242" s="7" t="s">
        <v>61</v>
      </c>
      <c r="B242" s="8" t="s">
        <v>29</v>
      </c>
      <c r="D242" s="8" t="n">
        <v>4.15</v>
      </c>
      <c r="E242" s="8" t="n">
        <v>5.27</v>
      </c>
      <c r="F242" s="8" t="n">
        <v>5.12</v>
      </c>
      <c r="H242" s="8" t="n">
        <v>4.72</v>
      </c>
      <c r="J242" s="8" t="n">
        <v>3.83</v>
      </c>
      <c r="L242" s="8" t="n">
        <v>5.67</v>
      </c>
      <c r="M242" s="8" t="n">
        <v>5.9</v>
      </c>
      <c r="Q242" s="8" t="n">
        <v>5.92</v>
      </c>
      <c r="S242" s="8" t="n">
        <v>6.69</v>
      </c>
      <c r="T242" s="8" t="n">
        <v>4.81</v>
      </c>
      <c r="X242" s="8" t="n">
        <v>6.37</v>
      </c>
      <c r="Y242" s="8" t="n">
        <v>4.54</v>
      </c>
      <c r="Z242" s="8" t="n">
        <v>7.88</v>
      </c>
    </row>
    <row r="243" customFormat="false" ht="15" hidden="false" customHeight="false" outlineLevel="0" collapsed="false">
      <c r="A243" s="7"/>
      <c r="B243" s="8" t="s">
        <v>30</v>
      </c>
      <c r="D243" s="8" t="n">
        <v>4.14</v>
      </c>
      <c r="E243" s="8" t="n">
        <v>4.97</v>
      </c>
      <c r="F243" s="8" t="n">
        <v>4.47</v>
      </c>
      <c r="H243" s="8" t="n">
        <v>3.56</v>
      </c>
      <c r="J243" s="8" t="n">
        <v>3.48</v>
      </c>
      <c r="L243" s="8" t="n">
        <v>5.38</v>
      </c>
      <c r="M243" s="8" t="n">
        <v>5.55</v>
      </c>
      <c r="Q243" s="8" t="n">
        <v>4.89</v>
      </c>
      <c r="S243" s="8" t="n">
        <v>6.21</v>
      </c>
      <c r="T243" s="8" t="n">
        <v>4.39</v>
      </c>
      <c r="X243" s="8" t="n">
        <v>6.13</v>
      </c>
      <c r="Y243" s="8" t="n">
        <v>4.39</v>
      </c>
      <c r="Z243" s="8" t="n">
        <v>7.21</v>
      </c>
    </row>
    <row r="244" customFormat="false" ht="15" hidden="false" customHeight="false" outlineLevel="0" collapsed="false">
      <c r="A244" s="7"/>
      <c r="B244" s="8" t="s">
        <v>31</v>
      </c>
      <c r="D244" s="8" t="n">
        <v>-0.25</v>
      </c>
      <c r="E244" s="8" t="n">
        <v>1.33</v>
      </c>
      <c r="F244" s="8" t="n">
        <v>2.15</v>
      </c>
      <c r="H244" s="8" t="n">
        <v>2.32</v>
      </c>
      <c r="J244" s="8" t="n">
        <v>1.33</v>
      </c>
      <c r="L244" s="8" t="n">
        <v>0.33</v>
      </c>
      <c r="M244" s="8" t="n">
        <v>1.16</v>
      </c>
      <c r="Q244" s="8" t="n">
        <v>2.24</v>
      </c>
      <c r="S244" s="8" t="n">
        <v>1.82</v>
      </c>
      <c r="T244" s="8" t="n">
        <v>0.91</v>
      </c>
      <c r="X244" s="8" t="n">
        <v>1.99</v>
      </c>
      <c r="Y244" s="8" t="n">
        <v>1.49</v>
      </c>
      <c r="Z244" s="8" t="n">
        <v>2.32</v>
      </c>
    </row>
    <row r="245" customFormat="false" ht="15" hidden="false" customHeight="false" outlineLevel="0" collapsed="false">
      <c r="A245" s="7"/>
      <c r="B245" s="8" t="s">
        <v>32</v>
      </c>
      <c r="D245" s="8" t="n">
        <v>3.98</v>
      </c>
      <c r="E245" s="8" t="n">
        <v>5.09</v>
      </c>
      <c r="F245" s="8" t="n">
        <v>4.85</v>
      </c>
      <c r="H245" s="8" t="n">
        <v>4.09</v>
      </c>
      <c r="J245" s="8" t="n">
        <v>3.65</v>
      </c>
      <c r="L245" s="8" t="n">
        <v>5.23</v>
      </c>
      <c r="M245" s="8" t="n">
        <v>5.52</v>
      </c>
      <c r="Q245" s="8" t="n">
        <v>5.37</v>
      </c>
      <c r="S245" s="8" t="n">
        <v>6.31</v>
      </c>
      <c r="T245" s="8" t="n">
        <v>4.39</v>
      </c>
      <c r="X245" s="8" t="n">
        <v>6.24</v>
      </c>
      <c r="Y245" s="8" t="n">
        <v>4.48</v>
      </c>
      <c r="Z245" s="8" t="n">
        <v>7.31</v>
      </c>
    </row>
    <row r="246" customFormat="false" ht="15" hidden="false" customHeight="false" outlineLevel="0" collapsed="false">
      <c r="A246" s="7"/>
      <c r="B246" s="8" t="s">
        <v>33</v>
      </c>
      <c r="D246" s="8" t="n">
        <f aca="false">D243/D242</f>
        <v>0.997590361445783</v>
      </c>
      <c r="E246" s="8" t="n">
        <f aca="false">E243/E242</f>
        <v>0.943074003795067</v>
      </c>
      <c r="F246" s="8" t="n">
        <f aca="false">F243/F242</f>
        <v>0.873046875</v>
      </c>
      <c r="H246" s="8" t="n">
        <f aca="false">H243/H242</f>
        <v>0.754237288135593</v>
      </c>
      <c r="J246" s="8" t="n">
        <f aca="false">J243/J242</f>
        <v>0.908616187989556</v>
      </c>
      <c r="L246" s="8" t="n">
        <f aca="false">L243/L242</f>
        <v>0.948853615520282</v>
      </c>
      <c r="M246" s="8" t="n">
        <f aca="false">M243/M242</f>
        <v>0.940677966101695</v>
      </c>
      <c r="Q246" s="8" t="n">
        <f aca="false">Q243/Q242</f>
        <v>0.826013513513514</v>
      </c>
      <c r="S246" s="8" t="n">
        <f aca="false">S243/S242</f>
        <v>0.928251121076233</v>
      </c>
      <c r="T246" s="8" t="n">
        <f aca="false">T243/T242</f>
        <v>0.912681912681913</v>
      </c>
      <c r="X246" s="8" t="n">
        <f aca="false">X243/X242</f>
        <v>0.962323390894819</v>
      </c>
      <c r="Y246" s="8" t="n">
        <f aca="false">Y243/Y242</f>
        <v>0.966960352422908</v>
      </c>
      <c r="Z246" s="8" t="n">
        <f aca="false">Z243/Z242</f>
        <v>0.91497461928934</v>
      </c>
    </row>
    <row r="247" customFormat="false" ht="15" hidden="false" customHeight="false" outlineLevel="0" collapsed="false">
      <c r="A247" s="7"/>
      <c r="B247" s="8" t="s">
        <v>34</v>
      </c>
      <c r="D247" s="8" t="n">
        <f aca="false">D244/D242</f>
        <v>-0.0602409638554217</v>
      </c>
      <c r="E247" s="8" t="n">
        <f aca="false">E244/E242</f>
        <v>0.252371916508539</v>
      </c>
      <c r="F247" s="8" t="n">
        <f aca="false">F244/F242</f>
        <v>0.419921875</v>
      </c>
      <c r="H247" s="8" t="n">
        <f aca="false">H244/H242</f>
        <v>0.491525423728814</v>
      </c>
      <c r="J247" s="8" t="n">
        <f aca="false">J244/J242</f>
        <v>0.347258485639687</v>
      </c>
      <c r="L247" s="8" t="n">
        <f aca="false">L244/L242</f>
        <v>0.0582010582010582</v>
      </c>
      <c r="M247" s="8" t="n">
        <f aca="false">M244/M242</f>
        <v>0.196610169491525</v>
      </c>
      <c r="Q247" s="8" t="n">
        <f aca="false">Q244/Q242</f>
        <v>0.378378378378378</v>
      </c>
      <c r="S247" s="8" t="n">
        <f aca="false">S244/S242</f>
        <v>0.272047832585949</v>
      </c>
      <c r="T247" s="8" t="n">
        <f aca="false">T244/T242</f>
        <v>0.189189189189189</v>
      </c>
      <c r="X247" s="8" t="n">
        <f aca="false">X244/X242</f>
        <v>0.312401883830455</v>
      </c>
      <c r="Y247" s="8" t="n">
        <f aca="false">Y244/Y242</f>
        <v>0.328193832599119</v>
      </c>
      <c r="Z247" s="8" t="n">
        <f aca="false">Z244/Z242</f>
        <v>0.294416243654822</v>
      </c>
    </row>
    <row r="248" customFormat="false" ht="15" hidden="false" customHeight="false" outlineLevel="0" collapsed="false">
      <c r="A248" s="7"/>
      <c r="B248" s="8" t="s">
        <v>35</v>
      </c>
      <c r="D248" s="8" t="n">
        <f aca="false">D243/D245</f>
        <v>1.04020100502513</v>
      </c>
      <c r="E248" s="8" t="n">
        <f aca="false">E243/E245</f>
        <v>0.976424361493124</v>
      </c>
      <c r="F248" s="8" t="n">
        <f aca="false">F243/F245</f>
        <v>0.921649484536083</v>
      </c>
      <c r="H248" s="8" t="n">
        <f aca="false">H243/H245</f>
        <v>0.87041564792176</v>
      </c>
      <c r="J248" s="8" t="n">
        <f aca="false">J243/J245</f>
        <v>0.953424657534247</v>
      </c>
      <c r="L248" s="8" t="n">
        <f aca="false">L243/L245</f>
        <v>1.02868068833652</v>
      </c>
      <c r="M248" s="8" t="n">
        <f aca="false">M243/M245</f>
        <v>1.0054347826087</v>
      </c>
      <c r="Q248" s="8" t="n">
        <f aca="false">Q243/Q245</f>
        <v>0.910614525139665</v>
      </c>
      <c r="S248" s="8" t="n">
        <f aca="false">S243/S245</f>
        <v>0.984152139461173</v>
      </c>
      <c r="T248" s="8" t="n">
        <f aca="false">T243/T245</f>
        <v>1</v>
      </c>
      <c r="X248" s="8" t="n">
        <f aca="false">X243/X245</f>
        <v>0.982371794871795</v>
      </c>
      <c r="Y248" s="8" t="n">
        <f aca="false">Y243/Y245</f>
        <v>0.979910714285714</v>
      </c>
      <c r="Z248" s="8" t="n">
        <f aca="false">Z243/Z245</f>
        <v>0.986320109439125</v>
      </c>
    </row>
    <row r="249" customFormat="false" ht="15" hidden="false" customHeight="false" outlineLevel="0" collapsed="false">
      <c r="A249" s="7"/>
      <c r="B249" s="8" t="s">
        <v>36</v>
      </c>
      <c r="D249" s="8" t="n">
        <f aca="false">D245/D242</f>
        <v>0.959036144578313</v>
      </c>
      <c r="E249" s="8" t="n">
        <f aca="false">E245/E242</f>
        <v>0.96584440227704</v>
      </c>
      <c r="F249" s="8" t="n">
        <f aca="false">F245/F242</f>
        <v>0.947265625</v>
      </c>
      <c r="H249" s="8" t="n">
        <f aca="false">H245/H242</f>
        <v>0.866525423728814</v>
      </c>
      <c r="J249" s="8" t="n">
        <f aca="false">J245/J242</f>
        <v>0.953002610966057</v>
      </c>
      <c r="L249" s="8" t="n">
        <f aca="false">L245/L242</f>
        <v>0.922398589065256</v>
      </c>
      <c r="M249" s="8" t="n">
        <f aca="false">M245/M242</f>
        <v>0.935593220338983</v>
      </c>
      <c r="Q249" s="8" t="n">
        <f aca="false">Q245/Q242</f>
        <v>0.907094594594595</v>
      </c>
      <c r="S249" s="8" t="n">
        <f aca="false">S245/S242</f>
        <v>0.943198804185351</v>
      </c>
      <c r="T249" s="8" t="n">
        <f aca="false">T245/T242</f>
        <v>0.912681912681913</v>
      </c>
      <c r="X249" s="8" t="n">
        <f aca="false">X245/X242</f>
        <v>0.979591836734694</v>
      </c>
      <c r="Y249" s="8" t="n">
        <f aca="false">Y245/Y242</f>
        <v>0.986784140969163</v>
      </c>
      <c r="Z249" s="8" t="n">
        <f aca="false">Z245/Z242</f>
        <v>0.927664974619289</v>
      </c>
    </row>
    <row r="250" customFormat="false" ht="15" hidden="false" customHeight="false" outlineLevel="0" collapsed="false">
      <c r="A250" s="7"/>
      <c r="D250" s="8" t="n">
        <f aca="false">ASIN(D244/D245)*180/PI()</f>
        <v>-3.60135203165759</v>
      </c>
      <c r="E250" s="8" t="n">
        <f aca="false">ACOS(E248)*180/PI()</f>
        <v>12.4659765296953</v>
      </c>
      <c r="F250" s="8" t="n">
        <f aca="false">ACOS(F248)*180/PI()</f>
        <v>22.831570865762</v>
      </c>
      <c r="H250" s="8" t="n">
        <f aca="false">ACOS(H248)*180/PI()</f>
        <v>29.4930235563663</v>
      </c>
      <c r="J250" s="8" t="n">
        <f aca="false">ACOS(J248)*180/PI()</f>
        <v>17.5556072906817</v>
      </c>
      <c r="L250" s="8" t="n">
        <f aca="false">ASIN(L244/L245)*180/PI()</f>
        <v>3.61762445532374</v>
      </c>
      <c r="M250" s="8" t="n">
        <f aca="false">ASIN(M244/M245)*180/PI()</f>
        <v>12.1308455010189</v>
      </c>
      <c r="Q250" s="8" t="n">
        <f aca="false">ACOS(Q248)*180/PI()</f>
        <v>24.4095870467549</v>
      </c>
      <c r="S250" s="8" t="n">
        <f aca="false">ACOS(S248)*180/PI()</f>
        <v>10.2140546583176</v>
      </c>
      <c r="T250" s="8" t="n">
        <f aca="false">ACOS(T248)*180/PI()</f>
        <v>0</v>
      </c>
      <c r="X250" s="8" t="n">
        <f aca="false">ACOS(X248)*180/PI()</f>
        <v>10.7741182043143</v>
      </c>
      <c r="Y250" s="8" t="n">
        <f aca="false">ACOS(Y248)*180/PI()</f>
        <v>11.5040199491841</v>
      </c>
      <c r="Z250" s="8" t="n">
        <f aca="false">ACOS(Z248)*180/PI()</f>
        <v>9.48801319278897</v>
      </c>
    </row>
    <row r="251" customFormat="false" ht="15" hidden="false" customHeight="false" outlineLevel="0" collapsed="false">
      <c r="A251" s="7"/>
    </row>
    <row r="252" customFormat="false" ht="15" hidden="false" customHeight="false" outlineLevel="0" collapsed="false">
      <c r="A252" s="7" t="s">
        <v>62</v>
      </c>
      <c r="B252" s="8" t="s">
        <v>29</v>
      </c>
      <c r="C252" s="8" t="n">
        <v>10.82</v>
      </c>
      <c r="D252" s="8" t="n">
        <v>5.49</v>
      </c>
      <c r="E252" s="8" t="n">
        <v>9.84</v>
      </c>
      <c r="F252" s="8" t="n">
        <v>11.84</v>
      </c>
      <c r="G252" s="8" t="n">
        <v>15.27</v>
      </c>
      <c r="H252" s="8" t="n">
        <v>11.9</v>
      </c>
      <c r="K252" s="8" t="n">
        <v>9.21</v>
      </c>
      <c r="L252" s="8" t="n">
        <v>13.48</v>
      </c>
      <c r="M252" s="8" t="n">
        <v>12.33</v>
      </c>
      <c r="N252" s="8" t="n">
        <v>9.35</v>
      </c>
      <c r="O252" s="8" t="n">
        <v>10.31</v>
      </c>
      <c r="P252" s="8" t="n">
        <v>7.81</v>
      </c>
      <c r="Q252" s="8" t="n">
        <v>6.25</v>
      </c>
      <c r="R252" s="8" t="n">
        <v>6.58</v>
      </c>
      <c r="S252" s="8" t="n">
        <v>8.49</v>
      </c>
      <c r="T252" s="8" t="n">
        <v>8.65</v>
      </c>
      <c r="U252" s="8" t="n">
        <v>11.13</v>
      </c>
      <c r="V252" s="8" t="n">
        <v>9.51</v>
      </c>
      <c r="W252" s="8" t="n">
        <v>10.9</v>
      </c>
      <c r="X252" s="8" t="n">
        <v>6.01</v>
      </c>
      <c r="Y252" s="8" t="n">
        <v>8.36</v>
      </c>
      <c r="AA252" s="8" t="n">
        <v>9.26</v>
      </c>
      <c r="AB252" s="8" t="n">
        <v>10.15</v>
      </c>
      <c r="AC252" s="8" t="n">
        <v>10.03</v>
      </c>
    </row>
    <row r="253" customFormat="false" ht="15" hidden="false" customHeight="false" outlineLevel="0" collapsed="false">
      <c r="A253" s="7"/>
      <c r="B253" s="8" t="s">
        <v>30</v>
      </c>
      <c r="C253" s="8" t="n">
        <v>8.78</v>
      </c>
      <c r="D253" s="8" t="n">
        <v>5.3</v>
      </c>
      <c r="E253" s="8" t="n">
        <v>9.36</v>
      </c>
      <c r="F253" s="8" t="n">
        <v>9.69</v>
      </c>
      <c r="G253" s="8" t="n">
        <v>12.43</v>
      </c>
      <c r="H253" s="8" t="n">
        <v>9.19</v>
      </c>
      <c r="K253" s="8" t="n">
        <v>7.29</v>
      </c>
      <c r="L253" s="8" t="n">
        <v>6.55</v>
      </c>
      <c r="M253" s="8" t="n">
        <v>8.61</v>
      </c>
      <c r="N253" s="8" t="n">
        <v>8.7</v>
      </c>
      <c r="O253" s="8" t="n">
        <v>9.69</v>
      </c>
      <c r="P253" s="8" t="n">
        <v>7.29</v>
      </c>
      <c r="Q253" s="8" t="n">
        <v>5.63</v>
      </c>
      <c r="R253" s="8" t="n">
        <v>6.21</v>
      </c>
      <c r="S253" s="8" t="n">
        <v>7.95</v>
      </c>
      <c r="T253" s="8" t="n">
        <v>7.12</v>
      </c>
      <c r="U253" s="8" t="n">
        <v>10.1</v>
      </c>
      <c r="V253" s="8" t="n">
        <v>7.79</v>
      </c>
      <c r="W253" s="8" t="n">
        <v>8.45</v>
      </c>
      <c r="X253" s="8" t="n">
        <v>5.96</v>
      </c>
      <c r="Y253" s="8" t="n">
        <v>6.54</v>
      </c>
      <c r="AA253" s="8" t="n">
        <v>8.28</v>
      </c>
      <c r="AB253" s="8" t="n">
        <v>7.95</v>
      </c>
      <c r="AC253" s="8" t="n">
        <v>8.28</v>
      </c>
    </row>
    <row r="254" customFormat="false" ht="15" hidden="false" customHeight="false" outlineLevel="0" collapsed="false">
      <c r="A254" s="7"/>
      <c r="B254" s="8" t="s">
        <v>31</v>
      </c>
      <c r="C254" s="8" t="n">
        <v>4.47</v>
      </c>
      <c r="D254" s="8" t="n">
        <v>1.49</v>
      </c>
      <c r="E254" s="8" t="n">
        <v>1.41</v>
      </c>
      <c r="F254" s="8" t="n">
        <v>2.57</v>
      </c>
      <c r="G254" s="8" t="n">
        <v>6.3</v>
      </c>
      <c r="H254" s="8" t="n">
        <v>5.96</v>
      </c>
      <c r="K254" s="8" t="n">
        <v>4.14</v>
      </c>
      <c r="L254" s="8" t="n">
        <v>10.27</v>
      </c>
      <c r="M254" s="8" t="n">
        <v>8.03</v>
      </c>
      <c r="N254" s="8" t="n">
        <v>3.07</v>
      </c>
      <c r="O254" s="8" t="n">
        <v>2.07</v>
      </c>
      <c r="P254" s="8" t="n">
        <v>1.49</v>
      </c>
      <c r="Q254" s="8" t="n">
        <v>1.41</v>
      </c>
      <c r="R254" s="8" t="n">
        <v>1.99</v>
      </c>
      <c r="S254" s="8" t="n">
        <v>1.41</v>
      </c>
      <c r="T254" s="8" t="n">
        <v>2.73</v>
      </c>
      <c r="U254" s="8" t="n">
        <v>4.8</v>
      </c>
      <c r="V254" s="8" t="n">
        <v>3.64</v>
      </c>
      <c r="W254" s="8" t="n">
        <v>5.22</v>
      </c>
      <c r="X254" s="8" t="n">
        <v>1.24</v>
      </c>
      <c r="Y254" s="8" t="n">
        <v>4.39</v>
      </c>
      <c r="AA254" s="8" t="n">
        <v>0.91</v>
      </c>
      <c r="AB254" s="8" t="n">
        <v>5.3</v>
      </c>
      <c r="AC254" s="8" t="n">
        <v>4.47</v>
      </c>
    </row>
    <row r="255" customFormat="false" ht="15" hidden="false" customHeight="false" outlineLevel="0" collapsed="false">
      <c r="A255" s="7"/>
      <c r="B255" s="8" t="s">
        <v>32</v>
      </c>
      <c r="C255" s="8" t="n">
        <v>9.78</v>
      </c>
      <c r="D255" s="8" t="n">
        <v>5.37</v>
      </c>
      <c r="E255" s="8" t="n">
        <v>9.19</v>
      </c>
      <c r="F255" s="8" t="n">
        <v>9.78</v>
      </c>
      <c r="G255" s="8" t="n">
        <v>13.71</v>
      </c>
      <c r="H255" s="8" t="n">
        <v>10.75</v>
      </c>
      <c r="K255" s="8" t="n">
        <v>8.42</v>
      </c>
      <c r="L255" s="8" t="n">
        <v>12.04</v>
      </c>
      <c r="M255" s="8" t="n">
        <v>11.73</v>
      </c>
      <c r="N255" s="8" t="n">
        <v>9.11</v>
      </c>
      <c r="O255" s="8" t="n">
        <v>9.76</v>
      </c>
      <c r="P255" s="8" t="n">
        <v>7.36</v>
      </c>
      <c r="Q255" s="8" t="n">
        <v>5.61</v>
      </c>
      <c r="R255" s="8" t="n">
        <v>6.31</v>
      </c>
      <c r="S255" s="8" t="n">
        <v>8.07</v>
      </c>
      <c r="T255" s="8" t="n">
        <v>7.74</v>
      </c>
      <c r="U255" s="8" t="n">
        <v>10.82</v>
      </c>
      <c r="V255" s="8" t="n">
        <v>8.63</v>
      </c>
      <c r="W255" s="8" t="n">
        <v>9.89</v>
      </c>
      <c r="X255" s="8" t="n">
        <v>5.83</v>
      </c>
      <c r="Y255" s="8" t="n">
        <v>7.97</v>
      </c>
      <c r="AA255" s="8" t="n">
        <v>8.17</v>
      </c>
      <c r="AB255" s="8" t="n">
        <v>9.6</v>
      </c>
      <c r="AC255" s="8" t="n">
        <v>9.42</v>
      </c>
    </row>
    <row r="256" customFormat="false" ht="15" hidden="false" customHeight="false" outlineLevel="0" collapsed="false">
      <c r="A256" s="7"/>
      <c r="B256" s="8" t="s">
        <v>33</v>
      </c>
      <c r="C256" s="8" t="n">
        <f aca="false">C253/C252</f>
        <v>0.811460258780037</v>
      </c>
      <c r="D256" s="8" t="n">
        <f aca="false">D253/D252</f>
        <v>0.965391621129326</v>
      </c>
      <c r="E256" s="8" t="n">
        <f aca="false">E253/E252</f>
        <v>0.951219512195122</v>
      </c>
      <c r="F256" s="8" t="n">
        <f aca="false">F253/F252</f>
        <v>0.818412162162162</v>
      </c>
      <c r="G256" s="8" t="n">
        <f aca="false">G253/G252</f>
        <v>0.814014407334643</v>
      </c>
      <c r="H256" s="8" t="n">
        <f aca="false">H253/H252</f>
        <v>0.772268907563025</v>
      </c>
      <c r="K256" s="8" t="n">
        <f aca="false">K253/K252</f>
        <v>0.791530944625407</v>
      </c>
      <c r="L256" s="8" t="n">
        <f aca="false">L253/L252</f>
        <v>0.485905044510386</v>
      </c>
      <c r="M256" s="8" t="n">
        <f aca="false">M253/M252</f>
        <v>0.698296836982968</v>
      </c>
      <c r="N256" s="8" t="n">
        <f aca="false">N253/N252</f>
        <v>0.93048128342246</v>
      </c>
      <c r="O256" s="8" t="n">
        <f aca="false">O253/O252</f>
        <v>0.939864209505335</v>
      </c>
      <c r="P256" s="8" t="n">
        <f aca="false">P253/P252</f>
        <v>0.933418693982074</v>
      </c>
      <c r="Q256" s="8" t="n">
        <f aca="false">Q253/Q252</f>
        <v>0.9008</v>
      </c>
      <c r="R256" s="8" t="n">
        <f aca="false">R253/R252</f>
        <v>0.943768996960486</v>
      </c>
      <c r="S256" s="8" t="n">
        <f aca="false">S253/S252</f>
        <v>0.936395759717315</v>
      </c>
      <c r="T256" s="8" t="n">
        <f aca="false">T253/T252</f>
        <v>0.823121387283237</v>
      </c>
      <c r="U256" s="8" t="n">
        <f aca="false">U253/U252</f>
        <v>0.907457322551662</v>
      </c>
      <c r="V256" s="8" t="n">
        <f aca="false">V253/V252</f>
        <v>0.819137749737119</v>
      </c>
      <c r="W256" s="8" t="n">
        <f aca="false">W253/W252</f>
        <v>0.775229357798165</v>
      </c>
      <c r="X256" s="8" t="n">
        <f aca="false">X253/X252</f>
        <v>0.991680532445924</v>
      </c>
      <c r="Y256" s="8" t="n">
        <f aca="false">Y253/Y252</f>
        <v>0.782296650717703</v>
      </c>
      <c r="AA256" s="8" t="n">
        <f aca="false">AA253/AA252</f>
        <v>0.894168466522678</v>
      </c>
      <c r="AB256" s="8" t="n">
        <f aca="false">AB253/AB252</f>
        <v>0.783251231527094</v>
      </c>
      <c r="AC256" s="8" t="n">
        <f aca="false">AC253/AC252</f>
        <v>0.825523429710867</v>
      </c>
    </row>
    <row r="257" customFormat="false" ht="15" hidden="false" customHeight="false" outlineLevel="0" collapsed="false">
      <c r="A257" s="7"/>
      <c r="B257" s="8" t="s">
        <v>34</v>
      </c>
      <c r="C257" s="8" t="n">
        <f aca="false">C254/C252</f>
        <v>0.413123844731978</v>
      </c>
      <c r="D257" s="8" t="n">
        <f aca="false">D254/D252</f>
        <v>0.271402550091075</v>
      </c>
      <c r="E257" s="8" t="n">
        <f aca="false">E254/E252</f>
        <v>0.143292682926829</v>
      </c>
      <c r="F257" s="8" t="n">
        <f aca="false">F254/F252</f>
        <v>0.217060810810811</v>
      </c>
      <c r="G257" s="8" t="n">
        <f aca="false">G254/G252</f>
        <v>0.412573673870334</v>
      </c>
      <c r="H257" s="8" t="n">
        <f aca="false">H254/H252</f>
        <v>0.500840336134454</v>
      </c>
      <c r="K257" s="8" t="n">
        <f aca="false">K254/K252</f>
        <v>0.449511400651466</v>
      </c>
      <c r="L257" s="8" t="n">
        <f aca="false">L254/L252</f>
        <v>0.76186943620178</v>
      </c>
      <c r="M257" s="8" t="n">
        <f aca="false">M254/M252</f>
        <v>0.651257096512571</v>
      </c>
      <c r="N257" s="8" t="n">
        <f aca="false">N254/N252</f>
        <v>0.328342245989305</v>
      </c>
      <c r="O257" s="8" t="n">
        <f aca="false">O254/O252</f>
        <v>0.200775945683802</v>
      </c>
      <c r="P257" s="8" t="n">
        <f aca="false">P254/P252</f>
        <v>0.19078104993598</v>
      </c>
      <c r="Q257" s="8" t="n">
        <f aca="false">Q254/Q252</f>
        <v>0.2256</v>
      </c>
      <c r="R257" s="8" t="n">
        <f aca="false">R254/R252</f>
        <v>0.302431610942249</v>
      </c>
      <c r="S257" s="8" t="n">
        <f aca="false">S254/S252</f>
        <v>0.166077738515901</v>
      </c>
      <c r="T257" s="8" t="n">
        <f aca="false">T254/T252</f>
        <v>0.315606936416185</v>
      </c>
      <c r="U257" s="8" t="n">
        <f aca="false">U254/U252</f>
        <v>0.431266846361186</v>
      </c>
      <c r="V257" s="8" t="n">
        <f aca="false">V254/V252</f>
        <v>0.382754994742376</v>
      </c>
      <c r="W257" s="8" t="n">
        <f aca="false">W254/W252</f>
        <v>0.478899082568807</v>
      </c>
      <c r="X257" s="8" t="n">
        <f aca="false">X254/X252</f>
        <v>0.206322795341098</v>
      </c>
      <c r="Y257" s="8" t="n">
        <f aca="false">Y254/Y252</f>
        <v>0.52511961722488</v>
      </c>
      <c r="AA257" s="8" t="n">
        <f aca="false">AA254/AA252</f>
        <v>0.0982721382289417</v>
      </c>
      <c r="AB257" s="8" t="n">
        <f aca="false">AB254/AB252</f>
        <v>0.522167487684729</v>
      </c>
      <c r="AC257" s="8" t="n">
        <f aca="false">AC254/AC252</f>
        <v>0.445663010967099</v>
      </c>
    </row>
    <row r="258" customFormat="false" ht="15" hidden="false" customHeight="false" outlineLevel="0" collapsed="false">
      <c r="A258" s="7"/>
      <c r="B258" s="8" t="s">
        <v>35</v>
      </c>
      <c r="C258" s="8" t="n">
        <f aca="false">C253/C255</f>
        <v>0.897750511247444</v>
      </c>
      <c r="D258" s="8" t="n">
        <f aca="false">D253/D255</f>
        <v>0.986964618249534</v>
      </c>
      <c r="E258" s="8" t="n">
        <f aca="false">E253/E255</f>
        <v>1.01849836779108</v>
      </c>
      <c r="F258" s="8" t="n">
        <f aca="false">F253/F255</f>
        <v>0.99079754601227</v>
      </c>
      <c r="G258" s="8" t="n">
        <f aca="false">G253/G255</f>
        <v>0.906637490882567</v>
      </c>
      <c r="H258" s="8" t="n">
        <f aca="false">H253/H255</f>
        <v>0.854883720930233</v>
      </c>
      <c r="K258" s="8" t="n">
        <f aca="false">K253/K255</f>
        <v>0.865795724465558</v>
      </c>
      <c r="L258" s="8" t="n">
        <f aca="false">L253/L255</f>
        <v>0.544019933554817</v>
      </c>
      <c r="M258" s="8" t="n">
        <f aca="false">M253/M255</f>
        <v>0.734015345268542</v>
      </c>
      <c r="N258" s="8" t="n">
        <f aca="false">N253/N255</f>
        <v>0.954994511525796</v>
      </c>
      <c r="O258" s="8" t="n">
        <f aca="false">O253/O255</f>
        <v>0.992827868852459</v>
      </c>
      <c r="P258" s="8" t="n">
        <f aca="false">P253/P255</f>
        <v>0.990489130434783</v>
      </c>
      <c r="Q258" s="8" t="n">
        <f aca="false">Q253/Q255</f>
        <v>1.00356506238859</v>
      </c>
      <c r="R258" s="8" t="n">
        <f aca="false">R253/R255</f>
        <v>0.984152139461173</v>
      </c>
      <c r="S258" s="8" t="n">
        <f aca="false">S253/S255</f>
        <v>0.985130111524164</v>
      </c>
      <c r="T258" s="8" t="n">
        <f aca="false">T253/T255</f>
        <v>0.919896640826873</v>
      </c>
      <c r="U258" s="8" t="n">
        <f aca="false">U253/U255</f>
        <v>0.933456561922366</v>
      </c>
      <c r="V258" s="8" t="n">
        <f aca="false">V253/V255</f>
        <v>0.902665121668598</v>
      </c>
      <c r="W258" s="8" t="n">
        <f aca="false">W253/W255</f>
        <v>0.854398382204247</v>
      </c>
      <c r="X258" s="8" t="n">
        <f aca="false">X253/X255</f>
        <v>1.02229845626072</v>
      </c>
      <c r="Y258" s="8" t="n">
        <f aca="false">Y253/Y255</f>
        <v>0.820577164366374</v>
      </c>
      <c r="AA258" s="8" t="n">
        <f aca="false">AA253/AA255</f>
        <v>1.01346389228886</v>
      </c>
      <c r="AB258" s="8" t="n">
        <f aca="false">AB253/AB255</f>
        <v>0.828125</v>
      </c>
      <c r="AC258" s="8" t="n">
        <f aca="false">AC253/AC255</f>
        <v>0.878980891719745</v>
      </c>
    </row>
    <row r="259" customFormat="false" ht="15" hidden="false" customHeight="false" outlineLevel="0" collapsed="false">
      <c r="A259" s="7"/>
      <c r="B259" s="8" t="s">
        <v>36</v>
      </c>
      <c r="C259" s="8" t="n">
        <f aca="false">C255/C252</f>
        <v>0.903881700554529</v>
      </c>
      <c r="D259" s="8" t="n">
        <f aca="false">D255/D252</f>
        <v>0.978142076502732</v>
      </c>
      <c r="E259" s="8" t="n">
        <f aca="false">E255/E252</f>
        <v>0.933943089430894</v>
      </c>
      <c r="F259" s="8" t="n">
        <f aca="false">F255/F252</f>
        <v>0.826013513513514</v>
      </c>
      <c r="G259" s="8" t="n">
        <f aca="false">G255/G252</f>
        <v>0.897838899803536</v>
      </c>
      <c r="H259" s="8" t="n">
        <f aca="false">H255/H252</f>
        <v>0.903361344537815</v>
      </c>
      <c r="K259" s="8" t="n">
        <f aca="false">K255/K252</f>
        <v>0.914223669923996</v>
      </c>
      <c r="L259" s="8" t="n">
        <f aca="false">L255/L252</f>
        <v>0.893175074183976</v>
      </c>
      <c r="M259" s="8" t="n">
        <f aca="false">M255/M252</f>
        <v>0.951338199513382</v>
      </c>
      <c r="N259" s="8" t="n">
        <f aca="false">N255/N252</f>
        <v>0.974331550802139</v>
      </c>
      <c r="O259" s="8" t="n">
        <f aca="false">O255/O252</f>
        <v>0.946653734238603</v>
      </c>
      <c r="P259" s="8" t="n">
        <f aca="false">P255/P252</f>
        <v>0.942381562099872</v>
      </c>
      <c r="Q259" s="8" t="n">
        <f aca="false">Q255/Q252</f>
        <v>0.8976</v>
      </c>
      <c r="R259" s="8" t="n">
        <f aca="false">R255/R252</f>
        <v>0.958966565349544</v>
      </c>
      <c r="S259" s="8" t="n">
        <f aca="false">S255/S252</f>
        <v>0.950530035335689</v>
      </c>
      <c r="T259" s="8" t="n">
        <f aca="false">T255/T252</f>
        <v>0.894797687861272</v>
      </c>
      <c r="U259" s="8" t="n">
        <f aca="false">U255/U252</f>
        <v>0.97214734950584</v>
      </c>
      <c r="V259" s="8" t="n">
        <f aca="false">V255/V252</f>
        <v>0.907465825446898</v>
      </c>
      <c r="W259" s="8" t="n">
        <f aca="false">W255/W252</f>
        <v>0.907339449541284</v>
      </c>
      <c r="X259" s="8" t="n">
        <f aca="false">X255/X252</f>
        <v>0.970049916805325</v>
      </c>
      <c r="Y259" s="8" t="n">
        <f aca="false">Y255/Y252</f>
        <v>0.953349282296651</v>
      </c>
      <c r="AA259" s="8" t="n">
        <f aca="false">AA255/AA252</f>
        <v>0.882289416846652</v>
      </c>
      <c r="AB259" s="8" t="n">
        <f aca="false">AB255/AB252</f>
        <v>0.945812807881773</v>
      </c>
      <c r="AC259" s="8" t="n">
        <f aca="false">AC255/AC252</f>
        <v>0.939182452642074</v>
      </c>
    </row>
    <row r="260" customFormat="false" ht="15" hidden="false" customHeight="false" outlineLevel="0" collapsed="false">
      <c r="A260" s="7"/>
      <c r="C260" s="8" t="n">
        <f aca="false">ACOS(C258)*180/PI()</f>
        <v>26.1360605255444</v>
      </c>
      <c r="D260" s="8" t="n">
        <f aca="false">ACOS(D258)*180/PI()</f>
        <v>9.26130965229701</v>
      </c>
      <c r="E260" s="8" t="n">
        <f aca="false">ASIN(E254/E255)*180/PI()</f>
        <v>8.82561583265401</v>
      </c>
      <c r="F260" s="8" t="n">
        <f aca="false">ACOS(F258)*180/PI()</f>
        <v>7.77898741362652</v>
      </c>
      <c r="G260" s="8" t="n">
        <f aca="false">ACOS(G258)*180/PI()</f>
        <v>24.9552634817939</v>
      </c>
      <c r="H260" s="8" t="n">
        <f aca="false">ACOS(H258)*180/PI()</f>
        <v>31.2531088521271</v>
      </c>
      <c r="K260" s="8" t="n">
        <f aca="false">ACOS(K258)*180/PI()</f>
        <v>30.026308850223</v>
      </c>
      <c r="L260" s="8" t="n">
        <f aca="false">ACOS(L258)*180/PI()</f>
        <v>57.0422852631217</v>
      </c>
      <c r="M260" s="8" t="n">
        <f aca="false">ACOS(M258)*180/PI()</f>
        <v>42.7759205747964</v>
      </c>
      <c r="N260" s="8" t="n">
        <f aca="false">ACOS(N258)*180/PI()</f>
        <v>17.25491330243</v>
      </c>
      <c r="O260" s="8" t="n">
        <f aca="false">ACOS(O258)*180/PI()</f>
        <v>6.86628224399036</v>
      </c>
      <c r="P260" s="8" t="n">
        <f aca="false">ACOS(P258)*180/PI()</f>
        <v>7.90847151471548</v>
      </c>
      <c r="Q260" s="8" t="n">
        <f aca="false">ASIN(Q254/Q255)*180/PI()</f>
        <v>14.5566370486397</v>
      </c>
      <c r="R260" s="8" t="n">
        <f aca="false">ACOS(R258)*180/PI()</f>
        <v>10.2140546583176</v>
      </c>
      <c r="S260" s="8" t="n">
        <f aca="false">ACOS(S258)*180/PI()</f>
        <v>9.8930708257071</v>
      </c>
      <c r="T260" s="8" t="n">
        <f aca="false">ACOS(T258)*180/PI()</f>
        <v>23.089023794562</v>
      </c>
      <c r="U260" s="8" t="n">
        <f aca="false">ACOS(U258)*180/PI()</f>
        <v>21.0197945305199</v>
      </c>
      <c r="V260" s="8" t="n">
        <f aca="false">ACOS(V258)*180/PI()</f>
        <v>25.4893725595745</v>
      </c>
      <c r="W260" s="8" t="n">
        <f aca="false">ACOS(W258)*180/PI()</f>
        <v>31.3066659335252</v>
      </c>
      <c r="X260" s="8" t="n">
        <f aca="false">ASIN(X254/X255)*180/PI()</f>
        <v>12.2802138713007</v>
      </c>
      <c r="Y260" s="8" t="n">
        <f aca="false">ACOS(Y258)*180/PI()</f>
        <v>34.8573880807242</v>
      </c>
      <c r="AA260" s="8" t="n">
        <f aca="false">ASIN(AA254/AA255)*180/PI()</f>
        <v>6.395051875475</v>
      </c>
      <c r="AB260" s="8" t="n">
        <f aca="false">ACOS(AB258)*180/PI()</f>
        <v>34.0933908113675</v>
      </c>
      <c r="AC260" s="8" t="n">
        <f aca="false">ACOS(AC258)*180/PI()</f>
        <v>28.480327686085</v>
      </c>
    </row>
    <row r="261" customFormat="false" ht="15" hidden="false" customHeight="false" outlineLevel="0" collapsed="false">
      <c r="A261" s="7"/>
    </row>
    <row r="262" customFormat="false" ht="15" hidden="false" customHeight="false" outlineLevel="0" collapsed="false">
      <c r="A262" s="7" t="s">
        <v>63</v>
      </c>
      <c r="B262" s="8" t="s">
        <v>29</v>
      </c>
      <c r="C262" s="8" t="n">
        <v>12.09</v>
      </c>
      <c r="D262" s="8" t="n">
        <v>11.68</v>
      </c>
      <c r="E262" s="8" t="n">
        <v>11.56</v>
      </c>
      <c r="F262" s="8" t="n">
        <v>9.87</v>
      </c>
      <c r="G262" s="8" t="n">
        <v>8.39</v>
      </c>
      <c r="H262" s="8" t="n">
        <v>8.93</v>
      </c>
      <c r="I262" s="8" t="n">
        <v>10.67</v>
      </c>
      <c r="J262" s="8" t="n">
        <v>10.28</v>
      </c>
      <c r="K262" s="8" t="n">
        <v>8.36</v>
      </c>
      <c r="L262" s="8" t="n">
        <v>10.35</v>
      </c>
      <c r="O262" s="8" t="n">
        <v>12.02</v>
      </c>
      <c r="Q262" s="8" t="n">
        <v>10.8</v>
      </c>
      <c r="R262" s="8" t="n">
        <v>13.24</v>
      </c>
      <c r="S262" s="8" t="n">
        <v>10.83</v>
      </c>
      <c r="T262" s="8" t="n">
        <v>11.69</v>
      </c>
      <c r="V262" s="8" t="n">
        <v>9.39</v>
      </c>
      <c r="W262" s="8" t="n">
        <v>12.12</v>
      </c>
      <c r="X262" s="8" t="n">
        <v>12.79</v>
      </c>
      <c r="Z262" s="8" t="n">
        <v>11.63</v>
      </c>
      <c r="AA262" s="8" t="n">
        <v>12.94</v>
      </c>
      <c r="AB262" s="8" t="n">
        <v>13.74</v>
      </c>
      <c r="AC262" s="8" t="n">
        <v>11.15</v>
      </c>
    </row>
    <row r="263" customFormat="false" ht="15" hidden="false" customHeight="false" outlineLevel="0" collapsed="false">
      <c r="A263" s="7"/>
      <c r="B263" s="8" t="s">
        <v>30</v>
      </c>
      <c r="C263" s="8" t="n">
        <v>9.86</v>
      </c>
      <c r="D263" s="8" t="n">
        <v>8.7</v>
      </c>
      <c r="E263" s="8" t="n">
        <v>8.7</v>
      </c>
      <c r="F263" s="8" t="n">
        <v>8.61</v>
      </c>
      <c r="G263" s="8" t="n">
        <v>7.12</v>
      </c>
      <c r="H263" s="8" t="n">
        <v>7.04</v>
      </c>
      <c r="I263" s="8" t="n">
        <v>9.19</v>
      </c>
      <c r="J263" s="8" t="n">
        <v>8.28</v>
      </c>
      <c r="K263" s="8" t="n">
        <v>6.79</v>
      </c>
      <c r="L263" s="8" t="n">
        <v>7.54</v>
      </c>
      <c r="O263" s="8" t="n">
        <v>11.02</v>
      </c>
      <c r="Q263" s="8" t="n">
        <v>8.86</v>
      </c>
      <c r="R263" s="8" t="n">
        <v>11.1</v>
      </c>
      <c r="S263" s="8" t="n">
        <v>9.52</v>
      </c>
      <c r="T263" s="8" t="n">
        <v>10.27</v>
      </c>
      <c r="V263" s="8" t="n">
        <v>8.03</v>
      </c>
      <c r="W263" s="8" t="n">
        <v>10.44</v>
      </c>
      <c r="X263" s="8" t="n">
        <v>10.19</v>
      </c>
      <c r="Z263" s="8" t="n">
        <v>10.93</v>
      </c>
      <c r="AA263" s="8" t="n">
        <v>10.85</v>
      </c>
      <c r="AB263" s="8" t="n">
        <v>11.76</v>
      </c>
      <c r="AC263" s="8" t="n">
        <v>9.11</v>
      </c>
    </row>
    <row r="264" customFormat="false" ht="15" hidden="false" customHeight="false" outlineLevel="0" collapsed="false">
      <c r="A264" s="7"/>
      <c r="B264" s="8" t="s">
        <v>31</v>
      </c>
      <c r="C264" s="8" t="n">
        <v>5.88</v>
      </c>
      <c r="D264" s="8" t="n">
        <v>6.79</v>
      </c>
      <c r="E264" s="8" t="n">
        <v>6.21</v>
      </c>
      <c r="F264" s="8" t="n">
        <v>4.23</v>
      </c>
      <c r="G264" s="8" t="n">
        <v>2.9</v>
      </c>
      <c r="H264" s="8" t="n">
        <v>4.31</v>
      </c>
      <c r="I264" s="8" t="n">
        <v>3.73</v>
      </c>
      <c r="J264" s="8" t="n">
        <v>5.38</v>
      </c>
      <c r="K264" s="8" t="n">
        <v>3.81</v>
      </c>
      <c r="L264" s="8" t="n">
        <v>5.22</v>
      </c>
      <c r="O264" s="8" t="n">
        <v>2.98</v>
      </c>
      <c r="Q264" s="8" t="n">
        <v>5.05</v>
      </c>
      <c r="R264" s="8" t="n">
        <v>6.87</v>
      </c>
      <c r="S264" s="8" t="n">
        <v>4.06</v>
      </c>
      <c r="T264" s="8" t="n">
        <v>4.06</v>
      </c>
      <c r="V264" s="8" t="n">
        <v>4.06</v>
      </c>
      <c r="W264" s="8" t="n">
        <v>4.89</v>
      </c>
      <c r="X264" s="8" t="n">
        <v>6.71</v>
      </c>
      <c r="Z264" s="8" t="n">
        <v>2.98</v>
      </c>
      <c r="AA264" s="8" t="n">
        <v>6.46</v>
      </c>
      <c r="AB264" s="8" t="n">
        <v>5.71</v>
      </c>
      <c r="AC264" s="8" t="n">
        <v>5.38</v>
      </c>
    </row>
    <row r="265" customFormat="false" ht="15" hidden="false" customHeight="false" outlineLevel="0" collapsed="false">
      <c r="A265" s="7"/>
      <c r="B265" s="8" t="s">
        <v>32</v>
      </c>
      <c r="C265" s="8" t="n">
        <v>11.49</v>
      </c>
      <c r="D265" s="8" t="n">
        <v>11.07</v>
      </c>
      <c r="E265" s="8" t="n">
        <v>10.71</v>
      </c>
      <c r="F265" s="8" t="n">
        <v>9.7</v>
      </c>
      <c r="G265" s="8" t="n">
        <v>7.6</v>
      </c>
      <c r="H265" s="8" t="n">
        <v>8.18</v>
      </c>
      <c r="I265" s="8" t="n">
        <v>9.84</v>
      </c>
      <c r="J265" s="8" t="n">
        <v>9.88</v>
      </c>
      <c r="K265" s="8" t="n">
        <v>7.56</v>
      </c>
      <c r="L265" s="8" t="n">
        <v>9.21</v>
      </c>
      <c r="O265" s="8" t="n">
        <v>11.41</v>
      </c>
      <c r="Q265" s="8" t="n">
        <v>10.02</v>
      </c>
      <c r="R265" s="8" t="n">
        <v>13.03</v>
      </c>
      <c r="S265" s="8" t="n">
        <v>10.43</v>
      </c>
      <c r="T265" s="8" t="n">
        <v>11.21</v>
      </c>
      <c r="V265" s="8" t="n">
        <v>9</v>
      </c>
      <c r="W265" s="8" t="n">
        <v>11.48</v>
      </c>
      <c r="X265" s="8" t="n">
        <v>11.83</v>
      </c>
      <c r="Z265" s="8" t="n">
        <v>11.17</v>
      </c>
      <c r="AA265" s="8" t="n">
        <v>12.37</v>
      </c>
      <c r="AB265" s="8" t="n">
        <v>13.19</v>
      </c>
      <c r="AC265" s="8" t="n">
        <v>10.47</v>
      </c>
    </row>
    <row r="266" customFormat="false" ht="15" hidden="false" customHeight="false" outlineLevel="0" collapsed="false">
      <c r="A266" s="7"/>
      <c r="B266" s="8" t="s">
        <v>33</v>
      </c>
      <c r="C266" s="8" t="n">
        <f aca="false">C263/C262</f>
        <v>0.815550041356493</v>
      </c>
      <c r="D266" s="8" t="n">
        <f aca="false">D263/D262</f>
        <v>0.74486301369863</v>
      </c>
      <c r="E266" s="8" t="n">
        <f aca="false">E263/E262</f>
        <v>0.752595155709342</v>
      </c>
      <c r="F266" s="8" t="n">
        <f aca="false">F263/F262</f>
        <v>0.872340425531915</v>
      </c>
      <c r="G266" s="8" t="n">
        <f aca="false">G263/G262</f>
        <v>0.848629320619786</v>
      </c>
      <c r="H266" s="8" t="n">
        <f aca="false">H263/H262</f>
        <v>0.788353863381859</v>
      </c>
      <c r="I266" s="8" t="n">
        <f aca="false">I263/I262</f>
        <v>0.861293345829428</v>
      </c>
      <c r="J266" s="8" t="n">
        <f aca="false">J263/J262</f>
        <v>0.805447470817121</v>
      </c>
      <c r="K266" s="8" t="n">
        <f aca="false">K263/K262</f>
        <v>0.812200956937799</v>
      </c>
      <c r="L266" s="8" t="n">
        <f aca="false">L263/L262</f>
        <v>0.728502415458937</v>
      </c>
      <c r="O266" s="8" t="n">
        <f aca="false">O263/O262</f>
        <v>0.916805324459235</v>
      </c>
      <c r="Q266" s="8" t="n">
        <f aca="false">Q263/Q262</f>
        <v>0.82037037037037</v>
      </c>
      <c r="R266" s="8" t="n">
        <f aca="false">R263/R262</f>
        <v>0.838368580060423</v>
      </c>
      <c r="S266" s="8" t="n">
        <f aca="false">S263/S262</f>
        <v>0.879039704524469</v>
      </c>
      <c r="T266" s="8" t="n">
        <f aca="false">T263/T262</f>
        <v>0.878528656971771</v>
      </c>
      <c r="V266" s="8" t="n">
        <f aca="false">V263/V262</f>
        <v>0.855165069222577</v>
      </c>
      <c r="W266" s="8" t="n">
        <f aca="false">W263/W262</f>
        <v>0.861386138613861</v>
      </c>
      <c r="X266" s="8" t="n">
        <f aca="false">X263/X262</f>
        <v>0.796716184519156</v>
      </c>
      <c r="Z266" s="8" t="n">
        <f aca="false">Z263/Z262</f>
        <v>0.939810834049871</v>
      </c>
      <c r="AA266" s="8" t="n">
        <f aca="false">AA263/AA262</f>
        <v>0.838485316846986</v>
      </c>
      <c r="AB266" s="8" t="n">
        <f aca="false">AB263/AB262</f>
        <v>0.85589519650655</v>
      </c>
      <c r="AC266" s="8" t="n">
        <f aca="false">AC263/AC262</f>
        <v>0.817040358744395</v>
      </c>
    </row>
    <row r="267" customFormat="false" ht="15" hidden="false" customHeight="false" outlineLevel="0" collapsed="false">
      <c r="A267" s="7"/>
      <c r="B267" s="8" t="s">
        <v>34</v>
      </c>
      <c r="C267" s="8" t="n">
        <f aca="false">C264/C262</f>
        <v>0.486352357320099</v>
      </c>
      <c r="D267" s="8" t="n">
        <f aca="false">D264/D262</f>
        <v>0.581335616438356</v>
      </c>
      <c r="E267" s="8" t="n">
        <f aca="false">E264/E262</f>
        <v>0.53719723183391</v>
      </c>
      <c r="F267" s="8" t="n">
        <f aca="false">F264/F262</f>
        <v>0.428571428571429</v>
      </c>
      <c r="G267" s="8" t="n">
        <f aca="false">G264/G262</f>
        <v>0.34564958283671</v>
      </c>
      <c r="H267" s="8" t="n">
        <f aca="false">H264/H262</f>
        <v>0.482642777155655</v>
      </c>
      <c r="I267" s="8" t="n">
        <f aca="false">I264/I262</f>
        <v>0.349578256794752</v>
      </c>
      <c r="J267" s="8" t="n">
        <f aca="false">J264/J262</f>
        <v>0.523346303501946</v>
      </c>
      <c r="K267" s="8" t="n">
        <f aca="false">K264/K262</f>
        <v>0.455741626794258</v>
      </c>
      <c r="L267" s="8" t="n">
        <f aca="false">L264/L262</f>
        <v>0.504347826086957</v>
      </c>
      <c r="O267" s="8" t="n">
        <f aca="false">O264/O262</f>
        <v>0.247920133111481</v>
      </c>
      <c r="Q267" s="8" t="n">
        <f aca="false">Q264/Q262</f>
        <v>0.467592592592593</v>
      </c>
      <c r="R267" s="8" t="n">
        <f aca="false">R264/R262</f>
        <v>0.518882175226586</v>
      </c>
      <c r="S267" s="8" t="n">
        <f aca="false">S264/S262</f>
        <v>0.374884579870729</v>
      </c>
      <c r="T267" s="8" t="n">
        <f aca="false">T264/T262</f>
        <v>0.347305389221557</v>
      </c>
      <c r="V267" s="8" t="n">
        <f aca="false">V264/V262</f>
        <v>0.432374866879659</v>
      </c>
      <c r="W267" s="8" t="n">
        <f aca="false">W264/W262</f>
        <v>0.403465346534654</v>
      </c>
      <c r="X267" s="8" t="n">
        <f aca="false">X264/X262</f>
        <v>0.524628616106333</v>
      </c>
      <c r="Z267" s="8" t="n">
        <f aca="false">Z264/Z262</f>
        <v>0.256233877901978</v>
      </c>
      <c r="AA267" s="8" t="n">
        <f aca="false">AA264/AA262</f>
        <v>0.499227202472952</v>
      </c>
      <c r="AB267" s="8" t="n">
        <f aca="false">AB264/AB262</f>
        <v>0.415574963609898</v>
      </c>
      <c r="AC267" s="8" t="n">
        <f aca="false">AC264/AC262</f>
        <v>0.482511210762332</v>
      </c>
    </row>
    <row r="268" customFormat="false" ht="15" hidden="false" customHeight="false" outlineLevel="0" collapsed="false">
      <c r="A268" s="7"/>
      <c r="B268" s="8" t="s">
        <v>35</v>
      </c>
      <c r="C268" s="8" t="n">
        <f aca="false">C263/C265</f>
        <v>0.858137510879025</v>
      </c>
      <c r="D268" s="8" t="n">
        <f aca="false">D263/D265</f>
        <v>0.785907859078591</v>
      </c>
      <c r="E268" s="8" t="n">
        <f aca="false">E263/E265</f>
        <v>0.812324929971989</v>
      </c>
      <c r="F268" s="8" t="n">
        <f aca="false">F263/F265</f>
        <v>0.887628865979381</v>
      </c>
      <c r="G268" s="8" t="n">
        <f aca="false">G263/G265</f>
        <v>0.936842105263158</v>
      </c>
      <c r="H268" s="8" t="n">
        <f aca="false">H263/H265</f>
        <v>0.860635696821516</v>
      </c>
      <c r="I268" s="8" t="n">
        <f aca="false">I263/I265</f>
        <v>0.933943089430894</v>
      </c>
      <c r="J268" s="8" t="n">
        <f aca="false">J263/J265</f>
        <v>0.838056680161943</v>
      </c>
      <c r="K268" s="8" t="n">
        <f aca="false">K263/K265</f>
        <v>0.898148148148148</v>
      </c>
      <c r="L268" s="8" t="n">
        <f aca="false">L263/L265</f>
        <v>0.818675352877307</v>
      </c>
      <c r="O268" s="8" t="n">
        <f aca="false">O263/O265</f>
        <v>0.965819456617003</v>
      </c>
      <c r="Q268" s="8" t="n">
        <f aca="false">Q263/Q265</f>
        <v>0.884231536926148</v>
      </c>
      <c r="R268" s="8" t="n">
        <f aca="false">R263/R265</f>
        <v>0.851880276285495</v>
      </c>
      <c r="S268" s="8" t="n">
        <f aca="false">S263/S265</f>
        <v>0.912751677852349</v>
      </c>
      <c r="T268" s="8" t="n">
        <f aca="false">T263/T265</f>
        <v>0.91614629794826</v>
      </c>
      <c r="V268" s="8" t="n">
        <f aca="false">V263/V265</f>
        <v>0.892222222222222</v>
      </c>
      <c r="W268" s="8" t="n">
        <f aca="false">W263/W265</f>
        <v>0.909407665505226</v>
      </c>
      <c r="X268" s="8" t="n">
        <f aca="false">X263/X265</f>
        <v>0.861369399830938</v>
      </c>
      <c r="Z268" s="8" t="n">
        <f aca="false">Z263/Z265</f>
        <v>0.97851387645479</v>
      </c>
      <c r="AA268" s="8" t="n">
        <f aca="false">AA263/AA265</f>
        <v>0.87712206952304</v>
      </c>
      <c r="AB268" s="8" t="n">
        <f aca="false">AB263/AB265</f>
        <v>0.89158453373768</v>
      </c>
      <c r="AC268" s="8" t="n">
        <f aca="false">AC263/AC265</f>
        <v>0.870105062082139</v>
      </c>
    </row>
    <row r="269" customFormat="false" ht="15" hidden="false" customHeight="false" outlineLevel="0" collapsed="false">
      <c r="A269" s="7"/>
      <c r="B269" s="8" t="s">
        <v>36</v>
      </c>
      <c r="C269" s="8" t="n">
        <f aca="false">C265/C262</f>
        <v>0.950372208436725</v>
      </c>
      <c r="D269" s="8" t="n">
        <f aca="false">D265/D262</f>
        <v>0.94777397260274</v>
      </c>
      <c r="E269" s="8" t="n">
        <f aca="false">E265/E262</f>
        <v>0.926470588235294</v>
      </c>
      <c r="F269" s="8" t="n">
        <f aca="false">F265/F262</f>
        <v>0.982776089159068</v>
      </c>
      <c r="G269" s="8" t="n">
        <f aca="false">G265/G262</f>
        <v>0.905840286054827</v>
      </c>
      <c r="H269" s="8" t="n">
        <f aca="false">H265/H262</f>
        <v>0.916013437849944</v>
      </c>
      <c r="I269" s="8" t="n">
        <f aca="false">I265/I262</f>
        <v>0.922211808809747</v>
      </c>
      <c r="J269" s="8" t="n">
        <f aca="false">J265/J262</f>
        <v>0.961089494163424</v>
      </c>
      <c r="K269" s="8" t="n">
        <f aca="false">K265/K262</f>
        <v>0.904306220095694</v>
      </c>
      <c r="L269" s="8" t="n">
        <f aca="false">L265/L262</f>
        <v>0.889855072463768</v>
      </c>
      <c r="O269" s="8" t="n">
        <f aca="false">O265/O262</f>
        <v>0.949251247920133</v>
      </c>
      <c r="Q269" s="8" t="n">
        <f aca="false">Q265/Q262</f>
        <v>0.927777777777778</v>
      </c>
      <c r="R269" s="8" t="n">
        <f aca="false">R265/R262</f>
        <v>0.984138972809668</v>
      </c>
      <c r="S269" s="8" t="n">
        <f aca="false">S265/S262</f>
        <v>0.963065558633426</v>
      </c>
      <c r="T269" s="8" t="n">
        <f aca="false">T265/T262</f>
        <v>0.958939264328486</v>
      </c>
      <c r="V269" s="8" t="n">
        <f aca="false">V265/V262</f>
        <v>0.958466453674121</v>
      </c>
      <c r="W269" s="8" t="n">
        <f aca="false">W265/W262</f>
        <v>0.947194719471947</v>
      </c>
      <c r="X269" s="8" t="n">
        <f aca="false">X265/X262</f>
        <v>0.924941360437842</v>
      </c>
      <c r="Z269" s="8" t="n">
        <f aca="false">Z265/Z262</f>
        <v>0.960447119518487</v>
      </c>
      <c r="AA269" s="8" t="n">
        <f aca="false">AA265/AA262</f>
        <v>0.955950540958269</v>
      </c>
      <c r="AB269" s="8" t="n">
        <f aca="false">AB265/AB262</f>
        <v>0.959970887918486</v>
      </c>
      <c r="AC269" s="8" t="n">
        <f aca="false">AC265/AC262</f>
        <v>0.939013452914798</v>
      </c>
    </row>
    <row r="270" customFormat="false" ht="15" hidden="false" customHeight="false" outlineLevel="0" collapsed="false">
      <c r="A270" s="7"/>
      <c r="C270" s="8" t="n">
        <f aca="false">ACOS(C268)*180/PI()</f>
        <v>30.8918984883018</v>
      </c>
      <c r="D270" s="8" t="n">
        <f aca="false">ACOS(D268)*180/PI()</f>
        <v>38.1952777418512</v>
      </c>
      <c r="E270" s="8" t="n">
        <f aca="false">ACOS(E268)*180/PI()</f>
        <v>35.6762906861141</v>
      </c>
      <c r="F270" s="8" t="n">
        <f aca="false">ACOS(F268)*180/PI()</f>
        <v>27.423212931417</v>
      </c>
      <c r="G270" s="8" t="n">
        <f aca="false">ACOS(G268)*180/PI()</f>
        <v>20.4721827795487</v>
      </c>
      <c r="H270" s="8" t="n">
        <f aca="false">ACOS(H268)*180/PI()</f>
        <v>30.6119660110594</v>
      </c>
      <c r="I270" s="8" t="n">
        <f aca="false">ACOS(I268)*180/PI()</f>
        <v>20.9419408974749</v>
      </c>
      <c r="J270" s="8" t="n">
        <f aca="false">ACOS(J268)*180/PI()</f>
        <v>33.0645247822835</v>
      </c>
      <c r="K270" s="8" t="n">
        <f aca="false">ACOS(K268)*180/PI()</f>
        <v>26.0842927773784</v>
      </c>
      <c r="L270" s="8" t="n">
        <f aca="false">ACOS(L268)*180/PI()</f>
        <v>35.0475895066414</v>
      </c>
      <c r="O270" s="8" t="n">
        <f aca="false">ACOS(O268)*180/PI()</f>
        <v>15.0235294381035</v>
      </c>
      <c r="Q270" s="8" t="n">
        <f aca="false">ACOS(Q268)*180/PI()</f>
        <v>27.8428981741704</v>
      </c>
      <c r="R270" s="8" t="n">
        <f aca="false">ACOS(R268)*180/PI()</f>
        <v>31.5832286550656</v>
      </c>
      <c r="S270" s="8" t="n">
        <f aca="false">ACOS(S268)*180/PI()</f>
        <v>24.1115734676012</v>
      </c>
      <c r="T270" s="8" t="n">
        <f aca="false">ACOS(T268)*180/PI()</f>
        <v>23.6309553785264</v>
      </c>
      <c r="V270" s="8" t="n">
        <f aca="false">ACOS(V268)*180/PI()</f>
        <v>26.8461675895593</v>
      </c>
      <c r="W270" s="8" t="n">
        <f aca="false">ACOS(W268)*180/PI()</f>
        <v>24.5763767884465</v>
      </c>
      <c r="X270" s="8" t="n">
        <f aca="false">ACOS(X268)*180/PI()</f>
        <v>30.529311532334</v>
      </c>
      <c r="Z270" s="8" t="n">
        <f aca="false">ACOS(Z268)*180/PI()</f>
        <v>11.8986408148887</v>
      </c>
      <c r="AA270" s="8" t="n">
        <f aca="false">ACOS(AA268)*180/PI()</f>
        <v>28.702874560967</v>
      </c>
      <c r="AB270" s="8" t="n">
        <f aca="false">ACOS(AB268)*180/PI()</f>
        <v>26.9269610342783</v>
      </c>
      <c r="AC270" s="8" t="n">
        <f aca="false">ACOS(AC268)*180/PI()</f>
        <v>29.5291493146406</v>
      </c>
    </row>
    <row r="271" customFormat="false" ht="15" hidden="false" customHeight="false" outlineLevel="0" collapsed="false">
      <c r="A271" s="7"/>
    </row>
    <row r="272" customFormat="false" ht="15" hidden="false" customHeight="false" outlineLevel="0" collapsed="false">
      <c r="A272" s="7" t="s">
        <v>64</v>
      </c>
      <c r="B272" s="8" t="s">
        <v>29</v>
      </c>
      <c r="D272" s="8" t="n">
        <v>6.83</v>
      </c>
      <c r="F272" s="8" t="n">
        <v>11.66</v>
      </c>
      <c r="I272" s="8" t="n">
        <v>14.2</v>
      </c>
      <c r="K272" s="8" t="n">
        <v>9.63</v>
      </c>
      <c r="N272" s="8" t="n">
        <v>8.58</v>
      </c>
      <c r="R272" s="8" t="n">
        <v>9.24</v>
      </c>
      <c r="T272" s="8" t="n">
        <v>7.64</v>
      </c>
      <c r="Z272" s="8" t="n">
        <v>11.69</v>
      </c>
      <c r="AB272" s="8" t="n">
        <v>7.36</v>
      </c>
      <c r="AC272" s="8" t="n">
        <v>4.79</v>
      </c>
    </row>
    <row r="273" customFormat="false" ht="15" hidden="false" customHeight="false" outlineLevel="0" collapsed="false">
      <c r="A273" s="7"/>
      <c r="B273" s="8" t="s">
        <v>30</v>
      </c>
      <c r="D273" s="8" t="n">
        <v>5.8</v>
      </c>
      <c r="F273" s="8" t="n">
        <v>9.77</v>
      </c>
      <c r="I273" s="8" t="n">
        <v>11.19</v>
      </c>
      <c r="K273" s="8" t="n">
        <v>7.29</v>
      </c>
      <c r="N273" s="8" t="n">
        <v>7.12</v>
      </c>
      <c r="R273" s="8" t="n">
        <v>7.45</v>
      </c>
      <c r="T273" s="8" t="n">
        <v>4.64</v>
      </c>
      <c r="Z273" s="8" t="n">
        <v>9.03</v>
      </c>
      <c r="AB273" s="8" t="n">
        <v>6.38</v>
      </c>
      <c r="AC273" s="8" t="n">
        <v>3.06</v>
      </c>
    </row>
    <row r="274" customFormat="false" ht="15" hidden="false" customHeight="false" outlineLevel="0" collapsed="false">
      <c r="A274" s="7"/>
      <c r="B274" s="8" t="s">
        <v>31</v>
      </c>
      <c r="D274" s="8" t="n">
        <v>2.82</v>
      </c>
      <c r="F274" s="8" t="n">
        <v>4.31</v>
      </c>
      <c r="I274" s="8" t="n">
        <v>7.54</v>
      </c>
      <c r="K274" s="8" t="n">
        <v>5.05</v>
      </c>
      <c r="N274" s="8" t="n">
        <v>3.98</v>
      </c>
      <c r="R274" s="8" t="n">
        <v>4.47</v>
      </c>
      <c r="T274" s="8" t="n">
        <v>4.64</v>
      </c>
      <c r="Z274" s="8" t="n">
        <v>3.73</v>
      </c>
      <c r="AB274" s="8" t="n">
        <v>0.99</v>
      </c>
      <c r="AC274" s="8" t="n">
        <v>1.57</v>
      </c>
    </row>
    <row r="275" customFormat="false" ht="15" hidden="false" customHeight="false" outlineLevel="0" collapsed="false">
      <c r="A275" s="7"/>
      <c r="B275" s="8" t="s">
        <v>32</v>
      </c>
      <c r="D275" s="8" t="n">
        <v>6.41</v>
      </c>
      <c r="F275" s="8" t="n">
        <v>10.56</v>
      </c>
      <c r="I275" s="8" t="n">
        <v>13.37</v>
      </c>
      <c r="K275" s="8" t="n">
        <v>8.71</v>
      </c>
      <c r="N275" s="8" t="n">
        <v>8.05</v>
      </c>
      <c r="R275" s="8" t="n">
        <v>8.59</v>
      </c>
      <c r="T275" s="8" t="n">
        <v>6.62</v>
      </c>
      <c r="Z275" s="8" t="n">
        <v>9.54</v>
      </c>
      <c r="AB275" s="8" t="n">
        <v>6.32</v>
      </c>
      <c r="AC275" s="8" t="n">
        <v>3.52</v>
      </c>
    </row>
    <row r="276" customFormat="false" ht="15" hidden="false" customHeight="false" outlineLevel="0" collapsed="false">
      <c r="A276" s="7"/>
      <c r="B276" s="8" t="s">
        <v>33</v>
      </c>
      <c r="D276" s="8" t="n">
        <f aca="false">D273/D272</f>
        <v>0.849194729136164</v>
      </c>
      <c r="F276" s="8" t="n">
        <f aca="false">F273/F272</f>
        <v>0.837907375643225</v>
      </c>
      <c r="I276" s="8" t="n">
        <f aca="false">I273/I272</f>
        <v>0.788028169014085</v>
      </c>
      <c r="K276" s="8" t="n">
        <f aca="false">K273/K272</f>
        <v>0.757009345794393</v>
      </c>
      <c r="N276" s="8" t="n">
        <f aca="false">N273/N272</f>
        <v>0.82983682983683</v>
      </c>
      <c r="R276" s="8" t="n">
        <f aca="false">R273/R272</f>
        <v>0.806277056277056</v>
      </c>
      <c r="T276" s="8" t="n">
        <f aca="false">T273/T272</f>
        <v>0.607329842931937</v>
      </c>
      <c r="Z276" s="8" t="n">
        <f aca="false">Z273/Z272</f>
        <v>0.772455089820359</v>
      </c>
      <c r="AB276" s="8" t="n">
        <f aca="false">AB273/AB272</f>
        <v>0.866847826086956</v>
      </c>
      <c r="AC276" s="8" t="n">
        <f aca="false">AC273/AC272</f>
        <v>0.638830897703549</v>
      </c>
    </row>
    <row r="277" customFormat="false" ht="15" hidden="false" customHeight="false" outlineLevel="0" collapsed="false">
      <c r="A277" s="7"/>
      <c r="B277" s="8" t="s">
        <v>34</v>
      </c>
      <c r="D277" s="8" t="n">
        <f aca="false">D274/D272</f>
        <v>0.412884333821376</v>
      </c>
      <c r="F277" s="8" t="n">
        <f aca="false">F274/F272</f>
        <v>0.369639794168096</v>
      </c>
      <c r="I277" s="8" t="n">
        <f aca="false">I274/I272</f>
        <v>0.530985915492958</v>
      </c>
      <c r="K277" s="8" t="n">
        <f aca="false">K274/K272</f>
        <v>0.524402907580478</v>
      </c>
      <c r="N277" s="8" t="n">
        <f aca="false">N274/N272</f>
        <v>0.463869463869464</v>
      </c>
      <c r="R277" s="8" t="n">
        <f aca="false">R274/R272</f>
        <v>0.483766233766234</v>
      </c>
      <c r="T277" s="8" t="n">
        <f aca="false">T274/T272</f>
        <v>0.607329842931937</v>
      </c>
      <c r="Z277" s="8" t="n">
        <f aca="false">Z274/Z272</f>
        <v>0.319076133447391</v>
      </c>
      <c r="AB277" s="8" t="n">
        <f aca="false">AB274/AB272</f>
        <v>0.134510869565217</v>
      </c>
      <c r="AC277" s="8" t="n">
        <f aca="false">AC274/AC272</f>
        <v>0.32776617954071</v>
      </c>
    </row>
    <row r="278" customFormat="false" ht="15" hidden="false" customHeight="false" outlineLevel="0" collapsed="false">
      <c r="A278" s="7"/>
      <c r="B278" s="8" t="s">
        <v>35</v>
      </c>
      <c r="D278" s="8" t="n">
        <f aca="false">D273/D275</f>
        <v>0.904836193447738</v>
      </c>
      <c r="F278" s="8" t="n">
        <f aca="false">F273/F275</f>
        <v>0.925189393939394</v>
      </c>
      <c r="I278" s="8" t="n">
        <f aca="false">I273/I275</f>
        <v>0.836948391922214</v>
      </c>
      <c r="K278" s="8" t="n">
        <f aca="false">K273/K275</f>
        <v>0.836969001148106</v>
      </c>
      <c r="N278" s="8" t="n">
        <f aca="false">N273/N275</f>
        <v>0.884472049689441</v>
      </c>
      <c r="R278" s="8" t="n">
        <f aca="false">R273/R275</f>
        <v>0.867287543655413</v>
      </c>
      <c r="T278" s="8" t="n">
        <f aca="false">T273/T275</f>
        <v>0.700906344410876</v>
      </c>
      <c r="Z278" s="8" t="n">
        <f aca="false">Z273/Z275</f>
        <v>0.946540880503145</v>
      </c>
      <c r="AB278" s="8" t="n">
        <f aca="false">AB273/AB275</f>
        <v>1.00949367088608</v>
      </c>
      <c r="AC278" s="8" t="n">
        <f aca="false">AC273/AC275</f>
        <v>0.869318181818182</v>
      </c>
    </row>
    <row r="279" customFormat="false" ht="15" hidden="false" customHeight="false" outlineLevel="0" collapsed="false">
      <c r="A279" s="7"/>
      <c r="B279" s="8" t="s">
        <v>36</v>
      </c>
      <c r="D279" s="8" t="n">
        <f aca="false">D275/D272</f>
        <v>0.938506588579795</v>
      </c>
      <c r="F279" s="8" t="n">
        <f aca="false">F275/F272</f>
        <v>0.905660377358491</v>
      </c>
      <c r="I279" s="8" t="n">
        <f aca="false">I275/I272</f>
        <v>0.941549295774648</v>
      </c>
      <c r="K279" s="8" t="n">
        <f aca="false">K275/K272</f>
        <v>0.904465212876428</v>
      </c>
      <c r="N279" s="8" t="n">
        <f aca="false">N275/N272</f>
        <v>0.938228438228438</v>
      </c>
      <c r="R279" s="8" t="n">
        <f aca="false">R275/R272</f>
        <v>0.92965367965368</v>
      </c>
      <c r="T279" s="8" t="n">
        <f aca="false">T275/T272</f>
        <v>0.866492146596859</v>
      </c>
      <c r="Z279" s="8" t="n">
        <f aca="false">Z275/Z272</f>
        <v>0.816082121471343</v>
      </c>
      <c r="AB279" s="8" t="n">
        <f aca="false">AB275/AB272</f>
        <v>0.858695652173913</v>
      </c>
      <c r="AC279" s="8" t="n">
        <f aca="false">AC275/AC272</f>
        <v>0.734864300626305</v>
      </c>
    </row>
    <row r="280" customFormat="false" ht="15" hidden="false" customHeight="false" outlineLevel="0" collapsed="false">
      <c r="A280" s="7"/>
      <c r="D280" s="8" t="n">
        <f aca="false">ACOS(D278)*180/PI()</f>
        <v>25.1987698987915</v>
      </c>
      <c r="F280" s="8" t="n">
        <f aca="false">ACOS(F278)*180/PI()</f>
        <v>22.3030686785268</v>
      </c>
      <c r="I280" s="8" t="n">
        <f aca="false">ACOS(I278)*180/PI()</f>
        <v>33.1807334946295</v>
      </c>
      <c r="K280" s="8" t="n">
        <f aca="false">ACOS(K278)*180/PI()</f>
        <v>33.1785758207853</v>
      </c>
      <c r="N280" s="8" t="n">
        <f aca="false">ACOS(N278)*180/PI()</f>
        <v>27.8133785806567</v>
      </c>
      <c r="R280" s="8" t="n">
        <f aca="false">ACOS(R278)*180/PI()</f>
        <v>29.8550517038655</v>
      </c>
      <c r="T280" s="8" t="n">
        <f aca="false">ACOS(T278)*180/PI()</f>
        <v>45.5002345557281</v>
      </c>
      <c r="Z280" s="8" t="n">
        <f aca="false">ACOS(Z278)*180/PI()</f>
        <v>18.819259357643</v>
      </c>
      <c r="AB280" s="8" t="n">
        <f aca="false">ASIN(AB274/AB275)*180/PI()</f>
        <v>9.01224637955375</v>
      </c>
      <c r="AC280" s="8" t="n">
        <f aca="false">ACOS(AC278)*180/PI()</f>
        <v>29.6204957505454</v>
      </c>
    </row>
    <row r="281" customFormat="false" ht="15" hidden="false" customHeight="false" outlineLevel="0" collapsed="false">
      <c r="A281" s="7"/>
    </row>
    <row r="282" customFormat="false" ht="15" hidden="false" customHeight="false" outlineLevel="0" collapsed="false">
      <c r="A282" s="7" t="s">
        <v>65</v>
      </c>
      <c r="B282" s="8" t="s">
        <v>29</v>
      </c>
      <c r="D282" s="8" t="n">
        <v>7.13</v>
      </c>
      <c r="F282" s="8" t="n">
        <v>7.57</v>
      </c>
      <c r="I282" s="8" t="n">
        <v>8.18</v>
      </c>
      <c r="J282" s="8" t="n">
        <v>4.17</v>
      </c>
      <c r="M282" s="8" t="n">
        <v>8.24</v>
      </c>
      <c r="O282" s="8" t="n">
        <v>7.05</v>
      </c>
      <c r="P282" s="8" t="n">
        <v>3.51</v>
      </c>
      <c r="S282" s="8" t="n">
        <v>5.86</v>
      </c>
      <c r="T282" s="8" t="n">
        <v>9.19</v>
      </c>
      <c r="V282" s="8" t="n">
        <v>7.05</v>
      </c>
      <c r="X282" s="8" t="n">
        <v>6.42</v>
      </c>
      <c r="AA282" s="8" t="n">
        <v>6.58</v>
      </c>
      <c r="AC282" s="8" t="n">
        <v>10.51</v>
      </c>
    </row>
    <row r="283" customFormat="false" ht="15" hidden="false" customHeight="false" outlineLevel="0" collapsed="false">
      <c r="A283" s="7"/>
      <c r="B283" s="8" t="s">
        <v>30</v>
      </c>
      <c r="D283" s="8" t="n">
        <v>5.63</v>
      </c>
      <c r="F283" s="8" t="n">
        <v>7.04</v>
      </c>
      <c r="I283" s="8" t="n">
        <v>7.45</v>
      </c>
      <c r="J283" s="8" t="n">
        <v>4.06</v>
      </c>
      <c r="M283" s="8" t="n">
        <v>5.71</v>
      </c>
      <c r="O283" s="8" t="n">
        <v>6.21</v>
      </c>
      <c r="P283" s="8" t="n">
        <v>3.48</v>
      </c>
      <c r="S283" s="8" t="n">
        <v>5.63</v>
      </c>
      <c r="T283" s="8" t="n">
        <v>5.96</v>
      </c>
      <c r="V283" s="8" t="n">
        <v>6.79</v>
      </c>
      <c r="X283" s="8" t="n">
        <v>4.31</v>
      </c>
      <c r="AA283" s="8" t="n">
        <v>6.38</v>
      </c>
      <c r="AC283" s="8" t="n">
        <v>8.2</v>
      </c>
    </row>
    <row r="284" customFormat="false" ht="15" hidden="false" customHeight="false" outlineLevel="0" collapsed="false">
      <c r="A284" s="7"/>
      <c r="B284" s="8" t="s">
        <v>31</v>
      </c>
      <c r="D284" s="8" t="n">
        <v>3.89</v>
      </c>
      <c r="F284" s="8" t="n">
        <v>2.65</v>
      </c>
      <c r="I284" s="8" t="n">
        <v>3.15</v>
      </c>
      <c r="J284" s="8" t="n">
        <v>1.08</v>
      </c>
      <c r="M284" s="8" t="n">
        <v>4.14</v>
      </c>
      <c r="O284" s="8" t="n">
        <v>1.99</v>
      </c>
      <c r="P284" s="8" t="n">
        <v>0.66</v>
      </c>
      <c r="S284" s="8" t="n">
        <v>-0.42</v>
      </c>
      <c r="T284" s="8" t="n">
        <v>5.55</v>
      </c>
      <c r="V284" s="8" t="n">
        <v>1.99</v>
      </c>
      <c r="X284" s="8" t="n">
        <v>4.06</v>
      </c>
      <c r="AA284" s="8" t="n">
        <v>0.17</v>
      </c>
      <c r="AC284" s="8" t="n">
        <v>4.89</v>
      </c>
    </row>
    <row r="285" customFormat="false" ht="15" hidden="false" customHeight="false" outlineLevel="0" collapsed="false">
      <c r="A285" s="7"/>
      <c r="B285" s="8" t="s">
        <v>32</v>
      </c>
      <c r="D285" s="8" t="n">
        <v>6.62</v>
      </c>
      <c r="F285" s="8" t="n">
        <v>7.37</v>
      </c>
      <c r="I285" s="8" t="n">
        <v>7.91</v>
      </c>
      <c r="J285" s="8" t="n">
        <v>4.12</v>
      </c>
      <c r="M285" s="8" t="n">
        <v>6.92</v>
      </c>
      <c r="O285" s="8" t="n">
        <v>6.34</v>
      </c>
      <c r="P285" s="8" t="n">
        <v>3.46</v>
      </c>
      <c r="S285" s="8" t="n">
        <v>5.56</v>
      </c>
      <c r="T285" s="8" t="n">
        <v>8.15</v>
      </c>
      <c r="V285" s="8" t="n">
        <v>6.92</v>
      </c>
      <c r="X285" s="8" t="n">
        <v>5.97</v>
      </c>
      <c r="AA285" s="8" t="n">
        <v>6.05</v>
      </c>
      <c r="AC285" s="8" t="n">
        <v>9.31</v>
      </c>
    </row>
    <row r="286" customFormat="false" ht="15" hidden="false" customHeight="false" outlineLevel="0" collapsed="false">
      <c r="A286" s="7"/>
      <c r="B286" s="8" t="s">
        <v>33</v>
      </c>
      <c r="D286" s="8" t="n">
        <f aca="false">D283/D282</f>
        <v>0.789621318373072</v>
      </c>
      <c r="F286" s="8" t="n">
        <f aca="false">F283/F282</f>
        <v>0.92998678996037</v>
      </c>
      <c r="I286" s="8" t="n">
        <f aca="false">I283/I282</f>
        <v>0.910757946210269</v>
      </c>
      <c r="J286" s="8" t="n">
        <f aca="false">J283/J282</f>
        <v>0.973621103117506</v>
      </c>
      <c r="M286" s="8" t="n">
        <f aca="false">M283/M282</f>
        <v>0.692961165048544</v>
      </c>
      <c r="O286" s="8" t="n">
        <f aca="false">O283/O282</f>
        <v>0.880851063829787</v>
      </c>
      <c r="P286" s="8" t="n">
        <f aca="false">P283/P282</f>
        <v>0.991452991452992</v>
      </c>
      <c r="S286" s="8" t="n">
        <f aca="false">S283/S282</f>
        <v>0.960750853242321</v>
      </c>
      <c r="T286" s="8" t="n">
        <f aca="false">T283/T282</f>
        <v>0.648531011969532</v>
      </c>
      <c r="V286" s="8" t="n">
        <f aca="false">V283/V282</f>
        <v>0.963120567375887</v>
      </c>
      <c r="X286" s="8" t="n">
        <f aca="false">X283/X282</f>
        <v>0.671339563862928</v>
      </c>
      <c r="AA286" s="8" t="n">
        <f aca="false">AA283/AA282</f>
        <v>0.969604863221884</v>
      </c>
      <c r="AC286" s="8" t="n">
        <f aca="false">AC283/AC282</f>
        <v>0.780209324452902</v>
      </c>
    </row>
    <row r="287" customFormat="false" ht="15" hidden="false" customHeight="false" outlineLevel="0" collapsed="false">
      <c r="A287" s="7"/>
      <c r="B287" s="8" t="s">
        <v>34</v>
      </c>
      <c r="D287" s="8" t="n">
        <f aca="false">D284/D282</f>
        <v>0.545582047685835</v>
      </c>
      <c r="F287" s="8" t="n">
        <f aca="false">F284/F282</f>
        <v>0.350066050198151</v>
      </c>
      <c r="I287" s="8" t="n">
        <f aca="false">I284/I282</f>
        <v>0.385085574572127</v>
      </c>
      <c r="J287" s="8" t="n">
        <f aca="false">J284/J282</f>
        <v>0.258992805755396</v>
      </c>
      <c r="M287" s="8" t="n">
        <f aca="false">M284/M282</f>
        <v>0.502427184466019</v>
      </c>
      <c r="O287" s="8" t="n">
        <f aca="false">O284/O282</f>
        <v>0.282269503546099</v>
      </c>
      <c r="P287" s="8" t="n">
        <f aca="false">P284/P282</f>
        <v>0.188034188034188</v>
      </c>
      <c r="S287" s="8" t="n">
        <f aca="false">S284/S282</f>
        <v>-0.0716723549488055</v>
      </c>
      <c r="T287" s="8" t="n">
        <f aca="false">T284/T282</f>
        <v>0.603917301414581</v>
      </c>
      <c r="V287" s="8" t="n">
        <f aca="false">V284/V282</f>
        <v>0.282269503546099</v>
      </c>
      <c r="X287" s="8" t="n">
        <f aca="false">X284/X282</f>
        <v>0.632398753894081</v>
      </c>
      <c r="AA287" s="8" t="n">
        <f aca="false">AA284/AA282</f>
        <v>0.0258358662613982</v>
      </c>
      <c r="AC287" s="8" t="n">
        <f aca="false">AC284/AC282</f>
        <v>0.465271170313987</v>
      </c>
    </row>
    <row r="288" customFormat="false" ht="15" hidden="false" customHeight="false" outlineLevel="0" collapsed="false">
      <c r="A288" s="7"/>
      <c r="B288" s="8" t="s">
        <v>35</v>
      </c>
      <c r="D288" s="8" t="n">
        <f aca="false">D283/D285</f>
        <v>0.850453172205438</v>
      </c>
      <c r="F288" s="8" t="n">
        <f aca="false">F283/F285</f>
        <v>0.955223880597015</v>
      </c>
      <c r="I288" s="8" t="n">
        <f aca="false">I283/I285</f>
        <v>0.941845764854615</v>
      </c>
      <c r="J288" s="8" t="n">
        <f aca="false">J283/J285</f>
        <v>0.985436893203883</v>
      </c>
      <c r="M288" s="8" t="n">
        <f aca="false">M283/M285</f>
        <v>0.82514450867052</v>
      </c>
      <c r="O288" s="8" t="n">
        <f aca="false">O283/O285</f>
        <v>0.979495268138801</v>
      </c>
      <c r="P288" s="8" t="n">
        <f aca="false">P283/P285</f>
        <v>1.00578034682081</v>
      </c>
      <c r="S288" s="8" t="n">
        <f aca="false">S283/S285</f>
        <v>1.01258992805755</v>
      </c>
      <c r="T288" s="8" t="n">
        <f aca="false">T283/T285</f>
        <v>0.731288343558282</v>
      </c>
      <c r="V288" s="8" t="n">
        <f aca="false">V283/V285</f>
        <v>0.98121387283237</v>
      </c>
      <c r="X288" s="8" t="n">
        <f aca="false">X283/X285</f>
        <v>0.721943048576214</v>
      </c>
      <c r="AA288" s="8" t="n">
        <f aca="false">AA283/AA285</f>
        <v>1.05454545454545</v>
      </c>
      <c r="AC288" s="8" t="n">
        <f aca="false">AC283/AC285</f>
        <v>0.880773361976369</v>
      </c>
    </row>
    <row r="289" customFormat="false" ht="15" hidden="false" customHeight="false" outlineLevel="0" collapsed="false">
      <c r="A289" s="7"/>
      <c r="B289" s="8" t="s">
        <v>36</v>
      </c>
      <c r="D289" s="8" t="n">
        <f aca="false">D285/D282</f>
        <v>0.928471248246844</v>
      </c>
      <c r="F289" s="8" t="n">
        <f aca="false">F285/F282</f>
        <v>0.973579920739762</v>
      </c>
      <c r="I289" s="8" t="n">
        <f aca="false">I285/I282</f>
        <v>0.966992665036675</v>
      </c>
      <c r="J289" s="8" t="n">
        <f aca="false">J285/J282</f>
        <v>0.988009592326139</v>
      </c>
      <c r="M289" s="8" t="n">
        <f aca="false">M285/M282</f>
        <v>0.839805825242718</v>
      </c>
      <c r="O289" s="8" t="n">
        <f aca="false">O285/O282</f>
        <v>0.899290780141844</v>
      </c>
      <c r="P289" s="8" t="n">
        <f aca="false">P285/P282</f>
        <v>0.985754985754986</v>
      </c>
      <c r="S289" s="8" t="n">
        <f aca="false">S285/S282</f>
        <v>0.948805460750853</v>
      </c>
      <c r="T289" s="8" t="n">
        <f aca="false">T285/T282</f>
        <v>0.88683351468988</v>
      </c>
      <c r="V289" s="8" t="n">
        <f aca="false">V285/V282</f>
        <v>0.981560283687943</v>
      </c>
      <c r="X289" s="8" t="n">
        <f aca="false">X285/X282</f>
        <v>0.929906542056075</v>
      </c>
      <c r="AA289" s="8" t="n">
        <f aca="false">AA285/AA282</f>
        <v>0.919452887537994</v>
      </c>
      <c r="AC289" s="8" t="n">
        <f aca="false">AC285/AC282</f>
        <v>0.885823025689819</v>
      </c>
    </row>
    <row r="290" customFormat="false" ht="15" hidden="false" customHeight="false" outlineLevel="0" collapsed="false">
      <c r="A290" s="7"/>
      <c r="D290" s="8" t="n">
        <f aca="false">ACOS(D288)*180/PI()</f>
        <v>31.7390068551141</v>
      </c>
      <c r="F290" s="8" t="n">
        <f aca="false">ACOS(F288)*180/PI()</f>
        <v>17.2105530880109</v>
      </c>
      <c r="I290" s="8" t="n">
        <f aca="false">ACOS(I288)*180/PI()</f>
        <v>19.6361247304719</v>
      </c>
      <c r="J290" s="8" t="n">
        <f aca="false">ACOS(J288)*180/PI()</f>
        <v>9.79023500385696</v>
      </c>
      <c r="M290" s="8" t="n">
        <f aca="false">ACOS(M288)*180/PI()</f>
        <v>34.3968549741721</v>
      </c>
      <c r="O290" s="8" t="n">
        <f aca="false">ACOS(O288)*180/PI()</f>
        <v>11.6227681330323</v>
      </c>
      <c r="P290" s="8" t="n">
        <f aca="false">ASIN(P284/P285)*180/PI()</f>
        <v>10.9966409142017</v>
      </c>
      <c r="S290" s="8" t="n">
        <f aca="false">ASIN(S284/S285)*180/PI()</f>
        <v>-4.3322252429462</v>
      </c>
      <c r="T290" s="8" t="n">
        <f aca="false">ACOS(T288)*180/PI()</f>
        <v>43.0054905537464</v>
      </c>
      <c r="V290" s="8" t="n">
        <f aca="false">ACOS(V288)*180/PI()</f>
        <v>11.1234243520068</v>
      </c>
      <c r="X290" s="8" t="n">
        <f aca="false">ACOS(X288)*180/PI()</f>
        <v>43.7848639915903</v>
      </c>
      <c r="AA290" s="8" t="n">
        <f aca="false">ASIN(AA284/AA285)*180/PI()</f>
        <v>1.61017598923422</v>
      </c>
      <c r="AC290" s="8" t="n">
        <f aca="false">ACOS(AC288)*180/PI()</f>
        <v>28.2642052229834</v>
      </c>
    </row>
    <row r="291" customFormat="false" ht="15" hidden="false" customHeight="false" outlineLevel="0" collapsed="false">
      <c r="A291" s="7"/>
    </row>
    <row r="292" customFormat="false" ht="15" hidden="false" customHeight="false" outlineLevel="0" collapsed="false">
      <c r="A292" s="7" t="s">
        <v>66</v>
      </c>
      <c r="B292" s="8" t="s">
        <v>29</v>
      </c>
      <c r="C292" s="8" t="n">
        <v>9.61</v>
      </c>
      <c r="D292" s="8" t="n">
        <v>9.43</v>
      </c>
      <c r="F292" s="8" t="n">
        <v>2.89</v>
      </c>
      <c r="G292" s="8" t="n">
        <v>4.47</v>
      </c>
      <c r="H292" s="8" t="n">
        <v>9.28</v>
      </c>
      <c r="I292" s="8" t="n">
        <v>6.4</v>
      </c>
      <c r="J292" s="8" t="n">
        <v>10.12</v>
      </c>
      <c r="K292" s="8" t="n">
        <v>7.4</v>
      </c>
      <c r="L292" s="8" t="n">
        <v>5.97</v>
      </c>
      <c r="N292" s="8" t="n">
        <v>7.67</v>
      </c>
      <c r="O292" s="8" t="n">
        <v>8.58</v>
      </c>
      <c r="P292" s="8" t="n">
        <v>8.48</v>
      </c>
      <c r="R292" s="8" t="n">
        <v>8.78</v>
      </c>
      <c r="S292" s="8" t="n">
        <v>8.65</v>
      </c>
      <c r="T292" s="8" t="n">
        <v>7.76</v>
      </c>
      <c r="U292" s="8" t="n">
        <v>4.59</v>
      </c>
      <c r="W292" s="8" t="n">
        <v>9.43</v>
      </c>
      <c r="X292" s="8" t="n">
        <v>7.67</v>
      </c>
      <c r="Y292" s="8" t="n">
        <v>7.1</v>
      </c>
      <c r="AA292" s="8" t="n">
        <v>6.4</v>
      </c>
      <c r="AB292" s="8" t="n">
        <v>7.15</v>
      </c>
    </row>
    <row r="293" customFormat="false" ht="15" hidden="false" customHeight="false" outlineLevel="0" collapsed="false">
      <c r="A293" s="7"/>
      <c r="B293" s="8" t="s">
        <v>30</v>
      </c>
      <c r="C293" s="8" t="n">
        <v>6.38</v>
      </c>
      <c r="D293" s="8" t="n">
        <v>6.38</v>
      </c>
      <c r="F293" s="8" t="n">
        <v>2.65</v>
      </c>
      <c r="G293" s="8" t="n">
        <v>4.31</v>
      </c>
      <c r="H293" s="8" t="n">
        <v>6.79</v>
      </c>
      <c r="I293" s="8" t="n">
        <v>6.29</v>
      </c>
      <c r="J293" s="8" t="n">
        <v>7.95</v>
      </c>
      <c r="K293" s="8" t="n">
        <v>6.96</v>
      </c>
      <c r="L293" s="8" t="n">
        <v>5.8</v>
      </c>
      <c r="N293" s="8" t="n">
        <v>7.21</v>
      </c>
      <c r="O293" s="8" t="n">
        <v>7.45</v>
      </c>
      <c r="P293" s="8" t="n">
        <v>7.04</v>
      </c>
      <c r="R293" s="8" t="n">
        <v>7.21</v>
      </c>
      <c r="S293" s="8" t="n">
        <v>6.71</v>
      </c>
      <c r="T293" s="8" t="n">
        <v>5.88</v>
      </c>
      <c r="U293" s="8" t="n">
        <v>4.22</v>
      </c>
      <c r="W293" s="8" t="n">
        <v>8.7</v>
      </c>
      <c r="X293" s="8" t="n">
        <v>6.13</v>
      </c>
      <c r="Y293" s="8" t="n">
        <v>5.88</v>
      </c>
      <c r="AA293" s="8" t="n">
        <v>5.55</v>
      </c>
      <c r="AB293" s="8" t="n">
        <v>7.04</v>
      </c>
    </row>
    <row r="294" customFormat="false" ht="15" hidden="false" customHeight="false" outlineLevel="0" collapsed="false">
      <c r="A294" s="7"/>
      <c r="B294" s="8" t="s">
        <v>31</v>
      </c>
      <c r="C294" s="8" t="n">
        <v>5.63</v>
      </c>
      <c r="D294" s="8" t="n">
        <v>6.05</v>
      </c>
      <c r="F294" s="8" t="n">
        <v>0.75</v>
      </c>
      <c r="G294" s="8" t="n">
        <v>1.08</v>
      </c>
      <c r="H294" s="8" t="n">
        <v>5.71</v>
      </c>
      <c r="I294" s="8" t="n">
        <v>1.58</v>
      </c>
      <c r="J294" s="8" t="n">
        <v>4.64</v>
      </c>
      <c r="K294" s="8" t="n">
        <v>1.49</v>
      </c>
      <c r="L294" s="8" t="n">
        <v>1.49</v>
      </c>
      <c r="N294" s="8" t="n">
        <v>2.32</v>
      </c>
      <c r="O294" s="8" t="n">
        <v>3.98</v>
      </c>
      <c r="P294" s="8" t="n">
        <v>3.48</v>
      </c>
      <c r="R294" s="8" t="n">
        <v>4.31</v>
      </c>
      <c r="S294" s="8" t="n">
        <v>3.81</v>
      </c>
      <c r="T294" s="8" t="n">
        <v>3.89</v>
      </c>
      <c r="U294" s="8" t="n">
        <v>1.16</v>
      </c>
      <c r="W294" s="8" t="n">
        <v>2.82</v>
      </c>
      <c r="X294" s="8" t="n">
        <v>4.06</v>
      </c>
      <c r="Y294" s="8" t="n">
        <v>0.99</v>
      </c>
      <c r="AA294" s="8" t="n">
        <v>1.9</v>
      </c>
      <c r="AB294" s="8" t="n">
        <v>0.83</v>
      </c>
    </row>
    <row r="295" customFormat="false" ht="15" hidden="false" customHeight="false" outlineLevel="0" collapsed="false">
      <c r="A295" s="7"/>
      <c r="B295" s="8" t="s">
        <v>32</v>
      </c>
      <c r="C295" s="8" t="n">
        <v>8.45</v>
      </c>
      <c r="D295" s="8" t="n">
        <v>8.61</v>
      </c>
      <c r="F295" s="8" t="n">
        <v>2.71</v>
      </c>
      <c r="G295" s="8" t="n">
        <v>4.38</v>
      </c>
      <c r="H295" s="8" t="n">
        <v>8.81</v>
      </c>
      <c r="I295" s="8" t="n">
        <v>6.33</v>
      </c>
      <c r="J295" s="8" t="n">
        <v>9.23</v>
      </c>
      <c r="K295" s="8" t="n">
        <v>7</v>
      </c>
      <c r="L295" s="8" t="n">
        <v>5.79</v>
      </c>
      <c r="N295" s="8" t="n">
        <v>7.44</v>
      </c>
      <c r="O295" s="8" t="n">
        <v>8.34</v>
      </c>
      <c r="P295" s="8" t="n">
        <v>7.7</v>
      </c>
      <c r="R295" s="8" t="n">
        <v>8.37</v>
      </c>
      <c r="S295" s="8" t="n">
        <v>7.83</v>
      </c>
      <c r="T295" s="8" t="n">
        <v>7.08</v>
      </c>
      <c r="U295" s="8" t="n">
        <v>4.22</v>
      </c>
      <c r="W295" s="8" t="n">
        <v>9.11</v>
      </c>
      <c r="X295" s="8" t="n">
        <v>7.36</v>
      </c>
      <c r="Y295" s="8" t="n">
        <v>5.8</v>
      </c>
      <c r="AA295" s="8" t="n">
        <v>5.85</v>
      </c>
      <c r="AB295" s="8" t="n">
        <v>6.85</v>
      </c>
    </row>
    <row r="296" customFormat="false" ht="15" hidden="false" customHeight="false" outlineLevel="0" collapsed="false">
      <c r="A296" s="7"/>
      <c r="B296" s="8" t="s">
        <v>33</v>
      </c>
      <c r="C296" s="8" t="n">
        <f aca="false">C293/C292</f>
        <v>0.663891779396462</v>
      </c>
      <c r="D296" s="8" t="n">
        <f aca="false">D293/D292</f>
        <v>0.676564156945917</v>
      </c>
      <c r="F296" s="8" t="n">
        <f aca="false">F293/F292</f>
        <v>0.916955017301038</v>
      </c>
      <c r="G296" s="8" t="n">
        <f aca="false">G293/G292</f>
        <v>0.96420581655481</v>
      </c>
      <c r="H296" s="8" t="n">
        <f aca="false">H293/H292</f>
        <v>0.731681034482759</v>
      </c>
      <c r="I296" s="8" t="n">
        <f aca="false">I293/I292</f>
        <v>0.9828125</v>
      </c>
      <c r="J296" s="8" t="n">
        <f aca="false">J293/J292</f>
        <v>0.785573122529644</v>
      </c>
      <c r="K296" s="8" t="n">
        <f aca="false">K293/K292</f>
        <v>0.940540540540541</v>
      </c>
      <c r="L296" s="8" t="n">
        <f aca="false">L293/L292</f>
        <v>0.971524288107203</v>
      </c>
      <c r="N296" s="8" t="n">
        <f aca="false">N293/N292</f>
        <v>0.940026075619296</v>
      </c>
      <c r="O296" s="8" t="n">
        <f aca="false">O293/O292</f>
        <v>0.868298368298368</v>
      </c>
      <c r="P296" s="8" t="n">
        <f aca="false">P293/P292</f>
        <v>0.830188679245283</v>
      </c>
      <c r="R296" s="8" t="n">
        <f aca="false">R293/R292</f>
        <v>0.82118451025057</v>
      </c>
      <c r="S296" s="8" t="n">
        <f aca="false">S293/S292</f>
        <v>0.775722543352601</v>
      </c>
      <c r="T296" s="8" t="n">
        <f aca="false">T293/T292</f>
        <v>0.757731958762887</v>
      </c>
      <c r="U296" s="8" t="n">
        <f aca="false">U293/U292</f>
        <v>0.919389978213508</v>
      </c>
      <c r="W296" s="8" t="n">
        <f aca="false">W293/W292</f>
        <v>0.922587486744433</v>
      </c>
      <c r="X296" s="8" t="n">
        <f aca="false">X293/X292</f>
        <v>0.799217731421121</v>
      </c>
      <c r="Y296" s="8" t="n">
        <f aca="false">Y293/Y292</f>
        <v>0.828169014084507</v>
      </c>
      <c r="AA296" s="8" t="n">
        <f aca="false">AA293/AA292</f>
        <v>0.8671875</v>
      </c>
      <c r="AB296" s="8" t="n">
        <f aca="false">AB293/AB292</f>
        <v>0.984615384615385</v>
      </c>
    </row>
    <row r="297" customFormat="false" ht="15" hidden="false" customHeight="false" outlineLevel="0" collapsed="false">
      <c r="A297" s="7"/>
      <c r="B297" s="8" t="s">
        <v>34</v>
      </c>
      <c r="C297" s="8" t="n">
        <f aca="false">C294/C292</f>
        <v>0.585848074921956</v>
      </c>
      <c r="D297" s="8" t="n">
        <f aca="false">D294/D292</f>
        <v>0.641569459172853</v>
      </c>
      <c r="F297" s="8" t="n">
        <f aca="false">F294/F292</f>
        <v>0.259515570934256</v>
      </c>
      <c r="G297" s="8" t="n">
        <f aca="false">G294/G292</f>
        <v>0.241610738255034</v>
      </c>
      <c r="H297" s="8" t="n">
        <f aca="false">H294/H292</f>
        <v>0.615301724137931</v>
      </c>
      <c r="I297" s="8" t="n">
        <f aca="false">I294/I292</f>
        <v>0.246875</v>
      </c>
      <c r="J297" s="8" t="n">
        <f aca="false">J294/J292</f>
        <v>0.458498023715415</v>
      </c>
      <c r="K297" s="8" t="n">
        <f aca="false">K294/K292</f>
        <v>0.201351351351351</v>
      </c>
      <c r="L297" s="8" t="n">
        <f aca="false">L294/L292</f>
        <v>0.249581239530988</v>
      </c>
      <c r="N297" s="8" t="n">
        <f aca="false">N294/N292</f>
        <v>0.302477183833116</v>
      </c>
      <c r="O297" s="8" t="n">
        <f aca="false">O294/O292</f>
        <v>0.463869463869464</v>
      </c>
      <c r="P297" s="8" t="n">
        <f aca="false">P294/P292</f>
        <v>0.410377358490566</v>
      </c>
      <c r="R297" s="8" t="n">
        <f aca="false">R294/R292</f>
        <v>0.490888382687927</v>
      </c>
      <c r="S297" s="8" t="n">
        <f aca="false">S294/S292</f>
        <v>0.440462427745665</v>
      </c>
      <c r="T297" s="8" t="n">
        <f aca="false">T294/T292</f>
        <v>0.501288659793814</v>
      </c>
      <c r="U297" s="8" t="n">
        <f aca="false">U294/U292</f>
        <v>0.252723311546841</v>
      </c>
      <c r="W297" s="8" t="n">
        <f aca="false">W294/W292</f>
        <v>0.299045599151644</v>
      </c>
      <c r="X297" s="8" t="n">
        <f aca="false">X294/X292</f>
        <v>0.529335071707953</v>
      </c>
      <c r="Y297" s="8" t="n">
        <f aca="false">Y294/Y292</f>
        <v>0.13943661971831</v>
      </c>
      <c r="AA297" s="8" t="n">
        <f aca="false">AA294/AA292</f>
        <v>0.296875</v>
      </c>
      <c r="AB297" s="8" t="n">
        <f aca="false">AB294/AB292</f>
        <v>0.116083916083916</v>
      </c>
    </row>
    <row r="298" customFormat="false" ht="15" hidden="false" customHeight="false" outlineLevel="0" collapsed="false">
      <c r="A298" s="7"/>
      <c r="B298" s="8" t="s">
        <v>35</v>
      </c>
      <c r="C298" s="8" t="n">
        <f aca="false">C293/C295</f>
        <v>0.755029585798817</v>
      </c>
      <c r="D298" s="8" t="n">
        <f aca="false">D293/D295</f>
        <v>0.740998838559814</v>
      </c>
      <c r="F298" s="8" t="n">
        <f aca="false">F293/F295</f>
        <v>0.977859778597786</v>
      </c>
      <c r="G298" s="8" t="n">
        <f aca="false">G293/G295</f>
        <v>0.984018264840183</v>
      </c>
      <c r="H298" s="8" t="n">
        <f aca="false">H293/H295</f>
        <v>0.770715096481271</v>
      </c>
      <c r="I298" s="8" t="n">
        <f aca="false">I293/I295</f>
        <v>0.993680884676145</v>
      </c>
      <c r="J298" s="8" t="n">
        <f aca="false">J293/J295</f>
        <v>0.861321776814735</v>
      </c>
      <c r="K298" s="8" t="n">
        <f aca="false">K293/K295</f>
        <v>0.994285714285714</v>
      </c>
      <c r="L298" s="8" t="n">
        <f aca="false">L293/L295</f>
        <v>1.00172711571675</v>
      </c>
      <c r="N298" s="8" t="n">
        <f aca="false">N293/N295</f>
        <v>0.969086021505376</v>
      </c>
      <c r="O298" s="8" t="n">
        <f aca="false">O293/O295</f>
        <v>0.893285371702638</v>
      </c>
      <c r="P298" s="8" t="n">
        <f aca="false">P293/P295</f>
        <v>0.914285714285714</v>
      </c>
      <c r="R298" s="8" t="n">
        <f aca="false">R293/R295</f>
        <v>0.861409796893668</v>
      </c>
      <c r="S298" s="8" t="n">
        <f aca="false">S293/S295</f>
        <v>0.856960408684547</v>
      </c>
      <c r="T298" s="8" t="n">
        <f aca="false">T293/T295</f>
        <v>0.830508474576271</v>
      </c>
      <c r="U298" s="8" t="n">
        <f aca="false">U293/U295</f>
        <v>1</v>
      </c>
      <c r="W298" s="8" t="n">
        <f aca="false">W293/W295</f>
        <v>0.954994511525796</v>
      </c>
      <c r="X298" s="8" t="n">
        <f aca="false">X293/X295</f>
        <v>0.832880434782609</v>
      </c>
      <c r="Y298" s="8" t="n">
        <f aca="false">Y293/Y295</f>
        <v>1.01379310344828</v>
      </c>
      <c r="AA298" s="8" t="n">
        <f aca="false">AA293/AA295</f>
        <v>0.948717948717949</v>
      </c>
      <c r="AB298" s="8" t="n">
        <f aca="false">AB293/AB295</f>
        <v>1.02773722627737</v>
      </c>
    </row>
    <row r="299" customFormat="false" ht="15" hidden="false" customHeight="false" outlineLevel="0" collapsed="false">
      <c r="A299" s="7"/>
      <c r="B299" s="8" t="s">
        <v>36</v>
      </c>
      <c r="C299" s="8" t="n">
        <f aca="false">C295/C292</f>
        <v>0.879292403746098</v>
      </c>
      <c r="D299" s="8" t="n">
        <f aca="false">D295/D292</f>
        <v>0.91304347826087</v>
      </c>
      <c r="F299" s="8" t="n">
        <f aca="false">F295/F292</f>
        <v>0.937716262975779</v>
      </c>
      <c r="G299" s="8" t="n">
        <f aca="false">G295/G292</f>
        <v>0.979865771812081</v>
      </c>
      <c r="H299" s="8" t="n">
        <f aca="false">H295/H292</f>
        <v>0.949353448275862</v>
      </c>
      <c r="I299" s="8" t="n">
        <f aca="false">I295/I292</f>
        <v>0.9890625</v>
      </c>
      <c r="J299" s="8" t="n">
        <f aca="false">J295/J292</f>
        <v>0.91205533596838</v>
      </c>
      <c r="K299" s="8" t="n">
        <f aca="false">K295/K292</f>
        <v>0.945945945945946</v>
      </c>
      <c r="L299" s="8" t="n">
        <f aca="false">L295/L292</f>
        <v>0.969849246231156</v>
      </c>
      <c r="N299" s="8" t="n">
        <f aca="false">N295/N292</f>
        <v>0.970013037809648</v>
      </c>
      <c r="O299" s="8" t="n">
        <f aca="false">O295/O292</f>
        <v>0.972027972027972</v>
      </c>
      <c r="P299" s="8" t="n">
        <f aca="false">P295/P292</f>
        <v>0.908018867924528</v>
      </c>
      <c r="R299" s="8" t="n">
        <f aca="false">R295/R292</f>
        <v>0.953302961275626</v>
      </c>
      <c r="S299" s="8" t="n">
        <f aca="false">S295/S292</f>
        <v>0.905202312138728</v>
      </c>
      <c r="T299" s="8" t="n">
        <f aca="false">T295/T292</f>
        <v>0.912371134020619</v>
      </c>
      <c r="U299" s="8" t="n">
        <f aca="false">U295/U292</f>
        <v>0.919389978213508</v>
      </c>
      <c r="W299" s="8" t="n">
        <f aca="false">W295/W292</f>
        <v>0.966065747613998</v>
      </c>
      <c r="X299" s="8" t="n">
        <f aca="false">X295/X292</f>
        <v>0.959582790091265</v>
      </c>
      <c r="Y299" s="8" t="n">
        <f aca="false">Y295/Y292</f>
        <v>0.816901408450704</v>
      </c>
      <c r="AA299" s="8" t="n">
        <f aca="false">AA295/AA292</f>
        <v>0.9140625</v>
      </c>
      <c r="AB299" s="8" t="n">
        <f aca="false">AB295/AB292</f>
        <v>0.958041958041958</v>
      </c>
    </row>
    <row r="300" customFormat="false" ht="15" hidden="false" customHeight="false" outlineLevel="0" collapsed="false">
      <c r="A300" s="7"/>
      <c r="C300" s="8" t="n">
        <f aca="false">ACOS(C298)*180/PI()</f>
        <v>40.9720450207323</v>
      </c>
      <c r="D300" s="8" t="n">
        <f aca="false">ACOS(D298)*180/PI()</f>
        <v>42.1834290656376</v>
      </c>
      <c r="F300" s="8" t="n">
        <f aca="false">ACOS(F298)*180/PI()</f>
        <v>12.0790607014647</v>
      </c>
      <c r="G300" s="8" t="n">
        <f aca="false">ACOS(G298)*180/PI()</f>
        <v>10.2572205900659</v>
      </c>
      <c r="H300" s="8" t="n">
        <f aca="false">ACOS(H298)*180/PI()</f>
        <v>39.5818526127339</v>
      </c>
      <c r="I300" s="8" t="n">
        <f aca="false">ACOS(I298)*180/PI()</f>
        <v>6.44458168464913</v>
      </c>
      <c r="J300" s="8" t="n">
        <f aca="false">ACOS(J298)*180/PI()</f>
        <v>30.5346825821269</v>
      </c>
      <c r="K300" s="8" t="n">
        <f aca="false">ACOS(K298)*180/PI()</f>
        <v>6.12809698280358</v>
      </c>
      <c r="L300" s="8" t="n">
        <f aca="false">ASIN(L294/L295)*180/PI()</f>
        <v>14.9122998400327</v>
      </c>
      <c r="N300" s="8" t="n">
        <f aca="false">ACOS(N298)*180/PI()</f>
        <v>14.2836858591497</v>
      </c>
      <c r="O300" s="8" t="n">
        <f aca="false">ACOS(O298)*180/PI()</f>
        <v>26.710966489384</v>
      </c>
      <c r="P300" s="8" t="n">
        <f aca="false">ACOS(P298)*180/PI()</f>
        <v>23.8955081861615</v>
      </c>
      <c r="R300" s="8" t="n">
        <f aca="false">ACOS(R298)*180/PI()</f>
        <v>30.5247547753288</v>
      </c>
      <c r="S300" s="8" t="n">
        <f aca="false">ACOS(S298)*180/PI()</f>
        <v>31.023008162861</v>
      </c>
      <c r="T300" s="8" t="n">
        <f aca="false">ACOS(T298)*180/PI()</f>
        <v>33.8489938853155</v>
      </c>
      <c r="U300" s="8" t="n">
        <f aca="false">ACOS(U298)*180/PI()</f>
        <v>0</v>
      </c>
      <c r="W300" s="8" t="n">
        <f aca="false">ACOS(W298)*180/PI()</f>
        <v>17.25491330243</v>
      </c>
      <c r="X300" s="8" t="n">
        <f aca="false">ACOS(X298)*180/PI()</f>
        <v>33.6042246357083</v>
      </c>
      <c r="Y300" s="8" t="n">
        <f aca="false">ASIN(Y294/Y295)*180/PI()</f>
        <v>9.82791947541413</v>
      </c>
      <c r="AA300" s="8" t="n">
        <f aca="false">ACOS(AA298)*180/PI()</f>
        <v>18.4286696038241</v>
      </c>
      <c r="AB300" s="8" t="n">
        <f aca="false">ASIN(AB294/AB295)*180/PI()</f>
        <v>6.95950921956447</v>
      </c>
    </row>
    <row r="301" customFormat="false" ht="15" hidden="false" customHeight="false" outlineLevel="0" collapsed="false">
      <c r="A301" s="7"/>
    </row>
    <row r="302" customFormat="false" ht="15" hidden="false" customHeight="false" outlineLevel="0" collapsed="false">
      <c r="A302" s="7" t="s">
        <v>67</v>
      </c>
      <c r="B302" s="8" t="s">
        <v>29</v>
      </c>
      <c r="C302" s="8" t="n">
        <v>9.52</v>
      </c>
      <c r="D302" s="8" t="n">
        <v>3.68</v>
      </c>
      <c r="H302" s="8" t="n">
        <v>6.85</v>
      </c>
      <c r="K302" s="8" t="n">
        <v>8.88</v>
      </c>
      <c r="M302" s="8" t="n">
        <v>8.74</v>
      </c>
      <c r="Q302" s="8" t="n">
        <v>8.93</v>
      </c>
      <c r="R302" s="8" t="n">
        <v>7.55</v>
      </c>
      <c r="Y302" s="8" t="n">
        <v>8.26</v>
      </c>
      <c r="Z302" s="8" t="n">
        <v>6.51</v>
      </c>
    </row>
    <row r="303" customFormat="false" ht="15" hidden="false" customHeight="false" outlineLevel="0" collapsed="false">
      <c r="A303" s="7"/>
      <c r="B303" s="8" t="s">
        <v>30</v>
      </c>
      <c r="C303" s="8" t="n">
        <v>7.04</v>
      </c>
      <c r="D303" s="8" t="n">
        <v>3.56</v>
      </c>
      <c r="H303" s="8" t="n">
        <v>6.71</v>
      </c>
      <c r="K303" s="8" t="n">
        <v>8.03</v>
      </c>
      <c r="M303" s="8" t="n">
        <v>5.96</v>
      </c>
      <c r="Q303" s="8" t="n">
        <v>8.04</v>
      </c>
      <c r="R303" s="8" t="n">
        <v>7.12</v>
      </c>
      <c r="Y303" s="8" t="n">
        <v>7.29</v>
      </c>
      <c r="Z303" s="8" t="n">
        <v>4.97</v>
      </c>
    </row>
    <row r="304" customFormat="false" ht="15" hidden="false" customHeight="false" outlineLevel="0" collapsed="false">
      <c r="A304" s="7"/>
      <c r="B304" s="8" t="s">
        <v>31</v>
      </c>
      <c r="C304" s="8" t="n">
        <v>4.72</v>
      </c>
      <c r="D304" s="8" t="n">
        <v>0.91</v>
      </c>
      <c r="H304" s="8" t="n">
        <v>0.25</v>
      </c>
      <c r="K304" s="8" t="n">
        <v>2.65</v>
      </c>
      <c r="M304" s="8" t="n">
        <v>4.64</v>
      </c>
      <c r="Q304" s="8" t="n">
        <v>1.9</v>
      </c>
      <c r="R304" s="8" t="n">
        <v>1.91</v>
      </c>
      <c r="Y304" s="8" t="n">
        <v>2.98</v>
      </c>
      <c r="Z304" s="8" t="n">
        <v>3.15</v>
      </c>
    </row>
    <row r="305" customFormat="false" ht="15" hidden="false" customHeight="false" outlineLevel="0" collapsed="false">
      <c r="A305" s="7"/>
      <c r="B305" s="8" t="s">
        <v>32</v>
      </c>
      <c r="C305" s="8" t="n">
        <v>8.61</v>
      </c>
      <c r="D305" s="8" t="n">
        <v>3.52</v>
      </c>
      <c r="H305" s="8" t="n">
        <v>6.63</v>
      </c>
      <c r="K305" s="8" t="n">
        <v>8.22</v>
      </c>
      <c r="M305" s="8" t="n">
        <v>7.55</v>
      </c>
      <c r="Q305" s="8" t="n">
        <v>8.12</v>
      </c>
      <c r="R305" s="8" t="n">
        <v>7.19</v>
      </c>
      <c r="Y305" s="8" t="n">
        <v>7.83</v>
      </c>
      <c r="Z305" s="8" t="n">
        <v>5.93</v>
      </c>
    </row>
    <row r="306" customFormat="false" ht="15" hidden="false" customHeight="false" outlineLevel="0" collapsed="false">
      <c r="A306" s="7"/>
      <c r="B306" s="8" t="s">
        <v>33</v>
      </c>
      <c r="C306" s="8" t="n">
        <f aca="false">C303/C302</f>
        <v>0.739495798319328</v>
      </c>
      <c r="D306" s="8" t="n">
        <f aca="false">D303/D302</f>
        <v>0.967391304347826</v>
      </c>
      <c r="H306" s="8" t="n">
        <f aca="false">H303/H302</f>
        <v>0.979562043795621</v>
      </c>
      <c r="K306" s="8" t="n">
        <f aca="false">K303/K302</f>
        <v>0.904279279279279</v>
      </c>
      <c r="M306" s="8" t="n">
        <f aca="false">M303/M302</f>
        <v>0.681922196796339</v>
      </c>
      <c r="Q306" s="8" t="n">
        <f aca="false">Q303/Q302</f>
        <v>0.9003359462486</v>
      </c>
      <c r="R306" s="8" t="n">
        <f aca="false">R303/R302</f>
        <v>0.943046357615894</v>
      </c>
      <c r="Y306" s="8" t="n">
        <f aca="false">Y303/Y302</f>
        <v>0.882566585956417</v>
      </c>
      <c r="Z306" s="8" t="n">
        <f aca="false">Z303/Z302</f>
        <v>0.763440860215054</v>
      </c>
    </row>
    <row r="307" customFormat="false" ht="15" hidden="false" customHeight="false" outlineLevel="0" collapsed="false">
      <c r="A307" s="7"/>
      <c r="B307" s="8" t="s">
        <v>34</v>
      </c>
      <c r="C307" s="8" t="n">
        <f aca="false">C304/C302</f>
        <v>0.495798319327731</v>
      </c>
      <c r="D307" s="8" t="n">
        <f aca="false">D304/D302</f>
        <v>0.247282608695652</v>
      </c>
      <c r="H307" s="8" t="n">
        <f aca="false">H304/H302</f>
        <v>0.0364963503649635</v>
      </c>
      <c r="K307" s="8" t="n">
        <f aca="false">K304/K302</f>
        <v>0.298423423423423</v>
      </c>
      <c r="M307" s="8" t="n">
        <f aca="false">M304/M302</f>
        <v>0.530892448512586</v>
      </c>
      <c r="Q307" s="8" t="n">
        <f aca="false">Q304/Q302</f>
        <v>0.212765957446809</v>
      </c>
      <c r="R307" s="8" t="n">
        <f aca="false">R304/R302</f>
        <v>0.252980132450331</v>
      </c>
      <c r="Y307" s="8" t="n">
        <f aca="false">Y304/Y302</f>
        <v>0.360774818401937</v>
      </c>
      <c r="Z307" s="8" t="n">
        <f aca="false">Z304/Z302</f>
        <v>0.483870967741936</v>
      </c>
    </row>
    <row r="308" customFormat="false" ht="15" hidden="false" customHeight="false" outlineLevel="0" collapsed="false">
      <c r="A308" s="7"/>
      <c r="B308" s="8" t="s">
        <v>35</v>
      </c>
      <c r="C308" s="8" t="n">
        <f aca="false">C303/C305</f>
        <v>0.817653890824623</v>
      </c>
      <c r="D308" s="8" t="n">
        <f aca="false">D303/D305</f>
        <v>1.01136363636364</v>
      </c>
      <c r="H308" s="8" t="n">
        <f aca="false">H303/H305</f>
        <v>1.01206636500754</v>
      </c>
      <c r="K308" s="8" t="n">
        <f aca="false">K303/K305</f>
        <v>0.976885644768856</v>
      </c>
      <c r="M308" s="8" t="n">
        <f aca="false">M303/M305</f>
        <v>0.789403973509934</v>
      </c>
      <c r="Q308" s="8" t="n">
        <f aca="false">Q303/Q305</f>
        <v>0.990147783251232</v>
      </c>
      <c r="R308" s="8" t="n">
        <f aca="false">R303/R305</f>
        <v>0.990264255910987</v>
      </c>
      <c r="Y308" s="8" t="n">
        <f aca="false">Y303/Y305</f>
        <v>0.931034482758621</v>
      </c>
      <c r="Z308" s="8" t="n">
        <f aca="false">Z303/Z305</f>
        <v>0.838111298482293</v>
      </c>
    </row>
    <row r="309" customFormat="false" ht="15" hidden="false" customHeight="false" outlineLevel="0" collapsed="false">
      <c r="A309" s="7"/>
      <c r="B309" s="8" t="s">
        <v>36</v>
      </c>
      <c r="C309" s="8" t="n">
        <f aca="false">C305/C302</f>
        <v>0.904411764705882</v>
      </c>
      <c r="D309" s="8" t="n">
        <f aca="false">D305/D302</f>
        <v>0.956521739130435</v>
      </c>
      <c r="H309" s="8" t="n">
        <f aca="false">H305/H302</f>
        <v>0.967883211678832</v>
      </c>
      <c r="K309" s="8" t="n">
        <f aca="false">K305/K302</f>
        <v>0.925675675675676</v>
      </c>
      <c r="M309" s="8" t="n">
        <f aca="false">M305/M302</f>
        <v>0.863844393592677</v>
      </c>
      <c r="Q309" s="8" t="n">
        <f aca="false">Q305/Q302</f>
        <v>0.90929451287794</v>
      </c>
      <c r="R309" s="8" t="n">
        <f aca="false">R305/R302</f>
        <v>0.952317880794702</v>
      </c>
      <c r="Y309" s="8" t="n">
        <f aca="false">Y305/Y302</f>
        <v>0.947941888619855</v>
      </c>
      <c r="Z309" s="8" t="n">
        <f aca="false">Z305/Z302</f>
        <v>0.910906298003072</v>
      </c>
    </row>
    <row r="310" customFormat="false" ht="15" hidden="false" customHeight="false" outlineLevel="0" collapsed="false">
      <c r="A310" s="7"/>
      <c r="C310" s="8" t="n">
        <f aca="false">ACOS(C308)*180/PI()</f>
        <v>35.1493758423567</v>
      </c>
      <c r="D310" s="8" t="n">
        <f aca="false">ASIN(D304/D305)*180/PI()</f>
        <v>14.9824240504542</v>
      </c>
      <c r="H310" s="8" t="n">
        <f aca="false">ASIN(H304/H305)*180/PI()</f>
        <v>2.16098664590874</v>
      </c>
      <c r="K310" s="8" t="n">
        <f aca="false">ACOS(K308)*180/PI()</f>
        <v>12.3429402327509</v>
      </c>
      <c r="M310" s="8" t="n">
        <f aca="false">ACOS(M308)*180/PI()</f>
        <v>37.8701532673736</v>
      </c>
      <c r="Q310" s="8" t="n">
        <f aca="false">ACOS(Q308)*180/PI()</f>
        <v>8.04936866090028</v>
      </c>
      <c r="R310" s="8" t="n">
        <f aca="false">ACOS(R308)*180/PI()</f>
        <v>8.00156954045295</v>
      </c>
      <c r="Y310" s="8" t="n">
        <f aca="false">ACOS(Y308)*180/PI()</f>
        <v>21.4033496394067</v>
      </c>
      <c r="Z310" s="8" t="n">
        <f aca="false">ACOS(Z308)*180/PI()</f>
        <v>33.058788461884</v>
      </c>
    </row>
    <row r="311" customFormat="false" ht="15" hidden="false" customHeight="false" outlineLevel="0" collapsed="false">
      <c r="A311" s="7"/>
    </row>
    <row r="312" customFormat="false" ht="15" hidden="false" customHeight="false" outlineLevel="0" collapsed="false">
      <c r="A312" s="7" t="s">
        <v>68</v>
      </c>
      <c r="B312" s="8" t="s">
        <v>29</v>
      </c>
      <c r="C312" s="8" t="n">
        <v>5.37</v>
      </c>
      <c r="F312" s="8" t="n">
        <v>6.38</v>
      </c>
      <c r="G312" s="8" t="n">
        <v>6.92</v>
      </c>
      <c r="I312" s="8" t="n">
        <v>5.28</v>
      </c>
      <c r="J312" s="8" t="n">
        <v>6.19</v>
      </c>
      <c r="K312" s="8" t="n">
        <v>5.87</v>
      </c>
      <c r="M312" s="8" t="n">
        <v>6.66</v>
      </c>
      <c r="P312" s="8" t="n">
        <v>7.53</v>
      </c>
      <c r="R312" s="8" t="n">
        <v>5.8</v>
      </c>
      <c r="T312" s="8" t="n">
        <v>5.85</v>
      </c>
      <c r="U312" s="8" t="n">
        <v>7.27</v>
      </c>
      <c r="V312" s="8" t="n">
        <v>6.72</v>
      </c>
      <c r="X312" s="8" t="n">
        <v>7.72</v>
      </c>
      <c r="Y312" s="8" t="n">
        <v>6.89</v>
      </c>
      <c r="Z312" s="8" t="n">
        <v>4.62</v>
      </c>
      <c r="AA312" s="8" t="n">
        <v>4.78</v>
      </c>
      <c r="AB312" s="8" t="n">
        <v>5.88</v>
      </c>
      <c r="AC312" s="8" t="n">
        <v>7.49</v>
      </c>
    </row>
    <row r="313" customFormat="false" ht="15" hidden="false" customHeight="false" outlineLevel="0" collapsed="false">
      <c r="A313" s="7"/>
      <c r="B313" s="8" t="s">
        <v>30</v>
      </c>
      <c r="C313" s="8" t="n">
        <v>5.38</v>
      </c>
      <c r="F313" s="8" t="n">
        <v>6.21</v>
      </c>
      <c r="G313" s="8" t="n">
        <v>6.46</v>
      </c>
      <c r="I313" s="8" t="n">
        <v>4.89</v>
      </c>
      <c r="J313" s="8" t="n">
        <v>6.13</v>
      </c>
      <c r="K313" s="8" t="n">
        <v>5.63</v>
      </c>
      <c r="M313" s="8" t="n">
        <v>6.63</v>
      </c>
      <c r="P313" s="8" t="n">
        <v>7.04</v>
      </c>
      <c r="R313" s="8" t="n">
        <v>5.63</v>
      </c>
      <c r="T313" s="8" t="n">
        <v>5.22</v>
      </c>
      <c r="U313" s="8" t="n">
        <v>6.79</v>
      </c>
      <c r="V313" s="8" t="n">
        <v>6.21</v>
      </c>
      <c r="X313" s="8" t="n">
        <v>7.45</v>
      </c>
      <c r="Y313" s="8" t="n">
        <v>6.71</v>
      </c>
      <c r="Z313" s="8" t="n">
        <v>3.98</v>
      </c>
      <c r="AA313" s="8" t="n">
        <v>4.72</v>
      </c>
      <c r="AB313" s="8" t="n">
        <v>5.3</v>
      </c>
      <c r="AC313" s="8" t="n">
        <v>6.63</v>
      </c>
    </row>
    <row r="314" customFormat="false" ht="15" hidden="false" customHeight="false" outlineLevel="0" collapsed="false">
      <c r="A314" s="7"/>
      <c r="B314" s="8" t="s">
        <v>31</v>
      </c>
      <c r="C314" s="8" t="n">
        <v>0.5</v>
      </c>
      <c r="F314" s="8" t="n">
        <v>0</v>
      </c>
      <c r="G314" s="8" t="n">
        <v>1.41</v>
      </c>
      <c r="I314" s="8" t="n">
        <v>-1.08</v>
      </c>
      <c r="J314" s="8" t="n">
        <v>0.91</v>
      </c>
      <c r="K314" s="8" t="n">
        <v>0.08</v>
      </c>
      <c r="M314" s="8" t="n">
        <v>0.5</v>
      </c>
      <c r="P314" s="8" t="n">
        <v>1.49</v>
      </c>
      <c r="R314" s="8" t="n">
        <v>1.49</v>
      </c>
      <c r="T314" s="8" t="n">
        <v>1.33</v>
      </c>
      <c r="U314" s="8" t="n">
        <v>1.33</v>
      </c>
      <c r="V314" s="8" t="n">
        <v>1.58</v>
      </c>
      <c r="X314" s="8" t="n">
        <v>0.91</v>
      </c>
      <c r="Y314" s="8" t="n">
        <v>0.41</v>
      </c>
      <c r="Z314" s="8" t="n">
        <v>-0.33</v>
      </c>
      <c r="AA314" s="8" t="n">
        <v>0.66</v>
      </c>
      <c r="AB314" s="8" t="n">
        <v>2.07</v>
      </c>
      <c r="AC314" s="8" t="n">
        <v>1.33</v>
      </c>
    </row>
    <row r="315" customFormat="false" ht="15" hidden="false" customHeight="false" outlineLevel="0" collapsed="false">
      <c r="A315" s="7"/>
      <c r="B315" s="8" t="s">
        <v>32</v>
      </c>
      <c r="C315" s="8" t="n">
        <v>5.24</v>
      </c>
      <c r="F315" s="8" t="n">
        <v>6.21</v>
      </c>
      <c r="G315" s="8" t="n">
        <v>6.59</v>
      </c>
      <c r="I315" s="8" t="n">
        <v>4.97</v>
      </c>
      <c r="J315" s="8" t="n">
        <v>6.05</v>
      </c>
      <c r="K315" s="8" t="n">
        <v>5.55</v>
      </c>
      <c r="M315" s="8" t="n">
        <v>6.56</v>
      </c>
      <c r="P315" s="8" t="n">
        <v>7.03</v>
      </c>
      <c r="R315" s="8" t="n">
        <v>5.75</v>
      </c>
      <c r="T315" s="8" t="n">
        <v>5.38</v>
      </c>
      <c r="U315" s="8" t="n">
        <v>6.89</v>
      </c>
      <c r="V315" s="8" t="n">
        <v>6.33</v>
      </c>
      <c r="X315" s="8" t="n">
        <v>7.51</v>
      </c>
      <c r="Y315" s="8" t="n">
        <v>6.64</v>
      </c>
      <c r="Z315" s="8" t="n">
        <v>3.98</v>
      </c>
      <c r="AA315" s="8" t="n">
        <v>4.6</v>
      </c>
      <c r="AB315" s="8" t="n">
        <v>5.48</v>
      </c>
      <c r="AC315" s="8" t="n">
        <v>6.68</v>
      </c>
    </row>
    <row r="316" customFormat="false" ht="15" hidden="false" customHeight="false" outlineLevel="0" collapsed="false">
      <c r="A316" s="7"/>
      <c r="B316" s="8" t="s">
        <v>33</v>
      </c>
      <c r="C316" s="8" t="n">
        <f aca="false">C313/C312</f>
        <v>1.00186219739292</v>
      </c>
      <c r="F316" s="8" t="n">
        <f aca="false">F313/F312</f>
        <v>0.973354231974922</v>
      </c>
      <c r="G316" s="8" t="n">
        <f aca="false">G313/G312</f>
        <v>0.933526011560694</v>
      </c>
      <c r="I316" s="8" t="n">
        <f aca="false">I313/I312</f>
        <v>0.926136363636364</v>
      </c>
      <c r="J316" s="8" t="n">
        <f aca="false">J313/J312</f>
        <v>0.990306946688207</v>
      </c>
      <c r="K316" s="8" t="n">
        <f aca="false">K313/K312</f>
        <v>0.959114139693356</v>
      </c>
      <c r="M316" s="8" t="n">
        <f aca="false">M313/M312</f>
        <v>0.995495495495495</v>
      </c>
      <c r="P316" s="8" t="n">
        <f aca="false">P313/P312</f>
        <v>0.934926958831341</v>
      </c>
      <c r="R316" s="8" t="n">
        <f aca="false">R313/R312</f>
        <v>0.970689655172414</v>
      </c>
      <c r="T316" s="8" t="n">
        <f aca="false">T313/T312</f>
        <v>0.892307692307692</v>
      </c>
      <c r="U316" s="8" t="n">
        <f aca="false">U313/U312</f>
        <v>0.933975240715268</v>
      </c>
      <c r="V316" s="8" t="n">
        <f aca="false">V313/V312</f>
        <v>0.924107142857143</v>
      </c>
      <c r="X316" s="8" t="n">
        <f aca="false">X313/X312</f>
        <v>0.965025906735751</v>
      </c>
      <c r="Y316" s="8" t="n">
        <f aca="false">Y313/Y312</f>
        <v>0.973875181422351</v>
      </c>
      <c r="Z316" s="8" t="n">
        <f aca="false">Z313/Z312</f>
        <v>0.861471861471862</v>
      </c>
      <c r="AA316" s="8" t="n">
        <f aca="false">AA313/AA312</f>
        <v>0.98744769874477</v>
      </c>
      <c r="AB316" s="8" t="n">
        <f aca="false">AB313/AB312</f>
        <v>0.901360544217687</v>
      </c>
      <c r="AC316" s="8" t="n">
        <f aca="false">AC313/AC312</f>
        <v>0.885180240320427</v>
      </c>
    </row>
    <row r="317" customFormat="false" ht="15" hidden="false" customHeight="false" outlineLevel="0" collapsed="false">
      <c r="A317" s="7"/>
      <c r="B317" s="8" t="s">
        <v>34</v>
      </c>
      <c r="C317" s="8" t="n">
        <f aca="false">C314/C312</f>
        <v>0.0931098696461825</v>
      </c>
      <c r="F317" s="8" t="n">
        <f aca="false">F314/F312</f>
        <v>0</v>
      </c>
      <c r="G317" s="8" t="n">
        <f aca="false">G314/G312</f>
        <v>0.203757225433526</v>
      </c>
      <c r="I317" s="8" t="n">
        <f aca="false">I314/I312</f>
        <v>-0.204545454545455</v>
      </c>
      <c r="J317" s="8" t="n">
        <f aca="false">J314/J312</f>
        <v>0.147011308562197</v>
      </c>
      <c r="K317" s="8" t="n">
        <f aca="false">K314/K312</f>
        <v>0.0136286201022147</v>
      </c>
      <c r="M317" s="8" t="n">
        <f aca="false">M314/M312</f>
        <v>0.0750750750750751</v>
      </c>
      <c r="P317" s="8" t="n">
        <f aca="false">P314/P312</f>
        <v>0.197875166002656</v>
      </c>
      <c r="R317" s="8" t="n">
        <f aca="false">R314/R312</f>
        <v>0.256896551724138</v>
      </c>
      <c r="T317" s="8" t="n">
        <f aca="false">T314/T312</f>
        <v>0.227350427350427</v>
      </c>
      <c r="U317" s="8" t="n">
        <f aca="false">U314/U312</f>
        <v>0.182943603851444</v>
      </c>
      <c r="V317" s="8" t="n">
        <f aca="false">V314/V312</f>
        <v>0.235119047619048</v>
      </c>
      <c r="X317" s="8" t="n">
        <f aca="false">X314/X312</f>
        <v>0.117875647668394</v>
      </c>
      <c r="Y317" s="8" t="n">
        <f aca="false">Y314/Y312</f>
        <v>0.0595065312046444</v>
      </c>
      <c r="Z317" s="8" t="n">
        <f aca="false">Z314/Z312</f>
        <v>-0.0714285714285714</v>
      </c>
      <c r="AA317" s="8" t="n">
        <f aca="false">AA314/AA312</f>
        <v>0.138075313807531</v>
      </c>
      <c r="AB317" s="8" t="n">
        <f aca="false">AB314/AB312</f>
        <v>0.352040816326531</v>
      </c>
      <c r="AC317" s="8" t="n">
        <f aca="false">AC314/AC312</f>
        <v>0.177570093457944</v>
      </c>
    </row>
    <row r="318" customFormat="false" ht="15" hidden="false" customHeight="false" outlineLevel="0" collapsed="false">
      <c r="A318" s="7"/>
      <c r="B318" s="8" t="s">
        <v>35</v>
      </c>
      <c r="C318" s="8" t="n">
        <f aca="false">C313/C315</f>
        <v>1.02671755725191</v>
      </c>
      <c r="F318" s="8" t="n">
        <f aca="false">F313/F315</f>
        <v>1</v>
      </c>
      <c r="G318" s="8" t="n">
        <f aca="false">G313/G315</f>
        <v>0.980273141122914</v>
      </c>
      <c r="I318" s="8" t="n">
        <f aca="false">I313/I315</f>
        <v>0.983903420523139</v>
      </c>
      <c r="J318" s="8" t="n">
        <f aca="false">J313/J315</f>
        <v>1.01322314049587</v>
      </c>
      <c r="K318" s="8" t="n">
        <f aca="false">K313/K315</f>
        <v>1.01441441441441</v>
      </c>
      <c r="M318" s="8" t="n">
        <f aca="false">M313/M315</f>
        <v>1.01067073170732</v>
      </c>
      <c r="P318" s="8" t="n">
        <f aca="false">P313/P315</f>
        <v>1.00142247510669</v>
      </c>
      <c r="R318" s="8" t="n">
        <f aca="false">R313/R315</f>
        <v>0.979130434782609</v>
      </c>
      <c r="T318" s="8" t="n">
        <f aca="false">T313/T315</f>
        <v>0.970260223048327</v>
      </c>
      <c r="U318" s="8" t="n">
        <f aca="false">U313/U315</f>
        <v>0.985486211901306</v>
      </c>
      <c r="V318" s="8" t="n">
        <f aca="false">V313/V315</f>
        <v>0.981042654028436</v>
      </c>
      <c r="X318" s="8" t="n">
        <f aca="false">X313/X315</f>
        <v>0.992010652463382</v>
      </c>
      <c r="Y318" s="8" t="n">
        <f aca="false">Y313/Y315</f>
        <v>1.0105421686747</v>
      </c>
      <c r="Z318" s="8" t="n">
        <f aca="false">Z313/Z315</f>
        <v>1</v>
      </c>
      <c r="AA318" s="8" t="n">
        <f aca="false">AA313/AA315</f>
        <v>1.02608695652174</v>
      </c>
      <c r="AB318" s="8" t="n">
        <f aca="false">AB313/AB315</f>
        <v>0.967153284671533</v>
      </c>
      <c r="AC318" s="8" t="n">
        <f aca="false">AC313/AC315</f>
        <v>0.99251497005988</v>
      </c>
    </row>
    <row r="319" customFormat="false" ht="15" hidden="false" customHeight="false" outlineLevel="0" collapsed="false">
      <c r="A319" s="7"/>
      <c r="B319" s="8" t="s">
        <v>36</v>
      </c>
      <c r="C319" s="8" t="n">
        <f aca="false">C315/C312</f>
        <v>0.975791433891993</v>
      </c>
      <c r="F319" s="8" t="n">
        <f aca="false">F315/F312</f>
        <v>0.973354231974922</v>
      </c>
      <c r="G319" s="8" t="n">
        <f aca="false">G315/G312</f>
        <v>0.952312138728324</v>
      </c>
      <c r="I319" s="8" t="n">
        <f aca="false">I315/I312</f>
        <v>0.941287878787879</v>
      </c>
      <c r="J319" s="8" t="n">
        <f aca="false">J315/J312</f>
        <v>0.977382875605816</v>
      </c>
      <c r="K319" s="8" t="n">
        <f aca="false">K315/K312</f>
        <v>0.945485519591141</v>
      </c>
      <c r="M319" s="8" t="n">
        <f aca="false">M315/M312</f>
        <v>0.984984984984985</v>
      </c>
      <c r="P319" s="8" t="n">
        <f aca="false">P315/P312</f>
        <v>0.933598937583001</v>
      </c>
      <c r="R319" s="8" t="n">
        <f aca="false">R315/R312</f>
        <v>0.991379310344828</v>
      </c>
      <c r="T319" s="8" t="n">
        <f aca="false">T315/T312</f>
        <v>0.91965811965812</v>
      </c>
      <c r="U319" s="8" t="n">
        <f aca="false">U315/U312</f>
        <v>0.947730398899587</v>
      </c>
      <c r="V319" s="8" t="n">
        <f aca="false">V315/V312</f>
        <v>0.941964285714286</v>
      </c>
      <c r="X319" s="8" t="n">
        <f aca="false">X315/X312</f>
        <v>0.97279792746114</v>
      </c>
      <c r="Y319" s="8" t="n">
        <f aca="false">Y315/Y312</f>
        <v>0.963715529753266</v>
      </c>
      <c r="Z319" s="8" t="n">
        <f aca="false">Z315/Z312</f>
        <v>0.861471861471862</v>
      </c>
      <c r="AA319" s="8" t="n">
        <f aca="false">AA315/AA312</f>
        <v>0.96234309623431</v>
      </c>
      <c r="AB319" s="8" t="n">
        <f aca="false">AB315/AB312</f>
        <v>0.931972789115646</v>
      </c>
      <c r="AC319" s="8" t="n">
        <f aca="false">AC315/AC312</f>
        <v>0.891855807743658</v>
      </c>
    </row>
    <row r="320" customFormat="false" ht="15" hidden="false" customHeight="false" outlineLevel="0" collapsed="false">
      <c r="A320" s="7"/>
      <c r="C320" s="8" t="n">
        <f aca="false">ASIN(C314/C315)*180/PI()</f>
        <v>5.47548507007626</v>
      </c>
      <c r="F320" s="8" t="n">
        <f aca="false">ACOS(F318)*180/PI()</f>
        <v>0</v>
      </c>
      <c r="G320" s="8" t="n">
        <f aca="false">ACOS(G318)*180/PI()</f>
        <v>11.3994299478161</v>
      </c>
      <c r="I320" s="8" t="n">
        <f aca="false">ACOS(I318)*180/PI()</f>
        <v>10.2941077749308</v>
      </c>
      <c r="J320" s="8" t="n">
        <f aca="false">ASIN(J314/J315)*180/PI()</f>
        <v>8.65087419565595</v>
      </c>
      <c r="K320" s="8" t="n">
        <f aca="false">ASIN(K314/K315)*180/PI()</f>
        <v>0.825913712533187</v>
      </c>
      <c r="M320" s="8" t="n">
        <f aca="false">ASIN(M314/M315)*180/PI()</f>
        <v>4.37129579734151</v>
      </c>
      <c r="P320" s="8" t="n">
        <f aca="false">ASIN(P314/P315)*180/PI()</f>
        <v>12.2365808642052</v>
      </c>
      <c r="R320" s="8" t="n">
        <f aca="false">ACOS(R318)*180/PI()</f>
        <v>11.7260713448347</v>
      </c>
      <c r="T320" s="8" t="n">
        <f aca="false">ACOS(T318)*180/PI()</f>
        <v>14.0084059642323</v>
      </c>
      <c r="U320" s="8" t="n">
        <f aca="false">ACOS(U318)*180/PI()</f>
        <v>9.77360299799814</v>
      </c>
      <c r="V320" s="8" t="n">
        <f aca="false">ACOS(V318)*180/PI()</f>
        <v>11.1741599719922</v>
      </c>
      <c r="X320" s="8" t="n">
        <f aca="false">ACOS(X318)*180/PI()</f>
        <v>7.24741041079237</v>
      </c>
      <c r="Y320" s="8" t="n">
        <f aca="false">ASIN(Y314/Y315)*180/PI()</f>
        <v>3.54009378916408</v>
      </c>
      <c r="Z320" s="8" t="n">
        <f aca="false">ACOS(Z318)*180/PI()</f>
        <v>0</v>
      </c>
      <c r="AA320" s="8" t="n">
        <f aca="false">ASIN(AA314/AA315)*180/PI()</f>
        <v>8.24916856500894</v>
      </c>
      <c r="AB320" s="8" t="n">
        <f aca="false">ACOS(AB318)*180/PI()</f>
        <v>14.7258234697001</v>
      </c>
      <c r="AC320" s="8" t="n">
        <f aca="false">ACOS(AC318)*180/PI()</f>
        <v>7.01464449882568</v>
      </c>
    </row>
    <row r="321" customFormat="false" ht="15" hidden="false" customHeight="false" outlineLevel="0" collapsed="false">
      <c r="A321" s="7"/>
    </row>
    <row r="322" customFormat="false" ht="15" hidden="false" customHeight="false" outlineLevel="0" collapsed="false">
      <c r="A322" s="7" t="s">
        <v>69</v>
      </c>
      <c r="B322" s="8" t="s">
        <v>29</v>
      </c>
      <c r="C322" s="8" t="n">
        <v>3.39</v>
      </c>
      <c r="D322" s="8" t="n">
        <v>4.11</v>
      </c>
      <c r="E322" s="8" t="n">
        <v>5.25</v>
      </c>
      <c r="F322" s="8" t="n">
        <v>4.18</v>
      </c>
      <c r="G322" s="8" t="n">
        <v>4.57</v>
      </c>
      <c r="H322" s="8" t="n">
        <v>4.29</v>
      </c>
      <c r="J322" s="8" t="n">
        <v>5.07</v>
      </c>
      <c r="K322" s="8" t="n">
        <v>3.81</v>
      </c>
      <c r="L322" s="8" t="n">
        <v>5.08</v>
      </c>
      <c r="M322" s="8" t="n">
        <v>3.37</v>
      </c>
      <c r="O322" s="8" t="n">
        <v>3.24</v>
      </c>
      <c r="P322" s="8" t="n">
        <v>4.12</v>
      </c>
      <c r="Q322" s="8" t="n">
        <v>5.93</v>
      </c>
      <c r="R322" s="8" t="n">
        <v>5.69</v>
      </c>
      <c r="S322" s="8" t="n">
        <v>3.82</v>
      </c>
      <c r="T322" s="8" t="n">
        <v>4.04</v>
      </c>
      <c r="U322" s="8" t="n">
        <v>5.99</v>
      </c>
      <c r="W322" s="8" t="n">
        <v>5.11</v>
      </c>
      <c r="X322" s="8" t="n">
        <v>5.25</v>
      </c>
      <c r="AA322" s="8" t="n">
        <v>4.9</v>
      </c>
      <c r="AC322" s="8" t="n">
        <v>3.93</v>
      </c>
    </row>
    <row r="323" customFormat="false" ht="15" hidden="false" customHeight="false" outlineLevel="0" collapsed="false">
      <c r="A323" s="7"/>
      <c r="B323" s="8" t="s">
        <v>30</v>
      </c>
      <c r="C323" s="8" t="n">
        <v>3.15</v>
      </c>
      <c r="D323" s="8" t="n">
        <v>3.81</v>
      </c>
      <c r="E323" s="8" t="n">
        <v>4.31</v>
      </c>
      <c r="F323" s="8" t="n">
        <v>3.89</v>
      </c>
      <c r="G323" s="8" t="n">
        <v>3.9</v>
      </c>
      <c r="H323" s="8" t="n">
        <v>4.14</v>
      </c>
      <c r="J323" s="8" t="n">
        <v>4.56</v>
      </c>
      <c r="K323" s="8" t="n">
        <v>3.73</v>
      </c>
      <c r="L323" s="8" t="n">
        <v>4.31</v>
      </c>
      <c r="M323" s="8" t="n">
        <v>3.31</v>
      </c>
      <c r="O323" s="8" t="n">
        <v>2.49</v>
      </c>
      <c r="P323" s="8" t="n">
        <v>3.48</v>
      </c>
      <c r="Q323" s="8" t="n">
        <v>5.13</v>
      </c>
      <c r="R323" s="8" t="n">
        <v>4.72</v>
      </c>
      <c r="S323" s="8" t="n">
        <v>3.23</v>
      </c>
      <c r="T323" s="8" t="n">
        <v>3.48</v>
      </c>
      <c r="U323" s="8" t="n">
        <v>4.56</v>
      </c>
      <c r="W323" s="8" t="n">
        <v>5.13</v>
      </c>
      <c r="X323" s="8" t="n">
        <v>4.8</v>
      </c>
      <c r="AA323" s="8" t="n">
        <v>3.64</v>
      </c>
      <c r="AC323" s="8" t="n">
        <v>3.15</v>
      </c>
    </row>
    <row r="324" customFormat="false" ht="15" hidden="false" customHeight="false" outlineLevel="0" collapsed="false">
      <c r="A324" s="7"/>
      <c r="B324" s="8" t="s">
        <v>31</v>
      </c>
      <c r="C324" s="8" t="n">
        <v>0.58</v>
      </c>
      <c r="D324" s="8" t="n">
        <v>1.24</v>
      </c>
      <c r="E324" s="8" t="n">
        <v>0.58</v>
      </c>
      <c r="F324" s="8" t="n">
        <v>1</v>
      </c>
      <c r="G324" s="8" t="n">
        <v>1.74</v>
      </c>
      <c r="H324" s="8" t="n">
        <v>0.08</v>
      </c>
      <c r="J324" s="8" t="n">
        <v>0.66</v>
      </c>
      <c r="K324" s="8" t="n">
        <v>-0.5</v>
      </c>
      <c r="L324" s="8" t="n">
        <v>1.74</v>
      </c>
      <c r="M324" s="8" t="n">
        <v>0.17</v>
      </c>
      <c r="O324" s="8" t="n">
        <v>0.5</v>
      </c>
      <c r="P324" s="8" t="n">
        <v>1.24</v>
      </c>
      <c r="Q324" s="8" t="n">
        <v>-0.08</v>
      </c>
      <c r="R324" s="8" t="n">
        <v>1.66</v>
      </c>
      <c r="S324" s="8" t="n">
        <v>1.9</v>
      </c>
      <c r="T324" s="8" t="n">
        <v>1.24</v>
      </c>
      <c r="U324" s="8" t="n">
        <v>2.48</v>
      </c>
      <c r="W324" s="8" t="n">
        <v>0.5</v>
      </c>
      <c r="X324" s="8" t="n">
        <v>0.75</v>
      </c>
      <c r="AA324" s="8" t="n">
        <v>2.32</v>
      </c>
      <c r="AC324" s="8" t="n">
        <v>0.33</v>
      </c>
    </row>
    <row r="325" customFormat="false" ht="15" hidden="false" customHeight="false" outlineLevel="0" collapsed="false">
      <c r="A325" s="7"/>
      <c r="B325" s="8" t="s">
        <v>32</v>
      </c>
      <c r="C325" s="8" t="n">
        <v>3.1</v>
      </c>
      <c r="D325" s="8" t="n">
        <v>3.98</v>
      </c>
      <c r="E325" s="8" t="n">
        <v>4.25</v>
      </c>
      <c r="F325" s="8" t="n">
        <v>4.17</v>
      </c>
      <c r="G325" s="8" t="n">
        <v>4.16</v>
      </c>
      <c r="H325" s="8" t="n">
        <v>3.98</v>
      </c>
      <c r="J325" s="8" t="n">
        <v>4.62</v>
      </c>
      <c r="K325" s="8" t="n">
        <v>3.58</v>
      </c>
      <c r="L325" s="8" t="n">
        <v>4.64</v>
      </c>
      <c r="M325" s="8" t="n">
        <v>3.15</v>
      </c>
      <c r="O325" s="8" t="n">
        <v>2.47</v>
      </c>
      <c r="P325" s="8" t="n">
        <v>3.62</v>
      </c>
      <c r="Q325" s="8" t="n">
        <v>5.05</v>
      </c>
      <c r="R325" s="8" t="n">
        <v>4.92</v>
      </c>
      <c r="S325" s="8" t="n">
        <v>3.68</v>
      </c>
      <c r="T325" s="8" t="n">
        <v>3.72</v>
      </c>
      <c r="U325" s="8" t="n">
        <v>5.12</v>
      </c>
      <c r="W325" s="8" t="n">
        <v>5.07</v>
      </c>
      <c r="X325" s="8" t="n">
        <v>4.78</v>
      </c>
      <c r="AA325" s="8" t="n">
        <v>4.32</v>
      </c>
      <c r="AC325" s="8" t="n">
        <v>3.01</v>
      </c>
    </row>
    <row r="326" customFormat="false" ht="15" hidden="false" customHeight="false" outlineLevel="0" collapsed="false">
      <c r="A326" s="7"/>
      <c r="B326" s="8" t="s">
        <v>33</v>
      </c>
      <c r="C326" s="8" t="n">
        <f aca="false">C323/C322</f>
        <v>0.929203539823009</v>
      </c>
      <c r="D326" s="8" t="n">
        <f aca="false">D323/D322</f>
        <v>0.927007299270073</v>
      </c>
      <c r="E326" s="8" t="n">
        <f aca="false">E323/E322</f>
        <v>0.820952380952381</v>
      </c>
      <c r="F326" s="8" t="n">
        <f aca="false">F323/F322</f>
        <v>0.930622009569378</v>
      </c>
      <c r="G326" s="8" t="n">
        <f aca="false">G323/G322</f>
        <v>0.853391684901532</v>
      </c>
      <c r="H326" s="8" t="n">
        <f aca="false">H323/H322</f>
        <v>0.965034965034965</v>
      </c>
      <c r="J326" s="8" t="n">
        <f aca="false">J323/J322</f>
        <v>0.899408284023669</v>
      </c>
      <c r="K326" s="8" t="n">
        <f aca="false">K323/K322</f>
        <v>0.979002624671916</v>
      </c>
      <c r="L326" s="8" t="n">
        <f aca="false">L323/L322</f>
        <v>0.848425196850394</v>
      </c>
      <c r="M326" s="8" t="n">
        <f aca="false">M323/M322</f>
        <v>0.982195845697329</v>
      </c>
      <c r="O326" s="8" t="n">
        <f aca="false">O323/O322</f>
        <v>0.768518518518519</v>
      </c>
      <c r="P326" s="8" t="n">
        <f aca="false">P323/P322</f>
        <v>0.844660194174757</v>
      </c>
      <c r="Q326" s="8" t="n">
        <f aca="false">Q323/Q322</f>
        <v>0.865092748735245</v>
      </c>
      <c r="R326" s="8" t="n">
        <f aca="false">R323/R322</f>
        <v>0.829525483304042</v>
      </c>
      <c r="S326" s="8" t="n">
        <f aca="false">S323/S322</f>
        <v>0.845549738219895</v>
      </c>
      <c r="T326" s="8" t="n">
        <f aca="false">T323/T322</f>
        <v>0.861386138613861</v>
      </c>
      <c r="U326" s="8" t="n">
        <f aca="false">U323/U322</f>
        <v>0.76126878130217</v>
      </c>
      <c r="W326" s="8" t="n">
        <f aca="false">W323/W322</f>
        <v>1.00391389432485</v>
      </c>
      <c r="X326" s="8" t="n">
        <f aca="false">X323/X322</f>
        <v>0.914285714285714</v>
      </c>
      <c r="AA326" s="8" t="n">
        <f aca="false">AA323/AA322</f>
        <v>0.742857142857143</v>
      </c>
      <c r="AC326" s="8" t="n">
        <f aca="false">AC323/AC322</f>
        <v>0.801526717557252</v>
      </c>
    </row>
    <row r="327" customFormat="false" ht="15" hidden="false" customHeight="false" outlineLevel="0" collapsed="false">
      <c r="A327" s="7"/>
      <c r="B327" s="8" t="s">
        <v>34</v>
      </c>
      <c r="C327" s="8" t="n">
        <f aca="false">C324/C322</f>
        <v>0.171091445427729</v>
      </c>
      <c r="D327" s="8" t="n">
        <f aca="false">D324/D322</f>
        <v>0.301703163017032</v>
      </c>
      <c r="E327" s="8" t="n">
        <f aca="false">E324/E322</f>
        <v>0.11047619047619</v>
      </c>
      <c r="F327" s="8" t="n">
        <f aca="false">F324/F322</f>
        <v>0.239234449760766</v>
      </c>
      <c r="G327" s="8" t="n">
        <f aca="false">G324/G322</f>
        <v>0.38074398249453</v>
      </c>
      <c r="H327" s="8" t="n">
        <f aca="false">H324/H322</f>
        <v>0.0186480186480186</v>
      </c>
      <c r="J327" s="8" t="n">
        <f aca="false">J324/J322</f>
        <v>0.130177514792899</v>
      </c>
      <c r="K327" s="8" t="n">
        <f aca="false">K324/K322</f>
        <v>-0.131233595800525</v>
      </c>
      <c r="L327" s="8" t="n">
        <f aca="false">L324/L322</f>
        <v>0.34251968503937</v>
      </c>
      <c r="M327" s="8" t="n">
        <f aca="false">M324/M322</f>
        <v>0.0504451038575668</v>
      </c>
      <c r="O327" s="8" t="n">
        <f aca="false">O324/O322</f>
        <v>0.154320987654321</v>
      </c>
      <c r="P327" s="8" t="n">
        <f aca="false">P324/P322</f>
        <v>0.300970873786408</v>
      </c>
      <c r="Q327" s="8" t="n">
        <f aca="false">Q324/Q322</f>
        <v>-0.0134907251264755</v>
      </c>
      <c r="R327" s="8" t="n">
        <f aca="false">R324/R322</f>
        <v>0.291739894551845</v>
      </c>
      <c r="S327" s="8" t="n">
        <f aca="false">S324/S322</f>
        <v>0.49738219895288</v>
      </c>
      <c r="T327" s="8" t="n">
        <f aca="false">T324/T322</f>
        <v>0.306930693069307</v>
      </c>
      <c r="U327" s="8" t="n">
        <f aca="false">U324/U322</f>
        <v>0.414023372287145</v>
      </c>
      <c r="W327" s="8" t="n">
        <f aca="false">W324/W322</f>
        <v>0.0978473581213307</v>
      </c>
      <c r="X327" s="8" t="n">
        <f aca="false">X324/X322</f>
        <v>0.142857142857143</v>
      </c>
      <c r="AA327" s="8" t="n">
        <f aca="false">AA324/AA322</f>
        <v>0.473469387755102</v>
      </c>
      <c r="AC327" s="8" t="n">
        <f aca="false">AC324/AC322</f>
        <v>0.083969465648855</v>
      </c>
    </row>
    <row r="328" customFormat="false" ht="15" hidden="false" customHeight="false" outlineLevel="0" collapsed="false">
      <c r="A328" s="7"/>
      <c r="B328" s="8" t="s">
        <v>35</v>
      </c>
      <c r="C328" s="8" t="n">
        <f aca="false">C323/C325</f>
        <v>1.01612903225806</v>
      </c>
      <c r="D328" s="8" t="n">
        <f aca="false">D323/D325</f>
        <v>0.957286432160804</v>
      </c>
      <c r="E328" s="8" t="n">
        <f aca="false">E323/E325</f>
        <v>1.01411764705882</v>
      </c>
      <c r="F328" s="8" t="n">
        <f aca="false">F323/F325</f>
        <v>0.932853717026379</v>
      </c>
      <c r="G328" s="8" t="n">
        <f aca="false">G323/G325</f>
        <v>0.9375</v>
      </c>
      <c r="H328" s="8" t="n">
        <f aca="false">H323/H325</f>
        <v>1.04020100502513</v>
      </c>
      <c r="J328" s="8" t="n">
        <f aca="false">J323/J325</f>
        <v>0.987012987012987</v>
      </c>
      <c r="K328" s="8" t="n">
        <f aca="false">K323/K325</f>
        <v>1.04189944134078</v>
      </c>
      <c r="L328" s="8" t="n">
        <f aca="false">L323/L325</f>
        <v>0.928879310344828</v>
      </c>
      <c r="M328" s="8" t="n">
        <f aca="false">M323/M325</f>
        <v>1.05079365079365</v>
      </c>
      <c r="O328" s="8" t="n">
        <f aca="false">O323/O325</f>
        <v>1.0080971659919</v>
      </c>
      <c r="P328" s="8" t="n">
        <f aca="false">P323/P325</f>
        <v>0.961325966850829</v>
      </c>
      <c r="Q328" s="8" t="n">
        <f aca="false">Q323/Q325</f>
        <v>1.01584158415842</v>
      </c>
      <c r="R328" s="8" t="n">
        <f aca="false">R323/R325</f>
        <v>0.959349593495935</v>
      </c>
      <c r="S328" s="8" t="n">
        <f aca="false">S323/S325</f>
        <v>0.877717391304348</v>
      </c>
      <c r="T328" s="8" t="n">
        <f aca="false">T323/T325</f>
        <v>0.935483870967742</v>
      </c>
      <c r="U328" s="8" t="n">
        <f aca="false">U323/U325</f>
        <v>0.890625</v>
      </c>
      <c r="W328" s="8" t="n">
        <f aca="false">W323/W325</f>
        <v>1.01183431952663</v>
      </c>
      <c r="X328" s="8" t="n">
        <f aca="false">X323/X325</f>
        <v>1.00418410041841</v>
      </c>
      <c r="AA328" s="8" t="n">
        <f aca="false">AA323/AA325</f>
        <v>0.842592592592593</v>
      </c>
      <c r="AC328" s="8" t="n">
        <f aca="false">AC323/AC325</f>
        <v>1.04651162790698</v>
      </c>
    </row>
    <row r="329" customFormat="false" ht="15" hidden="false" customHeight="false" outlineLevel="0" collapsed="false">
      <c r="A329" s="7"/>
      <c r="B329" s="8" t="s">
        <v>36</v>
      </c>
      <c r="C329" s="8" t="n">
        <f aca="false">C325/C322</f>
        <v>0.914454277286136</v>
      </c>
      <c r="D329" s="8" t="n">
        <f aca="false">D325/D322</f>
        <v>0.968369829683698</v>
      </c>
      <c r="E329" s="8" t="n">
        <f aca="false">E325/E322</f>
        <v>0.80952380952381</v>
      </c>
      <c r="F329" s="8" t="n">
        <f aca="false">F325/F322</f>
        <v>0.997607655502392</v>
      </c>
      <c r="G329" s="8" t="n">
        <f aca="false">G325/G322</f>
        <v>0.910284463894967</v>
      </c>
      <c r="H329" s="8" t="n">
        <f aca="false">H325/H322</f>
        <v>0.927738927738928</v>
      </c>
      <c r="J329" s="8" t="n">
        <f aca="false">J325/J322</f>
        <v>0.911242603550296</v>
      </c>
      <c r="K329" s="8" t="n">
        <f aca="false">K325/K322</f>
        <v>0.939632545931759</v>
      </c>
      <c r="L329" s="8" t="n">
        <f aca="false">L325/L322</f>
        <v>0.913385826771654</v>
      </c>
      <c r="M329" s="8" t="n">
        <f aca="false">M325/M322</f>
        <v>0.934718100890208</v>
      </c>
      <c r="O329" s="8" t="n">
        <f aca="false">O325/O322</f>
        <v>0.762345679012346</v>
      </c>
      <c r="P329" s="8" t="n">
        <f aca="false">P325/P322</f>
        <v>0.878640776699029</v>
      </c>
      <c r="Q329" s="8" t="n">
        <f aca="false">Q325/Q322</f>
        <v>0.851602023608769</v>
      </c>
      <c r="R329" s="8" t="n">
        <f aca="false">R325/R322</f>
        <v>0.864674868189807</v>
      </c>
      <c r="S329" s="8" t="n">
        <f aca="false">S325/S322</f>
        <v>0.963350785340314</v>
      </c>
      <c r="T329" s="8" t="n">
        <f aca="false">T325/T322</f>
        <v>0.920792079207921</v>
      </c>
      <c r="U329" s="8" t="n">
        <f aca="false">U325/U322</f>
        <v>0.854757929883139</v>
      </c>
      <c r="W329" s="8" t="n">
        <f aca="false">W325/W322</f>
        <v>0.992172211350294</v>
      </c>
      <c r="X329" s="8" t="n">
        <f aca="false">X325/X322</f>
        <v>0.910476190476191</v>
      </c>
      <c r="AA329" s="8" t="n">
        <f aca="false">AA325/AA322</f>
        <v>0.881632653061225</v>
      </c>
      <c r="AC329" s="8" t="n">
        <f aca="false">AC325/AC322</f>
        <v>0.765903307888041</v>
      </c>
    </row>
    <row r="330" customFormat="false" ht="15" hidden="false" customHeight="false" outlineLevel="0" collapsed="false">
      <c r="A330" s="7"/>
      <c r="C330" s="8" t="n">
        <f aca="false">ASIN(C324/C325)*180/PI()</f>
        <v>10.7834035172696</v>
      </c>
      <c r="D330" s="8" t="n">
        <f aca="false">ACOS(D328)*180/PI()</f>
        <v>16.8065534223409</v>
      </c>
      <c r="E330" s="8" t="n">
        <f aca="false">ASIN(E324/E325)*180/PI()</f>
        <v>7.84366548120202</v>
      </c>
      <c r="F330" s="8" t="n">
        <f aca="false">ACOS(F328)*180/PI()</f>
        <v>21.1158809334425</v>
      </c>
      <c r="G330" s="8" t="n">
        <f aca="false">ACOS(G328)*180/PI()</f>
        <v>20.3641348063178</v>
      </c>
      <c r="H330" s="8" t="n">
        <f aca="false">ASIN(H324/H325)*180/PI()</f>
        <v>1.15175152600897</v>
      </c>
      <c r="J330" s="8" t="n">
        <f aca="false">ACOS(J328)*180/PI()</f>
        <v>9.24407385167429</v>
      </c>
      <c r="K330" s="8" t="n">
        <f aca="false">ASIN(K324/K325)*180/PI()</f>
        <v>-8.02845039737717</v>
      </c>
      <c r="L330" s="8" t="n">
        <f aca="false">ACOS(L328)*180/PI()</f>
        <v>21.7392115180987</v>
      </c>
      <c r="M330" s="8" t="n">
        <f aca="false">ASIN(M324/M325)*180/PI()</f>
        <v>3.0936561708321</v>
      </c>
      <c r="O330" s="8" t="n">
        <f aca="false">ASIN(O324/O325)*180/PI()</f>
        <v>11.6790451650534</v>
      </c>
      <c r="P330" s="8" t="n">
        <f aca="false">ACOS(P328)*180/PI()</f>
        <v>15.9866347923036</v>
      </c>
      <c r="Q330" s="8" t="n">
        <f aca="false">ASIN(Q324/Q325)*180/PI()</f>
        <v>-0.907693880950652</v>
      </c>
      <c r="R330" s="8" t="n">
        <f aca="false">ACOS(R328)*180/PI()</f>
        <v>16.3927702667335</v>
      </c>
      <c r="S330" s="8" t="n">
        <f aca="false">ACOS(S328)*180/PI()</f>
        <v>28.6317722465285</v>
      </c>
      <c r="T330" s="8" t="n">
        <f aca="false">ACOS(T328)*180/PI()</f>
        <v>20.693541231186</v>
      </c>
      <c r="U330" s="8" t="n">
        <f aca="false">ACOS(U328)*180/PI()</f>
        <v>27.0481105463543</v>
      </c>
      <c r="W330" s="8" t="n">
        <f aca="false">ASIN(W324/W325)*180/PI()</f>
        <v>5.65967087158162</v>
      </c>
      <c r="X330" s="8" t="n">
        <f aca="false">ASIN(X324/X325)*180/PI()</f>
        <v>9.02722514617451</v>
      </c>
      <c r="AA330" s="8" t="n">
        <f aca="false">ACOS(AA328)*180/PI()</f>
        <v>32.5850878137659</v>
      </c>
      <c r="AC330" s="8" t="n">
        <f aca="false">ASIN(AC324/AC325)*180/PI()</f>
        <v>6.29424950031485</v>
      </c>
    </row>
    <row r="331" customFormat="false" ht="15" hidden="false" customHeight="false" outlineLevel="0" collapsed="false">
      <c r="A331" s="7"/>
    </row>
    <row r="332" customFormat="false" ht="15" hidden="false" customHeight="false" outlineLevel="0" collapsed="false">
      <c r="A332" s="7" t="s">
        <v>70</v>
      </c>
      <c r="B332" s="8" t="s">
        <v>29</v>
      </c>
    </row>
    <row r="333" customFormat="false" ht="15" hidden="false" customHeight="false" outlineLevel="0" collapsed="false">
      <c r="A333" s="7"/>
      <c r="B333" s="8" t="s">
        <v>30</v>
      </c>
    </row>
    <row r="334" customFormat="false" ht="15" hidden="false" customHeight="false" outlineLevel="0" collapsed="false">
      <c r="A334" s="7"/>
      <c r="B334" s="8" t="s">
        <v>31</v>
      </c>
    </row>
    <row r="335" customFormat="false" ht="15" hidden="false" customHeight="false" outlineLevel="0" collapsed="false">
      <c r="A335" s="7"/>
      <c r="B335" s="8" t="s">
        <v>32</v>
      </c>
    </row>
    <row r="336" customFormat="false" ht="15" hidden="false" customHeight="false" outlineLevel="0" collapsed="false">
      <c r="A336" s="7"/>
      <c r="B336" s="8" t="s">
        <v>33</v>
      </c>
    </row>
    <row r="337" customFormat="false" ht="15" hidden="false" customHeight="false" outlineLevel="0" collapsed="false">
      <c r="A337" s="7"/>
      <c r="B337" s="8" t="s">
        <v>34</v>
      </c>
    </row>
    <row r="338" customFormat="false" ht="15" hidden="false" customHeight="false" outlineLevel="0" collapsed="false">
      <c r="A338" s="7"/>
      <c r="B338" s="8" t="s">
        <v>35</v>
      </c>
    </row>
    <row r="339" customFormat="false" ht="15" hidden="false" customHeight="false" outlineLevel="0" collapsed="false">
      <c r="A339" s="7"/>
      <c r="B339" s="8" t="s">
        <v>36</v>
      </c>
    </row>
    <row r="340" customFormat="false" ht="15" hidden="false" customHeight="false" outlineLevel="0" collapsed="false">
      <c r="A340" s="7"/>
    </row>
    <row r="341" customFormat="false" ht="15" hidden="false" customHeight="false" outlineLevel="0" collapsed="false">
      <c r="A341" s="7"/>
    </row>
    <row r="342" customFormat="false" ht="15" hidden="false" customHeight="false" outlineLevel="0" collapsed="false">
      <c r="A342" s="7" t="s">
        <v>71</v>
      </c>
      <c r="B342" s="8" t="s">
        <v>29</v>
      </c>
      <c r="C342" s="8" t="n">
        <v>5.88</v>
      </c>
      <c r="D342" s="8" t="n">
        <v>7.09</v>
      </c>
      <c r="E342" s="8" t="n">
        <v>10.02</v>
      </c>
      <c r="G342" s="8" t="n">
        <v>8.35</v>
      </c>
      <c r="H342" s="8" t="n">
        <v>9.05</v>
      </c>
      <c r="K342" s="8" t="n">
        <v>9.7</v>
      </c>
      <c r="L342" s="8" t="n">
        <v>9.93</v>
      </c>
      <c r="M342" s="8" t="n">
        <v>7.82</v>
      </c>
      <c r="O342" s="8" t="n">
        <v>9.29</v>
      </c>
      <c r="P342" s="8" t="n">
        <v>5.82</v>
      </c>
      <c r="R342" s="8" t="n">
        <v>7.86</v>
      </c>
      <c r="S342" s="8" t="n">
        <v>5.21</v>
      </c>
      <c r="T342" s="8" t="n">
        <v>6.57</v>
      </c>
      <c r="U342" s="8" t="n">
        <v>3.47</v>
      </c>
      <c r="V342" s="8" t="n">
        <v>4.39</v>
      </c>
      <c r="W342" s="8" t="n">
        <v>8.82</v>
      </c>
      <c r="Y342" s="8" t="n">
        <v>6.02</v>
      </c>
      <c r="Z342" s="8" t="n">
        <v>6.84</v>
      </c>
      <c r="AA342" s="8" t="n">
        <v>7.5</v>
      </c>
      <c r="AB342" s="8" t="n">
        <v>6.76</v>
      </c>
      <c r="AC342" s="8" t="n">
        <v>7.74</v>
      </c>
    </row>
    <row r="343" customFormat="false" ht="15" hidden="false" customHeight="false" outlineLevel="0" collapsed="false">
      <c r="A343" s="7"/>
      <c r="B343" s="8" t="s">
        <v>30</v>
      </c>
      <c r="C343" s="8" t="n">
        <v>5.8</v>
      </c>
      <c r="D343" s="8" t="n">
        <v>6.46</v>
      </c>
      <c r="E343" s="8" t="n">
        <v>8.53</v>
      </c>
      <c r="G343" s="8" t="n">
        <v>7.04</v>
      </c>
      <c r="H343" s="8" t="n">
        <v>6.88</v>
      </c>
      <c r="K343" s="8" t="n">
        <v>6.63</v>
      </c>
      <c r="L343" s="8" t="n">
        <v>7.62</v>
      </c>
      <c r="M343" s="8" t="n">
        <v>5.72</v>
      </c>
      <c r="O343" s="8" t="n">
        <v>7.79</v>
      </c>
      <c r="P343" s="8" t="n">
        <v>4.31</v>
      </c>
      <c r="R343" s="8" t="n">
        <v>6.79</v>
      </c>
      <c r="S343" s="8" t="n">
        <v>5.05</v>
      </c>
      <c r="T343" s="8" t="n">
        <v>5.96</v>
      </c>
      <c r="U343" s="8" t="n">
        <v>3.31</v>
      </c>
      <c r="V343" s="8" t="n">
        <v>3.89</v>
      </c>
      <c r="W343" s="8" t="n">
        <v>6.79</v>
      </c>
      <c r="Y343" s="8" t="n">
        <v>5.63</v>
      </c>
      <c r="Z343" s="8" t="n">
        <v>6.38</v>
      </c>
      <c r="AA343" s="8" t="n">
        <v>7.04</v>
      </c>
      <c r="AB343" s="8" t="n">
        <v>5.96</v>
      </c>
      <c r="AC343" s="8" t="n">
        <v>6.87</v>
      </c>
    </row>
    <row r="344" customFormat="false" ht="15" hidden="false" customHeight="false" outlineLevel="0" collapsed="false">
      <c r="A344" s="7"/>
      <c r="B344" s="8" t="s">
        <v>31</v>
      </c>
      <c r="C344" s="8" t="n">
        <v>-0.25</v>
      </c>
      <c r="D344" s="8" t="n">
        <v>1.16</v>
      </c>
      <c r="E344" s="8" t="n">
        <v>3.4</v>
      </c>
      <c r="G344" s="8" t="n">
        <v>2.49</v>
      </c>
      <c r="H344" s="8" t="n">
        <v>4.56</v>
      </c>
      <c r="K344" s="8" t="n">
        <v>4.31</v>
      </c>
      <c r="L344" s="8" t="n">
        <v>5.3</v>
      </c>
      <c r="M344" s="8" t="n">
        <v>2.65</v>
      </c>
      <c r="O344" s="8" t="n">
        <v>3.56</v>
      </c>
      <c r="P344" s="8" t="n">
        <v>1.49</v>
      </c>
      <c r="R344" s="8" t="n">
        <v>2.65</v>
      </c>
      <c r="S344" s="8" t="n">
        <v>0.99</v>
      </c>
      <c r="T344" s="8" t="n">
        <v>1.33</v>
      </c>
      <c r="U344" s="8" t="n">
        <v>0.25</v>
      </c>
      <c r="V344" s="8" t="n">
        <v>1.33</v>
      </c>
      <c r="W344" s="8" t="n">
        <v>4.31</v>
      </c>
      <c r="Y344" s="8" t="n">
        <v>1.49</v>
      </c>
      <c r="Z344" s="8" t="n">
        <v>0.91</v>
      </c>
      <c r="AA344" s="8" t="n">
        <v>1.58</v>
      </c>
      <c r="AB344" s="8" t="n">
        <v>1.57</v>
      </c>
      <c r="AC344" s="8" t="n">
        <v>2.65</v>
      </c>
    </row>
    <row r="345" customFormat="false" ht="15" hidden="false" customHeight="false" outlineLevel="0" collapsed="false">
      <c r="A345" s="7"/>
      <c r="B345" s="8" t="s">
        <v>32</v>
      </c>
      <c r="C345" s="8" t="n">
        <v>5.64</v>
      </c>
      <c r="D345" s="8" t="n">
        <v>6.48</v>
      </c>
      <c r="E345" s="8" t="n">
        <v>9.32</v>
      </c>
      <c r="G345" s="8" t="n">
        <v>7.28</v>
      </c>
      <c r="H345" s="8" t="n">
        <v>8.09</v>
      </c>
      <c r="K345" s="8" t="n">
        <v>7.9</v>
      </c>
      <c r="L345" s="8" t="n">
        <v>9.03</v>
      </c>
      <c r="M345" s="8" t="n">
        <v>6.48</v>
      </c>
      <c r="O345" s="8" t="n">
        <v>8.41</v>
      </c>
      <c r="P345" s="8" t="n">
        <v>4.54</v>
      </c>
      <c r="R345" s="8" t="n">
        <v>7.51</v>
      </c>
      <c r="S345" s="8" t="n">
        <v>5.07</v>
      </c>
      <c r="T345" s="8" t="n">
        <v>6.19</v>
      </c>
      <c r="U345" s="8" t="n">
        <v>3.16</v>
      </c>
      <c r="V345" s="8" t="n">
        <v>4.03</v>
      </c>
      <c r="W345" s="8" t="n">
        <v>8.32</v>
      </c>
      <c r="Y345" s="8" t="n">
        <v>5.83</v>
      </c>
      <c r="Z345" s="8" t="n">
        <v>6.35</v>
      </c>
      <c r="AA345" s="8" t="n">
        <v>6.94</v>
      </c>
      <c r="AB345" s="8" t="n">
        <v>6.17</v>
      </c>
      <c r="AC345" s="8" t="n">
        <v>7.26</v>
      </c>
    </row>
    <row r="346" customFormat="false" ht="15" hidden="false" customHeight="false" outlineLevel="0" collapsed="false">
      <c r="A346" s="7"/>
      <c r="B346" s="8" t="s">
        <v>33</v>
      </c>
      <c r="C346" s="8" t="n">
        <f aca="false">C343/C342</f>
        <v>0.986394557823129</v>
      </c>
      <c r="D346" s="8" t="n">
        <f aca="false">D343/D342</f>
        <v>0.91114245416079</v>
      </c>
      <c r="E346" s="8" t="n">
        <f aca="false">E343/E342</f>
        <v>0.851297405189621</v>
      </c>
      <c r="G346" s="8" t="n">
        <f aca="false">G343/G342</f>
        <v>0.84311377245509</v>
      </c>
      <c r="H346" s="8" t="n">
        <f aca="false">H343/H342</f>
        <v>0.760220994475138</v>
      </c>
      <c r="K346" s="8" t="n">
        <f aca="false">K343/K342</f>
        <v>0.683505154639175</v>
      </c>
      <c r="L346" s="8" t="n">
        <f aca="false">L343/L342</f>
        <v>0.767371601208459</v>
      </c>
      <c r="M346" s="8" t="n">
        <f aca="false">M343/M342</f>
        <v>0.731457800511509</v>
      </c>
      <c r="O346" s="8" t="n">
        <f aca="false">O343/O342</f>
        <v>0.838536060279871</v>
      </c>
      <c r="P346" s="8" t="n">
        <f aca="false">P343/P342</f>
        <v>0.740549828178694</v>
      </c>
      <c r="R346" s="8" t="n">
        <f aca="false">R343/R342</f>
        <v>0.863867684478372</v>
      </c>
      <c r="S346" s="8" t="n">
        <f aca="false">S343/S342</f>
        <v>0.969289827255278</v>
      </c>
      <c r="T346" s="8" t="n">
        <f aca="false">T343/T342</f>
        <v>0.907153729071537</v>
      </c>
      <c r="U346" s="8" t="n">
        <f aca="false">U343/U342</f>
        <v>0.953890489913545</v>
      </c>
      <c r="V346" s="8" t="n">
        <f aca="false">V343/V342</f>
        <v>0.886104783599089</v>
      </c>
      <c r="W346" s="8" t="n">
        <f aca="false">W343/W342</f>
        <v>0.76984126984127</v>
      </c>
      <c r="Y346" s="8" t="n">
        <f aca="false">Y343/Y342</f>
        <v>0.935215946843854</v>
      </c>
      <c r="Z346" s="8" t="n">
        <f aca="false">Z343/Z342</f>
        <v>0.932748538011696</v>
      </c>
      <c r="AA346" s="8" t="n">
        <f aca="false">AA343/AA342</f>
        <v>0.938666666666667</v>
      </c>
      <c r="AB346" s="8" t="n">
        <f aca="false">AB343/AB342</f>
        <v>0.881656804733728</v>
      </c>
      <c r="AC346" s="8" t="n">
        <f aca="false">AC343/AC342</f>
        <v>0.887596899224806</v>
      </c>
    </row>
    <row r="347" customFormat="false" ht="15" hidden="false" customHeight="false" outlineLevel="0" collapsed="false">
      <c r="A347" s="7"/>
      <c r="B347" s="8" t="s">
        <v>34</v>
      </c>
      <c r="C347" s="8" t="n">
        <f aca="false">C344/C342</f>
        <v>-0.0425170068027211</v>
      </c>
      <c r="D347" s="8" t="n">
        <f aca="false">D344/D342</f>
        <v>0.16361071932299</v>
      </c>
      <c r="E347" s="8" t="n">
        <f aca="false">E344/E342</f>
        <v>0.339321357285429</v>
      </c>
      <c r="G347" s="8" t="n">
        <f aca="false">G344/G342</f>
        <v>0.298203592814371</v>
      </c>
      <c r="H347" s="8" t="n">
        <f aca="false">H344/H342</f>
        <v>0.503867403314917</v>
      </c>
      <c r="K347" s="8" t="n">
        <f aca="false">K344/K342</f>
        <v>0.444329896907216</v>
      </c>
      <c r="L347" s="8" t="n">
        <f aca="false">L344/L342</f>
        <v>0.533736153071501</v>
      </c>
      <c r="M347" s="8" t="n">
        <f aca="false">M344/M342</f>
        <v>0.338874680306905</v>
      </c>
      <c r="O347" s="8" t="n">
        <f aca="false">O344/O342</f>
        <v>0.383207750269107</v>
      </c>
      <c r="P347" s="8" t="n">
        <f aca="false">P344/P342</f>
        <v>0.256013745704467</v>
      </c>
      <c r="R347" s="8" t="n">
        <f aca="false">R344/R342</f>
        <v>0.337150127226463</v>
      </c>
      <c r="S347" s="8" t="n">
        <f aca="false">S344/S342</f>
        <v>0.190019193857965</v>
      </c>
      <c r="T347" s="8" t="n">
        <f aca="false">T344/T342</f>
        <v>0.202435312024353</v>
      </c>
      <c r="U347" s="8" t="n">
        <f aca="false">U344/U342</f>
        <v>0.0720461095100865</v>
      </c>
      <c r="V347" s="8" t="n">
        <f aca="false">V344/V342</f>
        <v>0.302961275626424</v>
      </c>
      <c r="W347" s="8" t="n">
        <f aca="false">W344/W342</f>
        <v>0.488662131519274</v>
      </c>
      <c r="Y347" s="8" t="n">
        <f aca="false">Y344/Y342</f>
        <v>0.247508305647841</v>
      </c>
      <c r="Z347" s="8" t="n">
        <f aca="false">Z344/Z342</f>
        <v>0.133040935672515</v>
      </c>
      <c r="AA347" s="8" t="n">
        <f aca="false">AA344/AA342</f>
        <v>0.210666666666667</v>
      </c>
      <c r="AB347" s="8" t="n">
        <f aca="false">AB344/AB342</f>
        <v>0.232248520710059</v>
      </c>
      <c r="AC347" s="8" t="n">
        <f aca="false">AC344/AC342</f>
        <v>0.342377260981912</v>
      </c>
    </row>
    <row r="348" customFormat="false" ht="15" hidden="false" customHeight="false" outlineLevel="0" collapsed="false">
      <c r="A348" s="7"/>
      <c r="B348" s="8" t="s">
        <v>35</v>
      </c>
      <c r="C348" s="8" t="n">
        <f aca="false">C343/C345</f>
        <v>1.02836879432624</v>
      </c>
      <c r="D348" s="8" t="n">
        <f aca="false">D343/D345</f>
        <v>0.996913580246914</v>
      </c>
      <c r="E348" s="8" t="n">
        <f aca="false">E343/E345</f>
        <v>0.915236051502146</v>
      </c>
      <c r="G348" s="8" t="n">
        <f aca="false">G343/G345</f>
        <v>0.967032967032967</v>
      </c>
      <c r="H348" s="8" t="n">
        <f aca="false">H343/H345</f>
        <v>0.850432632880099</v>
      </c>
      <c r="K348" s="8" t="n">
        <f aca="false">K343/K345</f>
        <v>0.839240506329114</v>
      </c>
      <c r="L348" s="8" t="n">
        <f aca="false">L343/L345</f>
        <v>0.843853820598007</v>
      </c>
      <c r="M348" s="8" t="n">
        <f aca="false">M343/M345</f>
        <v>0.882716049382716</v>
      </c>
      <c r="O348" s="8" t="n">
        <f aca="false">O343/O345</f>
        <v>0.92627824019025</v>
      </c>
      <c r="P348" s="8" t="n">
        <f aca="false">P343/P345</f>
        <v>0.949339207048458</v>
      </c>
      <c r="R348" s="8" t="n">
        <f aca="false">R343/R345</f>
        <v>0.904127829560586</v>
      </c>
      <c r="S348" s="8" t="n">
        <f aca="false">S343/S345</f>
        <v>0.996055226824458</v>
      </c>
      <c r="T348" s="8" t="n">
        <f aca="false">T343/T345</f>
        <v>0.962843295638126</v>
      </c>
      <c r="U348" s="8" t="n">
        <f aca="false">U343/U345</f>
        <v>1.04746835443038</v>
      </c>
      <c r="V348" s="8" t="n">
        <f aca="false">V343/V345</f>
        <v>0.965260545905707</v>
      </c>
      <c r="W348" s="8" t="n">
        <f aca="false">W343/W345</f>
        <v>0.816105769230769</v>
      </c>
      <c r="Y348" s="8" t="n">
        <f aca="false">Y343/Y345</f>
        <v>0.965694682675815</v>
      </c>
      <c r="Z348" s="8" t="n">
        <f aca="false">Z343/Z345</f>
        <v>1.00472440944882</v>
      </c>
      <c r="AA348" s="8" t="n">
        <f aca="false">AA343/AA345</f>
        <v>1.01440922190202</v>
      </c>
      <c r="AB348" s="8" t="n">
        <f aca="false">AB343/AB345</f>
        <v>0.965964343598055</v>
      </c>
      <c r="AC348" s="8" t="n">
        <f aca="false">AC343/AC345</f>
        <v>0.946280991735537</v>
      </c>
    </row>
    <row r="349" customFormat="false" ht="15" hidden="false" customHeight="false" outlineLevel="0" collapsed="false">
      <c r="A349" s="7"/>
      <c r="B349" s="8" t="s">
        <v>36</v>
      </c>
      <c r="C349" s="8" t="n">
        <f aca="false">C345/C342</f>
        <v>0.959183673469388</v>
      </c>
      <c r="D349" s="8" t="n">
        <f aca="false">D345/D342</f>
        <v>0.913963328631876</v>
      </c>
      <c r="E349" s="8" t="n">
        <f aca="false">E345/E342</f>
        <v>0.930139720558882</v>
      </c>
      <c r="G349" s="8" t="n">
        <f aca="false">G345/G342</f>
        <v>0.87185628742515</v>
      </c>
      <c r="H349" s="8" t="n">
        <f aca="false">H345/H342</f>
        <v>0.893922651933702</v>
      </c>
      <c r="K349" s="8" t="n">
        <f aca="false">K345/K342</f>
        <v>0.814432989690722</v>
      </c>
      <c r="L349" s="8" t="n">
        <f aca="false">L345/L342</f>
        <v>0.909365558912387</v>
      </c>
      <c r="M349" s="8" t="n">
        <f aca="false">M345/M342</f>
        <v>0.828644501278772</v>
      </c>
      <c r="O349" s="8" t="n">
        <f aca="false">O345/O342</f>
        <v>0.905274488697524</v>
      </c>
      <c r="P349" s="8" t="n">
        <f aca="false">P345/P342</f>
        <v>0.780068728522337</v>
      </c>
      <c r="R349" s="8" t="n">
        <f aca="false">R345/R342</f>
        <v>0.955470737913486</v>
      </c>
      <c r="S349" s="8" t="n">
        <f aca="false">S345/S342</f>
        <v>0.973128598848369</v>
      </c>
      <c r="T349" s="8" t="n">
        <f aca="false">T345/T342</f>
        <v>0.942161339421613</v>
      </c>
      <c r="U349" s="8" t="n">
        <f aca="false">U345/U342</f>
        <v>0.910662824207493</v>
      </c>
      <c r="V349" s="8" t="n">
        <f aca="false">V345/V342</f>
        <v>0.917995444191344</v>
      </c>
      <c r="W349" s="8" t="n">
        <f aca="false">W345/W342</f>
        <v>0.943310657596372</v>
      </c>
      <c r="Y349" s="8" t="n">
        <f aca="false">Y345/Y342</f>
        <v>0.96843853820598</v>
      </c>
      <c r="Z349" s="8" t="n">
        <f aca="false">Z345/Z342</f>
        <v>0.928362573099415</v>
      </c>
      <c r="AA349" s="8" t="n">
        <f aca="false">AA345/AA342</f>
        <v>0.925333333333333</v>
      </c>
      <c r="AB349" s="8" t="n">
        <f aca="false">AB345/AB342</f>
        <v>0.912721893491124</v>
      </c>
      <c r="AC349" s="8" t="n">
        <f aca="false">AC345/AC342</f>
        <v>0.937984496124031</v>
      </c>
    </row>
    <row r="350" customFormat="false" ht="15" hidden="false" customHeight="false" outlineLevel="0" collapsed="false">
      <c r="A350" s="7"/>
      <c r="C350" s="8" t="n">
        <f aca="false">ASIN(C344/C345)*180/PI()</f>
        <v>-2.54053895076227</v>
      </c>
      <c r="D350" s="8" t="n">
        <f aca="false">ACOS(D348)*180/PI()</f>
        <v>4.50274019975519</v>
      </c>
      <c r="E350" s="8" t="n">
        <f aca="false">ACOS(E348)*180/PI()</f>
        <v>23.7607282441535</v>
      </c>
      <c r="G350" s="8" t="n">
        <f aca="false">ACOS(G348)*180/PI()</f>
        <v>14.7529189176921</v>
      </c>
      <c r="H350" s="8" t="n">
        <f aca="false">ACOS(H348)*180/PI()</f>
        <v>31.741243862656</v>
      </c>
      <c r="K350" s="8" t="n">
        <f aca="false">ACOS(K348)*180/PI()</f>
        <v>32.9399943441082</v>
      </c>
      <c r="L350" s="8" t="n">
        <f aca="false">ACOS(L348)*180/PI()</f>
        <v>32.4506605931442</v>
      </c>
      <c r="M350" s="8" t="n">
        <f aca="false">ACOS(M348)*180/PI()</f>
        <v>28.0282451982845</v>
      </c>
      <c r="O350" s="8" t="n">
        <f aca="false">ACOS(O348)*180/PI()</f>
        <v>22.1381011913294</v>
      </c>
      <c r="P350" s="8" t="n">
        <f aca="false">ACOS(P348)*180/PI()</f>
        <v>18.3157356946903</v>
      </c>
      <c r="R350" s="8" t="n">
        <f aca="false">ACOS(R348)*180/PI()</f>
        <v>25.2939286527667</v>
      </c>
      <c r="S350" s="8" t="n">
        <f aca="false">ACOS(S348)*180/PI()</f>
        <v>5.09086426548019</v>
      </c>
      <c r="T350" s="8" t="n">
        <f aca="false">ACOS(T348)*180/PI()</f>
        <v>15.6678795864507</v>
      </c>
      <c r="U350" s="8" t="n">
        <f aca="false">ASIN(U344/U345)*180/PI()</f>
        <v>4.53763589061872</v>
      </c>
      <c r="V350" s="8" t="n">
        <f aca="false">ACOS(V348)*180/PI()</f>
        <v>15.1465761528466</v>
      </c>
      <c r="W350" s="8" t="n">
        <f aca="false">ACOS(W348)*180/PI()</f>
        <v>35.3031549803992</v>
      </c>
      <c r="Y350" s="8" t="n">
        <f aca="false">ACOS(Y348)*180/PI()</f>
        <v>15.0510841782239</v>
      </c>
      <c r="Z350" s="8" t="n">
        <f aca="false">ASIN(Z344/Z345)*180/PI()</f>
        <v>8.23925859168245</v>
      </c>
      <c r="AA350" s="8" t="n">
        <f aca="false">ASIN(AA344/AA345)*180/PI()</f>
        <v>13.1596809539301</v>
      </c>
      <c r="AB350" s="8" t="n">
        <f aca="false">ACOS(AB348)*180/PI()</f>
        <v>14.9914709041471</v>
      </c>
      <c r="AC350" s="8" t="n">
        <f aca="false">ACOS(AC348)*180/PI()</f>
        <v>18.8653651088396</v>
      </c>
    </row>
    <row r="351" customFormat="false" ht="15" hidden="false" customHeight="false" outlineLevel="0" collapsed="false">
      <c r="A351" s="7"/>
    </row>
    <row r="352" customFormat="false" ht="15" hidden="false" customHeight="false" outlineLevel="0" collapsed="false">
      <c r="A352" s="7" t="s">
        <v>72</v>
      </c>
      <c r="B352" s="8" t="s">
        <v>29</v>
      </c>
      <c r="C352" s="8" t="n">
        <v>9.2</v>
      </c>
      <c r="I352" s="8" t="n">
        <v>8.21</v>
      </c>
      <c r="J352" s="8" t="n">
        <v>9.94</v>
      </c>
      <c r="L352" s="8" t="n">
        <v>9.91</v>
      </c>
      <c r="M352" s="8" t="n">
        <v>12.66</v>
      </c>
      <c r="N352" s="8" t="n">
        <v>9.51</v>
      </c>
      <c r="P352" s="8" t="n">
        <v>12.21</v>
      </c>
      <c r="Q352" s="8" t="n">
        <v>11.57</v>
      </c>
      <c r="S352" s="8" t="n">
        <v>6.39</v>
      </c>
      <c r="U352" s="8" t="n">
        <v>8.41</v>
      </c>
      <c r="V352" s="8" t="n">
        <v>11.21</v>
      </c>
      <c r="X352" s="8" t="n">
        <v>12.4</v>
      </c>
      <c r="Y352" s="8" t="n">
        <v>11.82</v>
      </c>
      <c r="AA352" s="8" t="n">
        <v>10.4</v>
      </c>
      <c r="AC352" s="8" t="n">
        <v>9.57</v>
      </c>
    </row>
    <row r="353" customFormat="false" ht="15" hidden="false" customHeight="false" outlineLevel="0" collapsed="false">
      <c r="A353" s="7"/>
      <c r="B353" s="8" t="s">
        <v>30</v>
      </c>
      <c r="C353" s="8" t="n">
        <v>7.12</v>
      </c>
      <c r="I353" s="8" t="n">
        <v>7.45</v>
      </c>
      <c r="J353" s="8" t="n">
        <v>7.87</v>
      </c>
      <c r="L353" s="8" t="n">
        <v>8.2</v>
      </c>
      <c r="M353" s="8" t="n">
        <v>11.68</v>
      </c>
      <c r="N353" s="8" t="n">
        <v>7.12</v>
      </c>
      <c r="P353" s="8" t="n">
        <v>8.7</v>
      </c>
      <c r="Q353" s="8" t="n">
        <v>10.02</v>
      </c>
      <c r="S353" s="8" t="n">
        <v>5.55</v>
      </c>
      <c r="U353" s="8" t="n">
        <v>7.7</v>
      </c>
      <c r="V353" s="8" t="n">
        <v>8.78</v>
      </c>
      <c r="X353" s="8" t="n">
        <v>9.77</v>
      </c>
      <c r="Y353" s="8" t="n">
        <v>8.53</v>
      </c>
      <c r="AA353" s="8" t="n">
        <v>8.28</v>
      </c>
      <c r="AC353" s="8" t="n">
        <v>7.29</v>
      </c>
    </row>
    <row r="354" customFormat="false" ht="15" hidden="false" customHeight="false" outlineLevel="0" collapsed="false">
      <c r="A354" s="7"/>
      <c r="B354" s="8" t="s">
        <v>31</v>
      </c>
      <c r="C354" s="8" t="n">
        <v>3.56</v>
      </c>
      <c r="I354" s="8" t="n">
        <v>1.57</v>
      </c>
      <c r="J354" s="8" t="n">
        <v>2.82</v>
      </c>
      <c r="L354" s="8" t="n">
        <v>2.57</v>
      </c>
      <c r="M354" s="8" t="n">
        <v>1.08</v>
      </c>
      <c r="N354" s="8" t="n">
        <v>4.56</v>
      </c>
      <c r="P354" s="8" t="n">
        <v>6.71</v>
      </c>
      <c r="Q354" s="8" t="n">
        <v>3.23</v>
      </c>
      <c r="S354" s="8" t="n">
        <v>0.58</v>
      </c>
      <c r="U354" s="8" t="n">
        <v>1.41</v>
      </c>
      <c r="V354" s="8" t="n">
        <v>5.05</v>
      </c>
      <c r="X354" s="8" t="n">
        <v>4.31</v>
      </c>
      <c r="Y354" s="8" t="n">
        <v>5.63</v>
      </c>
      <c r="AA354" s="8" t="n">
        <v>3.48</v>
      </c>
      <c r="AC354" s="8" t="n">
        <v>3.81</v>
      </c>
    </row>
    <row r="355" customFormat="false" ht="15" hidden="false" customHeight="false" outlineLevel="0" collapsed="false">
      <c r="A355" s="7"/>
      <c r="B355" s="8" t="s">
        <v>32</v>
      </c>
      <c r="C355" s="8" t="n">
        <v>7.85</v>
      </c>
      <c r="I355" s="8" t="n">
        <v>7.54</v>
      </c>
      <c r="J355" s="8" t="n">
        <v>8.46</v>
      </c>
      <c r="L355" s="8" t="n">
        <v>8.43</v>
      </c>
      <c r="M355" s="8" t="n">
        <v>11.64</v>
      </c>
      <c r="N355" s="8" t="n">
        <v>8.45</v>
      </c>
      <c r="P355" s="8" t="n">
        <v>10.85</v>
      </c>
      <c r="Q355" s="8" t="n">
        <v>10.45</v>
      </c>
      <c r="S355" s="8" t="n">
        <v>5.41</v>
      </c>
      <c r="U355" s="8" t="n">
        <v>7.6</v>
      </c>
      <c r="V355" s="8" t="n">
        <v>10.1</v>
      </c>
      <c r="X355" s="8" t="n">
        <v>10.68</v>
      </c>
      <c r="Y355" s="8" t="n">
        <v>10.18</v>
      </c>
      <c r="AA355" s="8" t="n">
        <v>9.06</v>
      </c>
      <c r="AC355" s="8" t="n">
        <v>8.11</v>
      </c>
    </row>
    <row r="356" customFormat="false" ht="15" hidden="false" customHeight="false" outlineLevel="0" collapsed="false">
      <c r="A356" s="7"/>
      <c r="B356" s="8" t="s">
        <v>33</v>
      </c>
      <c r="C356" s="8" t="n">
        <f aca="false">C353/C352</f>
        <v>0.773913043478261</v>
      </c>
      <c r="I356" s="8" t="n">
        <f aca="false">I353/I352</f>
        <v>0.907429963459196</v>
      </c>
      <c r="J356" s="8" t="n">
        <f aca="false">J353/J352</f>
        <v>0.791750503018109</v>
      </c>
      <c r="L356" s="8" t="n">
        <f aca="false">L353/L352</f>
        <v>0.82744702320888</v>
      </c>
      <c r="M356" s="8" t="n">
        <f aca="false">M353/M352</f>
        <v>0.92259083728278</v>
      </c>
      <c r="N356" s="8" t="n">
        <f aca="false">N353/N352</f>
        <v>0.748685594111462</v>
      </c>
      <c r="P356" s="8" t="n">
        <f aca="false">P353/P352</f>
        <v>0.712530712530712</v>
      </c>
      <c r="Q356" s="8" t="n">
        <f aca="false">Q353/Q352</f>
        <v>0.866032843560933</v>
      </c>
      <c r="S356" s="8" t="n">
        <f aca="false">S353/S352</f>
        <v>0.868544600938967</v>
      </c>
      <c r="U356" s="8" t="n">
        <f aca="false">U353/U352</f>
        <v>0.915576694411415</v>
      </c>
      <c r="V356" s="8" t="n">
        <f aca="false">V353/V352</f>
        <v>0.783229259589652</v>
      </c>
      <c r="X356" s="8" t="n">
        <f aca="false">X353/X352</f>
        <v>0.787903225806452</v>
      </c>
      <c r="Y356" s="8" t="n">
        <f aca="false">Y353/Y352</f>
        <v>0.72165820642978</v>
      </c>
      <c r="AA356" s="8" t="n">
        <f aca="false">AA353/AA352</f>
        <v>0.796153846153846</v>
      </c>
      <c r="AC356" s="8" t="n">
        <f aca="false">AC353/AC352</f>
        <v>0.761755485893417</v>
      </c>
    </row>
    <row r="357" customFormat="false" ht="15" hidden="false" customHeight="false" outlineLevel="0" collapsed="false">
      <c r="A357" s="7"/>
      <c r="B357" s="8" t="s">
        <v>34</v>
      </c>
      <c r="C357" s="8" t="n">
        <f aca="false">C354/C352</f>
        <v>0.386956521739131</v>
      </c>
      <c r="I357" s="8" t="n">
        <f aca="false">I354/I352</f>
        <v>0.191230207064555</v>
      </c>
      <c r="J357" s="8" t="n">
        <f aca="false">J354/J352</f>
        <v>0.283702213279678</v>
      </c>
      <c r="L357" s="8" t="n">
        <f aca="false">L354/L352</f>
        <v>0.25933400605449</v>
      </c>
      <c r="M357" s="8" t="n">
        <f aca="false">M354/M352</f>
        <v>0.0853080568720379</v>
      </c>
      <c r="N357" s="8" t="n">
        <f aca="false">N354/N352</f>
        <v>0.479495268138801</v>
      </c>
      <c r="P357" s="8" t="n">
        <f aca="false">P354/P352</f>
        <v>0.54954954954955</v>
      </c>
      <c r="Q357" s="8" t="n">
        <f aca="false">Q354/Q352</f>
        <v>0.279170267934313</v>
      </c>
      <c r="S357" s="8" t="n">
        <f aca="false">S354/S352</f>
        <v>0.0907668231611894</v>
      </c>
      <c r="U357" s="8" t="n">
        <f aca="false">U354/U352</f>
        <v>0.167657550535077</v>
      </c>
      <c r="V357" s="8" t="n">
        <f aca="false">V354/V352</f>
        <v>0.450490633363069</v>
      </c>
      <c r="X357" s="8" t="n">
        <f aca="false">X354/X352</f>
        <v>0.34758064516129</v>
      </c>
      <c r="Y357" s="8" t="n">
        <f aca="false">Y354/Y352</f>
        <v>0.476311336717428</v>
      </c>
      <c r="AA357" s="8" t="n">
        <f aca="false">AA354/AA352</f>
        <v>0.334615384615385</v>
      </c>
      <c r="AC357" s="8" t="n">
        <f aca="false">AC354/AC352</f>
        <v>0.398119122257053</v>
      </c>
    </row>
    <row r="358" customFormat="false" ht="15" hidden="false" customHeight="false" outlineLevel="0" collapsed="false">
      <c r="A358" s="7"/>
      <c r="B358" s="8" t="s">
        <v>35</v>
      </c>
      <c r="C358" s="8" t="n">
        <f aca="false">C353/C355</f>
        <v>0.907006369426752</v>
      </c>
      <c r="I358" s="8" t="n">
        <f aca="false">I353/I355</f>
        <v>0.988063660477454</v>
      </c>
      <c r="J358" s="8" t="n">
        <f aca="false">J353/J355</f>
        <v>0.930260047281324</v>
      </c>
      <c r="L358" s="8" t="n">
        <f aca="false">L353/L355</f>
        <v>0.972716488730724</v>
      </c>
      <c r="M358" s="8" t="n">
        <f aca="false">M353/M355</f>
        <v>1.00343642611684</v>
      </c>
      <c r="N358" s="8" t="n">
        <f aca="false">N353/N355</f>
        <v>0.842603550295858</v>
      </c>
      <c r="P358" s="8" t="n">
        <f aca="false">P353/P355</f>
        <v>0.80184331797235</v>
      </c>
      <c r="Q358" s="8" t="n">
        <f aca="false">Q353/Q355</f>
        <v>0.958851674641148</v>
      </c>
      <c r="S358" s="8" t="n">
        <f aca="false">S353/S355</f>
        <v>1.02587800369686</v>
      </c>
      <c r="U358" s="8" t="n">
        <f aca="false">U353/U355</f>
        <v>1.01315789473684</v>
      </c>
      <c r="V358" s="8" t="n">
        <f aca="false">V353/V355</f>
        <v>0.869306930693069</v>
      </c>
      <c r="X358" s="8" t="n">
        <f aca="false">X353/X355</f>
        <v>0.914794007490637</v>
      </c>
      <c r="Y358" s="8" t="n">
        <f aca="false">Y353/Y355</f>
        <v>0.837917485265226</v>
      </c>
      <c r="AA358" s="8" t="n">
        <f aca="false">AA353/AA355</f>
        <v>0.913907284768212</v>
      </c>
      <c r="AC358" s="8" t="n">
        <f aca="false">AC353/AC355</f>
        <v>0.898890258939581</v>
      </c>
    </row>
    <row r="359" customFormat="false" ht="15" hidden="false" customHeight="false" outlineLevel="0" collapsed="false">
      <c r="A359" s="7"/>
      <c r="B359" s="8" t="s">
        <v>36</v>
      </c>
      <c r="C359" s="8" t="n">
        <f aca="false">C355/C352</f>
        <v>0.853260869565217</v>
      </c>
      <c r="I359" s="8" t="n">
        <f aca="false">I355/I352</f>
        <v>0.918392204628502</v>
      </c>
      <c r="J359" s="8" t="n">
        <f aca="false">J355/J352</f>
        <v>0.851106639839034</v>
      </c>
      <c r="L359" s="8" t="n">
        <f aca="false">L355/L352</f>
        <v>0.850655903128153</v>
      </c>
      <c r="M359" s="8" t="n">
        <f aca="false">M355/M352</f>
        <v>0.919431279620853</v>
      </c>
      <c r="N359" s="8" t="n">
        <f aca="false">N355/N352</f>
        <v>0.888538380651945</v>
      </c>
      <c r="P359" s="8" t="n">
        <f aca="false">P355/P352</f>
        <v>0.888615888615889</v>
      </c>
      <c r="Q359" s="8" t="n">
        <f aca="false">Q355/Q352</f>
        <v>0.903197925669836</v>
      </c>
      <c r="S359" s="8" t="n">
        <f aca="false">S355/S352</f>
        <v>0.846635367762128</v>
      </c>
      <c r="U359" s="8" t="n">
        <f aca="false">U355/U352</f>
        <v>0.903686087990487</v>
      </c>
      <c r="V359" s="8" t="n">
        <f aca="false">V355/V352</f>
        <v>0.900981266726137</v>
      </c>
      <c r="X359" s="8" t="n">
        <f aca="false">X355/X352</f>
        <v>0.861290322580645</v>
      </c>
      <c r="Y359" s="8" t="n">
        <f aca="false">Y355/Y352</f>
        <v>0.861252115059222</v>
      </c>
      <c r="AA359" s="8" t="n">
        <f aca="false">AA355/AA352</f>
        <v>0.871153846153846</v>
      </c>
      <c r="AC359" s="8" t="n">
        <f aca="false">AC355/AC352</f>
        <v>0.847439916405434</v>
      </c>
    </row>
    <row r="360" customFormat="false" ht="15" hidden="false" customHeight="false" outlineLevel="0" collapsed="false">
      <c r="A360" s="7"/>
      <c r="C360" s="8" t="n">
        <f aca="false">ASIN(C354/C355)*180/PI()</f>
        <v>26.9686677868419</v>
      </c>
      <c r="I360" s="8" t="n">
        <f aca="false">ACOS(I358)*180/PI()</f>
        <v>8.86147774296054</v>
      </c>
      <c r="J360" s="8" t="n">
        <f aca="false">ACOS(J358)*180/PI()</f>
        <v>21.5246120683436</v>
      </c>
      <c r="L360" s="8" t="n">
        <f aca="false">ACOS(L358)*180/PI()</f>
        <v>13.4146751631903</v>
      </c>
      <c r="M360" s="8" t="n">
        <f aca="false">ASIN(M354/M355)*180/PI()</f>
        <v>5.32376048094848</v>
      </c>
      <c r="N360" s="8" t="n">
        <f aca="false">ACOS(N358)*180/PI()</f>
        <v>32.5839220197082</v>
      </c>
      <c r="P360" s="8" t="n">
        <f aca="false">ACOS(P358)*180/PI()</f>
        <v>36.6935114617682</v>
      </c>
      <c r="Q360" s="8" t="n">
        <f aca="false">ACOS(Q358)*180/PI()</f>
        <v>16.4935554126115</v>
      </c>
      <c r="S360" s="8" t="n">
        <f aca="false">ASIN(S354/S355)*180/PI()</f>
        <v>6.15444413944119</v>
      </c>
      <c r="U360" s="8" t="n">
        <f aca="false">ASIN(U354/U355)*180/PI()</f>
        <v>10.6918192940837</v>
      </c>
      <c r="V360" s="8" t="n">
        <f aca="false">ACOS(V358)*180/PI()</f>
        <v>29.6218000000889</v>
      </c>
      <c r="X360" s="8" t="n">
        <f aca="false">ACOS(X358)*180/PI()</f>
        <v>23.8235096943788</v>
      </c>
      <c r="Y360" s="8" t="n">
        <f aca="false">ACOS(Y358)*180/PI()</f>
        <v>33.079139818856</v>
      </c>
      <c r="AA360" s="8" t="n">
        <f aca="false">ACOS(AA358)*180/PI()</f>
        <v>23.9489794620906</v>
      </c>
      <c r="AC360" s="8" t="n">
        <f aca="false">ACOS(AC358)*180/PI()</f>
        <v>25.9874220299556</v>
      </c>
    </row>
    <row r="361" customFormat="false" ht="15" hidden="false" customHeight="false" outlineLevel="0" collapsed="false">
      <c r="A361" s="7"/>
    </row>
    <row r="362" customFormat="false" ht="15" hidden="false" customHeight="false" outlineLevel="0" collapsed="false">
      <c r="A362" s="7" t="s">
        <v>73</v>
      </c>
      <c r="B362" s="8" t="s">
        <v>29</v>
      </c>
      <c r="C362" s="8" t="n">
        <v>5.03</v>
      </c>
      <c r="D362" s="8" t="n">
        <v>7.27</v>
      </c>
      <c r="E362" s="8" t="n">
        <v>4.46</v>
      </c>
      <c r="I362" s="8" t="n">
        <v>6.08</v>
      </c>
      <c r="K362" s="8" t="n">
        <v>5.83</v>
      </c>
      <c r="L362" s="8" t="n">
        <v>6.71</v>
      </c>
      <c r="M362" s="8" t="n">
        <v>7.01</v>
      </c>
      <c r="Q362" s="8" t="n">
        <v>7.2</v>
      </c>
      <c r="R362" s="8" t="n">
        <v>5.13</v>
      </c>
      <c r="U362" s="8" t="n">
        <v>4.32</v>
      </c>
      <c r="V362" s="8" t="n">
        <v>6.13</v>
      </c>
      <c r="W362" s="8" t="n">
        <v>4.14</v>
      </c>
      <c r="Z362" s="8" t="n">
        <v>5.52</v>
      </c>
      <c r="AA362" s="8" t="n">
        <v>4.79</v>
      </c>
      <c r="AC362" s="8" t="n">
        <v>3.05</v>
      </c>
    </row>
    <row r="363" customFormat="false" ht="15" hidden="false" customHeight="false" outlineLevel="0" collapsed="false">
      <c r="A363" s="7"/>
      <c r="B363" s="8" t="s">
        <v>30</v>
      </c>
      <c r="C363" s="8" t="n">
        <v>4.72</v>
      </c>
      <c r="D363" s="8" t="n">
        <v>6.3</v>
      </c>
      <c r="E363" s="8" t="n">
        <v>3.48</v>
      </c>
      <c r="I363" s="8" t="n">
        <v>5.88</v>
      </c>
      <c r="K363" s="8" t="n">
        <v>5.05</v>
      </c>
      <c r="L363" s="8" t="n">
        <v>6.05</v>
      </c>
      <c r="M363" s="8" t="n">
        <v>6.54</v>
      </c>
      <c r="Q363" s="8" t="n">
        <v>6.38</v>
      </c>
      <c r="R363" s="8" t="n">
        <v>4.22</v>
      </c>
      <c r="U363" s="8" t="n">
        <v>4.22</v>
      </c>
      <c r="V363" s="8" t="n">
        <v>5.71</v>
      </c>
      <c r="W363" s="8" t="n">
        <v>3.81</v>
      </c>
      <c r="Z363" s="8" t="n">
        <v>4.8</v>
      </c>
      <c r="AA363" s="8" t="n">
        <v>4.22</v>
      </c>
      <c r="AC363" s="8" t="n">
        <v>2.24</v>
      </c>
    </row>
    <row r="364" customFormat="false" ht="15" hidden="false" customHeight="false" outlineLevel="0" collapsed="false">
      <c r="A364" s="7"/>
      <c r="B364" s="8" t="s">
        <v>31</v>
      </c>
      <c r="C364" s="8" t="n">
        <v>0.83</v>
      </c>
      <c r="D364" s="8" t="n">
        <v>2.4</v>
      </c>
      <c r="E364" s="8" t="n">
        <v>1.41</v>
      </c>
      <c r="I364" s="8" t="n">
        <v>1</v>
      </c>
      <c r="K364" s="8" t="n">
        <v>2.24</v>
      </c>
      <c r="L364" s="8" t="n">
        <v>2.65</v>
      </c>
      <c r="M364" s="8" t="n">
        <v>2.15</v>
      </c>
      <c r="Q364" s="8" t="n">
        <v>2.82</v>
      </c>
      <c r="R364" s="8" t="n">
        <v>1.91</v>
      </c>
      <c r="U364" s="8" t="n">
        <v>0.67</v>
      </c>
      <c r="V364" s="8" t="n">
        <v>1.16</v>
      </c>
      <c r="W364" s="8" t="n">
        <v>0.83</v>
      </c>
      <c r="Z364" s="8" t="n">
        <v>1.82</v>
      </c>
      <c r="AA364" s="8" t="n">
        <v>0.91</v>
      </c>
      <c r="AC364" s="8" t="n">
        <v>1.57</v>
      </c>
    </row>
    <row r="365" customFormat="false" ht="15" hidden="false" customHeight="false" outlineLevel="0" collapsed="false">
      <c r="A365" s="7"/>
      <c r="B365" s="8" t="s">
        <v>32</v>
      </c>
      <c r="C365" s="8" t="n">
        <v>4.71</v>
      </c>
      <c r="D365" s="8" t="n">
        <v>6.87</v>
      </c>
      <c r="E365" s="8" t="n">
        <v>3.74</v>
      </c>
      <c r="I365" s="8" t="n">
        <v>5.88</v>
      </c>
      <c r="K365" s="8" t="n">
        <v>5.45</v>
      </c>
      <c r="L365" s="8" t="n">
        <v>6.48</v>
      </c>
      <c r="M365" s="8" t="n">
        <v>6.81</v>
      </c>
      <c r="Q365" s="8" t="n">
        <v>6.85</v>
      </c>
      <c r="R365" s="8" t="n">
        <v>4.74</v>
      </c>
      <c r="U365" s="8" t="n">
        <v>4.18</v>
      </c>
      <c r="V365" s="8" t="n">
        <v>5.83</v>
      </c>
      <c r="W365" s="8" t="n">
        <v>3.94</v>
      </c>
      <c r="Z365" s="8" t="n">
        <v>5.12</v>
      </c>
      <c r="AA365" s="8" t="n">
        <v>4.26</v>
      </c>
      <c r="AC365" s="8" t="n">
        <v>2.72</v>
      </c>
    </row>
    <row r="366" customFormat="false" ht="15" hidden="false" customHeight="false" outlineLevel="0" collapsed="false">
      <c r="A366" s="7"/>
      <c r="B366" s="8" t="s">
        <v>33</v>
      </c>
      <c r="C366" s="8" t="n">
        <f aca="false">C363/C362</f>
        <v>0.938369781312127</v>
      </c>
      <c r="D366" s="8" t="n">
        <f aca="false">D363/D362</f>
        <v>0.866574965612105</v>
      </c>
      <c r="E366" s="8" t="n">
        <f aca="false">E363/E362</f>
        <v>0.780269058295964</v>
      </c>
      <c r="I366" s="8" t="n">
        <f aca="false">I363/I362</f>
        <v>0.967105263157895</v>
      </c>
      <c r="K366" s="8" t="n">
        <f aca="false">K363/K362</f>
        <v>0.866209262435678</v>
      </c>
      <c r="L366" s="8" t="n">
        <f aca="false">L363/L362</f>
        <v>0.901639344262295</v>
      </c>
      <c r="M366" s="8" t="n">
        <f aca="false">M363/M362</f>
        <v>0.932952924393723</v>
      </c>
      <c r="Q366" s="8" t="n">
        <f aca="false">Q363/Q362</f>
        <v>0.886111111111111</v>
      </c>
      <c r="R366" s="8" t="n">
        <f aca="false">R363/R362</f>
        <v>0.822612085769981</v>
      </c>
      <c r="U366" s="8" t="n">
        <f aca="false">U363/U362</f>
        <v>0.976851851851852</v>
      </c>
      <c r="V366" s="8" t="n">
        <f aca="false">V363/V362</f>
        <v>0.931484502446982</v>
      </c>
      <c r="W366" s="8" t="n">
        <f aca="false">W363/W362</f>
        <v>0.920289855072464</v>
      </c>
      <c r="Z366" s="8" t="n">
        <f aca="false">Z363/Z362</f>
        <v>0.869565217391304</v>
      </c>
      <c r="AA366" s="8" t="n">
        <f aca="false">AA363/AA362</f>
        <v>0.881002087682672</v>
      </c>
      <c r="AC366" s="8" t="n">
        <f aca="false">AC363/AC362</f>
        <v>0.734426229508197</v>
      </c>
    </row>
    <row r="367" customFormat="false" ht="15" hidden="false" customHeight="false" outlineLevel="0" collapsed="false">
      <c r="A367" s="7"/>
      <c r="B367" s="8" t="s">
        <v>34</v>
      </c>
      <c r="C367" s="8" t="n">
        <f aca="false">C364/C362</f>
        <v>0.165009940357853</v>
      </c>
      <c r="D367" s="8" t="n">
        <f aca="false">D364/D362</f>
        <v>0.330123796423659</v>
      </c>
      <c r="E367" s="8" t="n">
        <f aca="false">E364/E362</f>
        <v>0.316143497757848</v>
      </c>
      <c r="I367" s="8" t="n">
        <f aca="false">I364/I362</f>
        <v>0.164473684210526</v>
      </c>
      <c r="K367" s="8" t="n">
        <f aca="false">K364/K362</f>
        <v>0.384219554030875</v>
      </c>
      <c r="L367" s="8" t="n">
        <f aca="false">L364/L362</f>
        <v>0.394932935916542</v>
      </c>
      <c r="M367" s="8" t="n">
        <f aca="false">M364/M362</f>
        <v>0.306704707560628</v>
      </c>
      <c r="Q367" s="8" t="n">
        <f aca="false">Q364/Q362</f>
        <v>0.391666666666667</v>
      </c>
      <c r="R367" s="8" t="n">
        <f aca="false">R364/R362</f>
        <v>0.372319688109162</v>
      </c>
      <c r="U367" s="8" t="n">
        <f aca="false">U364/U362</f>
        <v>0.155092592592593</v>
      </c>
      <c r="V367" s="8" t="n">
        <f aca="false">V364/V362</f>
        <v>0.189233278955954</v>
      </c>
      <c r="W367" s="8" t="n">
        <f aca="false">W364/W362</f>
        <v>0.20048309178744</v>
      </c>
      <c r="Z367" s="8" t="n">
        <f aca="false">Z364/Z362</f>
        <v>0.329710144927536</v>
      </c>
      <c r="AA367" s="8" t="n">
        <f aca="false">AA364/AA362</f>
        <v>0.189979123173278</v>
      </c>
      <c r="AC367" s="8" t="n">
        <f aca="false">AC364/AC362</f>
        <v>0.514754098360656</v>
      </c>
    </row>
    <row r="368" customFormat="false" ht="15" hidden="false" customHeight="false" outlineLevel="0" collapsed="false">
      <c r="A368" s="7"/>
      <c r="B368" s="8" t="s">
        <v>35</v>
      </c>
      <c r="C368" s="8" t="n">
        <f aca="false">C363/C365</f>
        <v>1.00212314225053</v>
      </c>
      <c r="D368" s="8" t="n">
        <f aca="false">D363/D365</f>
        <v>0.917030567685589</v>
      </c>
      <c r="E368" s="8" t="n">
        <f aca="false">E363/E365</f>
        <v>0.93048128342246</v>
      </c>
      <c r="I368" s="8" t="n">
        <f aca="false">I363/I365</f>
        <v>1</v>
      </c>
      <c r="K368" s="8" t="n">
        <f aca="false">K363/K365</f>
        <v>0.926605504587156</v>
      </c>
      <c r="L368" s="8" t="n">
        <f aca="false">L363/L365</f>
        <v>0.933641975308642</v>
      </c>
      <c r="M368" s="8" t="n">
        <f aca="false">M363/M365</f>
        <v>0.960352422907489</v>
      </c>
      <c r="Q368" s="8" t="n">
        <f aca="false">Q363/Q365</f>
        <v>0.931386861313869</v>
      </c>
      <c r="R368" s="8" t="n">
        <f aca="false">R363/R365</f>
        <v>0.890295358649789</v>
      </c>
      <c r="U368" s="8" t="n">
        <f aca="false">U363/U365</f>
        <v>1.00956937799043</v>
      </c>
      <c r="V368" s="8" t="n">
        <f aca="false">V363/V365</f>
        <v>0.979416809605489</v>
      </c>
      <c r="W368" s="8" t="n">
        <f aca="false">W363/W365</f>
        <v>0.967005076142132</v>
      </c>
      <c r="Z368" s="8" t="n">
        <f aca="false">Z363/Z365</f>
        <v>0.9375</v>
      </c>
      <c r="AA368" s="8" t="n">
        <f aca="false">AA363/AA365</f>
        <v>0.990610328638498</v>
      </c>
      <c r="AC368" s="8" t="n">
        <f aca="false">AC363/AC365</f>
        <v>0.823529411764706</v>
      </c>
    </row>
    <row r="369" customFormat="false" ht="15" hidden="false" customHeight="false" outlineLevel="0" collapsed="false">
      <c r="A369" s="7"/>
      <c r="B369" s="8" t="s">
        <v>36</v>
      </c>
      <c r="C369" s="8" t="n">
        <f aca="false">C365/C362</f>
        <v>0.936381709741551</v>
      </c>
      <c r="D369" s="8" t="n">
        <f aca="false">D365/D362</f>
        <v>0.944979367262724</v>
      </c>
      <c r="E369" s="8" t="n">
        <f aca="false">E365/E362</f>
        <v>0.838565022421525</v>
      </c>
      <c r="I369" s="8" t="n">
        <f aca="false">I365/I362</f>
        <v>0.967105263157895</v>
      </c>
      <c r="K369" s="8" t="n">
        <f aca="false">K365/K362</f>
        <v>0.934819897084048</v>
      </c>
      <c r="L369" s="8" t="n">
        <f aca="false">L365/L362</f>
        <v>0.965722801788376</v>
      </c>
      <c r="M369" s="8" t="n">
        <f aca="false">M365/M362</f>
        <v>0.971469329529244</v>
      </c>
      <c r="Q369" s="8" t="n">
        <f aca="false">Q365/Q362</f>
        <v>0.951388888888889</v>
      </c>
      <c r="R369" s="8" t="n">
        <f aca="false">R365/R362</f>
        <v>0.923976608187135</v>
      </c>
      <c r="U369" s="8" t="n">
        <f aca="false">U365/U362</f>
        <v>0.967592592592592</v>
      </c>
      <c r="V369" s="8" t="n">
        <f aca="false">V365/V362</f>
        <v>0.951060358890702</v>
      </c>
      <c r="W369" s="8" t="n">
        <f aca="false">W365/W362</f>
        <v>0.951690821256039</v>
      </c>
      <c r="Z369" s="8" t="n">
        <f aca="false">Z365/Z362</f>
        <v>0.927536231884058</v>
      </c>
      <c r="AA369" s="8" t="n">
        <f aca="false">AA365/AA362</f>
        <v>0.889352818371608</v>
      </c>
      <c r="AC369" s="8" t="n">
        <f aca="false">AC365/AC362</f>
        <v>0.891803278688525</v>
      </c>
    </row>
    <row r="370" customFormat="false" ht="15" hidden="false" customHeight="false" outlineLevel="0" collapsed="false">
      <c r="A370" s="7"/>
      <c r="C370" s="8" t="n">
        <f aca="false">ASIN(C364/C365)*180/PI()</f>
        <v>10.1497093440465</v>
      </c>
      <c r="D370" s="8" t="n">
        <f aca="false">ACOS(D368)*180/PI()</f>
        <v>23.5042394218595</v>
      </c>
      <c r="E370" s="8" t="n">
        <f aca="false">ACOS(E368)*180/PI()</f>
        <v>21.4900370544071</v>
      </c>
      <c r="I370" s="8" t="n">
        <f aca="false">ACOS(I368)*180/PI()</f>
        <v>0</v>
      </c>
      <c r="K370" s="8" t="n">
        <f aca="false">ACOS(K368)*180/PI()</f>
        <v>22.0882898349415</v>
      </c>
      <c r="L370" s="8" t="n">
        <f aca="false">ACOS(L368)*180/PI()</f>
        <v>20.9901573887654</v>
      </c>
      <c r="M370" s="8" t="n">
        <f aca="false">ACOS(M368)*180/PI()</f>
        <v>16.1879328923472</v>
      </c>
      <c r="Q370" s="8" t="n">
        <f aca="false">ACOS(Q368)*180/PI()</f>
        <v>21.3479563581672</v>
      </c>
      <c r="R370" s="8" t="n">
        <f aca="false">ACOS(R368)*180/PI()</f>
        <v>27.0896149956342</v>
      </c>
      <c r="U370" s="8" t="n">
        <f aca="false">ASIN(U364/U365)*180/PI()</f>
        <v>9.22355983553179</v>
      </c>
      <c r="V370" s="8" t="n">
        <f aca="false">ACOS(V368)*180/PI()</f>
        <v>11.6450600794969</v>
      </c>
      <c r="W370" s="8" t="n">
        <f aca="false">ACOS(W368)*180/PI()</f>
        <v>14.7591929822105</v>
      </c>
      <c r="Z370" s="8" t="n">
        <f aca="false">ACOS(Z368)*180/PI()</f>
        <v>20.3641348063178</v>
      </c>
      <c r="AA370" s="8" t="n">
        <f aca="false">ACOS(AA368)*180/PI()</f>
        <v>7.85784099261589</v>
      </c>
      <c r="AC370" s="8" t="n">
        <f aca="false">ACOS(AC368)*180/PI()</f>
        <v>34.5603217799978</v>
      </c>
    </row>
    <row r="371" customFormat="false" ht="15" hidden="false" customHeight="false" outlineLevel="0" collapsed="false">
      <c r="A371" s="7"/>
    </row>
    <row r="372" customFormat="false" ht="15" hidden="false" customHeight="false" outlineLevel="0" collapsed="false">
      <c r="A372" s="7" t="s">
        <v>74</v>
      </c>
      <c r="B372" s="8" t="s">
        <v>29</v>
      </c>
    </row>
    <row r="373" customFormat="false" ht="15" hidden="false" customHeight="false" outlineLevel="0" collapsed="false">
      <c r="A373" s="7"/>
      <c r="B373" s="8" t="s">
        <v>30</v>
      </c>
    </row>
    <row r="374" customFormat="false" ht="15" hidden="false" customHeight="false" outlineLevel="0" collapsed="false">
      <c r="A374" s="7"/>
      <c r="B374" s="8" t="s">
        <v>31</v>
      </c>
    </row>
    <row r="375" customFormat="false" ht="15" hidden="false" customHeight="false" outlineLevel="0" collapsed="false">
      <c r="A375" s="7"/>
      <c r="B375" s="8" t="s">
        <v>32</v>
      </c>
    </row>
    <row r="376" customFormat="false" ht="15" hidden="false" customHeight="false" outlineLevel="0" collapsed="false">
      <c r="A376" s="7"/>
      <c r="B376" s="8" t="s">
        <v>33</v>
      </c>
    </row>
    <row r="377" customFormat="false" ht="15" hidden="false" customHeight="false" outlineLevel="0" collapsed="false">
      <c r="A377" s="7"/>
      <c r="B377" s="8" t="s">
        <v>34</v>
      </c>
    </row>
    <row r="378" customFormat="false" ht="15" hidden="false" customHeight="false" outlineLevel="0" collapsed="false">
      <c r="A378" s="7"/>
      <c r="B378" s="8" t="s">
        <v>35</v>
      </c>
    </row>
    <row r="379" customFormat="false" ht="15" hidden="false" customHeight="false" outlineLevel="0" collapsed="false">
      <c r="A379" s="7"/>
      <c r="B379" s="8" t="s">
        <v>36</v>
      </c>
    </row>
    <row r="380" customFormat="false" ht="15" hidden="false" customHeight="false" outlineLevel="0" collapsed="false">
      <c r="A380" s="7"/>
    </row>
    <row r="381" customFormat="false" ht="15" hidden="false" customHeight="false" outlineLevel="0" collapsed="false">
      <c r="A381" s="7"/>
    </row>
    <row r="382" customFormat="false" ht="15" hidden="false" customHeight="false" outlineLevel="0" collapsed="false">
      <c r="A382" s="7" t="s">
        <v>75</v>
      </c>
      <c r="B382" s="8" t="s">
        <v>29</v>
      </c>
      <c r="C382" s="8" t="n">
        <v>6.19</v>
      </c>
      <c r="E382" s="8" t="n">
        <v>8.05</v>
      </c>
      <c r="F382" s="8" t="n">
        <v>8.02</v>
      </c>
      <c r="G382" s="8" t="n">
        <v>8.72</v>
      </c>
      <c r="H382" s="8" t="n">
        <v>6.53</v>
      </c>
      <c r="I382" s="8" t="n">
        <v>5.44</v>
      </c>
      <c r="J382" s="8" t="n">
        <v>8.22</v>
      </c>
      <c r="M382" s="8" t="n">
        <v>7.48</v>
      </c>
      <c r="P382" s="8" t="n">
        <v>8.6</v>
      </c>
      <c r="Q382" s="8" t="n">
        <v>10.2</v>
      </c>
      <c r="R382" s="8" t="n">
        <v>6.33</v>
      </c>
      <c r="S382" s="8" t="n">
        <v>4.57</v>
      </c>
      <c r="T382" s="8" t="n">
        <v>10.39</v>
      </c>
      <c r="X382" s="8" t="n">
        <v>8.14</v>
      </c>
      <c r="AA382" s="8" t="n">
        <v>9.7</v>
      </c>
      <c r="AC382" s="8" t="n">
        <v>8.93</v>
      </c>
    </row>
    <row r="383" customFormat="false" ht="15" hidden="false" customHeight="false" outlineLevel="0" collapsed="false">
      <c r="A383" s="7"/>
      <c r="B383" s="8" t="s">
        <v>30</v>
      </c>
      <c r="C383" s="8" t="n">
        <v>4.97</v>
      </c>
      <c r="E383" s="8" t="n">
        <v>6.05</v>
      </c>
      <c r="F383" s="8" t="n">
        <v>6.46</v>
      </c>
      <c r="G383" s="8" t="n">
        <v>7.7</v>
      </c>
      <c r="H383" s="8" t="n">
        <v>6.21</v>
      </c>
      <c r="I383" s="8" t="n">
        <v>4.47</v>
      </c>
      <c r="J383" s="8" t="n">
        <v>6.71</v>
      </c>
      <c r="M383" s="8" t="n">
        <v>6.29</v>
      </c>
      <c r="P383" s="8" t="n">
        <v>7.45</v>
      </c>
      <c r="Q383" s="8" t="n">
        <v>8.32</v>
      </c>
      <c r="R383" s="8" t="n">
        <v>5.22</v>
      </c>
      <c r="S383" s="8" t="n">
        <v>4.14</v>
      </c>
      <c r="T383" s="8" t="n">
        <v>8.37</v>
      </c>
      <c r="X383" s="8" t="n">
        <v>6.46</v>
      </c>
      <c r="AA383" s="8" t="n">
        <v>8.12</v>
      </c>
      <c r="AC383" s="8" t="n">
        <v>7.54</v>
      </c>
    </row>
    <row r="384" customFormat="false" ht="15" hidden="false" customHeight="false" outlineLevel="0" collapsed="false">
      <c r="A384" s="7"/>
      <c r="B384" s="8" t="s">
        <v>31</v>
      </c>
      <c r="C384" s="8" t="n">
        <v>2.82</v>
      </c>
      <c r="E384" s="8" t="n">
        <v>3.73</v>
      </c>
      <c r="F384" s="8" t="n">
        <v>2.73</v>
      </c>
      <c r="G384" s="8" t="n">
        <v>2.98</v>
      </c>
      <c r="H384" s="8" t="n">
        <v>0.75</v>
      </c>
      <c r="I384" s="8" t="n">
        <v>0</v>
      </c>
      <c r="J384" s="8" t="n">
        <v>2.24</v>
      </c>
      <c r="M384" s="8" t="n">
        <v>2.57</v>
      </c>
      <c r="P384" s="8" t="n">
        <v>3.23</v>
      </c>
      <c r="Q384" s="8" t="n">
        <v>4.39</v>
      </c>
      <c r="R384" s="8" t="n">
        <v>1.08</v>
      </c>
      <c r="S384" s="8" t="n">
        <v>0.99</v>
      </c>
      <c r="T384" s="8" t="n">
        <v>4.56</v>
      </c>
      <c r="X384" s="8" t="n">
        <v>3.89</v>
      </c>
      <c r="AA384" s="8" t="n">
        <v>3.64</v>
      </c>
      <c r="AC384" s="8" t="n">
        <v>2.65</v>
      </c>
    </row>
    <row r="385" customFormat="false" ht="15" hidden="false" customHeight="false" outlineLevel="0" collapsed="false">
      <c r="A385" s="7"/>
      <c r="B385" s="8" t="s">
        <v>32</v>
      </c>
      <c r="C385" s="8" t="n">
        <v>5.68</v>
      </c>
      <c r="E385" s="8" t="n">
        <v>7.17</v>
      </c>
      <c r="F385" s="8" t="n">
        <v>7.28</v>
      </c>
      <c r="G385" s="8" t="n">
        <v>8.08</v>
      </c>
      <c r="H385" s="8" t="n">
        <v>6.2</v>
      </c>
      <c r="I385" s="8" t="n">
        <v>4.47</v>
      </c>
      <c r="J385" s="8" t="n">
        <v>7.18</v>
      </c>
      <c r="M385" s="8" t="n">
        <v>6.8</v>
      </c>
      <c r="P385" s="8" t="n">
        <v>8.09</v>
      </c>
      <c r="Q385" s="8" t="n">
        <v>9.08</v>
      </c>
      <c r="R385" s="8" t="n">
        <v>5.17</v>
      </c>
      <c r="S385" s="8" t="n">
        <v>4.18</v>
      </c>
      <c r="T385" s="8" t="n">
        <v>9.56</v>
      </c>
      <c r="X385" s="8" t="n">
        <v>7.54</v>
      </c>
      <c r="AA385" s="8" t="n">
        <v>8.93</v>
      </c>
      <c r="AC385" s="8" t="n">
        <v>8.05</v>
      </c>
    </row>
    <row r="386" customFormat="false" ht="15" hidden="false" customHeight="false" outlineLevel="0" collapsed="false">
      <c r="A386" s="7"/>
      <c r="B386" s="8" t="s">
        <v>33</v>
      </c>
      <c r="C386" s="8" t="n">
        <f aca="false">C383/C382</f>
        <v>0.802907915993538</v>
      </c>
      <c r="E386" s="8" t="n">
        <f aca="false">E383/E382</f>
        <v>0.751552795031056</v>
      </c>
      <c r="F386" s="8" t="n">
        <f aca="false">F383/F382</f>
        <v>0.805486284289277</v>
      </c>
      <c r="G386" s="8" t="n">
        <f aca="false">G383/G382</f>
        <v>0.88302752293578</v>
      </c>
      <c r="H386" s="8" t="n">
        <f aca="false">H383/H382</f>
        <v>0.950995405819296</v>
      </c>
      <c r="I386" s="8" t="n">
        <f aca="false">I383/I382</f>
        <v>0.821691176470588</v>
      </c>
      <c r="J386" s="8" t="n">
        <f aca="false">J383/J382</f>
        <v>0.816301703163017</v>
      </c>
      <c r="M386" s="8" t="n">
        <f aca="false">M383/M382</f>
        <v>0.840909090909091</v>
      </c>
      <c r="P386" s="8" t="n">
        <f aca="false">P383/P382</f>
        <v>0.866279069767442</v>
      </c>
      <c r="Q386" s="8" t="n">
        <f aca="false">Q383/Q382</f>
        <v>0.815686274509804</v>
      </c>
      <c r="R386" s="8" t="n">
        <f aca="false">R383/R382</f>
        <v>0.824644549763033</v>
      </c>
      <c r="S386" s="8" t="n">
        <f aca="false">S383/S382</f>
        <v>0.905908096280087</v>
      </c>
      <c r="T386" s="8" t="n">
        <f aca="false">T383/T382</f>
        <v>0.8055822906641</v>
      </c>
      <c r="X386" s="8" t="n">
        <f aca="false">X383/X382</f>
        <v>0.793611793611794</v>
      </c>
      <c r="AA386" s="8" t="n">
        <f aca="false">AA383/AA382</f>
        <v>0.837113402061856</v>
      </c>
      <c r="AC386" s="8" t="n">
        <f aca="false">AC383/AC382</f>
        <v>0.84434490481523</v>
      </c>
    </row>
    <row r="387" customFormat="false" ht="15" hidden="false" customHeight="false" outlineLevel="0" collapsed="false">
      <c r="A387" s="7"/>
      <c r="B387" s="8" t="s">
        <v>34</v>
      </c>
      <c r="C387" s="8" t="n">
        <f aca="false">C384/C382</f>
        <v>0.455573505654281</v>
      </c>
      <c r="E387" s="8" t="n">
        <f aca="false">E384/E382</f>
        <v>0.463354037267081</v>
      </c>
      <c r="F387" s="8" t="n">
        <f aca="false">F384/F382</f>
        <v>0.340399002493766</v>
      </c>
      <c r="G387" s="8" t="n">
        <f aca="false">G384/G382</f>
        <v>0.341743119266055</v>
      </c>
      <c r="H387" s="8" t="n">
        <f aca="false">H384/H382</f>
        <v>0.114854517611026</v>
      </c>
      <c r="I387" s="8" t="n">
        <f aca="false">I384/I382</f>
        <v>0</v>
      </c>
      <c r="J387" s="8" t="n">
        <f aca="false">J384/J382</f>
        <v>0.272506082725061</v>
      </c>
      <c r="M387" s="8" t="n">
        <f aca="false">M384/M382</f>
        <v>0.343582887700535</v>
      </c>
      <c r="P387" s="8" t="n">
        <f aca="false">P384/P382</f>
        <v>0.375581395348837</v>
      </c>
      <c r="Q387" s="8" t="n">
        <f aca="false">Q384/Q382</f>
        <v>0.430392156862745</v>
      </c>
      <c r="R387" s="8" t="n">
        <f aca="false">R384/R382</f>
        <v>0.170616113744076</v>
      </c>
      <c r="S387" s="8" t="n">
        <f aca="false">S384/S382</f>
        <v>0.216630196936543</v>
      </c>
      <c r="T387" s="8" t="n">
        <f aca="false">T384/T382</f>
        <v>0.43888354186718</v>
      </c>
      <c r="X387" s="8" t="n">
        <f aca="false">X384/X382</f>
        <v>0.477886977886978</v>
      </c>
      <c r="AA387" s="8" t="n">
        <f aca="false">AA384/AA382</f>
        <v>0.375257731958763</v>
      </c>
      <c r="AC387" s="8" t="n">
        <f aca="false">AC384/AC382</f>
        <v>0.296752519596865</v>
      </c>
    </row>
    <row r="388" customFormat="false" ht="15" hidden="false" customHeight="false" outlineLevel="0" collapsed="false">
      <c r="A388" s="7"/>
      <c r="B388" s="8" t="s">
        <v>35</v>
      </c>
      <c r="C388" s="8" t="n">
        <f aca="false">C383/C385</f>
        <v>0.875</v>
      </c>
      <c r="E388" s="8" t="n">
        <f aca="false">E383/E385</f>
        <v>0.843793584379359</v>
      </c>
      <c r="F388" s="8" t="n">
        <f aca="false">F383/F385</f>
        <v>0.887362637362637</v>
      </c>
      <c r="G388" s="8" t="n">
        <f aca="false">G383/G385</f>
        <v>0.952970297029703</v>
      </c>
      <c r="H388" s="8" t="n">
        <f aca="false">H383/H385</f>
        <v>1.00161290322581</v>
      </c>
      <c r="I388" s="8" t="n">
        <f aca="false">I383/I385</f>
        <v>1</v>
      </c>
      <c r="J388" s="8" t="n">
        <f aca="false">J383/J385</f>
        <v>0.934540389972145</v>
      </c>
      <c r="M388" s="8" t="n">
        <f aca="false">M383/M385</f>
        <v>0.925</v>
      </c>
      <c r="P388" s="8" t="n">
        <f aca="false">P383/P385</f>
        <v>0.920889987639061</v>
      </c>
      <c r="Q388" s="8" t="n">
        <f aca="false">Q383/Q385</f>
        <v>0.916299559471366</v>
      </c>
      <c r="R388" s="8" t="n">
        <f aca="false">R383/R385</f>
        <v>1.00967117988395</v>
      </c>
      <c r="S388" s="8" t="n">
        <f aca="false">S383/S385</f>
        <v>0.990430622009569</v>
      </c>
      <c r="T388" s="8" t="n">
        <f aca="false">T383/T385</f>
        <v>0.875523012552301</v>
      </c>
      <c r="X388" s="8" t="n">
        <f aca="false">X383/X385</f>
        <v>0.856763925729443</v>
      </c>
      <c r="AA388" s="8" t="n">
        <f aca="false">AA383/AA385</f>
        <v>0.90929451287794</v>
      </c>
      <c r="AC388" s="8" t="n">
        <f aca="false">AC383/AC385</f>
        <v>0.936645962732919</v>
      </c>
    </row>
    <row r="389" customFormat="false" ht="15" hidden="false" customHeight="false" outlineLevel="0" collapsed="false">
      <c r="A389" s="7"/>
      <c r="B389" s="8" t="s">
        <v>36</v>
      </c>
      <c r="C389" s="8" t="n">
        <f aca="false">C385/C382</f>
        <v>0.917609046849758</v>
      </c>
      <c r="E389" s="8" t="n">
        <f aca="false">E385/E382</f>
        <v>0.890683229813665</v>
      </c>
      <c r="F389" s="8" t="n">
        <f aca="false">F385/F382</f>
        <v>0.907730673316708</v>
      </c>
      <c r="G389" s="8" t="n">
        <f aca="false">G385/G382</f>
        <v>0.926605504587156</v>
      </c>
      <c r="H389" s="8" t="n">
        <f aca="false">H385/H382</f>
        <v>0.949464012251149</v>
      </c>
      <c r="I389" s="8" t="n">
        <f aca="false">I385/I382</f>
        <v>0.821691176470588</v>
      </c>
      <c r="J389" s="8" t="n">
        <f aca="false">J385/J382</f>
        <v>0.873479318734793</v>
      </c>
      <c r="M389" s="8" t="n">
        <f aca="false">M385/M382</f>
        <v>0.909090909090909</v>
      </c>
      <c r="P389" s="8" t="n">
        <f aca="false">P385/P382</f>
        <v>0.940697674418605</v>
      </c>
      <c r="Q389" s="8" t="n">
        <f aca="false">Q385/Q382</f>
        <v>0.890196078431373</v>
      </c>
      <c r="R389" s="8" t="n">
        <f aca="false">R385/R382</f>
        <v>0.816745655608215</v>
      </c>
      <c r="S389" s="8" t="n">
        <f aca="false">S385/S382</f>
        <v>0.914660831509847</v>
      </c>
      <c r="T389" s="8" t="n">
        <f aca="false">T385/T382</f>
        <v>0.920115495668912</v>
      </c>
      <c r="X389" s="8" t="n">
        <f aca="false">X385/X382</f>
        <v>0.926289926289926</v>
      </c>
      <c r="AA389" s="8" t="n">
        <f aca="false">AA385/AA382</f>
        <v>0.920618556701031</v>
      </c>
      <c r="AC389" s="8" t="n">
        <f aca="false">AC385/AC382</f>
        <v>0.901455767077268</v>
      </c>
    </row>
    <row r="390" customFormat="false" ht="15" hidden="false" customHeight="false" outlineLevel="0" collapsed="false">
      <c r="A390" s="7"/>
      <c r="C390" s="8" t="n">
        <f aca="false">ACOS(C388)*180/PI()</f>
        <v>28.9550243718598</v>
      </c>
      <c r="E390" s="8" t="n">
        <f aca="false">ACOS(E388)*180/PI()</f>
        <v>32.4570921050396</v>
      </c>
      <c r="F390" s="8" t="n">
        <f aca="false">ACOS(F388)*180/PI()</f>
        <v>27.4563146078194</v>
      </c>
      <c r="G390" s="8" t="n">
        <f aca="false">ACOS(G388)*180/PI()</f>
        <v>17.6417099879028</v>
      </c>
      <c r="H390" s="8" t="n">
        <f aca="false">ASIN(H384/H385)*180/PI()</f>
        <v>6.94795699369666</v>
      </c>
      <c r="I390" s="8" t="n">
        <f aca="false">ACOS(I388)*180/PI()</f>
        <v>0</v>
      </c>
      <c r="J390" s="8" t="n">
        <f aca="false">ACOS(J388)*180/PI()</f>
        <v>20.8459818113108</v>
      </c>
      <c r="M390" s="8" t="n">
        <f aca="false">ACOS(M388)*180/PI()</f>
        <v>22.3316450092215</v>
      </c>
      <c r="P390" s="8" t="n">
        <f aca="false">ACOS(P388)*180/PI()</f>
        <v>22.9434592087953</v>
      </c>
      <c r="Q390" s="8" t="n">
        <f aca="false">ACOS(Q388)*180/PI()</f>
        <v>23.6090389284476</v>
      </c>
      <c r="R390" s="8" t="n">
        <f aca="false">ASIN(R384/R385)*180/PI()</f>
        <v>12.0577499090288</v>
      </c>
      <c r="S390" s="8" t="n">
        <f aca="false">ACOS(S388)*180/PI()</f>
        <v>7.93279847419596</v>
      </c>
      <c r="T390" s="8" t="n">
        <f aca="false">ACOS(T388)*180/PI()</f>
        <v>28.893065456516</v>
      </c>
      <c r="X390" s="8" t="n">
        <f aca="false">ACOS(X388)*180/PI()</f>
        <v>31.0448445349261</v>
      </c>
      <c r="AA390" s="8" t="n">
        <f aca="false">ACOS(AA388)*180/PI()</f>
        <v>24.5919602202036</v>
      </c>
      <c r="AC390" s="8" t="n">
        <f aca="false">ACOS(AC388)*180/PI()</f>
        <v>20.5042903669913</v>
      </c>
    </row>
    <row r="391" customFormat="false" ht="15" hidden="false" customHeight="false" outlineLevel="0" collapsed="false">
      <c r="A391" s="7"/>
    </row>
    <row r="392" customFormat="false" ht="15" hidden="false" customHeight="false" outlineLevel="0" collapsed="false">
      <c r="A392" s="7" t="s">
        <v>76</v>
      </c>
      <c r="B392" s="8" t="s">
        <v>29</v>
      </c>
      <c r="C392" s="8" t="n">
        <v>9.52</v>
      </c>
      <c r="D392" s="8" t="n">
        <v>8.04</v>
      </c>
      <c r="F392" s="8" t="n">
        <v>7</v>
      </c>
      <c r="H392" s="8" t="n">
        <v>8.59</v>
      </c>
      <c r="I392" s="8" t="n">
        <v>7.08</v>
      </c>
      <c r="J392" s="8" t="n">
        <v>9.48</v>
      </c>
      <c r="L392" s="8" t="n">
        <v>7.91</v>
      </c>
      <c r="M392" s="8" t="n">
        <v>7.41</v>
      </c>
      <c r="P392" s="8" t="n">
        <v>8.83</v>
      </c>
      <c r="Q392" s="8" t="n">
        <v>8.04</v>
      </c>
      <c r="R392" s="8" t="n">
        <v>7.97</v>
      </c>
      <c r="S392" s="8" t="n">
        <v>7.72</v>
      </c>
      <c r="T392" s="8" t="n">
        <v>7.04</v>
      </c>
      <c r="U392" s="8" t="n">
        <v>6.09</v>
      </c>
      <c r="V392" s="8" t="n">
        <v>7.17</v>
      </c>
      <c r="W392" s="8" t="n">
        <v>7.87</v>
      </c>
      <c r="X392" s="8" t="n">
        <v>9.61</v>
      </c>
      <c r="Y392" s="8" t="n">
        <v>5.02</v>
      </c>
      <c r="Z392" s="8" t="n">
        <v>8.33</v>
      </c>
      <c r="AA392" s="8" t="n">
        <v>5.6</v>
      </c>
      <c r="AB392" s="8" t="n">
        <v>5.45</v>
      </c>
      <c r="AC392" s="8" t="n">
        <v>6.02</v>
      </c>
    </row>
    <row r="393" customFormat="false" ht="15" hidden="false" customHeight="false" outlineLevel="0" collapsed="false">
      <c r="A393" s="7"/>
      <c r="B393" s="8" t="s">
        <v>30</v>
      </c>
      <c r="C393" s="8" t="n">
        <v>4.97</v>
      </c>
      <c r="D393" s="8" t="n">
        <v>4.97</v>
      </c>
      <c r="F393" s="8" t="n">
        <v>6.05</v>
      </c>
      <c r="H393" s="8" t="n">
        <v>5.96</v>
      </c>
      <c r="I393" s="8" t="n">
        <v>4.56</v>
      </c>
      <c r="J393" s="8" t="n">
        <v>3.23</v>
      </c>
      <c r="L393" s="8" t="n">
        <v>4.22</v>
      </c>
      <c r="M393" s="8" t="n">
        <v>5.3</v>
      </c>
      <c r="P393" s="8" t="n">
        <v>4.06</v>
      </c>
      <c r="Q393" s="8" t="n">
        <v>4.8</v>
      </c>
      <c r="R393" s="8" t="n">
        <v>6.21</v>
      </c>
      <c r="S393" s="8" t="n">
        <v>5.22</v>
      </c>
      <c r="T393" s="8" t="n">
        <v>5.05</v>
      </c>
      <c r="U393" s="8" t="n">
        <v>4.47</v>
      </c>
      <c r="V393" s="8" t="n">
        <v>4.39</v>
      </c>
      <c r="W393" s="8" t="n">
        <v>6.46</v>
      </c>
      <c r="X393" s="8" t="n">
        <v>6.54</v>
      </c>
      <c r="Y393" s="8" t="n">
        <v>4.47</v>
      </c>
      <c r="Z393" s="8" t="n">
        <v>2.82</v>
      </c>
      <c r="AA393" s="8" t="n">
        <v>5.38</v>
      </c>
      <c r="AB393" s="8" t="n">
        <v>4.97</v>
      </c>
      <c r="AC393" s="8" t="n">
        <v>2.73</v>
      </c>
    </row>
    <row r="394" customFormat="false" ht="15" hidden="false" customHeight="false" outlineLevel="0" collapsed="false">
      <c r="A394" s="7"/>
      <c r="B394" s="8" t="s">
        <v>31</v>
      </c>
      <c r="C394" s="8" t="n">
        <v>6.54</v>
      </c>
      <c r="D394" s="8" t="n">
        <v>4.72</v>
      </c>
      <c r="F394" s="8" t="n">
        <v>1.66</v>
      </c>
      <c r="H394" s="8" t="n">
        <v>4.47</v>
      </c>
      <c r="I394" s="8" t="n">
        <v>4.72</v>
      </c>
      <c r="J394" s="8" t="n">
        <v>8.2</v>
      </c>
      <c r="L394" s="8" t="n">
        <v>6.05</v>
      </c>
      <c r="M394" s="8" t="n">
        <v>3.64</v>
      </c>
      <c r="P394" s="8" t="n">
        <v>6.79</v>
      </c>
      <c r="Q394" s="8" t="n">
        <v>5.14</v>
      </c>
      <c r="R394" s="8" t="n">
        <v>4.89</v>
      </c>
      <c r="S394" s="8" t="n">
        <v>4.64</v>
      </c>
      <c r="T394" s="8" t="n">
        <v>4.06</v>
      </c>
      <c r="U394" s="8" t="n">
        <v>2.24</v>
      </c>
      <c r="V394" s="8" t="n">
        <v>4.89</v>
      </c>
      <c r="W394" s="8" t="n">
        <v>2.73</v>
      </c>
      <c r="X394" s="8" t="n">
        <v>5.38</v>
      </c>
      <c r="Y394" s="8" t="n">
        <v>1.74</v>
      </c>
      <c r="Z394" s="8" t="n">
        <v>6.46</v>
      </c>
      <c r="AA394" s="8" t="n">
        <v>0.33</v>
      </c>
      <c r="AB394" s="8" t="n">
        <v>1.33</v>
      </c>
      <c r="AC394" s="8" t="n">
        <v>4.14</v>
      </c>
    </row>
    <row r="395" customFormat="false" ht="15" hidden="false" customHeight="false" outlineLevel="0" collapsed="false">
      <c r="A395" s="7"/>
      <c r="B395" s="8" t="s">
        <v>32</v>
      </c>
      <c r="C395" s="8" t="n">
        <v>8.25</v>
      </c>
      <c r="D395" s="8" t="n">
        <v>7.09</v>
      </c>
      <c r="F395" s="8" t="n">
        <v>6.21</v>
      </c>
      <c r="H395" s="8" t="n">
        <v>7.39</v>
      </c>
      <c r="I395" s="8" t="n">
        <v>6.74</v>
      </c>
      <c r="J395" s="8" t="n">
        <v>9.11</v>
      </c>
      <c r="L395" s="8" t="n">
        <v>7.24</v>
      </c>
      <c r="M395" s="8" t="n">
        <v>6.55</v>
      </c>
      <c r="P395" s="8" t="n">
        <v>7.98</v>
      </c>
      <c r="Q395" s="8" t="n">
        <v>7.21</v>
      </c>
      <c r="R395" s="8" t="n">
        <v>7.53</v>
      </c>
      <c r="S395" s="8" t="n">
        <v>6.92</v>
      </c>
      <c r="T395" s="8" t="n">
        <v>6.53</v>
      </c>
      <c r="U395" s="8" t="n">
        <v>4.93</v>
      </c>
      <c r="V395" s="8" t="n">
        <v>6.57</v>
      </c>
      <c r="W395" s="8" t="n">
        <v>6.98</v>
      </c>
      <c r="X395" s="8" t="n">
        <v>8.35</v>
      </c>
      <c r="Y395" s="8" t="n">
        <v>4.77</v>
      </c>
      <c r="Z395" s="8" t="n">
        <v>7.15</v>
      </c>
      <c r="AA395" s="8" t="n">
        <v>5.31</v>
      </c>
      <c r="AB395" s="8" t="n">
        <v>5.09</v>
      </c>
      <c r="AC395" s="8" t="n">
        <v>5.24</v>
      </c>
    </row>
    <row r="396" customFormat="false" ht="15" hidden="false" customHeight="false" outlineLevel="0" collapsed="false">
      <c r="A396" s="7"/>
      <c r="B396" s="8" t="s">
        <v>33</v>
      </c>
      <c r="C396" s="8" t="n">
        <f aca="false">C393/C392</f>
        <v>0.522058823529412</v>
      </c>
      <c r="D396" s="8" t="n">
        <f aca="false">D393/D392</f>
        <v>0.6181592039801</v>
      </c>
      <c r="F396" s="8" t="n">
        <f aca="false">F393/F392</f>
        <v>0.864285714285714</v>
      </c>
      <c r="H396" s="8" t="n">
        <f aca="false">H393/H392</f>
        <v>0.693830034924331</v>
      </c>
      <c r="I396" s="8" t="n">
        <f aca="false">I393/I392</f>
        <v>0.644067796610169</v>
      </c>
      <c r="J396" s="8" t="n">
        <f aca="false">J393/J392</f>
        <v>0.340717299578059</v>
      </c>
      <c r="L396" s="8" t="n">
        <f aca="false">L393/L392</f>
        <v>0.533501896333755</v>
      </c>
      <c r="M396" s="8" t="n">
        <f aca="false">M393/M392</f>
        <v>0.715249662618084</v>
      </c>
      <c r="P396" s="8" t="n">
        <f aca="false">P393/P392</f>
        <v>0.459796149490374</v>
      </c>
      <c r="Q396" s="8" t="n">
        <f aca="false">Q393/Q392</f>
        <v>0.597014925373134</v>
      </c>
      <c r="R396" s="8" t="n">
        <f aca="false">R393/R392</f>
        <v>0.779171894604768</v>
      </c>
      <c r="S396" s="8" t="n">
        <f aca="false">S393/S392</f>
        <v>0.676165803108808</v>
      </c>
      <c r="T396" s="8" t="n">
        <f aca="false">T393/T392</f>
        <v>0.717329545454545</v>
      </c>
      <c r="U396" s="8" t="n">
        <f aca="false">U393/U392</f>
        <v>0.733990147783251</v>
      </c>
      <c r="V396" s="8" t="n">
        <f aca="false">V393/V392</f>
        <v>0.612273361227336</v>
      </c>
      <c r="W396" s="8" t="n">
        <f aca="false">W393/W392</f>
        <v>0.820838627700127</v>
      </c>
      <c r="X396" s="8" t="n">
        <f aca="false">X393/X392</f>
        <v>0.68054110301769</v>
      </c>
      <c r="Y396" s="8" t="n">
        <f aca="false">Y393/Y392</f>
        <v>0.890438247011952</v>
      </c>
      <c r="Z396" s="8" t="n">
        <f aca="false">Z393/Z392</f>
        <v>0.338535414165666</v>
      </c>
      <c r="AA396" s="8" t="n">
        <f aca="false">AA393/AA392</f>
        <v>0.960714285714286</v>
      </c>
      <c r="AB396" s="8" t="n">
        <f aca="false">AB393/AB392</f>
        <v>0.911926605504587</v>
      </c>
      <c r="AC396" s="8" t="n">
        <f aca="false">AC393/AC392</f>
        <v>0.453488372093023</v>
      </c>
    </row>
    <row r="397" customFormat="false" ht="15" hidden="false" customHeight="false" outlineLevel="0" collapsed="false">
      <c r="A397" s="7"/>
      <c r="B397" s="8" t="s">
        <v>34</v>
      </c>
      <c r="C397" s="8" t="n">
        <f aca="false">C394/C392</f>
        <v>0.686974789915966</v>
      </c>
      <c r="D397" s="8" t="n">
        <f aca="false">D394/D392</f>
        <v>0.587064676616915</v>
      </c>
      <c r="F397" s="8" t="n">
        <f aca="false">F394/F392</f>
        <v>0.237142857142857</v>
      </c>
      <c r="H397" s="8" t="n">
        <f aca="false">H394/H392</f>
        <v>0.520372526193248</v>
      </c>
      <c r="I397" s="8" t="n">
        <f aca="false">I394/I392</f>
        <v>0.666666666666667</v>
      </c>
      <c r="J397" s="8" t="n">
        <f aca="false">J394/J392</f>
        <v>0.864978902953586</v>
      </c>
      <c r="L397" s="8" t="n">
        <f aca="false">L394/L392</f>
        <v>0.764854614412137</v>
      </c>
      <c r="M397" s="8" t="n">
        <f aca="false">M394/M392</f>
        <v>0.491228070175439</v>
      </c>
      <c r="P397" s="8" t="n">
        <f aca="false">P394/P392</f>
        <v>0.768969422423556</v>
      </c>
      <c r="Q397" s="8" t="n">
        <f aca="false">Q394/Q392</f>
        <v>0.639303482587065</v>
      </c>
      <c r="R397" s="8" t="n">
        <f aca="false">R394/R392</f>
        <v>0.613550815558344</v>
      </c>
      <c r="S397" s="8" t="n">
        <f aca="false">S394/S392</f>
        <v>0.601036269430052</v>
      </c>
      <c r="T397" s="8" t="n">
        <f aca="false">T394/T392</f>
        <v>0.576704545454545</v>
      </c>
      <c r="U397" s="8" t="n">
        <f aca="false">U394/U392</f>
        <v>0.367816091954023</v>
      </c>
      <c r="V397" s="8" t="n">
        <f aca="false">V394/V392</f>
        <v>0.682008368200837</v>
      </c>
      <c r="W397" s="8" t="n">
        <f aca="false">W394/W392</f>
        <v>0.346886912325286</v>
      </c>
      <c r="X397" s="8" t="n">
        <f aca="false">X394/X392</f>
        <v>0.559833506763788</v>
      </c>
      <c r="Y397" s="8" t="n">
        <f aca="false">Y394/Y392</f>
        <v>0.346613545816733</v>
      </c>
      <c r="Z397" s="8" t="n">
        <f aca="false">Z394/Z392</f>
        <v>0.775510204081633</v>
      </c>
      <c r="AA397" s="8" t="n">
        <f aca="false">AA394/AA392</f>
        <v>0.0589285714285714</v>
      </c>
      <c r="AB397" s="8" t="n">
        <f aca="false">AB394/AB392</f>
        <v>0.244036697247706</v>
      </c>
      <c r="AC397" s="8" t="n">
        <f aca="false">AC394/AC392</f>
        <v>0.687707641196013</v>
      </c>
    </row>
    <row r="398" customFormat="false" ht="15" hidden="false" customHeight="false" outlineLevel="0" collapsed="false">
      <c r="A398" s="7"/>
      <c r="B398" s="8" t="s">
        <v>35</v>
      </c>
      <c r="C398" s="8" t="n">
        <f aca="false">C393/C395</f>
        <v>0.602424242424242</v>
      </c>
      <c r="D398" s="8" t="n">
        <f aca="false">D393/D395</f>
        <v>0.70098730606488</v>
      </c>
      <c r="F398" s="8" t="n">
        <f aca="false">F393/F395</f>
        <v>0.974235104669887</v>
      </c>
      <c r="H398" s="8" t="n">
        <f aca="false">H393/H395</f>
        <v>0.806495263870095</v>
      </c>
      <c r="I398" s="8" t="n">
        <f aca="false">I393/I395</f>
        <v>0.676557863501484</v>
      </c>
      <c r="J398" s="8" t="n">
        <f aca="false">J393/J395</f>
        <v>0.354555433589462</v>
      </c>
      <c r="L398" s="8" t="n">
        <f aca="false">L393/L395</f>
        <v>0.582872928176796</v>
      </c>
      <c r="M398" s="8" t="n">
        <f aca="false">M393/M395</f>
        <v>0.809160305343512</v>
      </c>
      <c r="P398" s="8" t="n">
        <f aca="false">P393/P395</f>
        <v>0.508771929824561</v>
      </c>
      <c r="Q398" s="8" t="n">
        <f aca="false">Q393/Q395</f>
        <v>0.665742024965326</v>
      </c>
      <c r="R398" s="8" t="n">
        <f aca="false">R393/R395</f>
        <v>0.824701195219123</v>
      </c>
      <c r="S398" s="8" t="n">
        <f aca="false">S393/S395</f>
        <v>0.754335260115607</v>
      </c>
      <c r="T398" s="8" t="n">
        <f aca="false">T393/T395</f>
        <v>0.773353751914242</v>
      </c>
      <c r="U398" s="8" t="n">
        <f aca="false">U393/U395</f>
        <v>0.906693711967546</v>
      </c>
      <c r="V398" s="8" t="n">
        <f aca="false">V393/V395</f>
        <v>0.668188736681887</v>
      </c>
      <c r="W398" s="8" t="n">
        <f aca="false">W393/W395</f>
        <v>0.925501432664756</v>
      </c>
      <c r="X398" s="8" t="n">
        <f aca="false">X393/X395</f>
        <v>0.783233532934132</v>
      </c>
      <c r="Y398" s="8" t="n">
        <f aca="false">Y393/Y395</f>
        <v>0.937106918238994</v>
      </c>
      <c r="Z398" s="8" t="n">
        <f aca="false">Z393/Z395</f>
        <v>0.394405594405594</v>
      </c>
      <c r="AA398" s="8" t="n">
        <f aca="false">AA393/AA395</f>
        <v>1.01318267419962</v>
      </c>
      <c r="AB398" s="8" t="n">
        <f aca="false">AB393/AB395</f>
        <v>0.976424361493124</v>
      </c>
      <c r="AC398" s="8" t="n">
        <f aca="false">AC393/AC395</f>
        <v>0.520992366412214</v>
      </c>
    </row>
    <row r="399" customFormat="false" ht="15" hidden="false" customHeight="false" outlineLevel="0" collapsed="false">
      <c r="A399" s="7"/>
      <c r="B399" s="8" t="s">
        <v>36</v>
      </c>
      <c r="C399" s="8" t="n">
        <f aca="false">C395/C392</f>
        <v>0.866596638655462</v>
      </c>
      <c r="D399" s="8" t="n">
        <f aca="false">D395/D392</f>
        <v>0.881840796019901</v>
      </c>
      <c r="F399" s="8" t="n">
        <f aca="false">F395/F392</f>
        <v>0.887142857142857</v>
      </c>
      <c r="H399" s="8" t="n">
        <f aca="false">H395/H392</f>
        <v>0.860302677532014</v>
      </c>
      <c r="I399" s="8" t="n">
        <f aca="false">I395/I392</f>
        <v>0.951977401129944</v>
      </c>
      <c r="J399" s="8" t="n">
        <f aca="false">J395/J392</f>
        <v>0.960970464135021</v>
      </c>
      <c r="L399" s="8" t="n">
        <f aca="false">L395/L392</f>
        <v>0.915297092288243</v>
      </c>
      <c r="M399" s="8" t="n">
        <f aca="false">M395/M392</f>
        <v>0.883940620782726</v>
      </c>
      <c r="P399" s="8" t="n">
        <f aca="false">P395/P392</f>
        <v>0.903737259343148</v>
      </c>
      <c r="Q399" s="8" t="n">
        <f aca="false">Q395/Q392</f>
        <v>0.896766169154229</v>
      </c>
      <c r="R399" s="8" t="n">
        <f aca="false">R395/R392</f>
        <v>0.944792973651192</v>
      </c>
      <c r="S399" s="8" t="n">
        <f aca="false">S395/S392</f>
        <v>0.896373056994819</v>
      </c>
      <c r="T399" s="8" t="n">
        <f aca="false">T395/T392</f>
        <v>0.927556818181818</v>
      </c>
      <c r="U399" s="8" t="n">
        <f aca="false">U395/U392</f>
        <v>0.80952380952381</v>
      </c>
      <c r="V399" s="8" t="n">
        <f aca="false">V395/V392</f>
        <v>0.916317991631799</v>
      </c>
      <c r="W399" s="8" t="n">
        <f aca="false">W395/W392</f>
        <v>0.886912325285896</v>
      </c>
      <c r="X399" s="8" t="n">
        <f aca="false">X395/X392</f>
        <v>0.86888657648283</v>
      </c>
      <c r="Y399" s="8" t="n">
        <f aca="false">Y395/Y392</f>
        <v>0.950199203187251</v>
      </c>
      <c r="Z399" s="8" t="n">
        <f aca="false">Z395/Z392</f>
        <v>0.858343337334934</v>
      </c>
      <c r="AA399" s="8" t="n">
        <f aca="false">AA395/AA392</f>
        <v>0.948214285714286</v>
      </c>
      <c r="AB399" s="8" t="n">
        <f aca="false">AB395/AB392</f>
        <v>0.93394495412844</v>
      </c>
      <c r="AC399" s="8" t="n">
        <f aca="false">AC395/AC392</f>
        <v>0.870431893687708</v>
      </c>
    </row>
    <row r="400" customFormat="false" ht="15" hidden="false" customHeight="false" outlineLevel="0" collapsed="false">
      <c r="A400" s="7"/>
      <c r="C400" s="8" t="n">
        <f aca="false">ACOS(C398)*180/PI()</f>
        <v>52.9562807635824</v>
      </c>
      <c r="D400" s="8" t="n">
        <f aca="false">ACOS(D398)*180/PI()</f>
        <v>45.4937305273393</v>
      </c>
      <c r="F400" s="8" t="n">
        <f aca="false">ACOS(F398)*180/PI()</f>
        <v>13.0343302420809</v>
      </c>
      <c r="H400" s="8" t="n">
        <f aca="false">ACOS(H398)*180/PI()</f>
        <v>36.2450909797811</v>
      </c>
      <c r="I400" s="8" t="n">
        <f aca="false">ACOS(I398)*180/PI()</f>
        <v>47.4247555961689</v>
      </c>
      <c r="J400" s="8" t="n">
        <f aca="false">ACOS(J398)*180/PI()</f>
        <v>69.233799601364</v>
      </c>
      <c r="L400" s="8" t="n">
        <f aca="false">ACOS(L398)*180/PI()</f>
        <v>54.3471361558974</v>
      </c>
      <c r="M400" s="8" t="n">
        <f aca="false">ACOS(M398)*180/PI()</f>
        <v>35.98602807416</v>
      </c>
      <c r="P400" s="8" t="n">
        <f aca="false">ACOS(P398)*180/PI()</f>
        <v>59.417936822834</v>
      </c>
      <c r="Q400" s="8" t="n">
        <f aca="false">ACOS(Q398)*180/PI()</f>
        <v>48.2607232688897</v>
      </c>
      <c r="R400" s="8" t="n">
        <f aca="false">ACOS(R398)*180/PI()</f>
        <v>34.4417912045487</v>
      </c>
      <c r="S400" s="8" t="n">
        <f aca="false">ACOS(S398)*180/PI()</f>
        <v>41.0326798790558</v>
      </c>
      <c r="T400" s="8" t="n">
        <f aca="false">ACOS(T398)*180/PI()</f>
        <v>39.3439844631573</v>
      </c>
      <c r="U400" s="8" t="n">
        <f aca="false">ACOS(U398)*180/PI()</f>
        <v>24.9476275203412</v>
      </c>
      <c r="V400" s="8" t="n">
        <f aca="false">ACOS(V398)*180/PI()</f>
        <v>48.0725759138299</v>
      </c>
      <c r="W400" s="8" t="n">
        <f aca="false">ACOS(W398)*180/PI()</f>
        <v>22.255911394561</v>
      </c>
      <c r="X400" s="8" t="n">
        <f aca="false">ACOS(X398)*180/PI()</f>
        <v>38.4424044523549</v>
      </c>
      <c r="Y400" s="8" t="n">
        <f aca="false">ACOS(Y398)*180/PI()</f>
        <v>20.4287575556419</v>
      </c>
      <c r="Z400" s="8" t="n">
        <f aca="false">ACOS(Z398)*180/PI()</f>
        <v>66.7710923346137</v>
      </c>
      <c r="AA400" s="8" t="n">
        <f aca="false">ASIN(AA394/AA395)*180/PI()</f>
        <v>3.56305073113259</v>
      </c>
      <c r="AB400" s="8" t="n">
        <f aca="false">ACOS(AB398)*180/PI()</f>
        <v>12.4659765296953</v>
      </c>
      <c r="AC400" s="8" t="n">
        <f aca="false">ACOS(AC398)*180/PI()</f>
        <v>58.6011589586383</v>
      </c>
    </row>
    <row r="401" customFormat="false" ht="15" hidden="false" customHeight="false" outlineLevel="0" collapsed="false">
      <c r="A401" s="7"/>
    </row>
    <row r="402" customFormat="false" ht="15" hidden="false" customHeight="false" outlineLevel="0" collapsed="false">
      <c r="A402" s="7" t="s">
        <v>77</v>
      </c>
      <c r="B402" s="8" t="s">
        <v>29</v>
      </c>
      <c r="C402" s="8" t="n">
        <v>11.09</v>
      </c>
      <c r="D402" s="8" t="n">
        <v>9.65</v>
      </c>
      <c r="F402" s="8" t="n">
        <v>6.83</v>
      </c>
      <c r="J402" s="8" t="n">
        <v>7.82</v>
      </c>
      <c r="K402" s="8" t="n">
        <v>6.89</v>
      </c>
      <c r="N402" s="8" t="n">
        <v>6.6</v>
      </c>
      <c r="O402" s="8" t="n">
        <v>4.67</v>
      </c>
      <c r="P402" s="8" t="n">
        <v>10.67</v>
      </c>
      <c r="R402" s="8" t="n">
        <v>8.02</v>
      </c>
      <c r="T402" s="8" t="n">
        <v>9.26</v>
      </c>
      <c r="U402" s="8" t="n">
        <v>7.03</v>
      </c>
      <c r="W402" s="8" t="n">
        <v>6.12</v>
      </c>
      <c r="X402" s="8" t="n">
        <v>5.84</v>
      </c>
      <c r="Y402" s="8" t="n">
        <v>9.08</v>
      </c>
      <c r="AA402" s="8" t="n">
        <v>9.87</v>
      </c>
      <c r="AB402" s="8" t="n">
        <v>7.09</v>
      </c>
      <c r="AC402" s="8" t="n">
        <v>8.97</v>
      </c>
    </row>
    <row r="403" customFormat="false" ht="15" hidden="false" customHeight="false" outlineLevel="0" collapsed="false">
      <c r="A403" s="7"/>
      <c r="B403" s="8" t="s">
        <v>30</v>
      </c>
      <c r="C403" s="8" t="n">
        <v>6.05</v>
      </c>
      <c r="D403" s="8" t="n">
        <v>6.87</v>
      </c>
      <c r="F403" s="8" t="n">
        <v>6.38</v>
      </c>
      <c r="J403" s="8" t="n">
        <v>5.71</v>
      </c>
      <c r="K403" s="8" t="n">
        <v>5.96</v>
      </c>
      <c r="N403" s="8" t="n">
        <v>5.55</v>
      </c>
      <c r="O403" s="8" t="n">
        <v>4.31</v>
      </c>
      <c r="P403" s="8" t="n">
        <v>8.53</v>
      </c>
      <c r="R403" s="8" t="n">
        <v>5.47</v>
      </c>
      <c r="T403" s="8" t="n">
        <v>7.62</v>
      </c>
      <c r="U403" s="8" t="n">
        <v>4.39</v>
      </c>
      <c r="W403" s="8" t="n">
        <v>5.3</v>
      </c>
      <c r="X403" s="8" t="n">
        <v>4.39</v>
      </c>
      <c r="Y403" s="8" t="n">
        <v>6.54</v>
      </c>
      <c r="AA403" s="8" t="n">
        <v>6.96</v>
      </c>
      <c r="AB403" s="8" t="n">
        <v>6.29</v>
      </c>
      <c r="AC403" s="8" t="n">
        <v>7.12</v>
      </c>
    </row>
    <row r="404" customFormat="false" ht="15" hidden="false" customHeight="false" outlineLevel="0" collapsed="false">
      <c r="A404" s="7"/>
      <c r="B404" s="8" t="s">
        <v>31</v>
      </c>
      <c r="C404" s="8" t="n">
        <v>8.7</v>
      </c>
      <c r="D404" s="8" t="n">
        <v>5.63</v>
      </c>
      <c r="F404" s="8" t="n">
        <v>1.9</v>
      </c>
      <c r="J404" s="8" t="n">
        <v>4.72</v>
      </c>
      <c r="K404" s="8" t="n">
        <v>2.57</v>
      </c>
      <c r="N404" s="8" t="n">
        <v>3.15</v>
      </c>
      <c r="O404" s="8" t="n">
        <v>1.57</v>
      </c>
      <c r="P404" s="8" t="n">
        <v>4.47</v>
      </c>
      <c r="R404" s="8" t="n">
        <v>5.14</v>
      </c>
      <c r="T404" s="8" t="n">
        <v>4.56</v>
      </c>
      <c r="U404" s="8" t="n">
        <v>4.89</v>
      </c>
      <c r="W404" s="8" t="n">
        <v>2.82</v>
      </c>
      <c r="X404" s="8" t="n">
        <v>3.48</v>
      </c>
      <c r="Y404" s="8" t="n">
        <v>5.47</v>
      </c>
      <c r="AA404" s="8" t="n">
        <v>6.38</v>
      </c>
      <c r="AB404" s="8" t="n">
        <v>1.82</v>
      </c>
      <c r="AC404" s="8" t="n">
        <v>4.89</v>
      </c>
    </row>
    <row r="405" customFormat="false" ht="15" hidden="false" customHeight="false" outlineLevel="0" collapsed="false">
      <c r="A405" s="7"/>
      <c r="B405" s="8" t="s">
        <v>32</v>
      </c>
      <c r="C405" s="8" t="n">
        <v>10.48</v>
      </c>
      <c r="D405" s="8" t="n">
        <v>8.88</v>
      </c>
      <c r="F405" s="8" t="n">
        <v>6.66</v>
      </c>
      <c r="J405" s="8" t="n">
        <v>7.34</v>
      </c>
      <c r="K405" s="8" t="n">
        <v>6.45</v>
      </c>
      <c r="N405" s="8" t="n">
        <v>6.24</v>
      </c>
      <c r="O405" s="8" t="n">
        <v>4.59</v>
      </c>
      <c r="P405" s="8" t="n">
        <v>9.49</v>
      </c>
      <c r="R405" s="8" t="n">
        <v>7.56</v>
      </c>
      <c r="T405" s="8" t="n">
        <v>8.67</v>
      </c>
      <c r="U405" s="8" t="n">
        <v>6.64</v>
      </c>
      <c r="W405" s="8" t="n">
        <v>5.89</v>
      </c>
      <c r="X405" s="8" t="n">
        <v>5.59</v>
      </c>
      <c r="Y405" s="8" t="n">
        <v>8.34</v>
      </c>
      <c r="AA405" s="8" t="n">
        <v>9.26</v>
      </c>
      <c r="AB405" s="8" t="n">
        <v>6.5</v>
      </c>
      <c r="AC405" s="8" t="n">
        <v>8.5</v>
      </c>
    </row>
    <row r="406" customFormat="false" ht="15" hidden="false" customHeight="false" outlineLevel="0" collapsed="false">
      <c r="A406" s="7"/>
      <c r="B406" s="8" t="s">
        <v>33</v>
      </c>
      <c r="C406" s="8" t="n">
        <f aca="false">C403/C402</f>
        <v>0.545536519386835</v>
      </c>
      <c r="D406" s="8" t="n">
        <f aca="false">D403/D402</f>
        <v>0.711917098445596</v>
      </c>
      <c r="F406" s="8" t="n">
        <f aca="false">F403/F402</f>
        <v>0.93411420204978</v>
      </c>
      <c r="J406" s="8" t="n">
        <f aca="false">J403/J402</f>
        <v>0.730179028132992</v>
      </c>
      <c r="K406" s="8" t="n">
        <f aca="false">K403/K402</f>
        <v>0.865021770682148</v>
      </c>
      <c r="N406" s="8" t="n">
        <f aca="false">N403/N402</f>
        <v>0.840909090909091</v>
      </c>
      <c r="O406" s="8" t="n">
        <f aca="false">O403/O402</f>
        <v>0.922912205567452</v>
      </c>
      <c r="P406" s="8" t="n">
        <f aca="false">P403/P402</f>
        <v>0.799437675726336</v>
      </c>
      <c r="R406" s="8" t="n">
        <f aca="false">R403/R402</f>
        <v>0.682044887780549</v>
      </c>
      <c r="T406" s="8" t="n">
        <f aca="false">T403/T402</f>
        <v>0.822894168466523</v>
      </c>
      <c r="U406" s="8" t="n">
        <f aca="false">U403/U402</f>
        <v>0.624466571834993</v>
      </c>
      <c r="W406" s="8" t="n">
        <f aca="false">W403/W402</f>
        <v>0.866013071895425</v>
      </c>
      <c r="X406" s="8" t="n">
        <f aca="false">X403/X402</f>
        <v>0.751712328767123</v>
      </c>
      <c r="Y406" s="8" t="n">
        <f aca="false">Y403/Y402</f>
        <v>0.720264317180617</v>
      </c>
      <c r="AA406" s="8" t="n">
        <f aca="false">AA403/AA402</f>
        <v>0.70516717325228</v>
      </c>
      <c r="AB406" s="8" t="n">
        <f aca="false">AB403/AB402</f>
        <v>0.887165021156559</v>
      </c>
      <c r="AC406" s="8" t="n">
        <f aca="false">AC403/AC402</f>
        <v>0.793756967670011</v>
      </c>
    </row>
    <row r="407" customFormat="false" ht="15" hidden="false" customHeight="false" outlineLevel="0" collapsed="false">
      <c r="A407" s="7"/>
      <c r="B407" s="8" t="s">
        <v>34</v>
      </c>
      <c r="C407" s="8" t="n">
        <f aca="false">C404/C402</f>
        <v>0.784490532010821</v>
      </c>
      <c r="D407" s="8" t="n">
        <f aca="false">D404/D402</f>
        <v>0.583419689119171</v>
      </c>
      <c r="F407" s="8" t="n">
        <f aca="false">F404/F402</f>
        <v>0.278184480234261</v>
      </c>
      <c r="J407" s="8" t="n">
        <f aca="false">J404/J402</f>
        <v>0.603580562659847</v>
      </c>
      <c r="K407" s="8" t="n">
        <f aca="false">K404/K402</f>
        <v>0.37300435413643</v>
      </c>
      <c r="N407" s="8" t="n">
        <f aca="false">N404/N402</f>
        <v>0.477272727272727</v>
      </c>
      <c r="O407" s="8" t="n">
        <f aca="false">O404/O402</f>
        <v>0.336188436830835</v>
      </c>
      <c r="P407" s="8" t="n">
        <f aca="false">P404/P402</f>
        <v>0.418931583880038</v>
      </c>
      <c r="R407" s="8" t="n">
        <f aca="false">R404/R402</f>
        <v>0.640897755610973</v>
      </c>
      <c r="T407" s="8" t="n">
        <f aca="false">T404/T402</f>
        <v>0.49244060475162</v>
      </c>
      <c r="U407" s="8" t="n">
        <f aca="false">U404/U402</f>
        <v>0.695590327169275</v>
      </c>
      <c r="W407" s="8" t="n">
        <f aca="false">W404/W402</f>
        <v>0.46078431372549</v>
      </c>
      <c r="X407" s="8" t="n">
        <f aca="false">X404/X402</f>
        <v>0.595890410958904</v>
      </c>
      <c r="Y407" s="8" t="n">
        <f aca="false">Y404/Y402</f>
        <v>0.602422907488987</v>
      </c>
      <c r="AA407" s="8" t="n">
        <f aca="false">AA404/AA402</f>
        <v>0.646403242147923</v>
      </c>
      <c r="AB407" s="8" t="n">
        <f aca="false">AB404/AB402</f>
        <v>0.256699576868829</v>
      </c>
      <c r="AC407" s="8" t="n">
        <f aca="false">AC404/AC402</f>
        <v>0.545150501672241</v>
      </c>
    </row>
    <row r="408" customFormat="false" ht="15" hidden="false" customHeight="false" outlineLevel="0" collapsed="false">
      <c r="A408" s="7"/>
      <c r="B408" s="8" t="s">
        <v>35</v>
      </c>
      <c r="C408" s="8" t="n">
        <f aca="false">C403/C405</f>
        <v>0.577290076335878</v>
      </c>
      <c r="D408" s="8" t="n">
        <f aca="false">D403/D405</f>
        <v>0.773648648648649</v>
      </c>
      <c r="F408" s="8" t="n">
        <f aca="false">F403/F405</f>
        <v>0.957957957957958</v>
      </c>
      <c r="J408" s="8" t="n">
        <f aca="false">J403/J405</f>
        <v>0.777929155313352</v>
      </c>
      <c r="K408" s="8" t="n">
        <f aca="false">K403/K405</f>
        <v>0.924031007751938</v>
      </c>
      <c r="N408" s="8" t="n">
        <f aca="false">N403/N405</f>
        <v>0.889423076923077</v>
      </c>
      <c r="O408" s="8" t="n">
        <f aca="false">O403/O405</f>
        <v>0.938997821350763</v>
      </c>
      <c r="P408" s="8" t="n">
        <f aca="false">P403/P405</f>
        <v>0.898840885142255</v>
      </c>
      <c r="R408" s="8" t="n">
        <f aca="false">R403/R405</f>
        <v>0.723544973544974</v>
      </c>
      <c r="T408" s="8" t="n">
        <f aca="false">T403/T405</f>
        <v>0.878892733564014</v>
      </c>
      <c r="U408" s="8" t="n">
        <f aca="false">U403/U405</f>
        <v>0.661144578313253</v>
      </c>
      <c r="W408" s="8" t="n">
        <f aca="false">W403/W405</f>
        <v>0.899830220713073</v>
      </c>
      <c r="X408" s="8" t="n">
        <f aca="false">X403/X405</f>
        <v>0.785330948121646</v>
      </c>
      <c r="Y408" s="8" t="n">
        <f aca="false">Y403/Y405</f>
        <v>0.784172661870504</v>
      </c>
      <c r="AA408" s="8" t="n">
        <f aca="false">AA403/AA405</f>
        <v>0.751619870410367</v>
      </c>
      <c r="AB408" s="8" t="n">
        <f aca="false">AB403/AB405</f>
        <v>0.967692307692308</v>
      </c>
      <c r="AC408" s="8" t="n">
        <f aca="false">AC403/AC405</f>
        <v>0.837647058823529</v>
      </c>
    </row>
    <row r="409" customFormat="false" ht="15" hidden="false" customHeight="false" outlineLevel="0" collapsed="false">
      <c r="A409" s="7"/>
      <c r="B409" s="8" t="s">
        <v>36</v>
      </c>
      <c r="C409" s="8" t="n">
        <f aca="false">C405/C402</f>
        <v>0.944995491433724</v>
      </c>
      <c r="D409" s="8" t="n">
        <f aca="false">D405/D402</f>
        <v>0.92020725388601</v>
      </c>
      <c r="F409" s="8" t="n">
        <f aca="false">F405/F402</f>
        <v>0.97510980966325</v>
      </c>
      <c r="J409" s="8" t="n">
        <f aca="false">J405/J402</f>
        <v>0.938618925831202</v>
      </c>
      <c r="K409" s="8" t="n">
        <f aca="false">K405/K402</f>
        <v>0.936139332365748</v>
      </c>
      <c r="N409" s="8" t="n">
        <f aca="false">N405/N402</f>
        <v>0.945454545454546</v>
      </c>
      <c r="O409" s="8" t="n">
        <f aca="false">O405/O402</f>
        <v>0.982869379014989</v>
      </c>
      <c r="P409" s="8" t="n">
        <f aca="false">P405/P402</f>
        <v>0.889409559512652</v>
      </c>
      <c r="R409" s="8" t="n">
        <f aca="false">R405/R402</f>
        <v>0.942643391521197</v>
      </c>
      <c r="T409" s="8" t="n">
        <f aca="false">T405/T402</f>
        <v>0.936285097192225</v>
      </c>
      <c r="U409" s="8" t="n">
        <f aca="false">U405/U402</f>
        <v>0.94452347083926</v>
      </c>
      <c r="W409" s="8" t="n">
        <f aca="false">W405/W402</f>
        <v>0.962418300653595</v>
      </c>
      <c r="X409" s="8" t="n">
        <f aca="false">X405/X402</f>
        <v>0.957191780821918</v>
      </c>
      <c r="Y409" s="8" t="n">
        <f aca="false">Y405/Y402</f>
        <v>0.918502202643172</v>
      </c>
      <c r="AA409" s="8" t="n">
        <f aca="false">AA405/AA402</f>
        <v>0.938196555217832</v>
      </c>
      <c r="AB409" s="8" t="n">
        <f aca="false">AB405/AB402</f>
        <v>0.916784203102962</v>
      </c>
      <c r="AC409" s="8" t="n">
        <f aca="false">AC405/AC402</f>
        <v>0.947603121516165</v>
      </c>
    </row>
    <row r="410" customFormat="false" ht="15" hidden="false" customHeight="false" outlineLevel="0" collapsed="false">
      <c r="A410" s="7"/>
      <c r="C410" s="8" t="n">
        <f aca="false">ACOS(C408)*180/PI()</f>
        <v>54.7398341029594</v>
      </c>
      <c r="D410" s="8" t="n">
        <f aca="false">ACOS(D408)*180/PI()</f>
        <v>39.3173254590633</v>
      </c>
      <c r="F410" s="8" t="n">
        <f aca="false">ACOS(F408)*180/PI()</f>
        <v>16.6729692435833</v>
      </c>
      <c r="J410" s="8" t="n">
        <f aca="false">ACOS(J408)*180/PI()</f>
        <v>38.9286400858967</v>
      </c>
      <c r="K410" s="8" t="n">
        <f aca="false">ACOS(K408)*180/PI()</f>
        <v>22.4773101152559</v>
      </c>
      <c r="N410" s="8" t="n">
        <f aca="false">ACOS(N408)*180/PI()</f>
        <v>27.1991597089682</v>
      </c>
      <c r="O410" s="8" t="n">
        <f aca="false">ACOS(O408)*180/PI()</f>
        <v>20.1160710091498</v>
      </c>
      <c r="P410" s="8" t="n">
        <f aca="false">ACOS(P408)*180/PI()</f>
        <v>25.9938774208325</v>
      </c>
      <c r="R410" s="8" t="n">
        <f aca="false">ACOS(R408)*180/PI()</f>
        <v>43.6520590066733</v>
      </c>
      <c r="T410" s="8" t="n">
        <f aca="false">ACOS(T408)*180/PI()</f>
        <v>28.4909183453565</v>
      </c>
      <c r="U410" s="8" t="n">
        <f aca="false">ACOS(U408)*180/PI()</f>
        <v>48.6127766380909</v>
      </c>
      <c r="W410" s="8" t="n">
        <f aca="false">ACOS(W408)*180/PI()</f>
        <v>25.8642405260565</v>
      </c>
      <c r="X410" s="8" t="n">
        <f aca="false">ACOS(X408)*180/PI()</f>
        <v>38.2487027166418</v>
      </c>
      <c r="Y410" s="8" t="n">
        <f aca="false">ACOS(Y408)*180/PI()</f>
        <v>38.3557757796887</v>
      </c>
      <c r="AA410" s="8" t="n">
        <f aca="false">ACOS(AA408)*180/PI()</f>
        <v>41.2691084406482</v>
      </c>
      <c r="AB410" s="8" t="n">
        <f aca="false">ACOS(AB408)*180/PI()</f>
        <v>14.6038324477471</v>
      </c>
      <c r="AC410" s="8" t="n">
        <f aca="false">ACOS(AC408)*180/PI()</f>
        <v>33.1075174170954</v>
      </c>
    </row>
    <row r="411" customFormat="false" ht="15" hidden="false" customHeight="false" outlineLevel="0" collapsed="false">
      <c r="A411" s="7"/>
    </row>
    <row r="412" customFormat="false" ht="15" hidden="false" customHeight="false" outlineLevel="0" collapsed="false">
      <c r="A412" s="7" t="s">
        <v>78</v>
      </c>
      <c r="B412" s="8" t="s">
        <v>29</v>
      </c>
      <c r="J412" s="8" t="n">
        <v>9.04</v>
      </c>
      <c r="K412" s="8" t="n">
        <v>9.9</v>
      </c>
      <c r="M412" s="8" t="n">
        <v>4.91</v>
      </c>
      <c r="N412" s="8" t="n">
        <v>7.75</v>
      </c>
      <c r="Q412" s="8" t="n">
        <v>8.24</v>
      </c>
      <c r="T412" s="8" t="n">
        <v>7.74</v>
      </c>
      <c r="U412" s="8" t="n">
        <v>5.51</v>
      </c>
      <c r="V412" s="8" t="n">
        <v>10.48</v>
      </c>
      <c r="W412" s="8" t="n">
        <v>10.78</v>
      </c>
      <c r="Y412" s="8" t="n">
        <v>7.57</v>
      </c>
      <c r="AA412" s="8" t="n">
        <v>9.22</v>
      </c>
      <c r="AB412" s="8" t="n">
        <v>9.19</v>
      </c>
      <c r="AC412" s="8" t="n">
        <v>10.81</v>
      </c>
    </row>
    <row r="413" customFormat="false" ht="15" hidden="false" customHeight="false" outlineLevel="0" collapsed="false">
      <c r="A413" s="7"/>
      <c r="B413" s="8" t="s">
        <v>30</v>
      </c>
      <c r="J413" s="8" t="n">
        <v>6.87</v>
      </c>
      <c r="K413" s="8" t="n">
        <v>7.29</v>
      </c>
      <c r="M413" s="8" t="n">
        <v>4.8</v>
      </c>
      <c r="N413" s="8" t="n">
        <v>3.81</v>
      </c>
      <c r="Q413" s="8" t="n">
        <v>6.71</v>
      </c>
      <c r="T413" s="8" t="n">
        <v>5.38</v>
      </c>
      <c r="U413" s="8" t="n">
        <v>4.31</v>
      </c>
      <c r="V413" s="8" t="n">
        <v>9.77</v>
      </c>
      <c r="W413" s="8" t="n">
        <v>5.63</v>
      </c>
      <c r="Y413" s="8" t="n">
        <v>4.72</v>
      </c>
      <c r="AA413" s="8" t="n">
        <v>7.37</v>
      </c>
      <c r="AB413" s="8" t="n">
        <v>6.63</v>
      </c>
      <c r="AC413" s="8" t="n">
        <v>6.38</v>
      </c>
    </row>
    <row r="414" customFormat="false" ht="15" hidden="false" customHeight="false" outlineLevel="0" collapsed="false">
      <c r="A414" s="7"/>
      <c r="B414" s="8" t="s">
        <v>31</v>
      </c>
      <c r="J414" s="8" t="n">
        <v>3.31</v>
      </c>
      <c r="K414" s="8" t="n">
        <v>5.88</v>
      </c>
      <c r="M414" s="8" t="n">
        <v>-0.58</v>
      </c>
      <c r="N414" s="8" t="n">
        <v>6.38</v>
      </c>
      <c r="Q414" s="8" t="n">
        <v>3.89</v>
      </c>
      <c r="T414" s="8" t="n">
        <v>4.31</v>
      </c>
      <c r="U414" s="8" t="n">
        <v>2.9</v>
      </c>
      <c r="V414" s="8" t="n">
        <v>3.65</v>
      </c>
      <c r="W414" s="8" t="n">
        <v>8.12</v>
      </c>
      <c r="Y414" s="8" t="n">
        <v>4.14</v>
      </c>
      <c r="AA414" s="8" t="n">
        <v>4.06</v>
      </c>
      <c r="AB414" s="8" t="n">
        <v>5.96</v>
      </c>
      <c r="AC414" s="8" t="n">
        <v>6.63</v>
      </c>
    </row>
    <row r="415" customFormat="false" ht="15" hidden="false" customHeight="false" outlineLevel="0" collapsed="false">
      <c r="A415" s="7"/>
      <c r="B415" s="8" t="s">
        <v>32</v>
      </c>
      <c r="J415" s="8" t="n">
        <v>7.56</v>
      </c>
      <c r="K415" s="8" t="n">
        <v>9.41</v>
      </c>
      <c r="M415" s="8" t="n">
        <v>4.85</v>
      </c>
      <c r="N415" s="8" t="n">
        <v>7.29</v>
      </c>
      <c r="Q415" s="8" t="n">
        <v>7.47</v>
      </c>
      <c r="T415" s="8" t="n">
        <v>7.06</v>
      </c>
      <c r="U415" s="8" t="n">
        <v>4.97</v>
      </c>
      <c r="V415" s="8" t="n">
        <v>10.38</v>
      </c>
      <c r="W415" s="8" t="n">
        <v>9.79</v>
      </c>
      <c r="Y415" s="8" t="n">
        <v>6.28</v>
      </c>
      <c r="AA415" s="8" t="n">
        <v>8.28</v>
      </c>
      <c r="AB415" s="8" t="n">
        <v>8.67</v>
      </c>
      <c r="AC415" s="8" t="n">
        <v>9.31</v>
      </c>
    </row>
    <row r="416" customFormat="false" ht="15" hidden="false" customHeight="false" outlineLevel="0" collapsed="false">
      <c r="A416" s="7"/>
      <c r="B416" s="8" t="s">
        <v>33</v>
      </c>
      <c r="J416" s="8" t="n">
        <f aca="false">J413/J412</f>
        <v>0.759955752212389</v>
      </c>
      <c r="K416" s="8" t="n">
        <f aca="false">K413/K412</f>
        <v>0.736363636363636</v>
      </c>
      <c r="M416" s="8" t="n">
        <f aca="false">M413/M412</f>
        <v>0.977596741344196</v>
      </c>
      <c r="N416" s="8" t="n">
        <f aca="false">N413/N412</f>
        <v>0.491612903225807</v>
      </c>
      <c r="Q416" s="8" t="n">
        <f aca="false">Q413/Q412</f>
        <v>0.814320388349515</v>
      </c>
      <c r="T416" s="8" t="n">
        <f aca="false">T413/T412</f>
        <v>0.695090439276486</v>
      </c>
      <c r="U416" s="8" t="n">
        <f aca="false">U413/U412</f>
        <v>0.782214156079855</v>
      </c>
      <c r="V416" s="8" t="n">
        <f aca="false">V413/V412</f>
        <v>0.932251908396947</v>
      </c>
      <c r="W416" s="8" t="n">
        <f aca="false">W413/W412</f>
        <v>0.52226345083488</v>
      </c>
      <c r="Y416" s="8" t="n">
        <f aca="false">Y413/Y412</f>
        <v>0.623513870541612</v>
      </c>
      <c r="AA416" s="8" t="n">
        <f aca="false">AA413/AA412</f>
        <v>0.799349240780911</v>
      </c>
      <c r="AB416" s="8" t="n">
        <f aca="false">AB413/AB412</f>
        <v>0.721436343852013</v>
      </c>
      <c r="AC416" s="8" t="n">
        <f aca="false">AC413/AC412</f>
        <v>0.590194264569843</v>
      </c>
    </row>
    <row r="417" customFormat="false" ht="15" hidden="false" customHeight="false" outlineLevel="0" collapsed="false">
      <c r="A417" s="7"/>
      <c r="B417" s="8" t="s">
        <v>34</v>
      </c>
      <c r="J417" s="8" t="n">
        <f aca="false">J414/J412</f>
        <v>0.366150442477876</v>
      </c>
      <c r="K417" s="8" t="n">
        <f aca="false">K414/K412</f>
        <v>0.593939393939394</v>
      </c>
      <c r="M417" s="8" t="n">
        <f aca="false">M414/M412</f>
        <v>-0.118126272912424</v>
      </c>
      <c r="N417" s="8" t="n">
        <f aca="false">N414/N412</f>
        <v>0.823225806451613</v>
      </c>
      <c r="Q417" s="8" t="n">
        <f aca="false">Q414/Q412</f>
        <v>0.472087378640777</v>
      </c>
      <c r="T417" s="8" t="n">
        <f aca="false">T414/T412</f>
        <v>0.556847545219638</v>
      </c>
      <c r="U417" s="8" t="n">
        <f aca="false">U414/U412</f>
        <v>0.526315789473684</v>
      </c>
      <c r="V417" s="8" t="n">
        <f aca="false">V414/V412</f>
        <v>0.348282442748092</v>
      </c>
      <c r="W417" s="8" t="n">
        <f aca="false">W414/W412</f>
        <v>0.753246753246753</v>
      </c>
      <c r="Y417" s="8" t="n">
        <f aca="false">Y414/Y412</f>
        <v>0.546895640686922</v>
      </c>
      <c r="AA417" s="8" t="n">
        <f aca="false">AA414/AA412</f>
        <v>0.440347071583514</v>
      </c>
      <c r="AB417" s="8" t="n">
        <f aca="false">AB414/AB412</f>
        <v>0.648531011969532</v>
      </c>
      <c r="AC417" s="8" t="n">
        <f aca="false">AC414/AC412</f>
        <v>0.613320999074931</v>
      </c>
    </row>
    <row r="418" customFormat="false" ht="15" hidden="false" customHeight="false" outlineLevel="0" collapsed="false">
      <c r="A418" s="7"/>
      <c r="B418" s="8" t="s">
        <v>35</v>
      </c>
      <c r="J418" s="8" t="n">
        <f aca="false">J413/J415</f>
        <v>0.908730158730159</v>
      </c>
      <c r="K418" s="8" t="n">
        <f aca="false">K413/K415</f>
        <v>0.77470775770457</v>
      </c>
      <c r="M418" s="8" t="n">
        <f aca="false">M413/M415</f>
        <v>0.989690721649485</v>
      </c>
      <c r="N418" s="8" t="n">
        <f aca="false">N413/N415</f>
        <v>0.522633744855967</v>
      </c>
      <c r="Q418" s="8" t="n">
        <f aca="false">Q413/Q415</f>
        <v>0.898259705488621</v>
      </c>
      <c r="T418" s="8" t="n">
        <f aca="false">T413/T415</f>
        <v>0.762039660056657</v>
      </c>
      <c r="U418" s="8" t="n">
        <f aca="false">U413/U415</f>
        <v>0.867203219315895</v>
      </c>
      <c r="V418" s="8" t="n">
        <f aca="false">V413/V415</f>
        <v>0.941233140655106</v>
      </c>
      <c r="W418" s="8" t="n">
        <f aca="false">W413/W415</f>
        <v>0.575076608784474</v>
      </c>
      <c r="Y418" s="8" t="n">
        <f aca="false">Y413/Y415</f>
        <v>0.751592356687898</v>
      </c>
      <c r="AA418" s="8" t="n">
        <f aca="false">AA413/AA415</f>
        <v>0.890096618357488</v>
      </c>
      <c r="AB418" s="8" t="n">
        <f aca="false">AB413/AB415</f>
        <v>0.764705882352941</v>
      </c>
      <c r="AC418" s="8" t="n">
        <f aca="false">AC413/AC415</f>
        <v>0.685284640171858</v>
      </c>
    </row>
    <row r="419" customFormat="false" ht="15" hidden="false" customHeight="false" outlineLevel="0" collapsed="false">
      <c r="A419" s="7"/>
      <c r="B419" s="8" t="s">
        <v>36</v>
      </c>
      <c r="J419" s="8" t="n">
        <f aca="false">J415/J412</f>
        <v>0.836283185840708</v>
      </c>
      <c r="K419" s="8" t="n">
        <f aca="false">K415/K412</f>
        <v>0.950505050505051</v>
      </c>
      <c r="M419" s="8" t="n">
        <f aca="false">M415/M412</f>
        <v>0.987780040733198</v>
      </c>
      <c r="N419" s="8" t="n">
        <f aca="false">N415/N412</f>
        <v>0.940645161290323</v>
      </c>
      <c r="Q419" s="8" t="n">
        <f aca="false">Q415/Q412</f>
        <v>0.906553398058252</v>
      </c>
      <c r="T419" s="8" t="n">
        <f aca="false">T415/T412</f>
        <v>0.912144702842377</v>
      </c>
      <c r="U419" s="8" t="n">
        <f aca="false">U415/U412</f>
        <v>0.901996370235935</v>
      </c>
      <c r="V419" s="8" t="n">
        <f aca="false">V415/V412</f>
        <v>0.990458015267176</v>
      </c>
      <c r="W419" s="8" t="n">
        <f aca="false">W415/W412</f>
        <v>0.908163265306123</v>
      </c>
      <c r="Y419" s="8" t="n">
        <f aca="false">Y415/Y412</f>
        <v>0.829590488771466</v>
      </c>
      <c r="AA419" s="8" t="n">
        <f aca="false">AA415/AA412</f>
        <v>0.898047722342733</v>
      </c>
      <c r="AB419" s="8" t="n">
        <f aca="false">AB415/AB412</f>
        <v>0.94341675734494</v>
      </c>
      <c r="AC419" s="8" t="n">
        <f aca="false">AC415/AC412</f>
        <v>0.861239592969473</v>
      </c>
    </row>
    <row r="420" customFormat="false" ht="15" hidden="false" customHeight="false" outlineLevel="0" collapsed="false">
      <c r="A420" s="7"/>
      <c r="J420" s="8" t="n">
        <f aca="false">ACOS(J418)*180/PI()</f>
        <v>24.6695454829048</v>
      </c>
      <c r="K420" s="8" t="n">
        <f aca="false">ACOS(K418)*180/PI()</f>
        <v>39.2214556101589</v>
      </c>
      <c r="M420" s="8" t="n">
        <f aca="false">ACOS(M418)*180/PI()</f>
        <v>8.23427895305401</v>
      </c>
      <c r="N420" s="8" t="n">
        <f aca="false">ACOS(N418)*180/PI()</f>
        <v>58.4909157131743</v>
      </c>
      <c r="Q420" s="8" t="n">
        <f aca="false">ACOS(Q418)*180/PI()</f>
        <v>26.0697521262726</v>
      </c>
      <c r="T420" s="8" t="n">
        <f aca="false">ACOS(T418)*180/PI()</f>
        <v>40.3556587405551</v>
      </c>
      <c r="U420" s="8" t="n">
        <f aca="false">ACOS(U418)*180/PI()</f>
        <v>29.8647556878114</v>
      </c>
      <c r="V420" s="8" t="n">
        <f aca="false">ACOS(V418)*180/PI()</f>
        <v>19.7403117691196</v>
      </c>
      <c r="W420" s="8" t="n">
        <f aca="false">ACOS(W418)*180/PI()</f>
        <v>54.8950026684099</v>
      </c>
      <c r="Y420" s="8" t="n">
        <f aca="false">ACOS(Y418)*180/PI()</f>
        <v>41.2714983603382</v>
      </c>
      <c r="AA420" s="8" t="n">
        <f aca="false">ACOS(AA418)*180/PI()</f>
        <v>27.1146095891153</v>
      </c>
      <c r="AB420" s="8" t="n">
        <f aca="false">ACOS(AB418)*180/PI()</f>
        <v>40.1191668984052</v>
      </c>
      <c r="AC420" s="8" t="n">
        <f aca="false">ACOS(AC418)*180/PI()</f>
        <v>46.7420034024585</v>
      </c>
    </row>
    <row r="421" customFormat="false" ht="15" hidden="false" customHeight="false" outlineLevel="0" collapsed="false">
      <c r="A421" s="7"/>
    </row>
    <row r="422" customFormat="false" ht="15" hidden="false" customHeight="false" outlineLevel="0" collapsed="false">
      <c r="A422" s="7" t="s">
        <v>79</v>
      </c>
      <c r="B422" s="8" t="s">
        <v>29</v>
      </c>
      <c r="C422" s="8" t="n">
        <v>9.32</v>
      </c>
      <c r="D422" s="8" t="n">
        <v>9.54</v>
      </c>
      <c r="E422" s="8" t="n">
        <v>7.11</v>
      </c>
      <c r="F422" s="8" t="n">
        <v>8.97</v>
      </c>
      <c r="G422" s="8" t="n">
        <v>10.58</v>
      </c>
      <c r="H422" s="8" t="n">
        <v>9.69</v>
      </c>
      <c r="I422" s="8" t="n">
        <v>9.46</v>
      </c>
      <c r="J422" s="8" t="n">
        <v>9.68</v>
      </c>
      <c r="K422" s="8" t="n">
        <v>8.73</v>
      </c>
      <c r="L422" s="8" t="n">
        <v>7.65</v>
      </c>
      <c r="M422" s="8" t="n">
        <v>8.53</v>
      </c>
      <c r="N422" s="8" t="n">
        <v>8.61</v>
      </c>
      <c r="O422" s="8" t="n">
        <v>7.59</v>
      </c>
      <c r="P422" s="8" t="n">
        <v>6.82</v>
      </c>
      <c r="Q422" s="8" t="n">
        <v>9.56</v>
      </c>
      <c r="T422" s="8" t="n">
        <v>8.83</v>
      </c>
      <c r="U422" s="8" t="n">
        <v>8.54</v>
      </c>
      <c r="V422" s="8" t="n">
        <v>9.03</v>
      </c>
      <c r="W422" s="8" t="n">
        <v>10.69</v>
      </c>
      <c r="X422" s="8" t="n">
        <v>9.91</v>
      </c>
      <c r="Y422" s="8" t="n">
        <v>7.87</v>
      </c>
      <c r="Z422" s="8" t="n">
        <v>9.88</v>
      </c>
      <c r="AA422" s="8" t="n">
        <v>5.51</v>
      </c>
      <c r="AC422" s="8" t="n">
        <v>10.72</v>
      </c>
    </row>
    <row r="423" customFormat="false" ht="15" hidden="false" customHeight="false" outlineLevel="0" collapsed="false">
      <c r="A423" s="7"/>
      <c r="B423" s="8" t="s">
        <v>30</v>
      </c>
      <c r="C423" s="8" t="n">
        <v>7.04</v>
      </c>
      <c r="D423" s="8" t="n">
        <v>7.29</v>
      </c>
      <c r="E423" s="8" t="n">
        <v>6.3</v>
      </c>
      <c r="F423" s="8" t="n">
        <v>8.37</v>
      </c>
      <c r="G423" s="8" t="n">
        <v>9.03</v>
      </c>
      <c r="H423" s="8" t="n">
        <v>7.37</v>
      </c>
      <c r="I423" s="8" t="n">
        <v>6.71</v>
      </c>
      <c r="J423" s="8" t="n">
        <v>8.04</v>
      </c>
      <c r="K423" s="8" t="n">
        <v>7.95</v>
      </c>
      <c r="L423" s="8" t="n">
        <v>5.55</v>
      </c>
      <c r="M423" s="8" t="n">
        <v>6.46</v>
      </c>
      <c r="N423" s="8" t="n">
        <v>6.87</v>
      </c>
      <c r="O423" s="8" t="n">
        <v>6.38</v>
      </c>
      <c r="P423" s="8" t="n">
        <v>5.8</v>
      </c>
      <c r="Q423" s="8" t="n">
        <v>7.45</v>
      </c>
      <c r="T423" s="8" t="n">
        <v>6.79</v>
      </c>
      <c r="U423" s="8" t="n">
        <v>7.21</v>
      </c>
      <c r="V423" s="8" t="n">
        <v>7.54</v>
      </c>
      <c r="W423" s="8" t="n">
        <v>8.53</v>
      </c>
      <c r="X423" s="8" t="n">
        <v>6.63</v>
      </c>
      <c r="Y423" s="8" t="n">
        <v>7.29</v>
      </c>
      <c r="Z423" s="8" t="n">
        <v>6.38</v>
      </c>
      <c r="AA423" s="8" t="n">
        <v>3.48</v>
      </c>
      <c r="AC423" s="8" t="n">
        <v>8.78</v>
      </c>
    </row>
    <row r="424" customFormat="false" ht="15" hidden="false" customHeight="false" outlineLevel="0" collapsed="false">
      <c r="A424" s="7"/>
      <c r="B424" s="8" t="s">
        <v>31</v>
      </c>
      <c r="C424" s="8" t="n">
        <v>5.63</v>
      </c>
      <c r="D424" s="8" t="n">
        <v>5.8</v>
      </c>
      <c r="E424" s="8" t="n">
        <v>2.98</v>
      </c>
      <c r="F424" s="8" t="n">
        <v>2.98</v>
      </c>
      <c r="G424" s="8" t="n">
        <v>5.13</v>
      </c>
      <c r="H424" s="8" t="n">
        <v>4.47</v>
      </c>
      <c r="I424" s="8" t="n">
        <v>5.96</v>
      </c>
      <c r="J424" s="8" t="n">
        <v>3.81</v>
      </c>
      <c r="K424" s="8" t="n">
        <v>2.9</v>
      </c>
      <c r="L424" s="8" t="n">
        <v>5.05</v>
      </c>
      <c r="M424" s="8" t="n">
        <v>3.15</v>
      </c>
      <c r="N424" s="8" t="n">
        <v>4.06</v>
      </c>
      <c r="O424" s="8" t="n">
        <v>1.82</v>
      </c>
      <c r="P424" s="8" t="n">
        <v>2.73</v>
      </c>
      <c r="Q424" s="8" t="n">
        <v>4.97</v>
      </c>
      <c r="T424" s="8" t="n">
        <v>5.22</v>
      </c>
      <c r="U424" s="8" t="n">
        <v>3.73</v>
      </c>
      <c r="V424" s="8" t="n">
        <v>4.8</v>
      </c>
      <c r="W424" s="8" t="n">
        <v>5.47</v>
      </c>
      <c r="X424" s="8" t="n">
        <v>6.87</v>
      </c>
      <c r="Y424" s="8" t="n">
        <v>1.82</v>
      </c>
      <c r="Z424" s="8" t="n">
        <v>6.63</v>
      </c>
      <c r="AA424" s="8" t="n">
        <v>3.48</v>
      </c>
      <c r="AC424" s="8" t="n">
        <v>5.38</v>
      </c>
    </row>
    <row r="425" customFormat="false" ht="15" hidden="false" customHeight="false" outlineLevel="0" collapsed="false">
      <c r="A425" s="7"/>
      <c r="B425" s="8" t="s">
        <v>32</v>
      </c>
      <c r="C425" s="8" t="n">
        <v>8.83</v>
      </c>
      <c r="D425" s="8" t="n">
        <v>9.12</v>
      </c>
      <c r="E425" s="8" t="n">
        <v>6.85</v>
      </c>
      <c r="F425" s="8" t="n">
        <v>8.71</v>
      </c>
      <c r="G425" s="8" t="n">
        <v>10.39</v>
      </c>
      <c r="H425" s="8" t="n">
        <v>8.81</v>
      </c>
      <c r="I425" s="8" t="n">
        <v>8.91</v>
      </c>
      <c r="J425" s="8" t="n">
        <v>9.04</v>
      </c>
      <c r="K425" s="8" t="n">
        <v>8.28</v>
      </c>
      <c r="L425" s="8" t="n">
        <v>7.15</v>
      </c>
      <c r="M425" s="8" t="n">
        <v>7.22</v>
      </c>
      <c r="N425" s="8" t="n">
        <v>8.13</v>
      </c>
      <c r="O425" s="8" t="n">
        <v>6.47</v>
      </c>
      <c r="P425" s="8" t="n">
        <v>6.53</v>
      </c>
      <c r="Q425" s="8" t="n">
        <v>8.96</v>
      </c>
      <c r="T425" s="8" t="n">
        <v>8.23</v>
      </c>
      <c r="U425" s="8" t="n">
        <v>8.07</v>
      </c>
      <c r="V425" s="8" t="n">
        <v>8.87</v>
      </c>
      <c r="W425" s="8" t="n">
        <v>10.25</v>
      </c>
      <c r="X425" s="8" t="n">
        <v>9.2</v>
      </c>
      <c r="Y425" s="8" t="n">
        <v>7.39</v>
      </c>
      <c r="Z425" s="8" t="n">
        <v>9.25</v>
      </c>
      <c r="AA425" s="8" t="n">
        <v>4.86</v>
      </c>
      <c r="AC425" s="8" t="n">
        <v>10.3</v>
      </c>
    </row>
    <row r="426" customFormat="false" ht="15" hidden="false" customHeight="false" outlineLevel="0" collapsed="false">
      <c r="A426" s="7"/>
      <c r="B426" s="8" t="s">
        <v>33</v>
      </c>
      <c r="C426" s="8" t="n">
        <f aca="false">C423/C422</f>
        <v>0.755364806866953</v>
      </c>
      <c r="D426" s="8" t="n">
        <f aca="false">D423/D422</f>
        <v>0.764150943396227</v>
      </c>
      <c r="E426" s="8" t="n">
        <f aca="false">E423/E422</f>
        <v>0.886075949367089</v>
      </c>
      <c r="F426" s="8" t="n">
        <f aca="false">F423/F422</f>
        <v>0.933110367892976</v>
      </c>
      <c r="G426" s="8" t="n">
        <f aca="false">G423/G422</f>
        <v>0.853497164461248</v>
      </c>
      <c r="H426" s="8" t="n">
        <f aca="false">H423/H422</f>
        <v>0.760577915376677</v>
      </c>
      <c r="I426" s="8" t="n">
        <f aca="false">I423/I422</f>
        <v>0.709302325581395</v>
      </c>
      <c r="J426" s="8" t="n">
        <f aca="false">J423/J422</f>
        <v>0.830578512396694</v>
      </c>
      <c r="K426" s="8" t="n">
        <f aca="false">K423/K422</f>
        <v>0.910652920962199</v>
      </c>
      <c r="L426" s="8" t="n">
        <f aca="false">L423/L422</f>
        <v>0.725490196078431</v>
      </c>
      <c r="M426" s="8" t="n">
        <f aca="false">M423/M422</f>
        <v>0.757327080890973</v>
      </c>
      <c r="N426" s="8" t="n">
        <f aca="false">N423/N422</f>
        <v>0.797909407665505</v>
      </c>
      <c r="O426" s="8" t="n">
        <f aca="false">O423/O422</f>
        <v>0.840579710144928</v>
      </c>
      <c r="P426" s="8" t="n">
        <f aca="false">P423/P422</f>
        <v>0.850439882697947</v>
      </c>
      <c r="Q426" s="8" t="n">
        <f aca="false">Q423/Q422</f>
        <v>0.77928870292887</v>
      </c>
      <c r="T426" s="8" t="n">
        <f aca="false">T423/T422</f>
        <v>0.768969422423556</v>
      </c>
      <c r="U426" s="8" t="n">
        <f aca="false">U423/U422</f>
        <v>0.844262295081967</v>
      </c>
      <c r="V426" s="8" t="n">
        <f aca="false">V423/V422</f>
        <v>0.83499446290144</v>
      </c>
      <c r="W426" s="8" t="n">
        <f aca="false">W423/W422</f>
        <v>0.797942001870907</v>
      </c>
      <c r="X426" s="8" t="n">
        <f aca="false">X423/X422</f>
        <v>0.669021190716448</v>
      </c>
      <c r="Y426" s="8" t="n">
        <f aca="false">Y423/Y422</f>
        <v>0.926302414231258</v>
      </c>
      <c r="Z426" s="8" t="n">
        <f aca="false">Z423/Z422</f>
        <v>0.645748987854251</v>
      </c>
      <c r="AA426" s="8" t="n">
        <f aca="false">AA423/AA422</f>
        <v>0.631578947368421</v>
      </c>
      <c r="AC426" s="8" t="n">
        <f aca="false">AC423/AC422</f>
        <v>0.819029850746269</v>
      </c>
    </row>
    <row r="427" customFormat="false" ht="15" hidden="false" customHeight="false" outlineLevel="0" collapsed="false">
      <c r="A427" s="7"/>
      <c r="B427" s="8" t="s">
        <v>34</v>
      </c>
      <c r="C427" s="8" t="n">
        <f aca="false">C424/C422</f>
        <v>0.604077253218884</v>
      </c>
      <c r="D427" s="8" t="n">
        <f aca="false">D424/D422</f>
        <v>0.607966457023061</v>
      </c>
      <c r="E427" s="8" t="n">
        <f aca="false">E424/E422</f>
        <v>0.419127988748242</v>
      </c>
      <c r="F427" s="8" t="n">
        <f aca="false">F424/F422</f>
        <v>0.33221850613155</v>
      </c>
      <c r="G427" s="8" t="n">
        <f aca="false">G424/G422</f>
        <v>0.484877126654064</v>
      </c>
      <c r="H427" s="8" t="n">
        <f aca="false">H424/H422</f>
        <v>0.461300309597523</v>
      </c>
      <c r="I427" s="8" t="n">
        <f aca="false">I424/I422</f>
        <v>0.630021141649049</v>
      </c>
      <c r="J427" s="8" t="n">
        <f aca="false">J424/J422</f>
        <v>0.393595041322314</v>
      </c>
      <c r="K427" s="8" t="n">
        <f aca="false">K424/K422</f>
        <v>0.332187857961054</v>
      </c>
      <c r="L427" s="8" t="n">
        <f aca="false">L424/L422</f>
        <v>0.660130718954248</v>
      </c>
      <c r="M427" s="8" t="n">
        <f aca="false">M424/M422</f>
        <v>0.369284876905041</v>
      </c>
      <c r="N427" s="8" t="n">
        <f aca="false">N424/N422</f>
        <v>0.471544715447155</v>
      </c>
      <c r="O427" s="8" t="n">
        <f aca="false">O424/O422</f>
        <v>0.239789196310935</v>
      </c>
      <c r="P427" s="8" t="n">
        <f aca="false">P424/P422</f>
        <v>0.400293255131965</v>
      </c>
      <c r="Q427" s="8" t="n">
        <f aca="false">Q424/Q422</f>
        <v>0.519874476987448</v>
      </c>
      <c r="T427" s="8" t="n">
        <f aca="false">T424/T422</f>
        <v>0.591166477916195</v>
      </c>
      <c r="U427" s="8" t="n">
        <f aca="false">U424/U422</f>
        <v>0.436768149882904</v>
      </c>
      <c r="V427" s="8" t="n">
        <f aca="false">V424/V422</f>
        <v>0.53156146179402</v>
      </c>
      <c r="W427" s="8" t="n">
        <f aca="false">W424/W422</f>
        <v>0.511693171188026</v>
      </c>
      <c r="X427" s="8" t="n">
        <f aca="false">X424/X422</f>
        <v>0.693239152371342</v>
      </c>
      <c r="Y427" s="8" t="n">
        <f aca="false">Y424/Y422</f>
        <v>0.231257941550191</v>
      </c>
      <c r="Z427" s="8" t="n">
        <f aca="false">Z424/Z422</f>
        <v>0.671052631578947</v>
      </c>
      <c r="AA427" s="8" t="n">
        <f aca="false">AA424/AA422</f>
        <v>0.631578947368421</v>
      </c>
      <c r="AC427" s="8" t="n">
        <f aca="false">AC424/AC422</f>
        <v>0.501865671641791</v>
      </c>
    </row>
    <row r="428" customFormat="false" ht="15" hidden="false" customHeight="false" outlineLevel="0" collapsed="false">
      <c r="A428" s="7"/>
      <c r="B428" s="8" t="s">
        <v>35</v>
      </c>
      <c r="C428" s="8" t="n">
        <f aca="false">C423/C425</f>
        <v>0.797281993204983</v>
      </c>
      <c r="D428" s="8" t="n">
        <f aca="false">D423/D425</f>
        <v>0.799342105263158</v>
      </c>
      <c r="E428" s="8" t="n">
        <f aca="false">E423/E425</f>
        <v>0.91970802919708</v>
      </c>
      <c r="F428" s="8" t="n">
        <f aca="false">F423/F425</f>
        <v>0.960964408725603</v>
      </c>
      <c r="G428" s="8" t="n">
        <f aca="false">G423/G425</f>
        <v>0.869104908565929</v>
      </c>
      <c r="H428" s="8" t="n">
        <f aca="false">H423/H425</f>
        <v>0.836549375709421</v>
      </c>
      <c r="I428" s="8" t="n">
        <f aca="false">I423/I425</f>
        <v>0.753086419753086</v>
      </c>
      <c r="J428" s="8" t="n">
        <f aca="false">J423/J425</f>
        <v>0.889380530973451</v>
      </c>
      <c r="K428" s="8" t="n">
        <f aca="false">K423/K425</f>
        <v>0.960144927536232</v>
      </c>
      <c r="L428" s="8" t="n">
        <f aca="false">L423/L425</f>
        <v>0.776223776223776</v>
      </c>
      <c r="M428" s="8" t="n">
        <f aca="false">M423/M425</f>
        <v>0.894736842105263</v>
      </c>
      <c r="N428" s="8" t="n">
        <f aca="false">N423/N425</f>
        <v>0.845018450184502</v>
      </c>
      <c r="O428" s="8" t="n">
        <f aca="false">O423/O425</f>
        <v>0.986089644513138</v>
      </c>
      <c r="P428" s="8" t="n">
        <f aca="false">P423/P425</f>
        <v>0.888208269525268</v>
      </c>
      <c r="Q428" s="8" t="n">
        <f aca="false">Q423/Q425</f>
        <v>0.831473214285714</v>
      </c>
      <c r="T428" s="8" t="n">
        <f aca="false">T423/T425</f>
        <v>0.825030376670717</v>
      </c>
      <c r="U428" s="8" t="n">
        <f aca="false">U423/U425</f>
        <v>0.893432465923172</v>
      </c>
      <c r="V428" s="8" t="n">
        <f aca="false">V423/V425</f>
        <v>0.850056369785795</v>
      </c>
      <c r="W428" s="8" t="n">
        <f aca="false">W423/W425</f>
        <v>0.83219512195122</v>
      </c>
      <c r="X428" s="8" t="n">
        <f aca="false">X423/X425</f>
        <v>0.720652173913044</v>
      </c>
      <c r="Y428" s="8" t="n">
        <f aca="false">Y423/Y425</f>
        <v>0.986468200270636</v>
      </c>
      <c r="Z428" s="8" t="n">
        <f aca="false">Z423/Z425</f>
        <v>0.68972972972973</v>
      </c>
      <c r="AA428" s="8" t="n">
        <f aca="false">AA423/AA425</f>
        <v>0.716049382716049</v>
      </c>
      <c r="AC428" s="8" t="n">
        <f aca="false">AC423/AC425</f>
        <v>0.852427184466019</v>
      </c>
    </row>
    <row r="429" customFormat="false" ht="15" hidden="false" customHeight="false" outlineLevel="0" collapsed="false">
      <c r="A429" s="7"/>
      <c r="B429" s="8" t="s">
        <v>36</v>
      </c>
      <c r="C429" s="8" t="n">
        <f aca="false">C425/C422</f>
        <v>0.947424892703863</v>
      </c>
      <c r="D429" s="8" t="n">
        <f aca="false">D425/D422</f>
        <v>0.955974842767296</v>
      </c>
      <c r="E429" s="8" t="n">
        <f aca="false">E425/E422</f>
        <v>0.963431786216596</v>
      </c>
      <c r="F429" s="8" t="n">
        <f aca="false">F425/F422</f>
        <v>0.971014492753623</v>
      </c>
      <c r="G429" s="8" t="n">
        <f aca="false">G425/G422</f>
        <v>0.982041587901701</v>
      </c>
      <c r="H429" s="8" t="n">
        <f aca="false">H425/H422</f>
        <v>0.909184726522188</v>
      </c>
      <c r="I429" s="8" t="n">
        <f aca="false">I425/I422</f>
        <v>0.941860465116279</v>
      </c>
      <c r="J429" s="8" t="n">
        <f aca="false">J425/J422</f>
        <v>0.933884297520661</v>
      </c>
      <c r="K429" s="8" t="n">
        <f aca="false">K425/K422</f>
        <v>0.948453608247423</v>
      </c>
      <c r="L429" s="8" t="n">
        <f aca="false">L425/L422</f>
        <v>0.934640522875817</v>
      </c>
      <c r="M429" s="8" t="n">
        <f aca="false">M425/M422</f>
        <v>0.846424384525205</v>
      </c>
      <c r="N429" s="8" t="n">
        <f aca="false">N425/N422</f>
        <v>0.94425087108014</v>
      </c>
      <c r="O429" s="8" t="n">
        <f aca="false">O425/O422</f>
        <v>0.852437417654809</v>
      </c>
      <c r="P429" s="8" t="n">
        <f aca="false">P425/P422</f>
        <v>0.957478005865103</v>
      </c>
      <c r="Q429" s="8" t="n">
        <f aca="false">Q425/Q422</f>
        <v>0.937238493723849</v>
      </c>
      <c r="T429" s="8" t="n">
        <f aca="false">T425/T422</f>
        <v>0.932049830124575</v>
      </c>
      <c r="U429" s="8" t="n">
        <f aca="false">U425/U422</f>
        <v>0.94496487119438</v>
      </c>
      <c r="V429" s="8" t="n">
        <f aca="false">V425/V422</f>
        <v>0.982281284606866</v>
      </c>
      <c r="W429" s="8" t="n">
        <f aca="false">W425/W422</f>
        <v>0.958840037418148</v>
      </c>
      <c r="X429" s="8" t="n">
        <f aca="false">X425/X422</f>
        <v>0.928355196770938</v>
      </c>
      <c r="Y429" s="8" t="n">
        <f aca="false">Y425/Y422</f>
        <v>0.939008894536213</v>
      </c>
      <c r="Z429" s="8" t="n">
        <f aca="false">Z425/Z422</f>
        <v>0.936234817813765</v>
      </c>
      <c r="AA429" s="8" t="n">
        <f aca="false">AA425/AA422</f>
        <v>0.882032667876588</v>
      </c>
      <c r="AC429" s="8" t="n">
        <f aca="false">AC425/AC422</f>
        <v>0.960820895522388</v>
      </c>
    </row>
    <row r="430" customFormat="false" ht="15" hidden="false" customHeight="false" outlineLevel="0" collapsed="false">
      <c r="A430" s="7"/>
      <c r="C430" s="8" t="n">
        <f aca="false">ACOS(C428)*180/PI()</f>
        <v>37.1286699061359</v>
      </c>
      <c r="D430" s="8" t="n">
        <f aca="false">ACOS(D428)*180/PI()</f>
        <v>36.9326761208411</v>
      </c>
      <c r="E430" s="8" t="n">
        <f aca="false">ACOS(E428)*180/PI()</f>
        <v>23.1165649434936</v>
      </c>
      <c r="F430" s="8" t="n">
        <f aca="false">ACOS(F428)*180/PI()</f>
        <v>16.0616802892567</v>
      </c>
      <c r="G430" s="8" t="n">
        <f aca="false">ACOS(G428)*180/PI()</f>
        <v>29.6452098691655</v>
      </c>
      <c r="H430" s="8" t="n">
        <f aca="false">ACOS(H428)*180/PI()</f>
        <v>33.2224838599174</v>
      </c>
      <c r="I430" s="8" t="n">
        <f aca="false">ACOS(I428)*180/PI()</f>
        <v>41.1415548971557</v>
      </c>
      <c r="J430" s="8" t="n">
        <f aca="false">ACOS(J428)*180/PI()</f>
        <v>27.204492378504</v>
      </c>
      <c r="K430" s="8" t="n">
        <f aca="false">ACOS(K428)*180/PI()</f>
        <v>16.2305221453183</v>
      </c>
      <c r="L430" s="8" t="n">
        <f aca="false">ACOS(L428)*180/PI()</f>
        <v>39.0838835370335</v>
      </c>
      <c r="M430" s="8" t="n">
        <f aca="false">ACOS(M428)*180/PI()</f>
        <v>26.5253520166097</v>
      </c>
      <c r="N430" s="8" t="n">
        <f aca="false">ACOS(N428)*180/PI()</f>
        <v>32.3260872838459</v>
      </c>
      <c r="O430" s="8" t="n">
        <f aca="false">ACOS(O428)*180/PI()</f>
        <v>9.56778628604293</v>
      </c>
      <c r="P430" s="8" t="n">
        <f aca="false">ACOS(P428)*180/PI()</f>
        <v>27.3510447659052</v>
      </c>
      <c r="Q430" s="8" t="n">
        <f aca="false">ACOS(Q428)*180/PI()</f>
        <v>33.7496285268316</v>
      </c>
      <c r="T430" s="8" t="n">
        <f aca="false">ACOS(T428)*180/PI()</f>
        <v>34.4084288210304</v>
      </c>
      <c r="U430" s="8" t="n">
        <f aca="false">ACOS(U428)*180/PI()</f>
        <v>26.6922105197078</v>
      </c>
      <c r="V430" s="8" t="n">
        <f aca="false">ACOS(V428)*180/PI()</f>
        <v>31.7821990000122</v>
      </c>
      <c r="W430" s="8" t="n">
        <f aca="false">ACOS(W428)*180/PI()</f>
        <v>33.6751051432418</v>
      </c>
      <c r="X430" s="8" t="n">
        <f aca="false">ACOS(X428)*180/PI()</f>
        <v>43.8916485971784</v>
      </c>
      <c r="Y430" s="8" t="n">
        <f aca="false">ACOS(Y428)*180/PI()</f>
        <v>9.43640045123207</v>
      </c>
      <c r="Z430" s="8" t="n">
        <f aca="false">ACOS(Z428)*180/PI()</f>
        <v>46.3912815586711</v>
      </c>
      <c r="AA430" s="8" t="n">
        <f aca="false">ACOS(AA428)*180/PI()</f>
        <v>44.2707339832896</v>
      </c>
      <c r="AC430" s="8" t="n">
        <f aca="false">ACOS(AC428)*180/PI()</f>
        <v>31.5233470368488</v>
      </c>
    </row>
    <row r="431" customFormat="false" ht="15" hidden="false" customHeight="false" outlineLevel="0" collapsed="false">
      <c r="A431" s="7"/>
    </row>
    <row r="432" customFormat="false" ht="15" hidden="false" customHeight="false" outlineLevel="0" collapsed="false">
      <c r="A432" s="7" t="s">
        <v>80</v>
      </c>
      <c r="B432" s="8" t="s">
        <v>29</v>
      </c>
      <c r="E432" s="8" t="n">
        <v>6.11</v>
      </c>
      <c r="F432" s="8" t="n">
        <v>4.85</v>
      </c>
      <c r="G432" s="8" t="n">
        <v>5.54</v>
      </c>
      <c r="I432" s="8" t="n">
        <v>4.83</v>
      </c>
      <c r="K432" s="8" t="n">
        <v>4.48</v>
      </c>
      <c r="L432" s="8" t="n">
        <v>5.27</v>
      </c>
      <c r="M432" s="8" t="n">
        <v>4.77</v>
      </c>
      <c r="N432" s="8" t="n">
        <v>4.77</v>
      </c>
      <c r="O432" s="8" t="n">
        <v>3.94</v>
      </c>
      <c r="P432" s="8" t="n">
        <v>3.61</v>
      </c>
      <c r="R432" s="8" t="n">
        <v>3.2</v>
      </c>
      <c r="S432" s="8" t="n">
        <v>4.1</v>
      </c>
      <c r="T432" s="8" t="n">
        <v>5.23</v>
      </c>
      <c r="U432" s="8" t="n">
        <v>4.31</v>
      </c>
      <c r="W432" s="8" t="n">
        <v>4.76</v>
      </c>
      <c r="X432" s="8" t="n">
        <v>4.31</v>
      </c>
      <c r="Y432" s="8" t="n">
        <v>4.48</v>
      </c>
      <c r="Z432" s="8" t="n">
        <v>4.31</v>
      </c>
      <c r="AB432" s="8" t="n">
        <v>3.04</v>
      </c>
    </row>
    <row r="433" customFormat="false" ht="15" hidden="false" customHeight="false" outlineLevel="0" collapsed="false">
      <c r="A433" s="7"/>
      <c r="B433" s="8" t="s">
        <v>30</v>
      </c>
      <c r="E433" s="8" t="n">
        <v>4.56</v>
      </c>
      <c r="F433" s="8" t="n">
        <v>4.47</v>
      </c>
      <c r="G433" s="8" t="n">
        <v>3.73</v>
      </c>
      <c r="I433" s="8" t="n">
        <v>4.39</v>
      </c>
      <c r="K433" s="8" t="n">
        <v>2.98</v>
      </c>
      <c r="L433" s="8" t="n">
        <v>4.72</v>
      </c>
      <c r="M433" s="8" t="n">
        <v>4.22</v>
      </c>
      <c r="N433" s="8" t="n">
        <v>3.98</v>
      </c>
      <c r="O433" s="8" t="n">
        <v>3.06</v>
      </c>
      <c r="P433" s="8" t="n">
        <v>3.06</v>
      </c>
      <c r="R433" s="8" t="n">
        <v>3.23</v>
      </c>
      <c r="S433" s="8" t="n">
        <v>4.06</v>
      </c>
      <c r="T433" s="8" t="n">
        <v>4.31</v>
      </c>
      <c r="U433" s="8" t="n">
        <v>3.81</v>
      </c>
      <c r="W433" s="8" t="n">
        <v>3.98</v>
      </c>
      <c r="X433" s="8" t="n">
        <v>2.73</v>
      </c>
      <c r="Y433" s="8" t="n">
        <v>4.31</v>
      </c>
      <c r="Z433" s="8" t="n">
        <v>2.48</v>
      </c>
      <c r="AB433" s="8" t="n">
        <v>2.65</v>
      </c>
    </row>
    <row r="434" customFormat="false" ht="15" hidden="false" customHeight="false" outlineLevel="0" collapsed="false">
      <c r="A434" s="7"/>
      <c r="B434" s="8" t="s">
        <v>31</v>
      </c>
      <c r="E434" s="8" t="n">
        <v>2.4</v>
      </c>
      <c r="F434" s="8" t="n">
        <v>1.24</v>
      </c>
      <c r="G434" s="8" t="n">
        <v>2.65</v>
      </c>
      <c r="I434" s="8" t="n">
        <v>1.24</v>
      </c>
      <c r="K434" s="8" t="n">
        <v>2.57</v>
      </c>
      <c r="L434" s="8" t="n">
        <v>2.15</v>
      </c>
      <c r="M434" s="8" t="n">
        <v>1.41</v>
      </c>
      <c r="N434" s="8" t="n">
        <v>1.16</v>
      </c>
      <c r="O434" s="8" t="n">
        <v>1.49</v>
      </c>
      <c r="P434" s="8" t="n">
        <v>1.9</v>
      </c>
      <c r="R434" s="8" t="n">
        <v>-0.41</v>
      </c>
      <c r="S434" s="8" t="n">
        <v>-0.91</v>
      </c>
      <c r="T434" s="8" t="n">
        <v>0.83</v>
      </c>
      <c r="U434" s="8" t="n">
        <v>1.57</v>
      </c>
      <c r="W434" s="8" t="n">
        <v>1.24</v>
      </c>
      <c r="X434" s="8" t="n">
        <v>1.74</v>
      </c>
      <c r="Y434" s="8" t="n">
        <v>0.75</v>
      </c>
      <c r="Z434" s="8" t="n">
        <v>1.66</v>
      </c>
      <c r="AB434" s="8" t="n">
        <v>1.16</v>
      </c>
    </row>
    <row r="435" customFormat="false" ht="15" hidden="false" customHeight="false" outlineLevel="0" collapsed="false">
      <c r="A435" s="7"/>
      <c r="B435" s="8" t="s">
        <v>32</v>
      </c>
      <c r="E435" s="8" t="n">
        <v>5.11</v>
      </c>
      <c r="F435" s="8" t="n">
        <v>4.54</v>
      </c>
      <c r="G435" s="8" t="n">
        <v>4.57</v>
      </c>
      <c r="I435" s="8" t="n">
        <v>4.56</v>
      </c>
      <c r="K435" s="8" t="n">
        <v>3.93</v>
      </c>
      <c r="L435" s="8" t="n">
        <v>5.07</v>
      </c>
      <c r="M435" s="8" t="n">
        <v>4.32</v>
      </c>
      <c r="N435" s="8" t="n">
        <v>4.06</v>
      </c>
      <c r="O435" s="8" t="n">
        <v>3.3</v>
      </c>
      <c r="P435" s="8" t="n">
        <v>3.41</v>
      </c>
      <c r="R435" s="8" t="n">
        <v>3.08</v>
      </c>
      <c r="S435" s="8" t="n">
        <v>3.9</v>
      </c>
      <c r="T435" s="8" t="n">
        <v>4.39</v>
      </c>
      <c r="U435" s="8" t="n">
        <v>4</v>
      </c>
      <c r="W435" s="8" t="n">
        <v>4.17</v>
      </c>
      <c r="X435" s="8" t="n">
        <v>3.24</v>
      </c>
      <c r="Y435" s="8" t="n">
        <v>4.39</v>
      </c>
      <c r="Z435" s="8" t="n">
        <v>2.97</v>
      </c>
      <c r="AB435" s="8" t="n">
        <v>2.74</v>
      </c>
    </row>
    <row r="436" customFormat="false" ht="15" hidden="false" customHeight="false" outlineLevel="0" collapsed="false">
      <c r="A436" s="7"/>
      <c r="B436" s="8" t="s">
        <v>33</v>
      </c>
      <c r="E436" s="8" t="n">
        <f aca="false">E433/E432</f>
        <v>0.746317512274959</v>
      </c>
      <c r="F436" s="8" t="n">
        <f aca="false">F433/F432</f>
        <v>0.921649484536083</v>
      </c>
      <c r="G436" s="8" t="n">
        <f aca="false">G433/G432</f>
        <v>0.673285198555957</v>
      </c>
      <c r="I436" s="8" t="n">
        <f aca="false">I433/I432</f>
        <v>0.908902691511387</v>
      </c>
      <c r="K436" s="8" t="n">
        <f aca="false">K433/K432</f>
        <v>0.665178571428571</v>
      </c>
      <c r="L436" s="8" t="n">
        <f aca="false">L433/L432</f>
        <v>0.895635673624288</v>
      </c>
      <c r="M436" s="8" t="n">
        <f aca="false">M433/M432</f>
        <v>0.884696016771489</v>
      </c>
      <c r="N436" s="8" t="n">
        <f aca="false">N433/N432</f>
        <v>0.834381551362684</v>
      </c>
      <c r="O436" s="8" t="n">
        <f aca="false">O433/O432</f>
        <v>0.776649746192893</v>
      </c>
      <c r="P436" s="8" t="n">
        <f aca="false">P433/P432</f>
        <v>0.847645429362881</v>
      </c>
      <c r="R436" s="8" t="n">
        <f aca="false">R433/R432</f>
        <v>1.009375</v>
      </c>
      <c r="S436" s="8" t="n">
        <f aca="false">S433/S432</f>
        <v>0.990243902439024</v>
      </c>
      <c r="T436" s="8" t="n">
        <f aca="false">T433/T432</f>
        <v>0.824091778202677</v>
      </c>
      <c r="U436" s="8" t="n">
        <f aca="false">U433/U432</f>
        <v>0.883990719257541</v>
      </c>
      <c r="W436" s="8" t="n">
        <f aca="false">W433/W432</f>
        <v>0.836134453781513</v>
      </c>
      <c r="X436" s="8" t="n">
        <f aca="false">X433/X432</f>
        <v>0.633410672853828</v>
      </c>
      <c r="Y436" s="8" t="n">
        <f aca="false">Y433/Y432</f>
        <v>0.962053571428571</v>
      </c>
      <c r="Z436" s="8" t="n">
        <f aca="false">Z433/Z432</f>
        <v>0.575406032482599</v>
      </c>
      <c r="AB436" s="8" t="n">
        <f aca="false">AB433/AB432</f>
        <v>0.871710526315789</v>
      </c>
    </row>
    <row r="437" customFormat="false" ht="15" hidden="false" customHeight="false" outlineLevel="0" collapsed="false">
      <c r="A437" s="7"/>
      <c r="B437" s="8" t="s">
        <v>34</v>
      </c>
      <c r="E437" s="8" t="n">
        <f aca="false">E434/E432</f>
        <v>0.392798690671031</v>
      </c>
      <c r="F437" s="8" t="n">
        <f aca="false">F434/F432</f>
        <v>0.255670103092784</v>
      </c>
      <c r="G437" s="8" t="n">
        <f aca="false">G434/G432</f>
        <v>0.478339350180505</v>
      </c>
      <c r="I437" s="8" t="n">
        <f aca="false">I434/I432</f>
        <v>0.256728778467909</v>
      </c>
      <c r="K437" s="8" t="n">
        <f aca="false">K434/K432</f>
        <v>0.573660714285714</v>
      </c>
      <c r="L437" s="8" t="n">
        <f aca="false">L434/L432</f>
        <v>0.407969639468691</v>
      </c>
      <c r="M437" s="8" t="n">
        <f aca="false">M434/M432</f>
        <v>0.29559748427673</v>
      </c>
      <c r="N437" s="8" t="n">
        <f aca="false">N434/N432</f>
        <v>0.243186582809224</v>
      </c>
      <c r="O437" s="8" t="n">
        <f aca="false">O434/O432</f>
        <v>0.378172588832487</v>
      </c>
      <c r="P437" s="8" t="n">
        <f aca="false">P434/P432</f>
        <v>0.526315789473684</v>
      </c>
      <c r="R437" s="8" t="n">
        <f aca="false">R434/R432</f>
        <v>-0.128125</v>
      </c>
      <c r="S437" s="8" t="n">
        <f aca="false">S434/S432</f>
        <v>-0.221951219512195</v>
      </c>
      <c r="T437" s="8" t="n">
        <f aca="false">T434/T432</f>
        <v>0.158699808795411</v>
      </c>
      <c r="U437" s="8" t="n">
        <f aca="false">U434/U432</f>
        <v>0.364269141531323</v>
      </c>
      <c r="W437" s="8" t="n">
        <f aca="false">W434/W432</f>
        <v>0.260504201680672</v>
      </c>
      <c r="X437" s="8" t="n">
        <f aca="false">X434/X432</f>
        <v>0.403712296983759</v>
      </c>
      <c r="Y437" s="8" t="n">
        <f aca="false">Y434/Y432</f>
        <v>0.167410714285714</v>
      </c>
      <c r="Z437" s="8" t="n">
        <f aca="false">Z434/Z432</f>
        <v>0.385150812064965</v>
      </c>
      <c r="AB437" s="8" t="n">
        <f aca="false">AB434/AB432</f>
        <v>0.381578947368421</v>
      </c>
    </row>
    <row r="438" customFormat="false" ht="15" hidden="false" customHeight="false" outlineLevel="0" collapsed="false">
      <c r="A438" s="7"/>
      <c r="B438" s="8" t="s">
        <v>35</v>
      </c>
      <c r="E438" s="8" t="n">
        <f aca="false">E433/E435</f>
        <v>0.892367906066536</v>
      </c>
      <c r="F438" s="8" t="n">
        <f aca="false">F433/F435</f>
        <v>0.984581497797357</v>
      </c>
      <c r="G438" s="8" t="n">
        <f aca="false">G433/G435</f>
        <v>0.816192560175055</v>
      </c>
      <c r="I438" s="8" t="n">
        <f aca="false">I433/I435</f>
        <v>0.962719298245614</v>
      </c>
      <c r="K438" s="8" t="n">
        <f aca="false">K433/K435</f>
        <v>0.758269720101781</v>
      </c>
      <c r="L438" s="8" t="n">
        <f aca="false">L433/L435</f>
        <v>0.930966469428008</v>
      </c>
      <c r="M438" s="8" t="n">
        <f aca="false">M433/M435</f>
        <v>0.976851851851852</v>
      </c>
      <c r="N438" s="8" t="n">
        <f aca="false">N433/N435</f>
        <v>0.980295566502463</v>
      </c>
      <c r="O438" s="8" t="n">
        <f aca="false">O433/O435</f>
        <v>0.927272727272727</v>
      </c>
      <c r="P438" s="8" t="n">
        <f aca="false">P433/P435</f>
        <v>0.897360703812317</v>
      </c>
      <c r="R438" s="8" t="n">
        <f aca="false">R433/R435</f>
        <v>1.0487012987013</v>
      </c>
      <c r="S438" s="8" t="n">
        <f aca="false">S433/S435</f>
        <v>1.04102564102564</v>
      </c>
      <c r="T438" s="8" t="n">
        <f aca="false">T433/T435</f>
        <v>0.981776765375854</v>
      </c>
      <c r="U438" s="8" t="n">
        <f aca="false">U433/U435</f>
        <v>0.9525</v>
      </c>
      <c r="W438" s="8" t="n">
        <f aca="false">W433/W435</f>
        <v>0.954436450839329</v>
      </c>
      <c r="X438" s="8" t="n">
        <f aca="false">X433/X435</f>
        <v>0.842592592592593</v>
      </c>
      <c r="Y438" s="8" t="n">
        <f aca="false">Y433/Y435</f>
        <v>0.981776765375854</v>
      </c>
      <c r="Z438" s="8" t="n">
        <f aca="false">Z433/Z435</f>
        <v>0.835016835016835</v>
      </c>
      <c r="AB438" s="8" t="n">
        <f aca="false">AB433/AB435</f>
        <v>0.967153284671533</v>
      </c>
    </row>
    <row r="439" customFormat="false" ht="15" hidden="false" customHeight="false" outlineLevel="0" collapsed="false">
      <c r="A439" s="7"/>
      <c r="B439" s="8" t="s">
        <v>36</v>
      </c>
      <c r="E439" s="8" t="n">
        <f aca="false">E435/E432</f>
        <v>0.83633387888707</v>
      </c>
      <c r="F439" s="8" t="n">
        <f aca="false">F435/F432</f>
        <v>0.936082474226804</v>
      </c>
      <c r="G439" s="8" t="n">
        <f aca="false">G435/G432</f>
        <v>0.824909747292419</v>
      </c>
      <c r="I439" s="8" t="n">
        <f aca="false">I435/I432</f>
        <v>0.944099378881988</v>
      </c>
      <c r="K439" s="8" t="n">
        <f aca="false">K435/K432</f>
        <v>0.877232142857143</v>
      </c>
      <c r="L439" s="8" t="n">
        <f aca="false">L435/L432</f>
        <v>0.962049335863378</v>
      </c>
      <c r="M439" s="8" t="n">
        <f aca="false">M435/M432</f>
        <v>0.905660377358491</v>
      </c>
      <c r="N439" s="8" t="n">
        <f aca="false">N435/N432</f>
        <v>0.851153039832285</v>
      </c>
      <c r="O439" s="8" t="n">
        <f aca="false">O435/O432</f>
        <v>0.83756345177665</v>
      </c>
      <c r="P439" s="8" t="n">
        <f aca="false">P435/P432</f>
        <v>0.944598337950139</v>
      </c>
      <c r="R439" s="8" t="n">
        <f aca="false">R435/R432</f>
        <v>0.9625</v>
      </c>
      <c r="S439" s="8" t="n">
        <f aca="false">S435/S432</f>
        <v>0.951219512195122</v>
      </c>
      <c r="T439" s="8" t="n">
        <f aca="false">T435/T432</f>
        <v>0.839388145315487</v>
      </c>
      <c r="U439" s="8" t="n">
        <f aca="false">U435/U432</f>
        <v>0.928074245939675</v>
      </c>
      <c r="W439" s="8" t="n">
        <f aca="false">W435/W432</f>
        <v>0.876050420168067</v>
      </c>
      <c r="X439" s="8" t="n">
        <f aca="false">X435/X432</f>
        <v>0.751740139211137</v>
      </c>
      <c r="Y439" s="8" t="n">
        <f aca="false">Y435/Y432</f>
        <v>0.979910714285714</v>
      </c>
      <c r="Z439" s="8" t="n">
        <f aca="false">Z435/Z432</f>
        <v>0.689095127610209</v>
      </c>
      <c r="AB439" s="8" t="n">
        <f aca="false">AB435/AB432</f>
        <v>0.901315789473684</v>
      </c>
    </row>
    <row r="440" customFormat="false" ht="15" hidden="false" customHeight="false" outlineLevel="0" collapsed="false">
      <c r="A440" s="7"/>
      <c r="E440" s="8" t="n">
        <f aca="false">ACOS(E438)*180/PI()</f>
        <v>26.8276782321356</v>
      </c>
      <c r="F440" s="8" t="n">
        <f aca="false">ACOS(F438)*180/PI()</f>
        <v>10.0743798593164</v>
      </c>
      <c r="G440" s="8" t="n">
        <f aca="false">ACOS(G438)*180/PI()</f>
        <v>35.2945492351168</v>
      </c>
      <c r="I440" s="8" t="n">
        <f aca="false">ACOS(I438)*180/PI()</f>
        <v>15.6941652388594</v>
      </c>
      <c r="K440" s="8" t="n">
        <f aca="false">ACOS(K438)*180/PI()</f>
        <v>40.6881032330254</v>
      </c>
      <c r="L440" s="8" t="n">
        <f aca="false">ACOS(L438)*180/PI()</f>
        <v>21.4140254890975</v>
      </c>
      <c r="M440" s="8" t="n">
        <f aca="false">ACOS(M438)*180/PI()</f>
        <v>12.3519946365297</v>
      </c>
      <c r="N440" s="8" t="n">
        <f aca="false">ACOS(N438)*180/PI()</f>
        <v>11.3929272560861</v>
      </c>
      <c r="O440" s="8" t="n">
        <f aca="false">ACOS(O438)*180/PI()</f>
        <v>21.9864029971938</v>
      </c>
      <c r="P440" s="8" t="n">
        <f aca="false">ACOS(P438)*180/PI()</f>
        <v>26.1867166067578</v>
      </c>
      <c r="R440" s="8" t="n">
        <f aca="false">ASIN(R434/R435)*180/PI()</f>
        <v>-7.64974243148214</v>
      </c>
      <c r="S440" s="8" t="n">
        <f aca="false">ASIN(S434/S435)*180/PI()</f>
        <v>-13.4933988215517</v>
      </c>
      <c r="T440" s="8" t="n">
        <f aca="false">ACOS(T438)*180/PI()</f>
        <v>10.9549928643139</v>
      </c>
      <c r="U440" s="8" t="n">
        <f aca="false">ACOS(U438)*180/PI()</f>
        <v>17.7304062607571</v>
      </c>
      <c r="W440" s="8" t="n">
        <f aca="false">ACOS(W438)*180/PI()</f>
        <v>17.3623838438557</v>
      </c>
      <c r="X440" s="8" t="n">
        <f aca="false">ACOS(X438)*180/PI()</f>
        <v>32.5850878137659</v>
      </c>
      <c r="Y440" s="8" t="n">
        <f aca="false">ACOS(Y438)*180/PI()</f>
        <v>10.9549928643139</v>
      </c>
      <c r="Z440" s="8" t="n">
        <f aca="false">ACOS(Z438)*180/PI()</f>
        <v>33.3824087888016</v>
      </c>
      <c r="AB440" s="8" t="n">
        <f aca="false">ACOS(AB438)*180/PI()</f>
        <v>14.7258234697001</v>
      </c>
    </row>
    <row r="441" customFormat="false" ht="15" hidden="false" customHeight="false" outlineLevel="0" collapsed="false">
      <c r="A441" s="7"/>
    </row>
    <row r="442" customFormat="false" ht="15" hidden="false" customHeight="false" outlineLevel="0" collapsed="false">
      <c r="A442" s="7" t="s">
        <v>81</v>
      </c>
      <c r="B442" s="8" t="s">
        <v>29</v>
      </c>
      <c r="C442" s="8" t="n">
        <v>13.42</v>
      </c>
      <c r="E442" s="8" t="n">
        <v>13.78</v>
      </c>
      <c r="J442" s="8" t="n">
        <v>12.69</v>
      </c>
      <c r="L442" s="8" t="n">
        <v>11.92</v>
      </c>
      <c r="O442" s="8" t="n">
        <v>12.35</v>
      </c>
      <c r="Q442" s="8" t="n">
        <v>11.51</v>
      </c>
      <c r="R442" s="8" t="n">
        <v>9.84</v>
      </c>
      <c r="S442" s="8" t="n">
        <v>9.76</v>
      </c>
      <c r="U442" s="8" t="n">
        <v>12.98</v>
      </c>
      <c r="V442" s="8" t="n">
        <v>10.86</v>
      </c>
      <c r="W442" s="8" t="n">
        <v>11.84</v>
      </c>
      <c r="X442" s="8" t="n">
        <v>13.21</v>
      </c>
      <c r="Z442" s="8" t="n">
        <v>12.92</v>
      </c>
      <c r="AA442" s="8" t="n">
        <v>10.83</v>
      </c>
    </row>
    <row r="443" customFormat="false" ht="15" hidden="false" customHeight="false" outlineLevel="0" collapsed="false">
      <c r="A443" s="7"/>
      <c r="B443" s="8" t="s">
        <v>30</v>
      </c>
      <c r="C443" s="8" t="n">
        <v>11.68</v>
      </c>
      <c r="E443" s="8" t="n">
        <v>11.76</v>
      </c>
      <c r="J443" s="8" t="n">
        <v>10.77</v>
      </c>
      <c r="L443" s="8" t="n">
        <v>7.04</v>
      </c>
      <c r="O443" s="8" t="n">
        <v>9.44</v>
      </c>
      <c r="Q443" s="8" t="n">
        <v>7.62</v>
      </c>
      <c r="R443" s="8" t="n">
        <v>7.21</v>
      </c>
      <c r="S443" s="8" t="n">
        <v>7.62</v>
      </c>
      <c r="U443" s="8" t="n">
        <v>11.26</v>
      </c>
      <c r="V443" s="8" t="n">
        <v>9.44</v>
      </c>
      <c r="W443" s="8" t="n">
        <v>9.36</v>
      </c>
      <c r="X443" s="8" t="n">
        <v>10.6</v>
      </c>
      <c r="Z443" s="8" t="n">
        <v>8.78</v>
      </c>
      <c r="AA443" s="8" t="n">
        <v>8.78</v>
      </c>
    </row>
    <row r="444" customFormat="false" ht="15" hidden="false" customHeight="false" outlineLevel="0" collapsed="false">
      <c r="A444" s="7"/>
      <c r="B444" s="8" t="s">
        <v>31</v>
      </c>
      <c r="C444" s="8" t="n">
        <v>3.48</v>
      </c>
      <c r="E444" s="8" t="n">
        <v>3.98</v>
      </c>
      <c r="J444" s="8" t="n">
        <v>2.98</v>
      </c>
      <c r="L444" s="8" t="n">
        <v>5.38</v>
      </c>
      <c r="O444" s="8" t="n">
        <v>5.8</v>
      </c>
      <c r="Q444" s="8" t="n">
        <v>5.96</v>
      </c>
      <c r="R444" s="8" t="n">
        <v>4.23</v>
      </c>
      <c r="S444" s="8" t="n">
        <v>2.73</v>
      </c>
      <c r="U444" s="8" t="n">
        <v>3.15</v>
      </c>
      <c r="V444" s="8" t="n">
        <v>4.31</v>
      </c>
      <c r="W444" s="8" t="n">
        <v>5.38</v>
      </c>
      <c r="X444" s="8" t="n">
        <v>5.22</v>
      </c>
      <c r="Z444" s="8" t="n">
        <v>5.8</v>
      </c>
      <c r="AA444" s="8" t="n">
        <v>5.05</v>
      </c>
    </row>
    <row r="445" customFormat="false" ht="15" hidden="false" customHeight="false" outlineLevel="0" collapsed="false">
      <c r="A445" s="7"/>
      <c r="B445" s="8" t="s">
        <v>32</v>
      </c>
      <c r="C445" s="8" t="n">
        <v>12.05</v>
      </c>
      <c r="E445" s="8" t="n">
        <v>12.39</v>
      </c>
      <c r="J445" s="8" t="n">
        <v>11.15</v>
      </c>
      <c r="L445" s="8" t="n">
        <v>8.81</v>
      </c>
      <c r="O445" s="8" t="n">
        <v>10.87</v>
      </c>
      <c r="Q445" s="8" t="n">
        <v>9.55</v>
      </c>
      <c r="R445" s="8" t="n">
        <v>8.41</v>
      </c>
      <c r="S445" s="8" t="n">
        <v>8.12</v>
      </c>
      <c r="U445" s="8" t="n">
        <v>11.54</v>
      </c>
      <c r="V445" s="8" t="n">
        <v>10.26</v>
      </c>
      <c r="W445" s="8" t="n">
        <v>10.64</v>
      </c>
      <c r="X445" s="8" t="n">
        <v>11.78</v>
      </c>
      <c r="Z445" s="8" t="n">
        <v>10.54</v>
      </c>
      <c r="AA445" s="8" t="n">
        <v>10.24</v>
      </c>
    </row>
    <row r="446" customFormat="false" ht="15" hidden="false" customHeight="false" outlineLevel="0" collapsed="false">
      <c r="A446" s="7"/>
      <c r="B446" s="8" t="s">
        <v>33</v>
      </c>
      <c r="C446" s="8" t="n">
        <f aca="false">C443/C442</f>
        <v>0.870342771982116</v>
      </c>
      <c r="E446" s="8" t="n">
        <f aca="false">E443/E442</f>
        <v>0.853410740203193</v>
      </c>
      <c r="J446" s="8" t="n">
        <f aca="false">J443/J442</f>
        <v>0.848699763593381</v>
      </c>
      <c r="L446" s="8" t="n">
        <f aca="false">L443/L442</f>
        <v>0.590604026845638</v>
      </c>
      <c r="O446" s="8" t="n">
        <f aca="false">O443/O442</f>
        <v>0.764372469635628</v>
      </c>
      <c r="Q446" s="8" t="n">
        <f aca="false">Q443/Q442</f>
        <v>0.662033014769765</v>
      </c>
      <c r="R446" s="8" t="n">
        <f aca="false">R443/R442</f>
        <v>0.732723577235772</v>
      </c>
      <c r="S446" s="8" t="n">
        <f aca="false">S443/S442</f>
        <v>0.780737704918033</v>
      </c>
      <c r="U446" s="8" t="n">
        <f aca="false">U443/U442</f>
        <v>0.86748844375963</v>
      </c>
      <c r="V446" s="8" t="n">
        <f aca="false">V443/V442</f>
        <v>0.869244935543278</v>
      </c>
      <c r="W446" s="8" t="n">
        <f aca="false">W443/W442</f>
        <v>0.790540540540541</v>
      </c>
      <c r="X446" s="8" t="n">
        <f aca="false">X443/X442</f>
        <v>0.802422407267222</v>
      </c>
      <c r="Z446" s="8" t="n">
        <f aca="false">Z443/Z442</f>
        <v>0.679566563467492</v>
      </c>
      <c r="AA446" s="8" t="n">
        <f aca="false">AA443/AA442</f>
        <v>0.810710987996307</v>
      </c>
    </row>
    <row r="447" customFormat="false" ht="15" hidden="false" customHeight="false" outlineLevel="0" collapsed="false">
      <c r="A447" s="7"/>
      <c r="B447" s="8" t="s">
        <v>34</v>
      </c>
      <c r="C447" s="8" t="n">
        <f aca="false">C444/C442</f>
        <v>0.259314456035768</v>
      </c>
      <c r="E447" s="8" t="n">
        <f aca="false">E444/E442</f>
        <v>0.288824383164006</v>
      </c>
      <c r="J447" s="8" t="n">
        <f aca="false">J444/J442</f>
        <v>0.234830575256107</v>
      </c>
      <c r="L447" s="8" t="n">
        <f aca="false">L444/L442</f>
        <v>0.451342281879195</v>
      </c>
      <c r="O447" s="8" t="n">
        <f aca="false">O444/O442</f>
        <v>0.469635627530364</v>
      </c>
      <c r="Q447" s="8" t="n">
        <f aca="false">Q444/Q442</f>
        <v>0.517810599478714</v>
      </c>
      <c r="R447" s="8" t="n">
        <f aca="false">R444/R442</f>
        <v>0.429878048780488</v>
      </c>
      <c r="S447" s="8" t="n">
        <f aca="false">S444/S442</f>
        <v>0.279713114754098</v>
      </c>
      <c r="U447" s="8" t="n">
        <f aca="false">U444/U442</f>
        <v>0.242681047765794</v>
      </c>
      <c r="V447" s="8" t="n">
        <f aca="false">V444/V442</f>
        <v>0.396869244935543</v>
      </c>
      <c r="W447" s="8" t="n">
        <f aca="false">W444/W442</f>
        <v>0.454391891891892</v>
      </c>
      <c r="X447" s="8" t="n">
        <f aca="false">X444/X442</f>
        <v>0.395155185465556</v>
      </c>
      <c r="Z447" s="8" t="n">
        <f aca="false">Z444/Z442</f>
        <v>0.448916408668731</v>
      </c>
      <c r="AA447" s="8" t="n">
        <f aca="false">AA444/AA442</f>
        <v>0.466297322253001</v>
      </c>
    </row>
    <row r="448" customFormat="false" ht="15" hidden="false" customHeight="false" outlineLevel="0" collapsed="false">
      <c r="A448" s="7"/>
      <c r="B448" s="8" t="s">
        <v>35</v>
      </c>
      <c r="C448" s="8" t="n">
        <f aca="false">C443/C445</f>
        <v>0.969294605809129</v>
      </c>
      <c r="E448" s="8" t="n">
        <f aca="false">E443/E445</f>
        <v>0.949152542372881</v>
      </c>
      <c r="J448" s="8" t="n">
        <f aca="false">J443/J445</f>
        <v>0.965919282511211</v>
      </c>
      <c r="L448" s="8" t="n">
        <f aca="false">L443/L445</f>
        <v>0.799091940976163</v>
      </c>
      <c r="O448" s="8" t="n">
        <f aca="false">O443/O445</f>
        <v>0.868445262189513</v>
      </c>
      <c r="Q448" s="8" t="n">
        <f aca="false">Q443/Q445</f>
        <v>0.797905759162304</v>
      </c>
      <c r="R448" s="8" t="n">
        <f aca="false">R443/R445</f>
        <v>0.85731272294887</v>
      </c>
      <c r="S448" s="8" t="n">
        <f aca="false">S443/S445</f>
        <v>0.938423645320197</v>
      </c>
      <c r="U448" s="8" t="n">
        <f aca="false">U443/U445</f>
        <v>0.975736568457539</v>
      </c>
      <c r="V448" s="8" t="n">
        <f aca="false">V443/V445</f>
        <v>0.920077972709552</v>
      </c>
      <c r="W448" s="8" t="n">
        <f aca="false">W443/W445</f>
        <v>0.879699248120301</v>
      </c>
      <c r="X448" s="8" t="n">
        <f aca="false">X443/X445</f>
        <v>0.899830220713073</v>
      </c>
      <c r="Z448" s="8" t="n">
        <f aca="false">Z443/Z445</f>
        <v>0.833017077798862</v>
      </c>
      <c r="AA448" s="8" t="n">
        <f aca="false">AA443/AA445</f>
        <v>0.857421875</v>
      </c>
    </row>
    <row r="449" customFormat="false" ht="15" hidden="false" customHeight="false" outlineLevel="0" collapsed="false">
      <c r="A449" s="7"/>
      <c r="B449" s="8" t="s">
        <v>36</v>
      </c>
      <c r="C449" s="8" t="n">
        <f aca="false">C445/C442</f>
        <v>0.897913561847988</v>
      </c>
      <c r="E449" s="8" t="n">
        <f aca="false">E445/E442</f>
        <v>0.899129172714078</v>
      </c>
      <c r="J449" s="8" t="n">
        <f aca="false">J445/J442</f>
        <v>0.878644602048857</v>
      </c>
      <c r="L449" s="8" t="n">
        <f aca="false">L445/L442</f>
        <v>0.739093959731544</v>
      </c>
      <c r="O449" s="8" t="n">
        <f aca="false">O445/O442</f>
        <v>0.880161943319838</v>
      </c>
      <c r="Q449" s="8" t="n">
        <f aca="false">Q445/Q442</f>
        <v>0.829713292788879</v>
      </c>
      <c r="R449" s="8" t="n">
        <f aca="false">R445/R442</f>
        <v>0.854674796747968</v>
      </c>
      <c r="S449" s="8" t="n">
        <f aca="false">S445/S442</f>
        <v>0.831967213114754</v>
      </c>
      <c r="U449" s="8" t="n">
        <f aca="false">U445/U442</f>
        <v>0.889060092449923</v>
      </c>
      <c r="V449" s="8" t="n">
        <f aca="false">V445/V442</f>
        <v>0.94475138121547</v>
      </c>
      <c r="W449" s="8" t="n">
        <f aca="false">W445/W442</f>
        <v>0.898648648648649</v>
      </c>
      <c r="X449" s="8" t="n">
        <f aca="false">X445/X442</f>
        <v>0.891748675246026</v>
      </c>
      <c r="Z449" s="8" t="n">
        <f aca="false">Z445/Z442</f>
        <v>0.815789473684211</v>
      </c>
      <c r="AA449" s="8" t="n">
        <f aca="false">AA445/AA442</f>
        <v>0.945521698984303</v>
      </c>
    </row>
    <row r="450" customFormat="false" ht="15" hidden="false" customHeight="false" outlineLevel="0" collapsed="false">
      <c r="A450" s="7"/>
      <c r="C450" s="8" t="n">
        <f aca="false">ACOS(C448)*180/PI()</f>
        <v>14.2351662394387</v>
      </c>
      <c r="E450" s="8" t="n">
        <f aca="false">ACOS(E448)*180/PI()</f>
        <v>18.3497385953898</v>
      </c>
      <c r="J450" s="8" t="n">
        <f aca="false">ACOS(J448)*180/PI()</f>
        <v>15.001448553239</v>
      </c>
      <c r="L450" s="8" t="n">
        <f aca="false">ACOS(L448)*180/PI()</f>
        <v>36.9565236145361</v>
      </c>
      <c r="O450" s="8" t="n">
        <f aca="false">ACOS(O448)*180/PI()</f>
        <v>29.7215314706829</v>
      </c>
      <c r="Q450" s="8" t="n">
        <f aca="false">ACOS(Q448)*180/PI()</f>
        <v>37.0694201171052</v>
      </c>
      <c r="R450" s="8" t="n">
        <f aca="false">ACOS(R448)*180/PI()</f>
        <v>30.9838185949703</v>
      </c>
      <c r="S450" s="8" t="n">
        <f aca="false">ACOS(S448)*180/PI()</f>
        <v>20.2115087473516</v>
      </c>
      <c r="U450" s="8" t="n">
        <f aca="false">ACOS(U448)*180/PI()</f>
        <v>12.6472410727972</v>
      </c>
      <c r="V450" s="8" t="n">
        <f aca="false">ACOS(V448)*180/PI()</f>
        <v>23.0625163264491</v>
      </c>
      <c r="W450" s="8" t="n">
        <f aca="false">ACOS(W448)*180/PI()</f>
        <v>28.3938948349683</v>
      </c>
      <c r="X450" s="8" t="n">
        <f aca="false">ACOS(X448)*180/PI()</f>
        <v>25.8642405260565</v>
      </c>
      <c r="Z450" s="8" t="n">
        <f aca="false">ACOS(Z448)*180/PI()</f>
        <v>33.5900761466718</v>
      </c>
      <c r="AA450" s="8" t="n">
        <f aca="false">ACOS(AA448)*180/PI()</f>
        <v>30.9716680406761</v>
      </c>
    </row>
    <row r="451" customFormat="false" ht="15" hidden="false" customHeight="false" outlineLevel="0" collapsed="false">
      <c r="A451" s="7"/>
    </row>
    <row r="452" customFormat="false" ht="15" hidden="false" customHeight="false" outlineLevel="0" collapsed="false">
      <c r="A452" s="7" t="s">
        <v>82</v>
      </c>
      <c r="B452" s="8" t="s">
        <v>29</v>
      </c>
      <c r="D452" s="8" t="n">
        <v>5.38</v>
      </c>
      <c r="F452" s="8" t="n">
        <v>6.7</v>
      </c>
      <c r="K452" s="8" t="n">
        <v>4.35</v>
      </c>
      <c r="L452" s="8" t="n">
        <v>5.82</v>
      </c>
      <c r="N452" s="8" t="n">
        <v>4.38</v>
      </c>
      <c r="P452" s="8" t="n">
        <v>5.69</v>
      </c>
      <c r="T452" s="8" t="n">
        <v>6.14</v>
      </c>
      <c r="U452" s="8" t="n">
        <v>6.65</v>
      </c>
      <c r="V452" s="8" t="n">
        <v>3.95</v>
      </c>
      <c r="Y452" s="8" t="n">
        <v>8.51</v>
      </c>
      <c r="Z452" s="8" t="n">
        <v>4.94</v>
      </c>
    </row>
    <row r="453" customFormat="false" ht="15" hidden="false" customHeight="false" outlineLevel="0" collapsed="false">
      <c r="A453" s="7"/>
      <c r="B453" s="8" t="s">
        <v>30</v>
      </c>
      <c r="D453" s="8" t="n">
        <v>4.64</v>
      </c>
      <c r="F453" s="8" t="n">
        <v>5.71</v>
      </c>
      <c r="K453" s="8" t="n">
        <v>4.22</v>
      </c>
      <c r="L453" s="8" t="n">
        <v>5.13</v>
      </c>
      <c r="N453" s="8" t="n">
        <v>3.48</v>
      </c>
      <c r="P453" s="8" t="n">
        <v>4.8</v>
      </c>
      <c r="T453" s="8" t="n">
        <v>4.97</v>
      </c>
      <c r="U453" s="8" t="n">
        <v>6.29</v>
      </c>
      <c r="V453" s="8" t="n">
        <v>3.81</v>
      </c>
      <c r="Y453" s="8" t="n">
        <v>7.87</v>
      </c>
      <c r="Z453" s="8" t="n">
        <v>4.14</v>
      </c>
    </row>
    <row r="454" customFormat="false" ht="15" hidden="false" customHeight="false" outlineLevel="0" collapsed="false">
      <c r="A454" s="7"/>
      <c r="B454" s="8" t="s">
        <v>31</v>
      </c>
      <c r="D454" s="8" t="n">
        <v>1.41</v>
      </c>
      <c r="F454" s="8" t="n">
        <v>1.49</v>
      </c>
      <c r="K454" s="8" t="n">
        <v>0</v>
      </c>
      <c r="L454" s="8" t="n">
        <v>1.49</v>
      </c>
      <c r="N454" s="8" t="n">
        <v>1.16</v>
      </c>
      <c r="P454" s="8" t="n">
        <v>1.49</v>
      </c>
      <c r="T454" s="8" t="n">
        <v>2.15</v>
      </c>
      <c r="U454" s="8" t="n">
        <v>1.24</v>
      </c>
      <c r="V454" s="8" t="n">
        <v>0.66</v>
      </c>
      <c r="Y454" s="8" t="n">
        <v>0</v>
      </c>
      <c r="Z454" s="8" t="n">
        <v>1.58</v>
      </c>
    </row>
    <row r="455" customFormat="false" ht="15" hidden="false" customHeight="false" outlineLevel="0" collapsed="false">
      <c r="A455" s="7"/>
      <c r="B455" s="8" t="s">
        <v>32</v>
      </c>
      <c r="D455" s="8" t="n">
        <v>4.74</v>
      </c>
      <c r="F455" s="8" t="n">
        <v>5.93</v>
      </c>
      <c r="K455" s="8" t="n">
        <v>4.22</v>
      </c>
      <c r="L455" s="8" t="n">
        <v>5.32</v>
      </c>
      <c r="N455" s="8" t="n">
        <v>3.59</v>
      </c>
      <c r="P455" s="8" t="n">
        <v>4.98</v>
      </c>
      <c r="T455" s="8" t="n">
        <v>5.57</v>
      </c>
      <c r="U455" s="8" t="n">
        <v>6.32</v>
      </c>
      <c r="V455" s="8" t="n">
        <v>3.87</v>
      </c>
      <c r="Y455" s="8" t="n">
        <v>7.87</v>
      </c>
      <c r="Z455" s="8" t="n">
        <v>4.38</v>
      </c>
    </row>
    <row r="456" customFormat="false" ht="15" hidden="false" customHeight="false" outlineLevel="0" collapsed="false">
      <c r="A456" s="7"/>
      <c r="B456" s="8" t="s">
        <v>33</v>
      </c>
      <c r="D456" s="8" t="n">
        <f aca="false">D453/D452</f>
        <v>0.862453531598513</v>
      </c>
      <c r="F456" s="8" t="n">
        <f aca="false">F453/F452</f>
        <v>0.852238805970149</v>
      </c>
      <c r="K456" s="8" t="n">
        <f aca="false">K453/K452</f>
        <v>0.970114942528736</v>
      </c>
      <c r="L456" s="8" t="n">
        <f aca="false">L453/L452</f>
        <v>0.881443298969072</v>
      </c>
      <c r="N456" s="8" t="n">
        <f aca="false">N453/N452</f>
        <v>0.794520547945206</v>
      </c>
      <c r="P456" s="8" t="n">
        <f aca="false">P453/P452</f>
        <v>0.843585237258348</v>
      </c>
      <c r="T456" s="8" t="n">
        <f aca="false">T453/T452</f>
        <v>0.809446254071661</v>
      </c>
      <c r="U456" s="8" t="n">
        <f aca="false">U453/U452</f>
        <v>0.945864661654135</v>
      </c>
      <c r="V456" s="8" t="n">
        <f aca="false">V453/V452</f>
        <v>0.964556962025316</v>
      </c>
      <c r="Y456" s="8" t="n">
        <f aca="false">Y453/Y452</f>
        <v>0.924794359576968</v>
      </c>
      <c r="Z456" s="8" t="n">
        <f aca="false">Z453/Z452</f>
        <v>0.838056680161943</v>
      </c>
    </row>
    <row r="457" customFormat="false" ht="15" hidden="false" customHeight="false" outlineLevel="0" collapsed="false">
      <c r="A457" s="7"/>
      <c r="B457" s="8" t="s">
        <v>34</v>
      </c>
      <c r="D457" s="8" t="n">
        <f aca="false">D454/D452</f>
        <v>0.262081784386617</v>
      </c>
      <c r="F457" s="8" t="n">
        <f aca="false">F454/F452</f>
        <v>0.222388059701493</v>
      </c>
      <c r="K457" s="8" t="n">
        <f aca="false">K454/K452</f>
        <v>0</v>
      </c>
      <c r="L457" s="8" t="n">
        <f aca="false">L454/L452</f>
        <v>0.256013745704467</v>
      </c>
      <c r="N457" s="8" t="n">
        <f aca="false">N454/N452</f>
        <v>0.264840182648402</v>
      </c>
      <c r="P457" s="8" t="n">
        <f aca="false">P454/P452</f>
        <v>0.261862917398946</v>
      </c>
      <c r="T457" s="8" t="n">
        <f aca="false">T454/T452</f>
        <v>0.350162866449511</v>
      </c>
      <c r="U457" s="8" t="n">
        <f aca="false">U454/U452</f>
        <v>0.186466165413534</v>
      </c>
      <c r="V457" s="8" t="n">
        <f aca="false">V454/V452</f>
        <v>0.167088607594937</v>
      </c>
      <c r="Y457" s="8" t="n">
        <f aca="false">Y454/Y452</f>
        <v>0</v>
      </c>
      <c r="Z457" s="8" t="n">
        <f aca="false">Z454/Z452</f>
        <v>0.319838056680162</v>
      </c>
    </row>
    <row r="458" customFormat="false" ht="15" hidden="false" customHeight="false" outlineLevel="0" collapsed="false">
      <c r="A458" s="7"/>
      <c r="B458" s="8" t="s">
        <v>35</v>
      </c>
      <c r="D458" s="8" t="n">
        <f aca="false">D453/D455</f>
        <v>0.978902953586498</v>
      </c>
      <c r="F458" s="8" t="n">
        <f aca="false">F453/F455</f>
        <v>0.962900505902192</v>
      </c>
      <c r="K458" s="8" t="n">
        <f aca="false">K453/K455</f>
        <v>1</v>
      </c>
      <c r="L458" s="8" t="n">
        <f aca="false">L453/L455</f>
        <v>0.964285714285714</v>
      </c>
      <c r="N458" s="8" t="n">
        <f aca="false">N453/N455</f>
        <v>0.969359331476323</v>
      </c>
      <c r="P458" s="8" t="n">
        <f aca="false">P453/P455</f>
        <v>0.963855421686747</v>
      </c>
      <c r="T458" s="8" t="n">
        <f aca="false">T453/T455</f>
        <v>0.892280071813285</v>
      </c>
      <c r="U458" s="8" t="n">
        <f aca="false">U453/U455</f>
        <v>0.995253164556962</v>
      </c>
      <c r="V458" s="8" t="n">
        <f aca="false">V453/V455</f>
        <v>0.984496124031008</v>
      </c>
      <c r="Y458" s="8" t="n">
        <f aca="false">Y453/Y455</f>
        <v>1</v>
      </c>
      <c r="Z458" s="8" t="n">
        <f aca="false">Z453/Z455</f>
        <v>0.945205479452055</v>
      </c>
    </row>
    <row r="459" customFormat="false" ht="15" hidden="false" customHeight="false" outlineLevel="0" collapsed="false">
      <c r="A459" s="7"/>
      <c r="B459" s="8" t="s">
        <v>36</v>
      </c>
      <c r="D459" s="8" t="n">
        <f aca="false">D455/D452</f>
        <v>0.881040892193309</v>
      </c>
      <c r="F459" s="8" t="n">
        <f aca="false">F455/F452</f>
        <v>0.885074626865672</v>
      </c>
      <c r="K459" s="8" t="n">
        <f aca="false">K455/K452</f>
        <v>0.970114942528736</v>
      </c>
      <c r="L459" s="8" t="n">
        <f aca="false">L455/L452</f>
        <v>0.914089347079038</v>
      </c>
      <c r="N459" s="8" t="n">
        <f aca="false">N455/N452</f>
        <v>0.819634703196347</v>
      </c>
      <c r="P459" s="8" t="n">
        <f aca="false">P455/P452</f>
        <v>0.875219683655536</v>
      </c>
      <c r="T459" s="8" t="n">
        <f aca="false">T455/T452</f>
        <v>0.907166123778502</v>
      </c>
      <c r="U459" s="8" t="n">
        <f aca="false">U455/U452</f>
        <v>0.950375939849624</v>
      </c>
      <c r="V459" s="8" t="n">
        <f aca="false">V455/V452</f>
        <v>0.979746835443038</v>
      </c>
      <c r="Y459" s="8" t="n">
        <f aca="false">Y455/Y452</f>
        <v>0.924794359576968</v>
      </c>
      <c r="Z459" s="8" t="n">
        <f aca="false">Z455/Z452</f>
        <v>0.88663967611336</v>
      </c>
    </row>
    <row r="460" customFormat="false" ht="15" hidden="false" customHeight="false" outlineLevel="0" collapsed="false">
      <c r="A460" s="7"/>
      <c r="D460" s="8" t="n">
        <f aca="false">ACOS(D458)*180/PI()</f>
        <v>11.7900312830513</v>
      </c>
      <c r="F460" s="8" t="n">
        <f aca="false">ACOS(F458)*180/PI()</f>
        <v>15.6557373334003</v>
      </c>
      <c r="K460" s="8" t="n">
        <f aca="false">ACOS(K458)*180/PI()</f>
        <v>0</v>
      </c>
      <c r="L460" s="8" t="n">
        <f aca="false">ACOS(L458)*180/PI()</f>
        <v>15.3588855808227</v>
      </c>
      <c r="N460" s="8" t="n">
        <f aca="false">ACOS(N458)*180/PI()</f>
        <v>14.2200771871117</v>
      </c>
      <c r="P460" s="8" t="n">
        <f aca="false">ACOS(P458)*180/PI()</f>
        <v>15.4516934309446</v>
      </c>
      <c r="T460" s="8" t="n">
        <f aca="false">ACOS(T458)*180/PI()</f>
        <v>26.838827063022</v>
      </c>
      <c r="U460" s="8" t="n">
        <f aca="false">ACOS(U458)*180/PI()</f>
        <v>5.58485191221048</v>
      </c>
      <c r="V460" s="8" t="n">
        <f aca="false">ACOS(V458)*180/PI()</f>
        <v>10.1023050560359</v>
      </c>
      <c r="Y460" s="8" t="n">
        <f aca="false">ACOS(Y458)*180/PI()</f>
        <v>0</v>
      </c>
      <c r="Z460" s="8" t="n">
        <f aca="false">ACOS(Z458)*180/PI()</f>
        <v>19.0550241432206</v>
      </c>
    </row>
    <row r="461" customFormat="false" ht="15" hidden="false" customHeight="false" outlineLevel="0" collapsed="false">
      <c r="A461" s="7"/>
    </row>
    <row r="462" customFormat="false" ht="15" hidden="false" customHeight="false" outlineLevel="0" collapsed="false">
      <c r="A462" s="7" t="s">
        <v>83</v>
      </c>
      <c r="B462" s="8" t="s">
        <v>29</v>
      </c>
      <c r="F462" s="8" t="n">
        <v>6.47</v>
      </c>
      <c r="H462" s="8" t="n">
        <v>4.75</v>
      </c>
      <c r="K462" s="8" t="n">
        <v>4.79</v>
      </c>
      <c r="N462" s="8" t="n">
        <v>6.26</v>
      </c>
      <c r="O462" s="8" t="n">
        <v>4.37</v>
      </c>
      <c r="P462" s="8" t="n">
        <v>6.31</v>
      </c>
      <c r="Q462" s="8" t="n">
        <v>3.81</v>
      </c>
      <c r="S462" s="8" t="n">
        <v>6.11</v>
      </c>
      <c r="U462" s="8" t="n">
        <v>6.31</v>
      </c>
      <c r="V462" s="8" t="n">
        <v>6.59</v>
      </c>
      <c r="X462" s="8" t="n">
        <v>4.45</v>
      </c>
      <c r="Y462" s="8" t="n">
        <v>4.81</v>
      </c>
      <c r="Z462" s="8" t="n">
        <v>7.03</v>
      </c>
    </row>
    <row r="463" customFormat="false" ht="15" hidden="false" customHeight="false" outlineLevel="0" collapsed="false">
      <c r="A463" s="7"/>
      <c r="B463" s="8" t="s">
        <v>30</v>
      </c>
      <c r="F463" s="8" t="n">
        <v>5.05</v>
      </c>
      <c r="H463" s="8" t="n">
        <v>3.98</v>
      </c>
      <c r="K463" s="8" t="n">
        <v>4.06</v>
      </c>
      <c r="N463" s="8" t="n">
        <v>5.22</v>
      </c>
      <c r="O463" s="8" t="n">
        <v>4.06</v>
      </c>
      <c r="P463" s="8" t="n">
        <v>5.38</v>
      </c>
      <c r="Q463" s="8" t="n">
        <v>3.15</v>
      </c>
      <c r="S463" s="8" t="n">
        <v>5.05</v>
      </c>
      <c r="U463" s="8" t="n">
        <v>5.05</v>
      </c>
      <c r="V463" s="8" t="n">
        <v>5.96</v>
      </c>
      <c r="X463" s="8" t="n">
        <v>3.81</v>
      </c>
      <c r="Y463" s="8" t="n">
        <v>3.89</v>
      </c>
      <c r="Z463" s="8" t="n">
        <v>6.63</v>
      </c>
    </row>
    <row r="464" customFormat="false" ht="15" hidden="false" customHeight="false" outlineLevel="0" collapsed="false">
      <c r="A464" s="7"/>
      <c r="B464" s="8" t="s">
        <v>31</v>
      </c>
      <c r="F464" s="8" t="n">
        <v>2.24</v>
      </c>
      <c r="H464" s="8" t="n">
        <v>1.08</v>
      </c>
      <c r="K464" s="8" t="n">
        <v>0.83</v>
      </c>
      <c r="N464" s="8" t="n">
        <v>1.08</v>
      </c>
      <c r="O464" s="8" t="n">
        <v>1.08</v>
      </c>
      <c r="P464" s="8" t="n">
        <v>2.24</v>
      </c>
      <c r="Q464" s="8" t="n">
        <v>0.08</v>
      </c>
      <c r="S464" s="8" t="n">
        <v>1.33</v>
      </c>
      <c r="U464" s="8" t="n">
        <v>2.98</v>
      </c>
      <c r="V464" s="8" t="n">
        <v>0.99</v>
      </c>
      <c r="X464" s="8" t="n">
        <v>0.34</v>
      </c>
      <c r="Y464" s="8" t="n">
        <v>1.91</v>
      </c>
      <c r="Z464" s="8" t="n">
        <v>2.07</v>
      </c>
    </row>
    <row r="465" customFormat="false" ht="15" hidden="false" customHeight="false" outlineLevel="0" collapsed="false">
      <c r="A465" s="7"/>
      <c r="B465" s="8" t="s">
        <v>32</v>
      </c>
      <c r="F465" s="8" t="n">
        <v>5.3</v>
      </c>
      <c r="H465" s="8" t="n">
        <v>4.02</v>
      </c>
      <c r="K465" s="8" t="n">
        <v>4.1</v>
      </c>
      <c r="N465" s="8" t="n">
        <v>5.11</v>
      </c>
      <c r="O465" s="8" t="n">
        <v>4.2</v>
      </c>
      <c r="P465" s="8" t="n">
        <v>5.83</v>
      </c>
      <c r="Q465" s="8" t="n">
        <v>3.08</v>
      </c>
      <c r="S465" s="8" t="n">
        <v>5.14</v>
      </c>
      <c r="U465" s="8" t="n">
        <v>5.81</v>
      </c>
      <c r="V465" s="8" t="n">
        <v>6.03</v>
      </c>
      <c r="X465" s="8" t="n">
        <v>3.75</v>
      </c>
      <c r="Y465" s="8" t="n">
        <v>4.19</v>
      </c>
      <c r="Z465" s="8" t="n">
        <v>6.94</v>
      </c>
    </row>
    <row r="466" customFormat="false" ht="15" hidden="false" customHeight="false" outlineLevel="0" collapsed="false">
      <c r="A466" s="7"/>
      <c r="B466" s="8" t="s">
        <v>33</v>
      </c>
      <c r="F466" s="8" t="n">
        <f aca="false">F463/F462</f>
        <v>0.780525502318393</v>
      </c>
      <c r="H466" s="8" t="n">
        <f aca="false">H463/H462</f>
        <v>0.837894736842105</v>
      </c>
      <c r="K466" s="8" t="n">
        <f aca="false">K463/K462</f>
        <v>0.847599164926931</v>
      </c>
      <c r="N466" s="8" t="n">
        <f aca="false">N463/N462</f>
        <v>0.833865814696486</v>
      </c>
      <c r="O466" s="8" t="n">
        <f aca="false">O463/O462</f>
        <v>0.929061784897025</v>
      </c>
      <c r="P466" s="8" t="n">
        <f aca="false">P463/P462</f>
        <v>0.852614896988907</v>
      </c>
      <c r="Q466" s="8" t="n">
        <f aca="false">Q463/Q462</f>
        <v>0.826771653543307</v>
      </c>
      <c r="S466" s="8" t="n">
        <f aca="false">S463/S462</f>
        <v>0.826513911620295</v>
      </c>
      <c r="U466" s="8" t="n">
        <f aca="false">U463/U462</f>
        <v>0.800316957210777</v>
      </c>
      <c r="V466" s="8" t="n">
        <f aca="false">V463/V462</f>
        <v>0.904400606980273</v>
      </c>
      <c r="X466" s="8" t="n">
        <f aca="false">X463/X462</f>
        <v>0.856179775280899</v>
      </c>
      <c r="Y466" s="8" t="n">
        <f aca="false">Y463/Y462</f>
        <v>0.808731808731809</v>
      </c>
      <c r="Z466" s="8" t="n">
        <f aca="false">Z463/Z462</f>
        <v>0.943100995732575</v>
      </c>
    </row>
    <row r="467" customFormat="false" ht="15" hidden="false" customHeight="false" outlineLevel="0" collapsed="false">
      <c r="A467" s="7"/>
      <c r="B467" s="8" t="s">
        <v>34</v>
      </c>
      <c r="F467" s="8" t="n">
        <f aca="false">F464/F462</f>
        <v>0.346213292117465</v>
      </c>
      <c r="H467" s="8" t="n">
        <f aca="false">H464/H462</f>
        <v>0.227368421052632</v>
      </c>
      <c r="K467" s="8" t="n">
        <f aca="false">K464/K462</f>
        <v>0.173277661795407</v>
      </c>
      <c r="N467" s="8" t="n">
        <f aca="false">N464/N462</f>
        <v>0.172523961661342</v>
      </c>
      <c r="O467" s="8" t="n">
        <f aca="false">O464/O462</f>
        <v>0.247139588100687</v>
      </c>
      <c r="P467" s="8" t="n">
        <f aca="false">P464/P462</f>
        <v>0.354992076069731</v>
      </c>
      <c r="Q467" s="8" t="n">
        <f aca="false">Q464/Q462</f>
        <v>0.020997375328084</v>
      </c>
      <c r="S467" s="8" t="n">
        <f aca="false">S464/S462</f>
        <v>0.217675941080196</v>
      </c>
      <c r="U467" s="8" t="n">
        <f aca="false">U464/U462</f>
        <v>0.472266244057052</v>
      </c>
      <c r="V467" s="8" t="n">
        <f aca="false">V464/V462</f>
        <v>0.150227617602428</v>
      </c>
      <c r="X467" s="8" t="n">
        <f aca="false">X464/X462</f>
        <v>0.0764044943820225</v>
      </c>
      <c r="Y467" s="8" t="n">
        <f aca="false">Y464/Y462</f>
        <v>0.397089397089397</v>
      </c>
      <c r="Z467" s="8" t="n">
        <f aca="false">Z464/Z462</f>
        <v>0.294452347083926</v>
      </c>
    </row>
    <row r="468" customFormat="false" ht="15" hidden="false" customHeight="false" outlineLevel="0" collapsed="false">
      <c r="A468" s="7"/>
      <c r="B468" s="8" t="s">
        <v>35</v>
      </c>
      <c r="F468" s="8" t="n">
        <f aca="false">F463/F465</f>
        <v>0.952830188679245</v>
      </c>
      <c r="H468" s="8" t="n">
        <f aca="false">H463/H465</f>
        <v>0.990049751243781</v>
      </c>
      <c r="K468" s="8" t="n">
        <f aca="false">K463/K465</f>
        <v>0.990243902439024</v>
      </c>
      <c r="N468" s="8" t="n">
        <f aca="false">N463/N465</f>
        <v>1.02152641878669</v>
      </c>
      <c r="O468" s="8" t="n">
        <f aca="false">O463/O465</f>
        <v>0.966666666666667</v>
      </c>
      <c r="P468" s="8" t="n">
        <f aca="false">P463/P465</f>
        <v>0.922813036020583</v>
      </c>
      <c r="Q468" s="8" t="n">
        <f aca="false">Q463/Q465</f>
        <v>1.02272727272727</v>
      </c>
      <c r="S468" s="8" t="n">
        <f aca="false">S463/S465</f>
        <v>0.982490272373541</v>
      </c>
      <c r="U468" s="8" t="n">
        <f aca="false">U463/U465</f>
        <v>0.869191049913942</v>
      </c>
      <c r="V468" s="8" t="n">
        <f aca="false">V463/V465</f>
        <v>0.988391376451078</v>
      </c>
      <c r="X468" s="8" t="n">
        <f aca="false">X463/X465</f>
        <v>1.016</v>
      </c>
      <c r="Y468" s="8" t="n">
        <f aca="false">Y463/Y465</f>
        <v>0.928400954653938</v>
      </c>
      <c r="Z468" s="8" t="n">
        <f aca="false">Z463/Z465</f>
        <v>0.955331412103746</v>
      </c>
    </row>
    <row r="469" customFormat="false" ht="15" hidden="false" customHeight="false" outlineLevel="0" collapsed="false">
      <c r="A469" s="7"/>
      <c r="B469" s="8" t="s">
        <v>36</v>
      </c>
      <c r="F469" s="8" t="n">
        <f aca="false">F465/F462</f>
        <v>0.819165378670788</v>
      </c>
      <c r="H469" s="8" t="n">
        <f aca="false">H465/H462</f>
        <v>0.846315789473684</v>
      </c>
      <c r="K469" s="8" t="n">
        <f aca="false">K465/K462</f>
        <v>0.855949895615866</v>
      </c>
      <c r="N469" s="8" t="n">
        <f aca="false">N465/N462</f>
        <v>0.81629392971246</v>
      </c>
      <c r="O469" s="8" t="n">
        <f aca="false">O465/O462</f>
        <v>0.961098398169336</v>
      </c>
      <c r="P469" s="8" t="n">
        <f aca="false">P465/P462</f>
        <v>0.923930269413629</v>
      </c>
      <c r="Q469" s="8" t="n">
        <f aca="false">Q465/Q462</f>
        <v>0.808398950131234</v>
      </c>
      <c r="S469" s="8" t="n">
        <f aca="false">S465/S462</f>
        <v>0.841243862520458</v>
      </c>
      <c r="U469" s="8" t="n">
        <f aca="false">U465/U462</f>
        <v>0.920760697305864</v>
      </c>
      <c r="V469" s="8" t="n">
        <f aca="false">V465/V462</f>
        <v>0.915022761760243</v>
      </c>
      <c r="X469" s="8" t="n">
        <f aca="false">X465/X462</f>
        <v>0.842696629213483</v>
      </c>
      <c r="Y469" s="8" t="n">
        <f aca="false">Y465/Y462</f>
        <v>0.871101871101871</v>
      </c>
      <c r="Z469" s="8" t="n">
        <f aca="false">Z465/Z462</f>
        <v>0.987197724039829</v>
      </c>
    </row>
    <row r="470" customFormat="false" ht="15" hidden="false" customHeight="false" outlineLevel="0" collapsed="false">
      <c r="A470" s="7"/>
      <c r="F470" s="8" t="n">
        <f aca="false">ACOS(F468)*180/PI()</f>
        <v>17.6681789801671</v>
      </c>
      <c r="H470" s="8" t="n">
        <f aca="false">ACOS(H468)*180/PI()</f>
        <v>8.08938247077252</v>
      </c>
      <c r="K470" s="8" t="n">
        <f aca="false">ACOS(K468)*180/PI()</f>
        <v>8.0099428181347</v>
      </c>
      <c r="N470" s="8" t="n">
        <f aca="false">ASIN(N464/N465)*180/PI()</f>
        <v>12.2014946345618</v>
      </c>
      <c r="O470" s="8" t="n">
        <f aca="false">ACOS(O468)*180/PI()</f>
        <v>14.8351115819758</v>
      </c>
      <c r="P470" s="8" t="n">
        <f aca="false">ACOS(P468)*180/PI()</f>
        <v>22.6591436364196</v>
      </c>
      <c r="Q470" s="8" t="n">
        <f aca="false">ASIN(Q464/Q465)*180/PI()</f>
        <v>1.48836945202404</v>
      </c>
      <c r="S470" s="8" t="n">
        <f aca="false">ACOS(S468)*180/PI()</f>
        <v>10.7377445458805</v>
      </c>
      <c r="U470" s="8" t="n">
        <f aca="false">ACOS(U468)*180/PI()</f>
        <v>29.6352300598793</v>
      </c>
      <c r="V470" s="8" t="n">
        <f aca="false">ACOS(V468)*180/PI()</f>
        <v>8.7387440872269</v>
      </c>
      <c r="X470" s="8" t="n">
        <f aca="false">ASIN(X464/X465)*180/PI()</f>
        <v>5.20196108489153</v>
      </c>
      <c r="Y470" s="8" t="n">
        <f aca="false">ACOS(Y468)*180/PI()</f>
        <v>21.8130906112251</v>
      </c>
      <c r="Z470" s="8" t="n">
        <f aca="false">ACOS(Z468)*180/PI()</f>
        <v>17.1897181651196</v>
      </c>
    </row>
    <row r="471" customFormat="false" ht="15" hidden="false" customHeight="false" outlineLevel="0" collapsed="false">
      <c r="A471" s="7"/>
    </row>
    <row r="472" customFormat="false" ht="15" hidden="false" customHeight="false" outlineLevel="0" collapsed="false">
      <c r="A472" s="7" t="s">
        <v>84</v>
      </c>
      <c r="B472" s="8" t="s">
        <v>29</v>
      </c>
      <c r="C472" s="8" t="n">
        <v>7.31</v>
      </c>
      <c r="E472" s="8" t="n">
        <v>10.24</v>
      </c>
      <c r="F472" s="8" t="n">
        <v>9.34</v>
      </c>
      <c r="G472" s="8" t="n">
        <v>6.88</v>
      </c>
      <c r="H472" s="8" t="n">
        <v>8.52</v>
      </c>
      <c r="I472" s="8" t="n">
        <v>10.32</v>
      </c>
      <c r="J472" s="8" t="n">
        <v>9.37</v>
      </c>
      <c r="L472" s="8" t="n">
        <v>8.03</v>
      </c>
      <c r="M472" s="8" t="n">
        <v>8.95</v>
      </c>
      <c r="N472" s="8" t="n">
        <v>6.96</v>
      </c>
      <c r="O472" s="8" t="n">
        <v>7.84</v>
      </c>
      <c r="P472" s="8" t="n">
        <v>7.63</v>
      </c>
      <c r="Q472" s="8" t="n">
        <v>7.47</v>
      </c>
      <c r="R472" s="8" t="n">
        <v>7.49</v>
      </c>
      <c r="T472" s="8" t="n">
        <v>7.62</v>
      </c>
      <c r="U472" s="8" t="n">
        <v>6.71</v>
      </c>
      <c r="V472" s="8" t="n">
        <v>7.85</v>
      </c>
      <c r="X472" s="8" t="n">
        <v>4.22</v>
      </c>
      <c r="Z472" s="8" t="n">
        <v>7.75</v>
      </c>
      <c r="AB472" s="8" t="n">
        <v>6.96</v>
      </c>
      <c r="AC472" s="8" t="n">
        <v>7.86</v>
      </c>
    </row>
    <row r="473" customFormat="false" ht="15" hidden="false" customHeight="false" outlineLevel="0" collapsed="false">
      <c r="A473" s="7"/>
      <c r="B473" s="8" t="s">
        <v>30</v>
      </c>
      <c r="C473" s="8" t="n">
        <v>4.31</v>
      </c>
      <c r="E473" s="8" t="n">
        <v>6.96</v>
      </c>
      <c r="F473" s="8" t="n">
        <v>5.72</v>
      </c>
      <c r="G473" s="8" t="n">
        <v>4.31</v>
      </c>
      <c r="H473" s="8" t="n">
        <v>6.05</v>
      </c>
      <c r="I473" s="8" t="n">
        <v>8.53</v>
      </c>
      <c r="J473" s="8" t="n">
        <v>7.21</v>
      </c>
      <c r="L473" s="8" t="n">
        <v>4.8</v>
      </c>
      <c r="M473" s="8" t="n">
        <v>6.71</v>
      </c>
      <c r="N473" s="8" t="n">
        <v>5.05</v>
      </c>
      <c r="O473" s="8" t="n">
        <v>5.3</v>
      </c>
      <c r="P473" s="8" t="n">
        <v>6.21</v>
      </c>
      <c r="Q473" s="8" t="n">
        <v>1.9</v>
      </c>
      <c r="R473" s="8" t="n">
        <v>1.99</v>
      </c>
      <c r="T473" s="8" t="n">
        <v>3.98</v>
      </c>
      <c r="U473" s="8" t="n">
        <v>5.38</v>
      </c>
      <c r="V473" s="8" t="n">
        <v>3.81</v>
      </c>
      <c r="X473" s="8" t="n">
        <v>3.31</v>
      </c>
      <c r="Z473" s="8" t="n">
        <v>6.54</v>
      </c>
      <c r="AB473" s="8" t="n">
        <v>0.66</v>
      </c>
      <c r="AC473" s="8" t="n">
        <v>1.99</v>
      </c>
    </row>
    <row r="474" customFormat="false" ht="15" hidden="false" customHeight="false" outlineLevel="0" collapsed="false">
      <c r="A474" s="7"/>
      <c r="B474" s="8" t="s">
        <v>31</v>
      </c>
      <c r="C474" s="8" t="n">
        <v>4.31</v>
      </c>
      <c r="E474" s="8" t="n">
        <v>5.88</v>
      </c>
      <c r="F474" s="8" t="n">
        <v>5.63</v>
      </c>
      <c r="G474" s="8" t="n">
        <v>3.23</v>
      </c>
      <c r="H474" s="8" t="n">
        <v>3.98</v>
      </c>
      <c r="I474" s="8" t="n">
        <v>3.98</v>
      </c>
      <c r="J474" s="8" t="n">
        <v>4.06</v>
      </c>
      <c r="L474" s="8" t="n">
        <v>5.3</v>
      </c>
      <c r="M474" s="8" t="n">
        <v>4.39</v>
      </c>
      <c r="N474" s="8" t="n">
        <v>3.81</v>
      </c>
      <c r="O474" s="8" t="n">
        <v>4.47</v>
      </c>
      <c r="P474" s="8" t="n">
        <v>2.9</v>
      </c>
      <c r="Q474" s="8" t="n">
        <v>4.8</v>
      </c>
      <c r="R474" s="8" t="n">
        <v>3.06</v>
      </c>
      <c r="T474" s="8" t="n">
        <v>4.47</v>
      </c>
      <c r="U474" s="8" t="n">
        <v>1.9</v>
      </c>
      <c r="V474" s="8" t="n">
        <v>4.64</v>
      </c>
      <c r="X474" s="8" t="n">
        <v>1.82</v>
      </c>
      <c r="Z474" s="8" t="n">
        <v>2.57</v>
      </c>
      <c r="AB474" s="8" t="n">
        <v>6.13</v>
      </c>
      <c r="AC474" s="8" t="n">
        <v>1.33</v>
      </c>
    </row>
    <row r="475" customFormat="false" ht="15" hidden="false" customHeight="false" outlineLevel="0" collapsed="false">
      <c r="A475" s="7"/>
      <c r="B475" s="8" t="s">
        <v>32</v>
      </c>
      <c r="C475" s="8" t="n">
        <v>5.86</v>
      </c>
      <c r="E475" s="8" t="n">
        <v>8.82</v>
      </c>
      <c r="F475" s="8" t="n">
        <v>7.97</v>
      </c>
      <c r="G475" s="8" t="n">
        <v>5.4</v>
      </c>
      <c r="H475" s="8" t="n">
        <v>7.12</v>
      </c>
      <c r="I475" s="8" t="n">
        <v>9.26</v>
      </c>
      <c r="J475" s="8" t="n">
        <v>8.19</v>
      </c>
      <c r="L475" s="8" t="n">
        <v>6.98</v>
      </c>
      <c r="M475" s="8" t="n">
        <v>7.9</v>
      </c>
      <c r="N475" s="8" t="n">
        <v>6.2</v>
      </c>
      <c r="O475" s="8" t="n">
        <v>6.76</v>
      </c>
      <c r="P475" s="8" t="n">
        <v>6.74</v>
      </c>
      <c r="Q475" s="8" t="n">
        <v>5.29</v>
      </c>
      <c r="R475" s="8" t="n">
        <v>3.65</v>
      </c>
      <c r="T475" s="8" t="n">
        <v>5.81</v>
      </c>
      <c r="U475" s="8" t="n">
        <v>5.48</v>
      </c>
      <c r="V475" s="8" t="n">
        <v>6.12</v>
      </c>
      <c r="X475" s="8" t="n">
        <v>3.64</v>
      </c>
      <c r="Z475" s="8" t="n">
        <v>6.87</v>
      </c>
      <c r="AB475" s="8" t="n">
        <v>5.93</v>
      </c>
      <c r="AC475" s="8" t="n">
        <v>2.3</v>
      </c>
    </row>
    <row r="476" customFormat="false" ht="15" hidden="false" customHeight="false" outlineLevel="0" collapsed="false">
      <c r="A476" s="7"/>
      <c r="B476" s="8" t="s">
        <v>33</v>
      </c>
      <c r="C476" s="8" t="n">
        <f aca="false">C473/C472</f>
        <v>0.589603283173735</v>
      </c>
      <c r="E476" s="8" t="n">
        <f aca="false">E473/E472</f>
        <v>0.6796875</v>
      </c>
      <c r="F476" s="8" t="n">
        <f aca="false">F473/F472</f>
        <v>0.612419700214133</v>
      </c>
      <c r="G476" s="8" t="n">
        <f aca="false">G473/G472</f>
        <v>0.626453488372093</v>
      </c>
      <c r="H476" s="8" t="n">
        <f aca="false">H473/H472</f>
        <v>0.710093896713615</v>
      </c>
      <c r="I476" s="8" t="n">
        <f aca="false">I473/I472</f>
        <v>0.826550387596899</v>
      </c>
      <c r="J476" s="8" t="n">
        <f aca="false">J473/J472</f>
        <v>0.769477054429029</v>
      </c>
      <c r="L476" s="8" t="n">
        <f aca="false">L473/L472</f>
        <v>0.597758405977584</v>
      </c>
      <c r="M476" s="8" t="n">
        <f aca="false">M473/M472</f>
        <v>0.749720670391062</v>
      </c>
      <c r="N476" s="8" t="n">
        <f aca="false">N473/N472</f>
        <v>0.725574712643678</v>
      </c>
      <c r="O476" s="8" t="n">
        <f aca="false">O473/O472</f>
        <v>0.676020408163265</v>
      </c>
      <c r="P476" s="8" t="n">
        <f aca="false">P473/P472</f>
        <v>0.81389252948886</v>
      </c>
      <c r="Q476" s="8" t="n">
        <f aca="false">Q473/Q472</f>
        <v>0.254350736278447</v>
      </c>
      <c r="R476" s="8" t="n">
        <f aca="false">R473/R472</f>
        <v>0.265687583444593</v>
      </c>
      <c r="T476" s="8" t="n">
        <f aca="false">T473/T472</f>
        <v>0.522309711286089</v>
      </c>
      <c r="U476" s="8" t="n">
        <f aca="false">U473/U472</f>
        <v>0.801788375558867</v>
      </c>
      <c r="V476" s="8" t="n">
        <f aca="false">V473/V472</f>
        <v>0.485350318471338</v>
      </c>
      <c r="X476" s="8" t="n">
        <f aca="false">X473/X472</f>
        <v>0.78436018957346</v>
      </c>
      <c r="Z476" s="8" t="n">
        <f aca="false">Z473/Z472</f>
        <v>0.843870967741936</v>
      </c>
      <c r="AB476" s="8" t="n">
        <f aca="false">AB473/AB472</f>
        <v>0.0948275862068966</v>
      </c>
      <c r="AC476" s="8" t="n">
        <f aca="false">AC473/AC472</f>
        <v>0.253180661577608</v>
      </c>
    </row>
    <row r="477" customFormat="false" ht="15" hidden="false" customHeight="false" outlineLevel="0" collapsed="false">
      <c r="A477" s="7"/>
      <c r="B477" s="8" t="s">
        <v>34</v>
      </c>
      <c r="C477" s="8" t="n">
        <f aca="false">C474/C472</f>
        <v>0.589603283173735</v>
      </c>
      <c r="E477" s="8" t="n">
        <f aca="false">E474/E472</f>
        <v>0.57421875</v>
      </c>
      <c r="F477" s="8" t="n">
        <f aca="false">F474/F472</f>
        <v>0.602783725910064</v>
      </c>
      <c r="G477" s="8" t="n">
        <f aca="false">G474/G472</f>
        <v>0.469476744186047</v>
      </c>
      <c r="H477" s="8" t="n">
        <f aca="false">H474/H472</f>
        <v>0.467136150234742</v>
      </c>
      <c r="I477" s="8" t="n">
        <f aca="false">I474/I472</f>
        <v>0.385658914728682</v>
      </c>
      <c r="J477" s="8" t="n">
        <f aca="false">J474/J472</f>
        <v>0.433297758804696</v>
      </c>
      <c r="L477" s="8" t="n">
        <f aca="false">L474/L472</f>
        <v>0.660024906600249</v>
      </c>
      <c r="M477" s="8" t="n">
        <f aca="false">M474/M472</f>
        <v>0.490502793296089</v>
      </c>
      <c r="N477" s="8" t="n">
        <f aca="false">N474/N472</f>
        <v>0.547413793103448</v>
      </c>
      <c r="O477" s="8" t="n">
        <f aca="false">O474/O472</f>
        <v>0.57015306122449</v>
      </c>
      <c r="P477" s="8" t="n">
        <f aca="false">P474/P472</f>
        <v>0.380078636959371</v>
      </c>
      <c r="Q477" s="8" t="n">
        <f aca="false">Q474/Q472</f>
        <v>0.642570281124498</v>
      </c>
      <c r="R477" s="8" t="n">
        <f aca="false">R474/R472</f>
        <v>0.408544726301736</v>
      </c>
      <c r="T477" s="8" t="n">
        <f aca="false">T474/T472</f>
        <v>0.586614173228346</v>
      </c>
      <c r="U477" s="8" t="n">
        <f aca="false">U474/U472</f>
        <v>0.283159463487332</v>
      </c>
      <c r="V477" s="8" t="n">
        <f aca="false">V474/V472</f>
        <v>0.591082802547771</v>
      </c>
      <c r="X477" s="8" t="n">
        <f aca="false">X474/X472</f>
        <v>0.431279620853081</v>
      </c>
      <c r="Z477" s="8" t="n">
        <f aca="false">Z474/Z472</f>
        <v>0.331612903225806</v>
      </c>
      <c r="AB477" s="8" t="n">
        <f aca="false">AB474/AB472</f>
        <v>0.880747126436782</v>
      </c>
      <c r="AC477" s="8" t="n">
        <f aca="false">AC474/AC472</f>
        <v>0.169211195928753</v>
      </c>
    </row>
    <row r="478" customFormat="false" ht="15" hidden="false" customHeight="false" outlineLevel="0" collapsed="false">
      <c r="A478" s="7"/>
      <c r="B478" s="8" t="s">
        <v>35</v>
      </c>
      <c r="C478" s="8" t="n">
        <f aca="false">C473/C475</f>
        <v>0.735494880546075</v>
      </c>
      <c r="E478" s="8" t="n">
        <f aca="false">E473/E475</f>
        <v>0.789115646258503</v>
      </c>
      <c r="F478" s="8" t="n">
        <f aca="false">F473/F475</f>
        <v>0.717691342534504</v>
      </c>
      <c r="G478" s="8" t="n">
        <f aca="false">G473/G475</f>
        <v>0.798148148148148</v>
      </c>
      <c r="H478" s="8" t="n">
        <f aca="false">H473/H475</f>
        <v>0.849719101123596</v>
      </c>
      <c r="I478" s="8" t="n">
        <f aca="false">I473/I475</f>
        <v>0.921166306695464</v>
      </c>
      <c r="J478" s="8" t="n">
        <f aca="false">J473/J475</f>
        <v>0.88034188034188</v>
      </c>
      <c r="L478" s="8" t="n">
        <f aca="false">L473/L475</f>
        <v>0.687679083094556</v>
      </c>
      <c r="M478" s="8" t="n">
        <f aca="false">M473/M475</f>
        <v>0.849367088607595</v>
      </c>
      <c r="N478" s="8" t="n">
        <f aca="false">N473/N475</f>
        <v>0.814516129032258</v>
      </c>
      <c r="O478" s="8" t="n">
        <f aca="false">O473/O475</f>
        <v>0.784023668639053</v>
      </c>
      <c r="P478" s="8" t="n">
        <f aca="false">P473/P475</f>
        <v>0.921364985163205</v>
      </c>
      <c r="Q478" s="8" t="n">
        <f aca="false">Q473/Q475</f>
        <v>0.359168241965974</v>
      </c>
      <c r="R478" s="8" t="n">
        <f aca="false">R473/R475</f>
        <v>0.545205479452055</v>
      </c>
      <c r="T478" s="8" t="n">
        <f aca="false">T473/T475</f>
        <v>0.685025817555938</v>
      </c>
      <c r="U478" s="8" t="n">
        <f aca="false">U473/U475</f>
        <v>0.981751824817518</v>
      </c>
      <c r="V478" s="8" t="n">
        <f aca="false">V473/V475</f>
        <v>0.622549019607843</v>
      </c>
      <c r="X478" s="8" t="n">
        <f aca="false">X473/X475</f>
        <v>0.909340659340659</v>
      </c>
      <c r="Z478" s="8" t="n">
        <f aca="false">Z473/Z475</f>
        <v>0.951965065502183</v>
      </c>
      <c r="AB478" s="8" t="n">
        <f aca="false">AB473/AB475</f>
        <v>0.111298482293423</v>
      </c>
      <c r="AC478" s="8" t="n">
        <f aca="false">AC473/AC475</f>
        <v>0.865217391304348</v>
      </c>
    </row>
    <row r="479" customFormat="false" ht="15" hidden="false" customHeight="false" outlineLevel="0" collapsed="false">
      <c r="A479" s="7"/>
      <c r="B479" s="8" t="s">
        <v>36</v>
      </c>
      <c r="C479" s="8" t="n">
        <f aca="false">C475/C472</f>
        <v>0.801641586867305</v>
      </c>
      <c r="E479" s="8" t="n">
        <f aca="false">E475/E472</f>
        <v>0.861328125</v>
      </c>
      <c r="F479" s="8" t="n">
        <f aca="false">F475/F472</f>
        <v>0.853319057815846</v>
      </c>
      <c r="G479" s="8" t="n">
        <f aca="false">G475/G472</f>
        <v>0.784883720930233</v>
      </c>
      <c r="H479" s="8" t="n">
        <f aca="false">H475/H472</f>
        <v>0.835680751173709</v>
      </c>
      <c r="I479" s="8" t="n">
        <f aca="false">I475/I472</f>
        <v>0.897286821705426</v>
      </c>
      <c r="J479" s="8" t="n">
        <f aca="false">J475/J472</f>
        <v>0.874066168623266</v>
      </c>
      <c r="L479" s="8" t="n">
        <f aca="false">L475/L472</f>
        <v>0.869240348692404</v>
      </c>
      <c r="M479" s="8" t="n">
        <f aca="false">M475/M472</f>
        <v>0.88268156424581</v>
      </c>
      <c r="N479" s="8" t="n">
        <f aca="false">N475/N472</f>
        <v>0.89080459770115</v>
      </c>
      <c r="O479" s="8" t="n">
        <f aca="false">O475/O472</f>
        <v>0.862244897959184</v>
      </c>
      <c r="P479" s="8" t="n">
        <f aca="false">P475/P472</f>
        <v>0.883355176933159</v>
      </c>
      <c r="Q479" s="8" t="n">
        <f aca="false">Q475/Q472</f>
        <v>0.708165997322624</v>
      </c>
      <c r="R479" s="8" t="n">
        <f aca="false">R475/R472</f>
        <v>0.487316421895861</v>
      </c>
      <c r="T479" s="8" t="n">
        <f aca="false">T475/T472</f>
        <v>0.76246719160105</v>
      </c>
      <c r="U479" s="8" t="n">
        <f aca="false">U475/U472</f>
        <v>0.816691505216096</v>
      </c>
      <c r="V479" s="8" t="n">
        <f aca="false">V475/V472</f>
        <v>0.779617834394905</v>
      </c>
      <c r="X479" s="8" t="n">
        <f aca="false">X475/X472</f>
        <v>0.862559241706161</v>
      </c>
      <c r="Z479" s="8" t="n">
        <f aca="false">Z475/Z472</f>
        <v>0.886451612903226</v>
      </c>
      <c r="AB479" s="8" t="n">
        <f aca="false">AB475/AB472</f>
        <v>0.852011494252874</v>
      </c>
      <c r="AC479" s="8" t="n">
        <f aca="false">AC475/AC472</f>
        <v>0.292620865139949</v>
      </c>
    </row>
    <row r="480" customFormat="false" ht="15" hidden="false" customHeight="false" outlineLevel="0" collapsed="false">
      <c r="A480" s="7"/>
      <c r="C480" s="8" t="n">
        <f aca="false">ACOS(C478)*180/PI()</f>
        <v>42.6509505811761</v>
      </c>
      <c r="E480" s="8" t="n">
        <f aca="false">ACOS(E478)*180/PI()</f>
        <v>37.8970560969744</v>
      </c>
      <c r="F480" s="8" t="n">
        <f aca="false">ACOS(F478)*180/PI()</f>
        <v>44.1357991248204</v>
      </c>
      <c r="G480" s="8" t="n">
        <f aca="false">ACOS(G478)*180/PI()</f>
        <v>37.0463743735208</v>
      </c>
      <c r="H480" s="8" t="n">
        <f aca="false">ACOS(H478)*180/PI()</f>
        <v>31.8188695913056</v>
      </c>
      <c r="I480" s="8" t="n">
        <f aca="false">ACOS(I478)*180/PI()</f>
        <v>22.9028120116808</v>
      </c>
      <c r="J480" s="8" t="n">
        <f aca="false">ACOS(J478)*180/PI()</f>
        <v>28.3163682245106</v>
      </c>
      <c r="L480" s="8" t="n">
        <f aca="false">ACOS(L478)*180/PI()</f>
        <v>46.5533321774884</v>
      </c>
      <c r="M480" s="8" t="n">
        <f aca="false">ACOS(M478)*180/PI()</f>
        <v>31.8571029559551</v>
      </c>
      <c r="N480" s="8" t="n">
        <f aca="false">ACOS(N478)*180/PI()</f>
        <v>35.4604541132112</v>
      </c>
      <c r="O480" s="8" t="n">
        <f aca="false">ACOS(O478)*180/PI()</f>
        <v>38.3695304960177</v>
      </c>
      <c r="P480" s="8" t="n">
        <f aca="false">ACOS(P478)*180/PI()</f>
        <v>22.8735436997131</v>
      </c>
      <c r="Q480" s="8" t="n">
        <f aca="false">ACOS(Q478)*180/PI()</f>
        <v>68.950876293968</v>
      </c>
      <c r="R480" s="8" t="n">
        <f aca="false">ACOS(R478)*180/PI()</f>
        <v>56.9612935042687</v>
      </c>
      <c r="T480" s="8" t="n">
        <f aca="false">ACOS(T478)*180/PI()</f>
        <v>46.7623624128668</v>
      </c>
      <c r="U480" s="8" t="n">
        <f aca="false">ACOS(U478)*180/PI()</f>
        <v>10.9625098124131</v>
      </c>
      <c r="V480" s="8" t="n">
        <f aca="false">ACOS(V478)*180/PI()</f>
        <v>51.4974827332327</v>
      </c>
      <c r="X480" s="8" t="n">
        <f aca="false">ACOS(X478)*180/PI()</f>
        <v>24.5856060267925</v>
      </c>
      <c r="Z480" s="8" t="n">
        <f aca="false">ACOS(Z478)*180/PI()</f>
        <v>17.8307737439522</v>
      </c>
      <c r="AB480" s="8" t="n">
        <f aca="false">ACOS(AB478)*180/PI()</f>
        <v>83.6098272107047</v>
      </c>
      <c r="AC480" s="8" t="n">
        <f aca="false">ACOS(AC478)*180/PI()</f>
        <v>30.0924622278929</v>
      </c>
    </row>
    <row r="481" customFormat="false" ht="15" hidden="false" customHeight="false" outlineLevel="0" collapsed="false">
      <c r="A481" s="7"/>
    </row>
    <row r="482" customFormat="false" ht="15" hidden="false" customHeight="false" outlineLevel="0" collapsed="false">
      <c r="A482" s="7" t="s">
        <v>85</v>
      </c>
      <c r="B482" s="8" t="s">
        <v>29</v>
      </c>
      <c r="C482" s="8" t="n">
        <v>4.34</v>
      </c>
      <c r="D482" s="8" t="n">
        <v>9.39</v>
      </c>
      <c r="F482" s="8" t="n">
        <v>8.79</v>
      </c>
      <c r="H482" s="8" t="n">
        <v>8.27</v>
      </c>
      <c r="I482" s="8" t="n">
        <v>10.03</v>
      </c>
      <c r="K482" s="8" t="n">
        <v>7.28</v>
      </c>
      <c r="L482" s="8" t="n">
        <v>6.86</v>
      </c>
      <c r="O482" s="8" t="n">
        <v>7.26</v>
      </c>
      <c r="P482" s="8" t="n">
        <v>6.99</v>
      </c>
      <c r="Q482" s="8" t="n">
        <v>7.12</v>
      </c>
      <c r="R482" s="8" t="n">
        <v>6</v>
      </c>
      <c r="S482" s="8" t="n">
        <v>5.82</v>
      </c>
      <c r="T482" s="8" t="n">
        <v>8.26</v>
      </c>
      <c r="U482" s="8" t="n">
        <v>7.56</v>
      </c>
      <c r="V482" s="8" t="n">
        <v>8.21</v>
      </c>
      <c r="W482" s="8" t="n">
        <v>7.73</v>
      </c>
      <c r="X482" s="8" t="n">
        <v>9.02</v>
      </c>
      <c r="Y482" s="8" t="n">
        <v>6.47</v>
      </c>
      <c r="AA482" s="8" t="n">
        <v>8.46</v>
      </c>
      <c r="AB482" s="8" t="n">
        <v>7.52</v>
      </c>
      <c r="AC482" s="8" t="n">
        <v>6.74</v>
      </c>
    </row>
    <row r="483" customFormat="false" ht="15" hidden="false" customHeight="false" outlineLevel="0" collapsed="false">
      <c r="A483" s="7"/>
      <c r="B483" s="8" t="s">
        <v>30</v>
      </c>
      <c r="C483" s="8" t="n">
        <v>0.41</v>
      </c>
      <c r="D483" s="8" t="n">
        <v>6.96</v>
      </c>
      <c r="F483" s="8" t="n">
        <v>2.15</v>
      </c>
      <c r="H483" s="8" t="n">
        <v>5.8</v>
      </c>
      <c r="I483" s="8" t="n">
        <v>7.62</v>
      </c>
      <c r="K483" s="8" t="n">
        <v>5.38</v>
      </c>
      <c r="L483" s="8" t="n">
        <v>4.31</v>
      </c>
      <c r="O483" s="8" t="n">
        <v>3.48</v>
      </c>
      <c r="P483" s="8" t="n">
        <v>4.39</v>
      </c>
      <c r="Q483" s="8" t="n">
        <v>5.96</v>
      </c>
      <c r="R483" s="8" t="n">
        <v>4.89</v>
      </c>
      <c r="S483" s="8" t="n">
        <v>4.97</v>
      </c>
      <c r="T483" s="8" t="n">
        <v>5.38</v>
      </c>
      <c r="U483" s="8" t="n">
        <v>5.05</v>
      </c>
      <c r="V483" s="8" t="n">
        <v>5.47</v>
      </c>
      <c r="W483" s="8" t="n">
        <v>4.22</v>
      </c>
      <c r="X483" s="8" t="n">
        <v>6.54</v>
      </c>
      <c r="Y483" s="8" t="n">
        <v>5.71</v>
      </c>
      <c r="AA483" s="8" t="n">
        <v>5.3</v>
      </c>
      <c r="AB483" s="8" t="n">
        <v>5.3</v>
      </c>
      <c r="AC483" s="8" t="n">
        <v>3.64</v>
      </c>
    </row>
    <row r="484" customFormat="false" ht="15" hidden="false" customHeight="false" outlineLevel="0" collapsed="false">
      <c r="A484" s="7"/>
      <c r="B484" s="8" t="s">
        <v>31</v>
      </c>
      <c r="C484" s="8" t="n">
        <v>1.99</v>
      </c>
      <c r="D484" s="8" t="n">
        <v>3.48</v>
      </c>
      <c r="F484" s="8" t="n">
        <v>2.82</v>
      </c>
      <c r="H484" s="8" t="n">
        <v>4.56</v>
      </c>
      <c r="I484" s="8" t="n">
        <v>5.38</v>
      </c>
      <c r="K484" s="8" t="n">
        <v>2.82</v>
      </c>
      <c r="L484" s="8" t="n">
        <v>4.14</v>
      </c>
      <c r="O484" s="8" t="n">
        <v>5.7</v>
      </c>
      <c r="P484" s="8" t="n">
        <v>4.22</v>
      </c>
      <c r="Q484" s="8" t="n">
        <v>1.74</v>
      </c>
      <c r="R484" s="8" t="n">
        <v>2.65</v>
      </c>
      <c r="S484" s="8" t="n">
        <v>1.82</v>
      </c>
      <c r="T484" s="8" t="n">
        <v>4.64</v>
      </c>
      <c r="U484" s="8" t="n">
        <v>4.47</v>
      </c>
      <c r="V484" s="8" t="n">
        <v>3.4</v>
      </c>
      <c r="W484" s="8" t="n">
        <v>4.8</v>
      </c>
      <c r="X484" s="8" t="n">
        <v>4.06</v>
      </c>
      <c r="Y484" s="8" t="n">
        <v>1.57</v>
      </c>
      <c r="AA484" s="8" t="n">
        <v>3.98</v>
      </c>
      <c r="AB484" s="8" t="n">
        <v>3.81</v>
      </c>
      <c r="AC484" s="8" t="n">
        <v>3.23</v>
      </c>
    </row>
    <row r="485" customFormat="false" ht="15" hidden="false" customHeight="false" outlineLevel="0" collapsed="false">
      <c r="A485" s="7"/>
      <c r="B485" s="8" t="s">
        <v>32</v>
      </c>
      <c r="C485" s="8" t="n">
        <v>2</v>
      </c>
      <c r="D485" s="8" t="n">
        <v>7.41</v>
      </c>
      <c r="F485" s="8" t="n">
        <v>3.53</v>
      </c>
      <c r="H485" s="8" t="n">
        <v>7.24</v>
      </c>
      <c r="I485" s="8" t="n">
        <v>9.04</v>
      </c>
      <c r="K485" s="8" t="n">
        <v>6.16</v>
      </c>
      <c r="L485" s="8" t="n">
        <v>5.86</v>
      </c>
      <c r="O485" s="8" t="n">
        <v>7.01</v>
      </c>
      <c r="P485" s="8" t="n">
        <v>6.15</v>
      </c>
      <c r="Q485" s="8" t="n">
        <v>6.08</v>
      </c>
      <c r="R485" s="8" t="n">
        <v>5.45</v>
      </c>
      <c r="S485" s="8" t="n">
        <v>5.22</v>
      </c>
      <c r="T485" s="8" t="n">
        <v>7.22</v>
      </c>
      <c r="U485" s="8" t="n">
        <v>6.65</v>
      </c>
      <c r="V485" s="8" t="n">
        <v>6.58</v>
      </c>
      <c r="W485" s="8" t="n">
        <v>6.29</v>
      </c>
      <c r="X485" s="8" t="n">
        <v>7.74</v>
      </c>
      <c r="Y485" s="8" t="n">
        <v>5.89</v>
      </c>
      <c r="AA485" s="8" t="n">
        <v>6.68</v>
      </c>
      <c r="AB485" s="8" t="n">
        <v>6.53</v>
      </c>
      <c r="AC485" s="8" t="n">
        <v>4.99</v>
      </c>
    </row>
    <row r="486" customFormat="false" ht="15" hidden="false" customHeight="false" outlineLevel="0" collapsed="false">
      <c r="A486" s="7"/>
      <c r="B486" s="8" t="s">
        <v>33</v>
      </c>
      <c r="C486" s="8" t="n">
        <f aca="false">C483/C482</f>
        <v>0.0944700460829493</v>
      </c>
      <c r="D486" s="8" t="n">
        <f aca="false">D483/D482</f>
        <v>0.741214057507987</v>
      </c>
      <c r="F486" s="8" t="n">
        <f aca="false">F483/F482</f>
        <v>0.244596131968146</v>
      </c>
      <c r="H486" s="8" t="n">
        <f aca="false">H483/H482</f>
        <v>0.701330108827086</v>
      </c>
      <c r="I486" s="8" t="n">
        <f aca="false">I483/I482</f>
        <v>0.759720837487538</v>
      </c>
      <c r="K486" s="8" t="n">
        <f aca="false">K483/K482</f>
        <v>0.739010989010989</v>
      </c>
      <c r="L486" s="8" t="n">
        <f aca="false">L483/L482</f>
        <v>0.628279883381924</v>
      </c>
      <c r="O486" s="8" t="n">
        <f aca="false">O483/O482</f>
        <v>0.479338842975207</v>
      </c>
      <c r="P486" s="8" t="n">
        <f aca="false">P483/P482</f>
        <v>0.628040057224607</v>
      </c>
      <c r="Q486" s="8" t="n">
        <f aca="false">Q483/Q482</f>
        <v>0.837078651685393</v>
      </c>
      <c r="R486" s="8" t="n">
        <f aca="false">R483/R482</f>
        <v>0.815</v>
      </c>
      <c r="S486" s="8" t="n">
        <f aca="false">S483/S482</f>
        <v>0.853951890034364</v>
      </c>
      <c r="T486" s="8" t="n">
        <f aca="false">T483/T482</f>
        <v>0.651331719128329</v>
      </c>
      <c r="U486" s="8" t="n">
        <f aca="false">U483/U482</f>
        <v>0.667989417989418</v>
      </c>
      <c r="V486" s="8" t="n">
        <f aca="false">V483/V482</f>
        <v>0.66626065773447</v>
      </c>
      <c r="W486" s="8" t="n">
        <f aca="false">W483/W482</f>
        <v>0.545924967658473</v>
      </c>
      <c r="X486" s="8" t="n">
        <f aca="false">X483/X482</f>
        <v>0.725055432372506</v>
      </c>
      <c r="Y486" s="8" t="n">
        <f aca="false">Y483/Y482</f>
        <v>0.882534775888717</v>
      </c>
      <c r="AA486" s="8" t="n">
        <f aca="false">AA483/AA482</f>
        <v>0.626477541371158</v>
      </c>
      <c r="AB486" s="8" t="n">
        <f aca="false">AB483/AB482</f>
        <v>0.704787234042553</v>
      </c>
      <c r="AC486" s="8" t="n">
        <f aca="false">AC483/AC482</f>
        <v>0.540059347181009</v>
      </c>
    </row>
    <row r="487" customFormat="false" ht="15" hidden="false" customHeight="false" outlineLevel="0" collapsed="false">
      <c r="A487" s="7"/>
      <c r="B487" s="8" t="s">
        <v>34</v>
      </c>
      <c r="C487" s="8" t="n">
        <f aca="false">C484/C482</f>
        <v>0.45852534562212</v>
      </c>
      <c r="D487" s="8" t="n">
        <f aca="false">D484/D482</f>
        <v>0.370607028753994</v>
      </c>
      <c r="F487" s="8" t="n">
        <f aca="false">F484/F482</f>
        <v>0.320819112627986</v>
      </c>
      <c r="H487" s="8" t="n">
        <f aca="false">H484/H482</f>
        <v>0.551390568319226</v>
      </c>
      <c r="I487" s="8" t="n">
        <f aca="false">I484/I482</f>
        <v>0.536390827517448</v>
      </c>
      <c r="K487" s="8" t="n">
        <f aca="false">K484/K482</f>
        <v>0.387362637362637</v>
      </c>
      <c r="L487" s="8" t="n">
        <f aca="false">L484/L482</f>
        <v>0.603498542274052</v>
      </c>
      <c r="O487" s="8" t="n">
        <f aca="false">O484/O482</f>
        <v>0.785123966942149</v>
      </c>
      <c r="P487" s="8" t="n">
        <f aca="false">P484/P482</f>
        <v>0.603719599427754</v>
      </c>
      <c r="Q487" s="8" t="n">
        <f aca="false">Q484/Q482</f>
        <v>0.24438202247191</v>
      </c>
      <c r="R487" s="8" t="n">
        <f aca="false">R484/R482</f>
        <v>0.441666666666667</v>
      </c>
      <c r="S487" s="8" t="n">
        <f aca="false">S484/S482</f>
        <v>0.312714776632302</v>
      </c>
      <c r="T487" s="8" t="n">
        <f aca="false">T484/T482</f>
        <v>0.561743341404358</v>
      </c>
      <c r="U487" s="8" t="n">
        <f aca="false">U484/U482</f>
        <v>0.591269841269841</v>
      </c>
      <c r="V487" s="8" t="n">
        <f aca="false">V484/V482</f>
        <v>0.414129110840438</v>
      </c>
      <c r="W487" s="8" t="n">
        <f aca="false">W484/W482</f>
        <v>0.620957309184994</v>
      </c>
      <c r="X487" s="8" t="n">
        <f aca="false">X484/X482</f>
        <v>0.450110864745011</v>
      </c>
      <c r="Y487" s="8" t="n">
        <f aca="false">Y484/Y482</f>
        <v>0.242658423493045</v>
      </c>
      <c r="AA487" s="8" t="n">
        <f aca="false">AA484/AA482</f>
        <v>0.470449172576832</v>
      </c>
      <c r="AB487" s="8" t="n">
        <f aca="false">AB484/AB482</f>
        <v>0.506648936170213</v>
      </c>
      <c r="AC487" s="8" t="n">
        <f aca="false">AC484/AC482</f>
        <v>0.479228486646884</v>
      </c>
    </row>
    <row r="488" customFormat="false" ht="15" hidden="false" customHeight="false" outlineLevel="0" collapsed="false">
      <c r="A488" s="7"/>
      <c r="B488" s="8" t="s">
        <v>35</v>
      </c>
      <c r="C488" s="8" t="n">
        <f aca="false">C483/C485</f>
        <v>0.205</v>
      </c>
      <c r="D488" s="8" t="n">
        <f aca="false">D483/D485</f>
        <v>0.939271255060729</v>
      </c>
      <c r="F488" s="8" t="n">
        <f aca="false">F483/F485</f>
        <v>0.609065155807365</v>
      </c>
      <c r="H488" s="8" t="n">
        <f aca="false">H483/H485</f>
        <v>0.801104972375691</v>
      </c>
      <c r="I488" s="8" t="n">
        <f aca="false">I483/I485</f>
        <v>0.842920353982301</v>
      </c>
      <c r="K488" s="8" t="n">
        <f aca="false">K483/K485</f>
        <v>0.873376623376623</v>
      </c>
      <c r="L488" s="8" t="n">
        <f aca="false">L483/L485</f>
        <v>0.735494880546075</v>
      </c>
      <c r="O488" s="8" t="n">
        <f aca="false">O483/O485</f>
        <v>0.496433666191156</v>
      </c>
      <c r="P488" s="8" t="n">
        <f aca="false">P483/P485</f>
        <v>0.713821138211382</v>
      </c>
      <c r="Q488" s="8" t="n">
        <f aca="false">Q483/Q485</f>
        <v>0.980263157894737</v>
      </c>
      <c r="R488" s="8" t="n">
        <f aca="false">R483/R485</f>
        <v>0.897247706422018</v>
      </c>
      <c r="S488" s="8" t="n">
        <f aca="false">S483/S485</f>
        <v>0.952107279693487</v>
      </c>
      <c r="T488" s="8" t="n">
        <f aca="false">T483/T485</f>
        <v>0.745152354570637</v>
      </c>
      <c r="U488" s="8" t="n">
        <f aca="false">U483/U485</f>
        <v>0.759398496240601</v>
      </c>
      <c r="V488" s="8" t="n">
        <f aca="false">V483/V485</f>
        <v>0.831306990881459</v>
      </c>
      <c r="W488" s="8" t="n">
        <f aca="false">W483/W485</f>
        <v>0.670906200317965</v>
      </c>
      <c r="X488" s="8" t="n">
        <f aca="false">X483/X485</f>
        <v>0.844961240310078</v>
      </c>
      <c r="Y488" s="8" t="n">
        <f aca="false">Y483/Y485</f>
        <v>0.969439728353141</v>
      </c>
      <c r="AA488" s="8" t="n">
        <f aca="false">AA483/AA485</f>
        <v>0.793413173652695</v>
      </c>
      <c r="AB488" s="8" t="n">
        <f aca="false">AB483/AB485</f>
        <v>0.811638591117917</v>
      </c>
      <c r="AC488" s="8" t="n">
        <f aca="false">AC483/AC485</f>
        <v>0.729458917835671</v>
      </c>
    </row>
    <row r="489" customFormat="false" ht="15" hidden="false" customHeight="false" outlineLevel="0" collapsed="false">
      <c r="A489" s="7"/>
      <c r="B489" s="8" t="s">
        <v>36</v>
      </c>
      <c r="C489" s="8" t="n">
        <f aca="false">C485/C482</f>
        <v>0.460829493087558</v>
      </c>
      <c r="D489" s="8" t="n">
        <f aca="false">D485/D482</f>
        <v>0.789137380191693</v>
      </c>
      <c r="F489" s="8" t="n">
        <f aca="false">F485/F482</f>
        <v>0.401592718998862</v>
      </c>
      <c r="H489" s="8" t="n">
        <f aca="false">H485/H482</f>
        <v>0.875453446191052</v>
      </c>
      <c r="I489" s="8" t="n">
        <f aca="false">I485/I482</f>
        <v>0.901296111665005</v>
      </c>
      <c r="K489" s="8" t="n">
        <f aca="false">K485/K482</f>
        <v>0.846153846153846</v>
      </c>
      <c r="L489" s="8" t="n">
        <f aca="false">L485/L482</f>
        <v>0.854227405247813</v>
      </c>
      <c r="O489" s="8" t="n">
        <f aca="false">O485/O482</f>
        <v>0.965564738292011</v>
      </c>
      <c r="P489" s="8" t="n">
        <f aca="false">P485/P482</f>
        <v>0.879828326180258</v>
      </c>
      <c r="Q489" s="8" t="n">
        <f aca="false">Q485/Q482</f>
        <v>0.853932584269663</v>
      </c>
      <c r="R489" s="8" t="n">
        <f aca="false">R485/R482</f>
        <v>0.908333333333333</v>
      </c>
      <c r="S489" s="8" t="n">
        <f aca="false">S485/S482</f>
        <v>0.896907216494845</v>
      </c>
      <c r="T489" s="8" t="n">
        <f aca="false">T485/T482</f>
        <v>0.87409200968523</v>
      </c>
      <c r="U489" s="8" t="n">
        <f aca="false">U485/U482</f>
        <v>0.87962962962963</v>
      </c>
      <c r="V489" s="8" t="n">
        <f aca="false">V485/V482</f>
        <v>0.801461632155907</v>
      </c>
      <c r="W489" s="8" t="n">
        <f aca="false">W485/W482</f>
        <v>0.813712807244502</v>
      </c>
      <c r="X489" s="8" t="n">
        <f aca="false">X485/X482</f>
        <v>0.858093126385809</v>
      </c>
      <c r="Y489" s="8" t="n">
        <f aca="false">Y485/Y482</f>
        <v>0.910355486862442</v>
      </c>
      <c r="AA489" s="8" t="n">
        <f aca="false">AA485/AA482</f>
        <v>0.789598108747045</v>
      </c>
      <c r="AB489" s="8" t="n">
        <f aca="false">AB485/AB482</f>
        <v>0.868351063829787</v>
      </c>
      <c r="AC489" s="8" t="n">
        <f aca="false">AC485/AC482</f>
        <v>0.740356083086053</v>
      </c>
    </row>
    <row r="490" customFormat="false" ht="15" hidden="false" customHeight="false" outlineLevel="0" collapsed="false">
      <c r="A490" s="7"/>
      <c r="C490" s="8" t="n">
        <f aca="false">ACOS(C488)*180/PI()</f>
        <v>78.1705009513206</v>
      </c>
      <c r="D490" s="8" t="n">
        <f aca="false">ACOS(D488)*180/PI()</f>
        <v>20.0704688375675</v>
      </c>
      <c r="F490" s="8" t="n">
        <f aca="false">ACOS(F488)*180/PI()</f>
        <v>52.4780617033425</v>
      </c>
      <c r="H490" s="8" t="n">
        <f aca="false">ACOS(H488)*180/PI()</f>
        <v>36.7642506291418</v>
      </c>
      <c r="I490" s="8" t="n">
        <f aca="false">ACOS(I488)*180/PI()</f>
        <v>32.5502010953265</v>
      </c>
      <c r="K490" s="8" t="n">
        <f aca="false">ACOS(K488)*180/PI()</f>
        <v>29.1465720893434</v>
      </c>
      <c r="L490" s="8" t="n">
        <f aca="false">ACOS(L488)*180/PI()</f>
        <v>42.6509505811761</v>
      </c>
      <c r="O490" s="8" t="n">
        <f aca="false">ACOS(O488)*180/PI()</f>
        <v>60.2356675854913</v>
      </c>
      <c r="P490" s="8" t="n">
        <f aca="false">ACOS(P488)*180/PI()</f>
        <v>44.4533297148648</v>
      </c>
      <c r="Q490" s="8" t="n">
        <f aca="false">ACOS(Q488)*180/PI()</f>
        <v>11.4023236093028</v>
      </c>
      <c r="R490" s="8" t="n">
        <f aca="false">ACOS(R488)*180/PI()</f>
        <v>26.2013837740909</v>
      </c>
      <c r="S490" s="8" t="n">
        <f aca="false">ACOS(S488)*180/PI()</f>
        <v>17.8041441319016</v>
      </c>
      <c r="T490" s="8" t="n">
        <f aca="false">ACOS(T488)*180/PI()</f>
        <v>41.8278132994562</v>
      </c>
      <c r="U490" s="8" t="n">
        <f aca="false">ACOS(U488)*180/PI()</f>
        <v>40.5888006955402</v>
      </c>
      <c r="V490" s="8" t="n">
        <f aca="false">ACOS(V488)*180/PI()</f>
        <v>33.7667674232413</v>
      </c>
      <c r="W490" s="8" t="n">
        <f aca="false">ACOS(W488)*180/PI()</f>
        <v>47.8629556424018</v>
      </c>
      <c r="X490" s="8" t="n">
        <f aca="false">ACOS(X488)*180/PI()</f>
        <v>32.3322166640822</v>
      </c>
      <c r="Y490" s="8" t="n">
        <f aca="false">ACOS(Y488)*180/PI()</f>
        <v>14.2013129488379</v>
      </c>
      <c r="AA490" s="8" t="n">
        <f aca="false">ACOS(AA488)*180/PI()</f>
        <v>37.4943682064676</v>
      </c>
      <c r="AB490" s="8" t="n">
        <f aca="false">ACOS(AB488)*180/PI()</f>
        <v>35.7436634689393</v>
      </c>
      <c r="AC490" s="8" t="n">
        <f aca="false">ACOS(AC488)*180/PI()</f>
        <v>43.1589476099171</v>
      </c>
    </row>
    <row r="491" customFormat="false" ht="15" hidden="false" customHeight="false" outlineLevel="0" collapsed="false">
      <c r="A491" s="7"/>
    </row>
    <row r="492" customFormat="false" ht="15" hidden="false" customHeight="false" outlineLevel="0" collapsed="false">
      <c r="A492" s="7" t="s">
        <v>86</v>
      </c>
      <c r="B492" s="8" t="s">
        <v>29</v>
      </c>
      <c r="C492" s="8" t="n">
        <v>8.28</v>
      </c>
      <c r="D492" s="8" t="n">
        <v>8.58</v>
      </c>
      <c r="E492" s="8" t="n">
        <v>8.45</v>
      </c>
      <c r="F492" s="8" t="n">
        <v>10.49</v>
      </c>
      <c r="H492" s="8" t="n">
        <v>6.63</v>
      </c>
      <c r="I492" s="8" t="n">
        <v>8.91</v>
      </c>
      <c r="J492" s="8" t="n">
        <v>7.95</v>
      </c>
      <c r="K492" s="8" t="n">
        <v>7.45</v>
      </c>
      <c r="L492" s="8" t="n">
        <v>7.9</v>
      </c>
      <c r="M492" s="8" t="n">
        <v>9.5</v>
      </c>
      <c r="O492" s="8" t="n">
        <v>6.81</v>
      </c>
      <c r="P492" s="8" t="n">
        <v>9.66</v>
      </c>
      <c r="R492" s="8" t="n">
        <v>9.77</v>
      </c>
      <c r="S492" s="8" t="n">
        <v>7.07</v>
      </c>
      <c r="T492" s="8" t="n">
        <v>7.59</v>
      </c>
      <c r="U492" s="8" t="n">
        <v>8.54</v>
      </c>
      <c r="V492" s="8" t="n">
        <v>9.29</v>
      </c>
      <c r="W492" s="8" t="n">
        <v>9.62</v>
      </c>
      <c r="X492" s="8" t="n">
        <v>8.95</v>
      </c>
      <c r="Z492" s="8" t="n">
        <v>9.09</v>
      </c>
      <c r="AA492" s="8" t="n">
        <v>5.71</v>
      </c>
      <c r="AB492" s="8" t="n">
        <v>6.34</v>
      </c>
      <c r="AC492" s="8" t="n">
        <v>8.1</v>
      </c>
    </row>
    <row r="493" customFormat="false" ht="15" hidden="false" customHeight="false" outlineLevel="0" collapsed="false">
      <c r="A493" s="7"/>
      <c r="B493" s="8" t="s">
        <v>30</v>
      </c>
      <c r="C493" s="8" t="n">
        <v>7.62</v>
      </c>
      <c r="D493" s="8" t="n">
        <v>7.29</v>
      </c>
      <c r="E493" s="8" t="n">
        <v>6.87</v>
      </c>
      <c r="F493" s="8" t="n">
        <v>9.11</v>
      </c>
      <c r="H493" s="8" t="n">
        <v>6.13</v>
      </c>
      <c r="I493" s="8" t="n">
        <v>8.28</v>
      </c>
      <c r="J493" s="8" t="n">
        <v>6.71</v>
      </c>
      <c r="K493" s="8" t="n">
        <v>6.96</v>
      </c>
      <c r="L493" s="8" t="n">
        <v>6.87</v>
      </c>
      <c r="M493" s="8" t="n">
        <v>7.87</v>
      </c>
      <c r="O493" s="8" t="n">
        <v>5.47</v>
      </c>
      <c r="P493" s="8" t="n">
        <v>8.7</v>
      </c>
      <c r="R493" s="8" t="n">
        <v>8.37</v>
      </c>
      <c r="S493" s="8" t="n">
        <v>6.13</v>
      </c>
      <c r="T493" s="8" t="n">
        <v>6.87</v>
      </c>
      <c r="U493" s="8" t="n">
        <v>7.37</v>
      </c>
      <c r="V493" s="8" t="n">
        <v>8.28</v>
      </c>
      <c r="W493" s="8" t="n">
        <v>8.45</v>
      </c>
      <c r="X493" s="8" t="n">
        <v>7.95</v>
      </c>
      <c r="Z493" s="8" t="n">
        <v>8.53</v>
      </c>
      <c r="AA493" s="8" t="n">
        <v>5.47</v>
      </c>
      <c r="AB493" s="8" t="n">
        <v>4.89</v>
      </c>
      <c r="AC493" s="8" t="n">
        <v>7.29</v>
      </c>
    </row>
    <row r="494" customFormat="false" ht="15" hidden="false" customHeight="false" outlineLevel="0" collapsed="false">
      <c r="A494" s="7"/>
      <c r="B494" s="8" t="s">
        <v>31</v>
      </c>
      <c r="C494" s="8" t="n">
        <v>1.57</v>
      </c>
      <c r="D494" s="8" t="n">
        <v>2.48</v>
      </c>
      <c r="E494" s="8" t="n">
        <v>3.15</v>
      </c>
      <c r="F494" s="8" t="n">
        <v>3.15</v>
      </c>
      <c r="H494" s="8" t="n">
        <v>1.82</v>
      </c>
      <c r="I494" s="8" t="n">
        <v>1.16</v>
      </c>
      <c r="J494" s="8" t="n">
        <v>1.41</v>
      </c>
      <c r="K494" s="8" t="n">
        <v>1.16</v>
      </c>
      <c r="L494" s="8" t="n">
        <v>2.15</v>
      </c>
      <c r="M494" s="8" t="n">
        <v>3.31</v>
      </c>
      <c r="O494" s="8" t="n">
        <v>1.66</v>
      </c>
      <c r="P494" s="8" t="n">
        <v>2.4</v>
      </c>
      <c r="R494" s="8" t="n">
        <v>2.98</v>
      </c>
      <c r="S494" s="8" t="n">
        <v>1.66</v>
      </c>
      <c r="T494" s="8" t="n">
        <v>1.9</v>
      </c>
      <c r="U494" s="8" t="n">
        <v>2.48</v>
      </c>
      <c r="V494" s="8" t="n">
        <v>2.82</v>
      </c>
      <c r="W494" s="8" t="n">
        <v>2.98</v>
      </c>
      <c r="X494" s="8" t="n">
        <v>2.49</v>
      </c>
      <c r="Z494" s="8" t="n">
        <v>0.91</v>
      </c>
      <c r="AA494" s="8" t="n">
        <v>1.24</v>
      </c>
      <c r="AB494" s="8" t="n">
        <v>2.57</v>
      </c>
      <c r="AC494" s="8" t="n">
        <v>1.16</v>
      </c>
    </row>
    <row r="495" customFormat="false" ht="15" hidden="false" customHeight="false" outlineLevel="0" collapsed="false">
      <c r="A495" s="7"/>
      <c r="B495" s="8" t="s">
        <v>32</v>
      </c>
      <c r="C495" s="8" t="n">
        <v>7.78</v>
      </c>
      <c r="D495" s="8" t="n">
        <v>7.73</v>
      </c>
      <c r="E495" s="8" t="n">
        <v>7.6</v>
      </c>
      <c r="F495" s="8" t="n">
        <v>9.56</v>
      </c>
      <c r="H495" s="8" t="n">
        <v>6.24</v>
      </c>
      <c r="I495" s="8" t="n">
        <v>8.28</v>
      </c>
      <c r="J495" s="8" t="n">
        <v>6.94</v>
      </c>
      <c r="K495" s="8" t="n">
        <v>7.14</v>
      </c>
      <c r="L495" s="8" t="n">
        <v>7.1</v>
      </c>
      <c r="M495" s="8" t="n">
        <v>8.17</v>
      </c>
      <c r="O495" s="8" t="n">
        <v>5.5</v>
      </c>
      <c r="P495" s="8" t="n">
        <v>8.86</v>
      </c>
      <c r="R495" s="8" t="n">
        <v>8.91</v>
      </c>
      <c r="S495" s="8" t="n">
        <v>6.21</v>
      </c>
      <c r="T495" s="8" t="n">
        <v>7.11</v>
      </c>
      <c r="U495" s="8" t="n">
        <v>7.65</v>
      </c>
      <c r="V495" s="8" t="n">
        <v>8.43</v>
      </c>
      <c r="W495" s="8" t="n">
        <v>9.02</v>
      </c>
      <c r="X495" s="8" t="n">
        <v>8.46</v>
      </c>
      <c r="Z495" s="8" t="n">
        <v>8.59</v>
      </c>
      <c r="AA495" s="8" t="n">
        <v>5.54</v>
      </c>
      <c r="AB495" s="8" t="n">
        <v>5.67</v>
      </c>
      <c r="AC495" s="8" t="n">
        <v>7.31</v>
      </c>
    </row>
    <row r="496" customFormat="false" ht="15" hidden="false" customHeight="false" outlineLevel="0" collapsed="false">
      <c r="A496" s="7"/>
      <c r="B496" s="8" t="s">
        <v>33</v>
      </c>
      <c r="C496" s="8" t="n">
        <f aca="false">C493/C492</f>
        <v>0.920289855072464</v>
      </c>
      <c r="D496" s="8" t="n">
        <f aca="false">D493/D492</f>
        <v>0.84965034965035</v>
      </c>
      <c r="E496" s="8" t="n">
        <f aca="false">E493/E492</f>
        <v>0.81301775147929</v>
      </c>
      <c r="F496" s="8" t="n">
        <f aca="false">F493/F492</f>
        <v>0.868446139180172</v>
      </c>
      <c r="H496" s="8" t="n">
        <f aca="false">H493/H492</f>
        <v>0.924585218702866</v>
      </c>
      <c r="I496" s="8" t="n">
        <f aca="false">I493/I492</f>
        <v>0.929292929292929</v>
      </c>
      <c r="J496" s="8" t="n">
        <f aca="false">J493/J492</f>
        <v>0.844025157232704</v>
      </c>
      <c r="K496" s="8" t="n">
        <f aca="false">K493/K492</f>
        <v>0.934228187919463</v>
      </c>
      <c r="L496" s="8" t="n">
        <f aca="false">L493/L492</f>
        <v>0.869620253164557</v>
      </c>
      <c r="M496" s="8" t="n">
        <f aca="false">M493/M492</f>
        <v>0.828421052631579</v>
      </c>
      <c r="O496" s="8" t="n">
        <f aca="false">O493/O492</f>
        <v>0.803230543318649</v>
      </c>
      <c r="P496" s="8" t="n">
        <f aca="false">P493/P492</f>
        <v>0.900621118012422</v>
      </c>
      <c r="R496" s="8" t="n">
        <f aca="false">R493/R492</f>
        <v>0.856704196519959</v>
      </c>
      <c r="S496" s="8" t="n">
        <f aca="false">S493/S492</f>
        <v>0.867043847241867</v>
      </c>
      <c r="T496" s="8" t="n">
        <f aca="false">T493/T492</f>
        <v>0.905138339920949</v>
      </c>
      <c r="U496" s="8" t="n">
        <f aca="false">U493/U492</f>
        <v>0.862997658079625</v>
      </c>
      <c r="V496" s="8" t="n">
        <f aca="false">V493/V492</f>
        <v>0.891280947255113</v>
      </c>
      <c r="W496" s="8" t="n">
        <f aca="false">W493/W492</f>
        <v>0.878378378378378</v>
      </c>
      <c r="X496" s="8" t="n">
        <f aca="false">X493/X492</f>
        <v>0.888268156424581</v>
      </c>
      <c r="Z496" s="8" t="n">
        <f aca="false">Z493/Z492</f>
        <v>0.938393839383938</v>
      </c>
      <c r="AA496" s="8" t="n">
        <f aca="false">AA493/AA492</f>
        <v>0.957968476357268</v>
      </c>
      <c r="AB496" s="8" t="n">
        <f aca="false">AB493/AB492</f>
        <v>0.771293375394322</v>
      </c>
      <c r="AC496" s="8" t="n">
        <f aca="false">AC493/AC492</f>
        <v>0.9</v>
      </c>
    </row>
    <row r="497" customFormat="false" ht="15" hidden="false" customHeight="false" outlineLevel="0" collapsed="false">
      <c r="A497" s="7"/>
      <c r="B497" s="8" t="s">
        <v>34</v>
      </c>
      <c r="C497" s="8" t="n">
        <f aca="false">C494/C492</f>
        <v>0.189613526570048</v>
      </c>
      <c r="D497" s="8" t="n">
        <f aca="false">D494/D492</f>
        <v>0.289044289044289</v>
      </c>
      <c r="E497" s="8" t="n">
        <f aca="false">E494/E492</f>
        <v>0.372781065088757</v>
      </c>
      <c r="F497" s="8" t="n">
        <f aca="false">F494/F492</f>
        <v>0.300285986653956</v>
      </c>
      <c r="H497" s="8" t="n">
        <f aca="false">H494/H492</f>
        <v>0.274509803921569</v>
      </c>
      <c r="I497" s="8" t="n">
        <f aca="false">I494/I492</f>
        <v>0.130190796857464</v>
      </c>
      <c r="J497" s="8" t="n">
        <f aca="false">J494/J492</f>
        <v>0.177358490566038</v>
      </c>
      <c r="K497" s="8" t="n">
        <f aca="false">K494/K492</f>
        <v>0.155704697986577</v>
      </c>
      <c r="L497" s="8" t="n">
        <f aca="false">L494/L492</f>
        <v>0.272151898734177</v>
      </c>
      <c r="M497" s="8" t="n">
        <f aca="false">M494/M492</f>
        <v>0.348421052631579</v>
      </c>
      <c r="O497" s="8" t="n">
        <f aca="false">O494/O492</f>
        <v>0.243759177679883</v>
      </c>
      <c r="P497" s="8" t="n">
        <f aca="false">P494/P492</f>
        <v>0.248447204968944</v>
      </c>
      <c r="R497" s="8" t="n">
        <f aca="false">R494/R492</f>
        <v>0.305015353121801</v>
      </c>
      <c r="S497" s="8" t="n">
        <f aca="false">S494/S492</f>
        <v>0.234794908062235</v>
      </c>
      <c r="T497" s="8" t="n">
        <f aca="false">T494/T492</f>
        <v>0.250329380764163</v>
      </c>
      <c r="U497" s="8" t="n">
        <f aca="false">U494/U492</f>
        <v>0.2903981264637</v>
      </c>
      <c r="V497" s="8" t="n">
        <f aca="false">V494/V492</f>
        <v>0.303552206673843</v>
      </c>
      <c r="W497" s="8" t="n">
        <f aca="false">W494/W492</f>
        <v>0.30977130977131</v>
      </c>
      <c r="X497" s="8" t="n">
        <f aca="false">X494/X492</f>
        <v>0.278212290502793</v>
      </c>
      <c r="Z497" s="8" t="n">
        <f aca="false">Z494/Z492</f>
        <v>0.1001100110011</v>
      </c>
      <c r="AA497" s="8" t="n">
        <f aca="false">AA494/AA492</f>
        <v>0.217162872154116</v>
      </c>
      <c r="AB497" s="8" t="n">
        <f aca="false">AB494/AB492</f>
        <v>0.405362776025237</v>
      </c>
      <c r="AC497" s="8" t="n">
        <f aca="false">AC494/AC492</f>
        <v>0.14320987654321</v>
      </c>
    </row>
    <row r="498" customFormat="false" ht="15" hidden="false" customHeight="false" outlineLevel="0" collapsed="false">
      <c r="A498" s="7"/>
      <c r="B498" s="8" t="s">
        <v>35</v>
      </c>
      <c r="C498" s="8" t="n">
        <f aca="false">C493/C495</f>
        <v>0.979434447300771</v>
      </c>
      <c r="D498" s="8" t="n">
        <f aca="false">D493/D495</f>
        <v>0.943078913324709</v>
      </c>
      <c r="E498" s="8" t="n">
        <f aca="false">E493/E495</f>
        <v>0.903947368421053</v>
      </c>
      <c r="F498" s="8" t="n">
        <f aca="false">F493/F495</f>
        <v>0.952928870292887</v>
      </c>
      <c r="H498" s="8" t="n">
        <f aca="false">H493/H495</f>
        <v>0.982371794871795</v>
      </c>
      <c r="I498" s="8" t="n">
        <f aca="false">I493/I495</f>
        <v>1</v>
      </c>
      <c r="J498" s="8" t="n">
        <f aca="false">J493/J495</f>
        <v>0.96685878962536</v>
      </c>
      <c r="K498" s="8" t="n">
        <f aca="false">K493/K495</f>
        <v>0.974789915966387</v>
      </c>
      <c r="L498" s="8" t="n">
        <f aca="false">L493/L495</f>
        <v>0.967605633802817</v>
      </c>
      <c r="M498" s="8" t="n">
        <f aca="false">M493/M495</f>
        <v>0.96328029375765</v>
      </c>
      <c r="O498" s="8" t="n">
        <f aca="false">O493/O495</f>
        <v>0.994545454545455</v>
      </c>
      <c r="P498" s="8" t="n">
        <f aca="false">P493/P495</f>
        <v>0.981941309255079</v>
      </c>
      <c r="R498" s="8" t="n">
        <f aca="false">R493/R495</f>
        <v>0.939393939393939</v>
      </c>
      <c r="S498" s="8" t="n">
        <f aca="false">S493/S495</f>
        <v>0.987117552334944</v>
      </c>
      <c r="T498" s="8" t="n">
        <f aca="false">T493/T495</f>
        <v>0.966244725738397</v>
      </c>
      <c r="U498" s="8" t="n">
        <f aca="false">U493/U495</f>
        <v>0.963398692810458</v>
      </c>
      <c r="V498" s="8" t="n">
        <f aca="false">V493/V495</f>
        <v>0.98220640569395</v>
      </c>
      <c r="W498" s="8" t="n">
        <f aca="false">W493/W495</f>
        <v>0.936807095343681</v>
      </c>
      <c r="X498" s="8" t="n">
        <f aca="false">X493/X495</f>
        <v>0.939716312056738</v>
      </c>
      <c r="Z498" s="8" t="n">
        <f aca="false">Z493/Z495</f>
        <v>0.993015133876601</v>
      </c>
      <c r="AA498" s="8" t="n">
        <f aca="false">AA493/AA495</f>
        <v>0.987364620938628</v>
      </c>
      <c r="AB498" s="8" t="n">
        <f aca="false">AB493/AB495</f>
        <v>0.862433862433862</v>
      </c>
      <c r="AC498" s="8" t="n">
        <f aca="false">AC493/AC495</f>
        <v>0.997264021887825</v>
      </c>
    </row>
    <row r="499" customFormat="false" ht="15" hidden="false" customHeight="false" outlineLevel="0" collapsed="false">
      <c r="A499" s="7"/>
      <c r="B499" s="8" t="s">
        <v>36</v>
      </c>
      <c r="C499" s="8" t="n">
        <f aca="false">C495/C492</f>
        <v>0.939613526570048</v>
      </c>
      <c r="D499" s="8" t="n">
        <f aca="false">D495/D492</f>
        <v>0.900932400932401</v>
      </c>
      <c r="E499" s="8" t="n">
        <f aca="false">E495/E492</f>
        <v>0.899408284023669</v>
      </c>
      <c r="F499" s="8" t="n">
        <f aca="false">F495/F492</f>
        <v>0.911344137273594</v>
      </c>
      <c r="H499" s="8" t="n">
        <f aca="false">H495/H492</f>
        <v>0.941176470588235</v>
      </c>
      <c r="I499" s="8" t="n">
        <f aca="false">I495/I492</f>
        <v>0.929292929292929</v>
      </c>
      <c r="J499" s="8" t="n">
        <f aca="false">J495/J492</f>
        <v>0.872955974842767</v>
      </c>
      <c r="K499" s="8" t="n">
        <f aca="false">K495/K492</f>
        <v>0.958389261744966</v>
      </c>
      <c r="L499" s="8" t="n">
        <f aca="false">L495/L492</f>
        <v>0.89873417721519</v>
      </c>
      <c r="M499" s="8" t="n">
        <f aca="false">M495/M492</f>
        <v>0.86</v>
      </c>
      <c r="O499" s="8" t="n">
        <f aca="false">O495/O492</f>
        <v>0.807635829662261</v>
      </c>
      <c r="P499" s="8" t="n">
        <f aca="false">P495/P492</f>
        <v>0.917184265010352</v>
      </c>
      <c r="R499" s="8" t="n">
        <f aca="false">R495/R492</f>
        <v>0.911975435005118</v>
      </c>
      <c r="S499" s="8" t="n">
        <f aca="false">S495/S492</f>
        <v>0.878359264497878</v>
      </c>
      <c r="T499" s="8" t="n">
        <f aca="false">T495/T492</f>
        <v>0.936758893280632</v>
      </c>
      <c r="U499" s="8" t="n">
        <f aca="false">U495/U492</f>
        <v>0.895784543325527</v>
      </c>
      <c r="V499" s="8" t="n">
        <f aca="false">V495/V492</f>
        <v>0.907427341227126</v>
      </c>
      <c r="W499" s="8" t="n">
        <f aca="false">W495/W492</f>
        <v>0.937629937629938</v>
      </c>
      <c r="X499" s="8" t="n">
        <f aca="false">X495/X492</f>
        <v>0.945251396648045</v>
      </c>
      <c r="Z499" s="8" t="n">
        <f aca="false">Z495/Z492</f>
        <v>0.944994499449945</v>
      </c>
      <c r="AA499" s="8" t="n">
        <f aca="false">AA495/AA492</f>
        <v>0.970227670753065</v>
      </c>
      <c r="AB499" s="8" t="n">
        <f aca="false">AB495/AB492</f>
        <v>0.894321766561514</v>
      </c>
      <c r="AC499" s="8" t="n">
        <f aca="false">AC495/AC492</f>
        <v>0.902469135802469</v>
      </c>
    </row>
    <row r="500" customFormat="false" ht="15" hidden="false" customHeight="false" outlineLevel="0" collapsed="false">
      <c r="A500" s="7"/>
      <c r="C500" s="8" t="n">
        <f aca="false">ACOS(C498)*180/PI()</f>
        <v>11.6400524568611</v>
      </c>
      <c r="D500" s="8" t="n">
        <f aca="false">ACOS(D498)*180/PI()</f>
        <v>19.4247798595508</v>
      </c>
      <c r="E500" s="8" t="n">
        <f aca="false">ACOS(E498)*180/PI()</f>
        <v>25.3181176609508</v>
      </c>
      <c r="F500" s="8" t="n">
        <f aca="false">ACOS(F498)*180/PI()</f>
        <v>17.6495402467105</v>
      </c>
      <c r="H500" s="8" t="n">
        <f aca="false">ACOS(H498)*180/PI()</f>
        <v>10.7741182043143</v>
      </c>
      <c r="I500" s="8" t="n">
        <f aca="false">ACOS(I498)*180/PI()</f>
        <v>0</v>
      </c>
      <c r="J500" s="8" t="n">
        <f aca="false">ACOS(J498)*180/PI()</f>
        <v>14.7920575650031</v>
      </c>
      <c r="K500" s="8" t="n">
        <f aca="false">ACOS(K498)*180/PI()</f>
        <v>12.8926266602188</v>
      </c>
      <c r="L500" s="8" t="n">
        <f aca="false">ACOS(L498)*180/PI()</f>
        <v>14.6235155320337</v>
      </c>
      <c r="M500" s="8" t="n">
        <f aca="false">ACOS(M498)*180/PI()</f>
        <v>15.5748975195046</v>
      </c>
      <c r="O500" s="8" t="n">
        <f aca="false">ACOS(O498)*180/PI()</f>
        <v>5.98707249871584</v>
      </c>
      <c r="P500" s="8" t="n">
        <f aca="false">ACOS(P498)*180/PI()</f>
        <v>10.9052719703613</v>
      </c>
      <c r="R500" s="8" t="n">
        <f aca="false">ACOS(R498)*180/PI()</f>
        <v>20.0499757241515</v>
      </c>
      <c r="S500" s="8" t="n">
        <f aca="false">ACOS(S498)*180/PI()</f>
        <v>9.20670356418749</v>
      </c>
      <c r="T500" s="8" t="n">
        <f aca="false">ACOS(T498)*180/PI()</f>
        <v>14.9292409050508</v>
      </c>
      <c r="U500" s="8" t="n">
        <f aca="false">ACOS(U498)*180/PI()</f>
        <v>15.5496118727039</v>
      </c>
      <c r="V500" s="8" t="n">
        <f aca="false">ACOS(V498)*180/PI()</f>
        <v>10.8246921792264</v>
      </c>
      <c r="W500" s="8" t="n">
        <f aca="false">ACOS(W498)*180/PI()</f>
        <v>20.4779172669501</v>
      </c>
      <c r="X500" s="8" t="n">
        <f aca="false">ACOS(X498)*180/PI()</f>
        <v>19.9960308214325</v>
      </c>
      <c r="Z500" s="8" t="n">
        <f aca="false">ACOS(Z498)*180/PI()</f>
        <v>6.77594369564297</v>
      </c>
      <c r="AA500" s="8" t="n">
        <f aca="false">ACOS(AA498)*180/PI()</f>
        <v>9.1178012353122</v>
      </c>
      <c r="AB500" s="8" t="n">
        <f aca="false">ACOS(AB498)*180/PI()</f>
        <v>30.4090349245828</v>
      </c>
      <c r="AC500" s="8" t="n">
        <f aca="false">ACOS(AC498)*180/PI()</f>
        <v>4.23928883826205</v>
      </c>
    </row>
    <row r="501" customFormat="false" ht="15" hidden="false" customHeight="false" outlineLevel="0" collapsed="false">
      <c r="A501" s="7"/>
    </row>
    <row r="502" customFormat="false" ht="15" hidden="false" customHeight="false" outlineLevel="0" collapsed="false">
      <c r="A502" s="7" t="s">
        <v>87</v>
      </c>
      <c r="B502" s="8" t="s">
        <v>29</v>
      </c>
      <c r="C502" s="8" t="n">
        <v>10.72</v>
      </c>
      <c r="D502" s="8" t="n">
        <v>8.18</v>
      </c>
      <c r="E502" s="8" t="n">
        <v>13.07</v>
      </c>
      <c r="F502" s="8" t="n">
        <v>7.51</v>
      </c>
      <c r="G502" s="8" t="n">
        <v>10.78</v>
      </c>
      <c r="H502" s="8" t="n">
        <v>11.7</v>
      </c>
      <c r="I502" s="8" t="n">
        <v>13.61</v>
      </c>
      <c r="J502" s="8" t="n">
        <v>6.91</v>
      </c>
      <c r="K502" s="8" t="n">
        <v>10.04</v>
      </c>
      <c r="L502" s="8" t="n">
        <v>7.65</v>
      </c>
      <c r="M502" s="8" t="n">
        <v>6.56</v>
      </c>
      <c r="N502" s="8" t="n">
        <v>8.37</v>
      </c>
      <c r="O502" s="8" t="n">
        <v>8.82</v>
      </c>
      <c r="P502" s="8" t="n">
        <v>8.77</v>
      </c>
      <c r="Q502" s="8" t="n">
        <v>10.95</v>
      </c>
      <c r="S502" s="8" t="n">
        <v>10.76</v>
      </c>
      <c r="T502" s="8" t="n">
        <v>10.62</v>
      </c>
      <c r="U502" s="8" t="n">
        <v>10.97</v>
      </c>
      <c r="V502" s="8" t="n">
        <v>10.89</v>
      </c>
      <c r="W502" s="8" t="n">
        <v>10.93</v>
      </c>
      <c r="X502" s="8" t="n">
        <v>10.2</v>
      </c>
      <c r="Y502" s="8" t="n">
        <v>10.46</v>
      </c>
      <c r="Z502" s="8" t="n">
        <v>10.97</v>
      </c>
      <c r="AA502" s="8" t="n">
        <v>9.95</v>
      </c>
      <c r="AC502" s="8" t="n">
        <v>8.58</v>
      </c>
    </row>
    <row r="503" customFormat="false" ht="15" hidden="false" customHeight="false" outlineLevel="0" collapsed="false">
      <c r="A503" s="7"/>
      <c r="B503" s="8" t="s">
        <v>30</v>
      </c>
      <c r="C503" s="8" t="n">
        <v>9.52</v>
      </c>
      <c r="D503" s="8" t="n">
        <v>7.12</v>
      </c>
      <c r="E503" s="8" t="n">
        <v>10.52</v>
      </c>
      <c r="F503" s="8" t="n">
        <v>5.96</v>
      </c>
      <c r="G503" s="8" t="n">
        <v>8.28</v>
      </c>
      <c r="H503" s="8" t="n">
        <v>9.61</v>
      </c>
      <c r="I503" s="8" t="n">
        <v>9.52</v>
      </c>
      <c r="J503" s="8" t="n">
        <v>3.89</v>
      </c>
      <c r="K503" s="8" t="n">
        <v>7.04</v>
      </c>
      <c r="L503" s="8" t="n">
        <v>5.13</v>
      </c>
      <c r="M503" s="8" t="n">
        <v>5.47</v>
      </c>
      <c r="N503" s="8" t="n">
        <v>6.88</v>
      </c>
      <c r="O503" s="8" t="n">
        <v>6.87</v>
      </c>
      <c r="P503" s="8" t="n">
        <v>5.63</v>
      </c>
      <c r="Q503" s="8" t="n">
        <v>6.79</v>
      </c>
      <c r="S503" s="8" t="n">
        <v>7.95</v>
      </c>
      <c r="T503" s="8" t="n">
        <v>8.12</v>
      </c>
      <c r="U503" s="8" t="n">
        <v>5.22</v>
      </c>
      <c r="V503" s="8" t="n">
        <v>7.79</v>
      </c>
      <c r="W503" s="8" t="n">
        <v>6.87</v>
      </c>
      <c r="X503" s="8" t="n">
        <v>8.2</v>
      </c>
      <c r="Y503" s="8" t="n">
        <v>6.21</v>
      </c>
      <c r="Z503" s="8" t="n">
        <v>6.87</v>
      </c>
      <c r="AA503" s="8" t="n">
        <v>4.56</v>
      </c>
      <c r="AC503" s="8" t="n">
        <v>6.38</v>
      </c>
    </row>
    <row r="504" customFormat="false" ht="15" hidden="false" customHeight="false" outlineLevel="0" collapsed="false">
      <c r="A504" s="7"/>
      <c r="B504" s="8" t="s">
        <v>31</v>
      </c>
      <c r="C504" s="8" t="n">
        <v>2.48</v>
      </c>
      <c r="D504" s="8" t="n">
        <v>2.48</v>
      </c>
      <c r="E504" s="8" t="n">
        <v>5.97</v>
      </c>
      <c r="F504" s="8" t="n">
        <v>3.23</v>
      </c>
      <c r="G504" s="8" t="n">
        <v>3.89</v>
      </c>
      <c r="H504" s="8" t="n">
        <v>4.47</v>
      </c>
      <c r="I504" s="8" t="n">
        <v>6.3</v>
      </c>
      <c r="J504" s="8" t="n">
        <v>4.31</v>
      </c>
      <c r="K504" s="8" t="n">
        <v>4.47</v>
      </c>
      <c r="L504" s="8" t="n">
        <v>4.8</v>
      </c>
      <c r="M504" s="8" t="n">
        <v>2.98</v>
      </c>
      <c r="N504" s="8" t="n">
        <v>1.9</v>
      </c>
      <c r="O504" s="8" t="n">
        <v>2.98</v>
      </c>
      <c r="P504" s="8" t="n">
        <v>5.55</v>
      </c>
      <c r="Q504" s="8" t="n">
        <v>6.79</v>
      </c>
      <c r="S504" s="8" t="n">
        <v>4.39</v>
      </c>
      <c r="T504" s="8" t="n">
        <v>3.81</v>
      </c>
      <c r="U504" s="8" t="n">
        <v>8.37</v>
      </c>
      <c r="V504" s="8" t="n">
        <v>4.56</v>
      </c>
      <c r="W504" s="8" t="n">
        <v>5.38</v>
      </c>
      <c r="X504" s="8" t="n">
        <v>4.72</v>
      </c>
      <c r="Y504" s="8" t="n">
        <v>6.63</v>
      </c>
      <c r="Z504" s="8" t="n">
        <v>6.79</v>
      </c>
      <c r="AA504" s="8" t="n">
        <v>6.29</v>
      </c>
      <c r="AC504" s="8" t="n">
        <v>4.89</v>
      </c>
    </row>
    <row r="505" customFormat="false" ht="15" hidden="false" customHeight="false" outlineLevel="0" collapsed="false">
      <c r="A505" s="7"/>
      <c r="B505" s="8" t="s">
        <v>32</v>
      </c>
      <c r="C505" s="8" t="n">
        <v>9.66</v>
      </c>
      <c r="D505" s="8" t="n">
        <v>7.44</v>
      </c>
      <c r="E505" s="8" t="n">
        <v>11.91</v>
      </c>
      <c r="F505" s="8" t="n">
        <v>6.86</v>
      </c>
      <c r="G505" s="8" t="n">
        <v>9.45</v>
      </c>
      <c r="H505" s="8" t="n">
        <v>10.41</v>
      </c>
      <c r="I505" s="8" t="n">
        <v>11.56</v>
      </c>
      <c r="J505" s="8" t="n">
        <v>5.81</v>
      </c>
      <c r="K505" s="8" t="n">
        <v>8.31</v>
      </c>
      <c r="L505" s="8" t="n">
        <v>6.79</v>
      </c>
      <c r="M505" s="8" t="n">
        <v>6.24</v>
      </c>
      <c r="N505" s="8" t="n">
        <v>7.1</v>
      </c>
      <c r="O505" s="8" t="n">
        <v>7.42</v>
      </c>
      <c r="P505" s="8" t="n">
        <v>7.96</v>
      </c>
      <c r="Q505" s="8" t="n">
        <v>9.72</v>
      </c>
      <c r="S505" s="8" t="n">
        <v>9.16</v>
      </c>
      <c r="T505" s="8" t="n">
        <v>9</v>
      </c>
      <c r="U505" s="8" t="n">
        <v>9.86</v>
      </c>
      <c r="V505" s="8" t="n">
        <v>8.81</v>
      </c>
      <c r="W505" s="8" t="n">
        <v>8.91</v>
      </c>
      <c r="X505" s="8" t="n">
        <v>9.53</v>
      </c>
      <c r="Y505" s="8" t="n">
        <v>9.02</v>
      </c>
      <c r="Z505" s="8" t="n">
        <v>9.43</v>
      </c>
      <c r="AA505" s="8" t="n">
        <v>7.67</v>
      </c>
      <c r="AC505" s="8" t="n">
        <v>7.97</v>
      </c>
    </row>
    <row r="506" customFormat="false" ht="15" hidden="false" customHeight="false" outlineLevel="0" collapsed="false">
      <c r="A506" s="7"/>
      <c r="B506" s="8" t="s">
        <v>33</v>
      </c>
      <c r="C506" s="8" t="n">
        <f aca="false">C503/C502</f>
        <v>0.888059701492537</v>
      </c>
      <c r="D506" s="8" t="n">
        <f aca="false">D503/D502</f>
        <v>0.87041564792176</v>
      </c>
      <c r="E506" s="8" t="n">
        <f aca="false">E503/E502</f>
        <v>0.804896710022953</v>
      </c>
      <c r="F506" s="8" t="n">
        <f aca="false">F503/F502</f>
        <v>0.793608521970706</v>
      </c>
      <c r="G506" s="8" t="n">
        <f aca="false">G503/G502</f>
        <v>0.76808905380334</v>
      </c>
      <c r="H506" s="8" t="n">
        <f aca="false">H503/H502</f>
        <v>0.821367521367521</v>
      </c>
      <c r="I506" s="8" t="n">
        <f aca="false">I503/I502</f>
        <v>0.69948567229978</v>
      </c>
      <c r="J506" s="8" t="n">
        <f aca="false">J503/J502</f>
        <v>0.562952243125905</v>
      </c>
      <c r="K506" s="8" t="n">
        <f aca="false">K503/K502</f>
        <v>0.701195219123506</v>
      </c>
      <c r="L506" s="8" t="n">
        <f aca="false">L503/L502</f>
        <v>0.670588235294118</v>
      </c>
      <c r="M506" s="8" t="n">
        <f aca="false">M503/M502</f>
        <v>0.833841463414634</v>
      </c>
      <c r="N506" s="8" t="n">
        <f aca="false">N503/N502</f>
        <v>0.821983273596177</v>
      </c>
      <c r="O506" s="8" t="n">
        <f aca="false">O503/O502</f>
        <v>0.77891156462585</v>
      </c>
      <c r="P506" s="8" t="n">
        <f aca="false">P503/P502</f>
        <v>0.641961231470924</v>
      </c>
      <c r="Q506" s="8" t="n">
        <f aca="false">Q503/Q502</f>
        <v>0.620091324200913</v>
      </c>
      <c r="S506" s="8" t="n">
        <f aca="false">S503/S502</f>
        <v>0.738847583643123</v>
      </c>
      <c r="T506" s="8" t="n">
        <f aca="false">T503/T502</f>
        <v>0.764595103578154</v>
      </c>
      <c r="U506" s="8" t="n">
        <f aca="false">U503/U502</f>
        <v>0.475843208751139</v>
      </c>
      <c r="V506" s="8" t="n">
        <f aca="false">V503/V502</f>
        <v>0.715335169880624</v>
      </c>
      <c r="W506" s="8" t="n">
        <f aca="false">W503/W502</f>
        <v>0.628545288197621</v>
      </c>
      <c r="X506" s="8" t="n">
        <f aca="false">X503/X502</f>
        <v>0.803921568627451</v>
      </c>
      <c r="Y506" s="8" t="n">
        <f aca="false">Y503/Y502</f>
        <v>0.593690248565966</v>
      </c>
      <c r="Z506" s="8" t="n">
        <f aca="false">Z503/Z502</f>
        <v>0.626253418413856</v>
      </c>
      <c r="AA506" s="8" t="n">
        <f aca="false">AA503/AA502</f>
        <v>0.458291457286432</v>
      </c>
      <c r="AC506" s="8" t="n">
        <f aca="false">AC503/AC502</f>
        <v>0.743589743589744</v>
      </c>
    </row>
    <row r="507" customFormat="false" ht="15" hidden="false" customHeight="false" outlineLevel="0" collapsed="false">
      <c r="A507" s="7"/>
      <c r="B507" s="8" t="s">
        <v>34</v>
      </c>
      <c r="C507" s="8" t="n">
        <f aca="false">C504/C502</f>
        <v>0.23134328358209</v>
      </c>
      <c r="D507" s="8" t="n">
        <f aca="false">D504/D502</f>
        <v>0.303178484107579</v>
      </c>
      <c r="E507" s="8" t="n">
        <f aca="false">E504/E502</f>
        <v>0.456771231828615</v>
      </c>
      <c r="F507" s="8" t="n">
        <f aca="false">F504/F502</f>
        <v>0.430093209054594</v>
      </c>
      <c r="G507" s="8" t="n">
        <f aca="false">G504/G502</f>
        <v>0.360853432282004</v>
      </c>
      <c r="H507" s="8" t="n">
        <f aca="false">H504/H502</f>
        <v>0.382051282051282</v>
      </c>
      <c r="I507" s="8" t="n">
        <f aca="false">I504/I502</f>
        <v>0.462894930198384</v>
      </c>
      <c r="J507" s="8" t="n">
        <f aca="false">J504/J502</f>
        <v>0.623733719247467</v>
      </c>
      <c r="K507" s="8" t="n">
        <f aca="false">K504/K502</f>
        <v>0.445219123505976</v>
      </c>
      <c r="L507" s="8" t="n">
        <f aca="false">L504/L502</f>
        <v>0.627450980392157</v>
      </c>
      <c r="M507" s="8" t="n">
        <f aca="false">M504/M502</f>
        <v>0.454268292682927</v>
      </c>
      <c r="N507" s="8" t="n">
        <f aca="false">N504/N502</f>
        <v>0.22700119474313</v>
      </c>
      <c r="O507" s="8" t="n">
        <f aca="false">O504/O502</f>
        <v>0.337868480725624</v>
      </c>
      <c r="P507" s="8" t="n">
        <f aca="false">P504/P502</f>
        <v>0.632839224629418</v>
      </c>
      <c r="Q507" s="8" t="n">
        <f aca="false">Q504/Q502</f>
        <v>0.620091324200913</v>
      </c>
      <c r="S507" s="8" t="n">
        <f aca="false">S504/S502</f>
        <v>0.407992565055762</v>
      </c>
      <c r="T507" s="8" t="n">
        <f aca="false">T504/T502</f>
        <v>0.358757062146893</v>
      </c>
      <c r="U507" s="8" t="n">
        <f aca="false">U504/U502</f>
        <v>0.762989972652689</v>
      </c>
      <c r="V507" s="8" t="n">
        <f aca="false">V504/V502</f>
        <v>0.418732782369146</v>
      </c>
      <c r="W507" s="8" t="n">
        <f aca="false">W504/W502</f>
        <v>0.492223238792315</v>
      </c>
      <c r="X507" s="8" t="n">
        <f aca="false">X504/X502</f>
        <v>0.462745098039216</v>
      </c>
      <c r="Y507" s="8" t="n">
        <f aca="false">Y504/Y502</f>
        <v>0.633843212237094</v>
      </c>
      <c r="Z507" s="8" t="n">
        <f aca="false">Z504/Z502</f>
        <v>0.618960802187785</v>
      </c>
      <c r="AA507" s="8" t="n">
        <f aca="false">AA504/AA502</f>
        <v>0.632160804020101</v>
      </c>
      <c r="AC507" s="8" t="n">
        <f aca="false">AC504/AC502</f>
        <v>0.56993006993007</v>
      </c>
    </row>
    <row r="508" customFormat="false" ht="15" hidden="false" customHeight="false" outlineLevel="0" collapsed="false">
      <c r="A508" s="7"/>
      <c r="B508" s="8" t="s">
        <v>35</v>
      </c>
      <c r="C508" s="8" t="n">
        <f aca="false">C503/C505</f>
        <v>0.985507246376812</v>
      </c>
      <c r="D508" s="8" t="n">
        <f aca="false">D503/D505</f>
        <v>0.956989247311828</v>
      </c>
      <c r="E508" s="8" t="n">
        <f aca="false">E503/E505</f>
        <v>0.883291351805206</v>
      </c>
      <c r="F508" s="8" t="n">
        <f aca="false">F503/F505</f>
        <v>0.868804664723032</v>
      </c>
      <c r="G508" s="8" t="n">
        <f aca="false">G503/G505</f>
        <v>0.876190476190476</v>
      </c>
      <c r="H508" s="8" t="n">
        <f aca="false">H503/H505</f>
        <v>0.923150816522574</v>
      </c>
      <c r="I508" s="8" t="n">
        <f aca="false">I503/I505</f>
        <v>0.823529411764706</v>
      </c>
      <c r="J508" s="8" t="n">
        <f aca="false">J503/J505</f>
        <v>0.669535283993115</v>
      </c>
      <c r="K508" s="8" t="n">
        <f aca="false">K503/K505</f>
        <v>0.847172081829122</v>
      </c>
      <c r="L508" s="8" t="n">
        <f aca="false">L503/L505</f>
        <v>0.755522827687776</v>
      </c>
      <c r="M508" s="8" t="n">
        <f aca="false">M503/M505</f>
        <v>0.876602564102564</v>
      </c>
      <c r="N508" s="8" t="n">
        <f aca="false">N503/N505</f>
        <v>0.969014084507042</v>
      </c>
      <c r="O508" s="8" t="n">
        <f aca="false">O503/O505</f>
        <v>0.925876010781671</v>
      </c>
      <c r="P508" s="8" t="n">
        <f aca="false">P503/P505</f>
        <v>0.707286432160804</v>
      </c>
      <c r="Q508" s="8" t="n">
        <f aca="false">Q503/Q505</f>
        <v>0.698559670781893</v>
      </c>
      <c r="S508" s="8" t="n">
        <f aca="false">S503/S505</f>
        <v>0.867903930131004</v>
      </c>
      <c r="T508" s="8" t="n">
        <f aca="false">T503/T505</f>
        <v>0.902222222222222</v>
      </c>
      <c r="U508" s="8" t="n">
        <f aca="false">U503/U505</f>
        <v>0.529411764705882</v>
      </c>
      <c r="V508" s="8" t="n">
        <f aca="false">V503/V505</f>
        <v>0.88422247446084</v>
      </c>
      <c r="W508" s="8" t="n">
        <f aca="false">W503/W505</f>
        <v>0.771043771043771</v>
      </c>
      <c r="X508" s="8" t="n">
        <f aca="false">X503/X505</f>
        <v>0.860440713536201</v>
      </c>
      <c r="Y508" s="8" t="n">
        <f aca="false">Y503/Y505</f>
        <v>0.688470066518847</v>
      </c>
      <c r="Z508" s="8" t="n">
        <f aca="false">Z503/Z505</f>
        <v>0.728525980911983</v>
      </c>
      <c r="AA508" s="8" t="n">
        <f aca="false">AA503/AA505</f>
        <v>0.594524119947849</v>
      </c>
      <c r="AC508" s="8" t="n">
        <f aca="false">AC503/AC505</f>
        <v>0.800501882057716</v>
      </c>
    </row>
    <row r="509" customFormat="false" ht="15" hidden="false" customHeight="false" outlineLevel="0" collapsed="false">
      <c r="A509" s="7"/>
      <c r="B509" s="8" t="s">
        <v>36</v>
      </c>
      <c r="C509" s="8" t="n">
        <f aca="false">C505/C502</f>
        <v>0.901119402985075</v>
      </c>
      <c r="D509" s="8" t="n">
        <f aca="false">D505/D502</f>
        <v>0.909535452322739</v>
      </c>
      <c r="E509" s="8" t="n">
        <f aca="false">E505/E502</f>
        <v>0.911247130833971</v>
      </c>
      <c r="F509" s="8" t="n">
        <f aca="false">F505/F502</f>
        <v>0.913448735019974</v>
      </c>
      <c r="G509" s="8" t="n">
        <f aca="false">G505/G502</f>
        <v>0.876623376623377</v>
      </c>
      <c r="H509" s="8" t="n">
        <f aca="false">H505/H502</f>
        <v>0.88974358974359</v>
      </c>
      <c r="I509" s="8" t="n">
        <f aca="false">I505/I502</f>
        <v>0.849375459221161</v>
      </c>
      <c r="J509" s="8" t="n">
        <f aca="false">J505/J502</f>
        <v>0.840810419681621</v>
      </c>
      <c r="K509" s="8" t="n">
        <f aca="false">K505/K502</f>
        <v>0.827689243027889</v>
      </c>
      <c r="L509" s="8" t="n">
        <f aca="false">L505/L502</f>
        <v>0.887581699346405</v>
      </c>
      <c r="M509" s="8" t="n">
        <f aca="false">M505/M502</f>
        <v>0.951219512195122</v>
      </c>
      <c r="N509" s="8" t="n">
        <f aca="false">N505/N502</f>
        <v>0.848267622461171</v>
      </c>
      <c r="O509" s="8" t="n">
        <f aca="false">O505/O502</f>
        <v>0.841269841269841</v>
      </c>
      <c r="P509" s="8" t="n">
        <f aca="false">P505/P502</f>
        <v>0.907639680729761</v>
      </c>
      <c r="Q509" s="8" t="n">
        <f aca="false">Q505/Q502</f>
        <v>0.887671232876713</v>
      </c>
      <c r="S509" s="8" t="n">
        <f aca="false">S505/S502</f>
        <v>0.851301115241636</v>
      </c>
      <c r="T509" s="8" t="n">
        <f aca="false">T505/T502</f>
        <v>0.847457627118644</v>
      </c>
      <c r="U509" s="8" t="n">
        <f aca="false">U505/U502</f>
        <v>0.898814949863263</v>
      </c>
      <c r="V509" s="8" t="n">
        <f aca="false">V505/V502</f>
        <v>0.808999081726355</v>
      </c>
      <c r="W509" s="8" t="n">
        <f aca="false">W505/W502</f>
        <v>0.815187557182068</v>
      </c>
      <c r="X509" s="8" t="n">
        <f aca="false">X505/X502</f>
        <v>0.934313725490196</v>
      </c>
      <c r="Y509" s="8" t="n">
        <f aca="false">Y505/Y502</f>
        <v>0.862332695984704</v>
      </c>
      <c r="Z509" s="8" t="n">
        <f aca="false">Z505/Z502</f>
        <v>0.859617137648131</v>
      </c>
      <c r="AA509" s="8" t="n">
        <f aca="false">AA505/AA502</f>
        <v>0.770854271356784</v>
      </c>
      <c r="AC509" s="8" t="n">
        <f aca="false">AC505/AC502</f>
        <v>0.928904428904429</v>
      </c>
    </row>
    <row r="510" customFormat="false" ht="15" hidden="false" customHeight="false" outlineLevel="0" collapsed="false">
      <c r="A510" s="7"/>
      <c r="C510" s="8" t="n">
        <f aca="false">ACOS(C508)*180/PI()</f>
        <v>9.76650089802695</v>
      </c>
      <c r="D510" s="8" t="n">
        <f aca="false">ACOS(D508)*180/PI()</f>
        <v>16.865343252479</v>
      </c>
      <c r="E510" s="8" t="n">
        <f aca="false">ACOS(E508)*180/PI()</f>
        <v>27.958017650871</v>
      </c>
      <c r="F510" s="8" t="n">
        <f aca="false">ACOS(F508)*180/PI()</f>
        <v>29.6799704345804</v>
      </c>
      <c r="G510" s="8" t="n">
        <f aca="false">ACOS(G508)*180/PI()</f>
        <v>28.8138172904467</v>
      </c>
      <c r="H510" s="8" t="n">
        <f aca="false">ACOS(H508)*180/PI()</f>
        <v>22.6088545742918</v>
      </c>
      <c r="I510" s="8" t="n">
        <f aca="false">ACOS(I508)*180/PI()</f>
        <v>34.5603217799978</v>
      </c>
      <c r="J510" s="8" t="n">
        <f aca="false">ACOS(J508)*180/PI()</f>
        <v>47.9687920740058</v>
      </c>
      <c r="K510" s="8" t="n">
        <f aca="false">ACOS(K508)*180/PI()</f>
        <v>32.094591257315</v>
      </c>
      <c r="L510" s="8" t="n">
        <f aca="false">ACOS(L508)*180/PI()</f>
        <v>40.9289257104938</v>
      </c>
      <c r="M510" s="8" t="n">
        <f aca="false">ACOS(M508)*180/PI()</f>
        <v>28.7647903271201</v>
      </c>
      <c r="N510" s="8" t="n">
        <f aca="false">ACOS(N508)*180/PI()</f>
        <v>14.3003820224795</v>
      </c>
      <c r="O510" s="8" t="n">
        <f aca="false">ACOS(O508)*180/PI()</f>
        <v>22.1991771911404</v>
      </c>
      <c r="P510" s="8" t="n">
        <f aca="false">ACOS(P508)*180/PI()</f>
        <v>44.985441306882</v>
      </c>
      <c r="Q510" s="8" t="n">
        <f aca="false">ACOS(Q508)*180/PI()</f>
        <v>45.6884398913328</v>
      </c>
      <c r="S510" s="8" t="n">
        <f aca="false">ACOS(S508)*180/PI()</f>
        <v>29.7840312253761</v>
      </c>
      <c r="T510" s="8" t="n">
        <f aca="false">ACOS(T508)*180/PI()</f>
        <v>25.5482765089941</v>
      </c>
      <c r="U510" s="8" t="n">
        <f aca="false">ACOS(U508)*180/PI()</f>
        <v>58.0342812492031</v>
      </c>
      <c r="V510" s="8" t="n">
        <f aca="false">ACOS(V508)*180/PI()</f>
        <v>27.8440099026841</v>
      </c>
      <c r="W510" s="8" t="n">
        <f aca="false">ACOS(W508)*180/PI()</f>
        <v>39.5522886791593</v>
      </c>
      <c r="X510" s="8" t="n">
        <f aca="false">ACOS(X508)*180/PI()</f>
        <v>30.6338977526458</v>
      </c>
      <c r="Y510" s="8" t="n">
        <f aca="false">ACOS(Y508)*180/PI()</f>
        <v>46.4908769359529</v>
      </c>
      <c r="Z510" s="8" t="n">
        <f aca="false">ACOS(Z508)*180/PI()</f>
        <v>43.2370362425849</v>
      </c>
      <c r="AA510" s="8" t="n">
        <f aca="false">ACOS(AA508)*180/PI()</f>
        <v>53.5212848790343</v>
      </c>
      <c r="AC510" s="8" t="n">
        <f aca="false">ACOS(AC508)*180/PI()</f>
        <v>36.8219446782993</v>
      </c>
    </row>
    <row r="511" customFormat="false" ht="15" hidden="false" customHeight="false" outlineLevel="0" collapsed="false">
      <c r="A511" s="7"/>
    </row>
    <row r="512" customFormat="false" ht="15" hidden="false" customHeight="false" outlineLevel="0" collapsed="false">
      <c r="A512" s="7" t="s">
        <v>88</v>
      </c>
      <c r="B512" s="8" t="s">
        <v>29</v>
      </c>
      <c r="C512" s="8" t="n">
        <v>6.56</v>
      </c>
      <c r="D512" s="8" t="n">
        <v>4.55</v>
      </c>
      <c r="F512" s="8" t="n">
        <v>5.9</v>
      </c>
      <c r="G512" s="8" t="n">
        <v>6.09</v>
      </c>
      <c r="H512" s="8" t="n">
        <v>5.43</v>
      </c>
      <c r="I512" s="8" t="n">
        <v>9.42</v>
      </c>
      <c r="J512" s="8" t="n">
        <v>5.6</v>
      </c>
      <c r="L512" s="8" t="n">
        <v>5.75</v>
      </c>
      <c r="M512" s="8" t="n">
        <v>6.39</v>
      </c>
      <c r="N512" s="8" t="n">
        <v>7.12</v>
      </c>
      <c r="O512" s="8" t="n">
        <v>4.97</v>
      </c>
      <c r="P512" s="8" t="n">
        <v>6.75</v>
      </c>
      <c r="Q512" s="8" t="n">
        <v>3.9</v>
      </c>
      <c r="R512" s="8" t="n">
        <v>5.47</v>
      </c>
      <c r="S512" s="8" t="n">
        <v>5.09</v>
      </c>
      <c r="U512" s="8" t="n">
        <v>5.81</v>
      </c>
      <c r="V512" s="8" t="n">
        <v>5.14</v>
      </c>
      <c r="X512" s="8" t="n">
        <v>5.32</v>
      </c>
      <c r="Y512" s="8" t="n">
        <v>4.05</v>
      </c>
      <c r="AB512" s="8" t="n">
        <v>6.51</v>
      </c>
      <c r="AC512" s="8" t="n">
        <v>6.07</v>
      </c>
    </row>
    <row r="513" customFormat="false" ht="15" hidden="false" customHeight="false" outlineLevel="0" collapsed="false">
      <c r="A513" s="7"/>
      <c r="B513" s="8" t="s">
        <v>30</v>
      </c>
      <c r="C513" s="8" t="n">
        <v>5.47</v>
      </c>
      <c r="D513" s="8" t="n">
        <v>3.89</v>
      </c>
      <c r="F513" s="8" t="n">
        <v>4.8</v>
      </c>
      <c r="G513" s="8" t="n">
        <v>4.97</v>
      </c>
      <c r="H513" s="8" t="n">
        <v>5.3</v>
      </c>
      <c r="I513" s="8" t="n">
        <v>6.71</v>
      </c>
      <c r="J513" s="8" t="n">
        <v>5.05</v>
      </c>
      <c r="L513" s="8" t="n">
        <v>5.55</v>
      </c>
      <c r="M513" s="8" t="n">
        <v>5.63</v>
      </c>
      <c r="N513" s="8" t="n">
        <v>6.54</v>
      </c>
      <c r="O513" s="8" t="n">
        <v>4.8</v>
      </c>
      <c r="P513" s="8" t="n">
        <v>5.63</v>
      </c>
      <c r="Q513" s="8" t="n">
        <v>3.89</v>
      </c>
      <c r="R513" s="8" t="n">
        <v>5.22</v>
      </c>
      <c r="S513" s="8" t="n">
        <v>4.39</v>
      </c>
      <c r="U513" s="8" t="n">
        <v>5.13</v>
      </c>
      <c r="V513" s="8" t="n">
        <v>5.05</v>
      </c>
      <c r="X513" s="8" t="n">
        <v>4.31</v>
      </c>
      <c r="Y513" s="8" t="n">
        <v>3.81</v>
      </c>
      <c r="AB513" s="8" t="n">
        <v>5.8</v>
      </c>
      <c r="AC513" s="8" t="n">
        <v>5.55</v>
      </c>
    </row>
    <row r="514" customFormat="false" ht="15" hidden="false" customHeight="false" outlineLevel="0" collapsed="false">
      <c r="A514" s="7"/>
      <c r="B514" s="8" t="s">
        <v>31</v>
      </c>
      <c r="C514" s="8" t="n">
        <v>0.75</v>
      </c>
      <c r="D514" s="8" t="n">
        <v>0.58</v>
      </c>
      <c r="F514" s="8" t="n">
        <v>1.9</v>
      </c>
      <c r="G514" s="8" t="n">
        <v>2.57</v>
      </c>
      <c r="H514" s="8" t="n">
        <v>-0.08</v>
      </c>
      <c r="I514" s="8" t="n">
        <v>5.22</v>
      </c>
      <c r="J514" s="8" t="n">
        <v>0.08</v>
      </c>
      <c r="L514" s="8" t="n">
        <v>1.33</v>
      </c>
      <c r="M514" s="8" t="n">
        <v>1.99</v>
      </c>
      <c r="N514" s="8" t="n">
        <v>2.48</v>
      </c>
      <c r="O514" s="8" t="n">
        <v>0.5</v>
      </c>
      <c r="P514" s="8" t="n">
        <v>2.48</v>
      </c>
      <c r="Q514" s="8" t="n">
        <v>0.83</v>
      </c>
      <c r="R514" s="8" t="n">
        <v>0.66</v>
      </c>
      <c r="S514" s="8" t="n">
        <v>1.24</v>
      </c>
      <c r="U514" s="8" t="n">
        <v>2.24</v>
      </c>
      <c r="V514" s="8" t="n">
        <v>0.59</v>
      </c>
      <c r="X514" s="8" t="n">
        <v>1.9</v>
      </c>
      <c r="Y514" s="8" t="n">
        <v>0.99</v>
      </c>
      <c r="AB514" s="8" t="n">
        <v>2.24</v>
      </c>
      <c r="AC514" s="8" t="n">
        <v>1.49</v>
      </c>
    </row>
    <row r="515" customFormat="false" ht="15" hidden="false" customHeight="false" outlineLevel="0" collapsed="false">
      <c r="A515" s="7"/>
      <c r="B515" s="8" t="s">
        <v>32</v>
      </c>
      <c r="C515" s="8" t="n">
        <v>5.53</v>
      </c>
      <c r="D515" s="8" t="n">
        <v>3.87</v>
      </c>
      <c r="F515" s="8" t="n">
        <v>5.15</v>
      </c>
      <c r="G515" s="8" t="n">
        <v>5.56</v>
      </c>
      <c r="H515" s="8" t="n">
        <v>5.14</v>
      </c>
      <c r="I515" s="8" t="n">
        <v>8.45</v>
      </c>
      <c r="J515" s="8" t="n">
        <v>4.89</v>
      </c>
      <c r="L515" s="8" t="n">
        <v>5.48</v>
      </c>
      <c r="M515" s="8" t="n">
        <v>6</v>
      </c>
      <c r="N515" s="8" t="n">
        <v>7.03</v>
      </c>
      <c r="O515" s="8" t="n">
        <v>4.66</v>
      </c>
      <c r="P515" s="8" t="n">
        <v>6.08</v>
      </c>
      <c r="Q515" s="8" t="n">
        <v>3.8</v>
      </c>
      <c r="R515" s="8" t="n">
        <v>5.11</v>
      </c>
      <c r="S515" s="8" t="n">
        <v>4.61</v>
      </c>
      <c r="U515" s="8" t="n">
        <v>5.41</v>
      </c>
      <c r="V515" s="8" t="n">
        <v>4.85</v>
      </c>
      <c r="X515" s="8" t="n">
        <v>4.6</v>
      </c>
      <c r="Y515" s="8" t="n">
        <v>3.72</v>
      </c>
      <c r="AB515" s="8" t="n">
        <v>6.11</v>
      </c>
      <c r="AC515" s="8" t="n">
        <v>5.77</v>
      </c>
    </row>
    <row r="516" customFormat="false" ht="15" hidden="false" customHeight="false" outlineLevel="0" collapsed="false">
      <c r="A516" s="7"/>
      <c r="B516" s="8" t="s">
        <v>33</v>
      </c>
      <c r="C516" s="8" t="n">
        <f aca="false">C513/C512</f>
        <v>0.833841463414634</v>
      </c>
      <c r="D516" s="8" t="n">
        <f aca="false">D513/D512</f>
        <v>0.854945054945055</v>
      </c>
      <c r="F516" s="8" t="n">
        <f aca="false">F513/F512</f>
        <v>0.813559322033898</v>
      </c>
      <c r="G516" s="8" t="n">
        <f aca="false">G513/G512</f>
        <v>0.816091954022989</v>
      </c>
      <c r="H516" s="8" t="n">
        <f aca="false">H513/H512</f>
        <v>0.976058931860037</v>
      </c>
      <c r="I516" s="8" t="n">
        <f aca="false">I513/I512</f>
        <v>0.712314225053079</v>
      </c>
      <c r="J516" s="8" t="n">
        <f aca="false">J513/J512</f>
        <v>0.901785714285714</v>
      </c>
      <c r="L516" s="8" t="n">
        <f aca="false">L513/L512</f>
        <v>0.965217391304348</v>
      </c>
      <c r="M516" s="8" t="n">
        <f aca="false">M513/M512</f>
        <v>0.881064162754304</v>
      </c>
      <c r="N516" s="8" t="n">
        <f aca="false">N513/N512</f>
        <v>0.918539325842697</v>
      </c>
      <c r="O516" s="8" t="n">
        <f aca="false">O513/O512</f>
        <v>0.96579476861167</v>
      </c>
      <c r="P516" s="8" t="n">
        <f aca="false">P513/P512</f>
        <v>0.834074074074074</v>
      </c>
      <c r="Q516" s="8" t="n">
        <f aca="false">Q513/Q512</f>
        <v>0.997435897435897</v>
      </c>
      <c r="R516" s="8" t="n">
        <f aca="false">R513/R512</f>
        <v>0.954296160877514</v>
      </c>
      <c r="S516" s="8" t="n">
        <f aca="false">S513/S512</f>
        <v>0.862475442043222</v>
      </c>
      <c r="U516" s="8" t="n">
        <f aca="false">U513/U512</f>
        <v>0.882960413080895</v>
      </c>
      <c r="V516" s="8" t="n">
        <f aca="false">V513/V512</f>
        <v>0.982490272373541</v>
      </c>
      <c r="X516" s="8" t="n">
        <f aca="false">X513/X512</f>
        <v>0.81015037593985</v>
      </c>
      <c r="Y516" s="8" t="n">
        <f aca="false">Y513/Y512</f>
        <v>0.940740740740741</v>
      </c>
      <c r="AB516" s="8" t="n">
        <f aca="false">AB513/AB512</f>
        <v>0.890937019969278</v>
      </c>
      <c r="AC516" s="8" t="n">
        <f aca="false">AC513/AC512</f>
        <v>0.914332784184514</v>
      </c>
    </row>
    <row r="517" customFormat="false" ht="15" hidden="false" customHeight="false" outlineLevel="0" collapsed="false">
      <c r="A517" s="7"/>
      <c r="B517" s="8" t="s">
        <v>34</v>
      </c>
      <c r="C517" s="8" t="n">
        <f aca="false">C514/C512</f>
        <v>0.114329268292683</v>
      </c>
      <c r="D517" s="8" t="n">
        <f aca="false">D514/D512</f>
        <v>0.127472527472527</v>
      </c>
      <c r="F517" s="8" t="n">
        <f aca="false">F514/F512</f>
        <v>0.322033898305085</v>
      </c>
      <c r="G517" s="8" t="n">
        <f aca="false">G514/G512</f>
        <v>0.42200328407225</v>
      </c>
      <c r="H517" s="8" t="n">
        <f aca="false">H514/H512</f>
        <v>-0.0147329650092081</v>
      </c>
      <c r="I517" s="8" t="n">
        <f aca="false">I514/I512</f>
        <v>0.554140127388535</v>
      </c>
      <c r="J517" s="8" t="n">
        <f aca="false">J514/J512</f>
        <v>0.0142857142857143</v>
      </c>
      <c r="L517" s="8" t="n">
        <f aca="false">L514/L512</f>
        <v>0.231304347826087</v>
      </c>
      <c r="M517" s="8" t="n">
        <f aca="false">M514/M512</f>
        <v>0.311424100156495</v>
      </c>
      <c r="N517" s="8" t="n">
        <f aca="false">N514/N512</f>
        <v>0.348314606741573</v>
      </c>
      <c r="O517" s="8" t="n">
        <f aca="false">O514/O512</f>
        <v>0.100603621730382</v>
      </c>
      <c r="P517" s="8" t="n">
        <f aca="false">P514/P512</f>
        <v>0.367407407407407</v>
      </c>
      <c r="Q517" s="8" t="n">
        <f aca="false">Q514/Q512</f>
        <v>0.212820512820513</v>
      </c>
      <c r="R517" s="8" t="n">
        <f aca="false">R514/R512</f>
        <v>0.120658135283364</v>
      </c>
      <c r="S517" s="8" t="n">
        <f aca="false">S514/S512</f>
        <v>0.243614931237721</v>
      </c>
      <c r="U517" s="8" t="n">
        <f aca="false">U514/U512</f>
        <v>0.385542168674699</v>
      </c>
      <c r="V517" s="8" t="n">
        <f aca="false">V514/V512</f>
        <v>0.114785992217899</v>
      </c>
      <c r="X517" s="8" t="n">
        <f aca="false">X514/X512</f>
        <v>0.357142857142857</v>
      </c>
      <c r="Y517" s="8" t="n">
        <f aca="false">Y514/Y512</f>
        <v>0.244444444444444</v>
      </c>
      <c r="AB517" s="8" t="n">
        <f aca="false">AB514/AB512</f>
        <v>0.344086021505376</v>
      </c>
      <c r="AC517" s="8" t="n">
        <f aca="false">AC514/AC512</f>
        <v>0.245469522240527</v>
      </c>
    </row>
    <row r="518" customFormat="false" ht="15" hidden="false" customHeight="false" outlineLevel="0" collapsed="false">
      <c r="A518" s="7"/>
      <c r="B518" s="8" t="s">
        <v>35</v>
      </c>
      <c r="C518" s="8" t="n">
        <f aca="false">C513/C515</f>
        <v>0.989150090415913</v>
      </c>
      <c r="D518" s="8" t="n">
        <f aca="false">D513/D515</f>
        <v>1.00516795865633</v>
      </c>
      <c r="F518" s="8" t="n">
        <f aca="false">F513/F515</f>
        <v>0.932038834951456</v>
      </c>
      <c r="G518" s="8" t="n">
        <f aca="false">G513/G515</f>
        <v>0.893884892086331</v>
      </c>
      <c r="H518" s="8" t="n">
        <f aca="false">H513/H515</f>
        <v>1.03112840466926</v>
      </c>
      <c r="I518" s="8" t="n">
        <f aca="false">I513/I515</f>
        <v>0.794082840236686</v>
      </c>
      <c r="J518" s="8" t="n">
        <f aca="false">J513/J515</f>
        <v>1.03271983640082</v>
      </c>
      <c r="L518" s="8" t="n">
        <f aca="false">L513/L515</f>
        <v>1.01277372262774</v>
      </c>
      <c r="M518" s="8" t="n">
        <f aca="false">M513/M515</f>
        <v>0.938333333333333</v>
      </c>
      <c r="N518" s="8" t="n">
        <f aca="false">N513/N515</f>
        <v>0.930298719772404</v>
      </c>
      <c r="O518" s="8" t="n">
        <f aca="false">O513/O515</f>
        <v>1.03004291845494</v>
      </c>
      <c r="P518" s="8" t="n">
        <f aca="false">P513/P515</f>
        <v>0.925986842105263</v>
      </c>
      <c r="Q518" s="8" t="n">
        <f aca="false">Q513/Q515</f>
        <v>1.02368421052632</v>
      </c>
      <c r="R518" s="8" t="n">
        <f aca="false">R513/R515</f>
        <v>1.02152641878669</v>
      </c>
      <c r="S518" s="8" t="n">
        <f aca="false">S513/S515</f>
        <v>0.952277657266811</v>
      </c>
      <c r="U518" s="8" t="n">
        <f aca="false">U513/U515</f>
        <v>0.948243992606285</v>
      </c>
      <c r="V518" s="8" t="n">
        <f aca="false">V513/V515</f>
        <v>1.04123711340206</v>
      </c>
      <c r="X518" s="8" t="n">
        <f aca="false">X513/X515</f>
        <v>0.936956521739131</v>
      </c>
      <c r="Y518" s="8" t="n">
        <f aca="false">Y513/Y515</f>
        <v>1.0241935483871</v>
      </c>
      <c r="AB518" s="8" t="n">
        <f aca="false">AB513/AB515</f>
        <v>0.949263502454992</v>
      </c>
      <c r="AC518" s="8" t="n">
        <f aca="false">AC513/AC515</f>
        <v>0.961871750433276</v>
      </c>
    </row>
    <row r="519" customFormat="false" ht="15" hidden="false" customHeight="false" outlineLevel="0" collapsed="false">
      <c r="A519" s="7"/>
      <c r="B519" s="8" t="s">
        <v>36</v>
      </c>
      <c r="C519" s="8" t="n">
        <f aca="false">C515/C512</f>
        <v>0.842987804878049</v>
      </c>
      <c r="D519" s="8" t="n">
        <f aca="false">D515/D512</f>
        <v>0.850549450549451</v>
      </c>
      <c r="F519" s="8" t="n">
        <f aca="false">F515/F512</f>
        <v>0.872881355932203</v>
      </c>
      <c r="G519" s="8" t="n">
        <f aca="false">G515/G512</f>
        <v>0.912972085385879</v>
      </c>
      <c r="H519" s="8" t="n">
        <f aca="false">H515/H512</f>
        <v>0.946593001841621</v>
      </c>
      <c r="I519" s="8" t="n">
        <f aca="false">I515/I512</f>
        <v>0.897027600849257</v>
      </c>
      <c r="J519" s="8" t="n">
        <f aca="false">J515/J512</f>
        <v>0.873214285714286</v>
      </c>
      <c r="L519" s="8" t="n">
        <f aca="false">L515/L512</f>
        <v>0.95304347826087</v>
      </c>
      <c r="M519" s="8" t="n">
        <f aca="false">M515/M512</f>
        <v>0.938967136150235</v>
      </c>
      <c r="N519" s="8" t="n">
        <f aca="false">N515/N512</f>
        <v>0.987359550561798</v>
      </c>
      <c r="O519" s="8" t="n">
        <f aca="false">O515/O512</f>
        <v>0.937625754527163</v>
      </c>
      <c r="P519" s="8" t="n">
        <f aca="false">P515/P512</f>
        <v>0.900740740740741</v>
      </c>
      <c r="Q519" s="8" t="n">
        <f aca="false">Q515/Q512</f>
        <v>0.974358974358974</v>
      </c>
      <c r="R519" s="8" t="n">
        <f aca="false">R515/R512</f>
        <v>0.93418647166362</v>
      </c>
      <c r="S519" s="8" t="n">
        <f aca="false">S515/S512</f>
        <v>0.905697445972495</v>
      </c>
      <c r="U519" s="8" t="n">
        <f aca="false">U515/U512</f>
        <v>0.931153184165232</v>
      </c>
      <c r="V519" s="8" t="n">
        <f aca="false">V515/V512</f>
        <v>0.943579766536965</v>
      </c>
      <c r="X519" s="8" t="n">
        <f aca="false">X515/X512</f>
        <v>0.864661654135338</v>
      </c>
      <c r="Y519" s="8" t="n">
        <f aca="false">Y515/Y512</f>
        <v>0.918518518518519</v>
      </c>
      <c r="AB519" s="8" t="n">
        <f aca="false">AB515/AB512</f>
        <v>0.938556067588326</v>
      </c>
      <c r="AC519" s="8" t="n">
        <f aca="false">AC515/AC512</f>
        <v>0.950576606260296</v>
      </c>
    </row>
    <row r="520" customFormat="false" ht="15" hidden="false" customHeight="false" outlineLevel="0" collapsed="false">
      <c r="A520" s="7"/>
      <c r="C520" s="8" t="n">
        <f aca="false">ACOS(C518)*180/PI()</f>
        <v>8.4478101354231</v>
      </c>
      <c r="D520" s="8" t="n">
        <f aca="false">ASIN(D514/D515)*180/PI()</f>
        <v>8.61943936642662</v>
      </c>
      <c r="F520" s="8" t="n">
        <f aca="false">ACOS(F518)*180/PI()</f>
        <v>21.2451042747211</v>
      </c>
      <c r="G520" s="8" t="n">
        <f aca="false">ACOS(G518)*180/PI()</f>
        <v>26.6344449974081</v>
      </c>
      <c r="H520" s="8" t="n">
        <f aca="false">ASIN(H514/H515)*180/PI()</f>
        <v>-0.891799113289572</v>
      </c>
      <c r="I520" s="8" t="n">
        <f aca="false">ACOS(I518)*180/PI()</f>
        <v>37.4312867659725</v>
      </c>
      <c r="J520" s="8" t="n">
        <f aca="false">ASIN(J514/J515)*180/PI()</f>
        <v>0.937396084430471</v>
      </c>
      <c r="L520" s="8" t="n">
        <f aca="false">ASIN(L514/L515)*180/PI()</f>
        <v>14.0459946278918</v>
      </c>
      <c r="M520" s="8" t="n">
        <f aca="false">ACOS(M518)*180/PI()</f>
        <v>20.2264808431234</v>
      </c>
      <c r="N520" s="8" t="n">
        <f aca="false">ACOS(N518)*180/PI()</f>
        <v>21.5185721079735</v>
      </c>
      <c r="O520" s="8" t="n">
        <f aca="false">ASIN(O514/O515)*180/PI()</f>
        <v>6.15947305653215</v>
      </c>
      <c r="P520" s="8" t="n">
        <f aca="false">ACOS(P518)*180/PI()</f>
        <v>22.1823640917048</v>
      </c>
      <c r="Q520" s="8" t="n">
        <f aca="false">ASIN(Q514/Q515)*180/PI()</f>
        <v>12.6163107332041</v>
      </c>
      <c r="R520" s="8" t="n">
        <f aca="false">ASIN(R514/R515)*180/PI()</f>
        <v>7.42096870286035</v>
      </c>
      <c r="S520" s="8" t="n">
        <f aca="false">ACOS(S518)*180/PI()</f>
        <v>17.7721900934172</v>
      </c>
      <c r="U520" s="8" t="n">
        <f aca="false">ACOS(U518)*180/PI()</f>
        <v>18.514379302665</v>
      </c>
      <c r="V520" s="8" t="n">
        <f aca="false">ASIN(V514/V515)*180/PI()</f>
        <v>6.98730858603769</v>
      </c>
      <c r="X520" s="8" t="n">
        <f aca="false">ACOS(X518)*180/PI()</f>
        <v>20.4534310781464</v>
      </c>
      <c r="Y520" s="8" t="n">
        <f aca="false">ASIN(Y514/Y515)*180/PI()</f>
        <v>15.4340508700229</v>
      </c>
      <c r="AB520" s="8" t="n">
        <f aca="false">ACOS(AB518)*180/PI()</f>
        <v>18.3295334114118</v>
      </c>
      <c r="AC520" s="8" t="n">
        <f aca="false">ACOS(AC518)*180/PI()</f>
        <v>15.8726967795443</v>
      </c>
    </row>
    <row r="521" customFormat="false" ht="15" hidden="false" customHeight="false" outlineLevel="0" collapsed="false">
      <c r="A521" s="7"/>
    </row>
    <row r="522" customFormat="false" ht="15" hidden="false" customHeight="false" outlineLevel="0" collapsed="false">
      <c r="A522" s="7" t="s">
        <v>89</v>
      </c>
      <c r="B522" s="8" t="s">
        <v>29</v>
      </c>
      <c r="C522" s="8" t="n">
        <v>7.61</v>
      </c>
      <c r="E522" s="8" t="n">
        <v>9.13</v>
      </c>
      <c r="F522" s="8" t="n">
        <v>6.58</v>
      </c>
      <c r="G522" s="8" t="n">
        <v>5.44</v>
      </c>
      <c r="H522" s="8" t="n">
        <v>8.39</v>
      </c>
      <c r="J522" s="8" t="n">
        <v>6.59</v>
      </c>
      <c r="K522" s="8" t="n">
        <v>7.18</v>
      </c>
      <c r="M522" s="8" t="n">
        <v>4.02</v>
      </c>
      <c r="N522" s="8" t="n">
        <v>4.78</v>
      </c>
      <c r="O522" s="8" t="n">
        <v>7.74</v>
      </c>
      <c r="R522" s="8" t="n">
        <v>7.43</v>
      </c>
      <c r="S522" s="8" t="n">
        <v>5.87</v>
      </c>
      <c r="T522" s="8" t="n">
        <v>6.98</v>
      </c>
      <c r="U522" s="8" t="n">
        <v>5.89</v>
      </c>
      <c r="V522" s="8" t="n">
        <v>8.13</v>
      </c>
      <c r="W522" s="8" t="n">
        <v>6.91</v>
      </c>
      <c r="X522" s="8" t="n">
        <v>7.82</v>
      </c>
      <c r="Y522" s="8" t="n">
        <v>7.47</v>
      </c>
      <c r="Z522" s="8" t="n">
        <v>8</v>
      </c>
      <c r="AC522" s="8" t="n">
        <v>7.53</v>
      </c>
    </row>
    <row r="523" customFormat="false" ht="15" hidden="false" customHeight="false" outlineLevel="0" collapsed="false">
      <c r="A523" s="7"/>
      <c r="B523" s="8" t="s">
        <v>30</v>
      </c>
      <c r="C523" s="8" t="n">
        <v>6.46</v>
      </c>
      <c r="E523" s="8" t="n">
        <v>6.13</v>
      </c>
      <c r="F523" s="8" t="n">
        <v>4.39</v>
      </c>
      <c r="G523" s="8" t="n">
        <v>3.73</v>
      </c>
      <c r="H523" s="8" t="n">
        <v>3.64</v>
      </c>
      <c r="J523" s="8" t="n">
        <v>4.06</v>
      </c>
      <c r="K523" s="8" t="n">
        <v>4.89</v>
      </c>
      <c r="M523" s="8" t="n">
        <v>2.82</v>
      </c>
      <c r="N523" s="8" t="n">
        <v>3.48</v>
      </c>
      <c r="O523" s="8" t="n">
        <v>6.05</v>
      </c>
      <c r="R523" s="8" t="n">
        <v>6.63</v>
      </c>
      <c r="S523" s="8" t="n">
        <v>5.71</v>
      </c>
      <c r="T523" s="8" t="n">
        <v>5.8</v>
      </c>
      <c r="U523" s="8" t="n">
        <v>4.06</v>
      </c>
      <c r="V523" s="8" t="n">
        <v>6.87</v>
      </c>
      <c r="W523" s="8" t="n">
        <v>5.3</v>
      </c>
      <c r="X523" s="8" t="n">
        <v>6.21</v>
      </c>
      <c r="Y523" s="8" t="n">
        <v>5.55</v>
      </c>
      <c r="Z523" s="8" t="n">
        <v>5.38</v>
      </c>
      <c r="AC523" s="8" t="n">
        <v>5.22</v>
      </c>
    </row>
    <row r="524" customFormat="false" ht="15" hidden="false" customHeight="false" outlineLevel="0" collapsed="false">
      <c r="A524" s="7"/>
      <c r="B524" s="8" t="s">
        <v>31</v>
      </c>
      <c r="C524" s="8" t="n">
        <v>0.66</v>
      </c>
      <c r="E524" s="8" t="n">
        <v>2.65</v>
      </c>
      <c r="F524" s="8" t="n">
        <v>4.06</v>
      </c>
      <c r="G524" s="8" t="n">
        <v>2.57</v>
      </c>
      <c r="H524" s="8" t="n">
        <v>5.47</v>
      </c>
      <c r="J524" s="8" t="n">
        <v>3.56</v>
      </c>
      <c r="K524" s="8" t="n">
        <v>2.32</v>
      </c>
      <c r="M524" s="8" t="n">
        <v>1.49</v>
      </c>
      <c r="N524" s="8" t="n">
        <v>2.48</v>
      </c>
      <c r="O524" s="8" t="n">
        <v>3.73</v>
      </c>
      <c r="R524" s="8" t="n">
        <v>1.9</v>
      </c>
      <c r="S524" s="8" t="n">
        <v>0.99</v>
      </c>
      <c r="T524" s="8" t="n">
        <v>0.58</v>
      </c>
      <c r="U524" s="8" t="n">
        <v>3.81</v>
      </c>
      <c r="V524" s="8" t="n">
        <v>1.82</v>
      </c>
      <c r="W524" s="8" t="n">
        <v>2.07</v>
      </c>
      <c r="X524" s="8" t="n">
        <v>3.65</v>
      </c>
      <c r="Y524" s="8" t="n">
        <v>3.48</v>
      </c>
      <c r="Z524" s="8" t="n">
        <v>4.39</v>
      </c>
      <c r="AC524" s="8" t="n">
        <v>3.98</v>
      </c>
    </row>
    <row r="525" customFormat="false" ht="15" hidden="false" customHeight="false" outlineLevel="0" collapsed="false">
      <c r="A525" s="7"/>
      <c r="B525" s="8" t="s">
        <v>32</v>
      </c>
      <c r="C525" s="8" t="n">
        <v>6.57</v>
      </c>
      <c r="E525" s="8" t="n">
        <v>6.79</v>
      </c>
      <c r="F525" s="8" t="n">
        <v>6.03</v>
      </c>
      <c r="G525" s="8" t="n">
        <v>4.69</v>
      </c>
      <c r="H525" s="8" t="n">
        <v>6.44</v>
      </c>
      <c r="J525" s="8" t="n">
        <v>5.47</v>
      </c>
      <c r="K525" s="8" t="n">
        <v>5.44</v>
      </c>
      <c r="M525" s="8" t="n">
        <v>3.11</v>
      </c>
      <c r="N525" s="8" t="n">
        <v>4.44</v>
      </c>
      <c r="O525" s="8" t="n">
        <v>7.3</v>
      </c>
      <c r="R525" s="8" t="n">
        <v>6.79</v>
      </c>
      <c r="S525" s="8" t="n">
        <v>5.53</v>
      </c>
      <c r="T525" s="8" t="n">
        <v>5.76</v>
      </c>
      <c r="U525" s="8" t="n">
        <v>5.39</v>
      </c>
      <c r="V525" s="8" t="n">
        <v>7.03</v>
      </c>
      <c r="W525" s="8" t="n">
        <v>5.68</v>
      </c>
      <c r="X525" s="8" t="n">
        <v>7.3</v>
      </c>
      <c r="Y525" s="8" t="n">
        <v>6.58</v>
      </c>
      <c r="Z525" s="8" t="n">
        <v>6.82</v>
      </c>
      <c r="AC525" s="8" t="n">
        <v>6.69</v>
      </c>
    </row>
    <row r="526" customFormat="false" ht="15" hidden="false" customHeight="false" outlineLevel="0" collapsed="false">
      <c r="A526" s="7"/>
      <c r="B526" s="8" t="s">
        <v>33</v>
      </c>
      <c r="C526" s="8" t="n">
        <f aca="false">C523/C522</f>
        <v>0.848883048620236</v>
      </c>
      <c r="E526" s="8" t="n">
        <f aca="false">E523/E522</f>
        <v>0.671412924424973</v>
      </c>
      <c r="F526" s="8" t="n">
        <f aca="false">F523/F522</f>
        <v>0.667173252279635</v>
      </c>
      <c r="G526" s="8" t="n">
        <f aca="false">G523/G522</f>
        <v>0.685661764705882</v>
      </c>
      <c r="H526" s="8" t="n">
        <f aca="false">H523/H522</f>
        <v>0.433849821215733</v>
      </c>
      <c r="J526" s="8" t="n">
        <f aca="false">J523/J522</f>
        <v>0.61608497723824</v>
      </c>
      <c r="K526" s="8" t="n">
        <f aca="false">K523/K522</f>
        <v>0.681058495821727</v>
      </c>
      <c r="M526" s="8" t="n">
        <f aca="false">M523/M522</f>
        <v>0.701492537313433</v>
      </c>
      <c r="N526" s="8" t="n">
        <f aca="false">N523/N522</f>
        <v>0.728033472803347</v>
      </c>
      <c r="O526" s="8" t="n">
        <f aca="false">O523/O522</f>
        <v>0.781653746770026</v>
      </c>
      <c r="R526" s="8" t="n">
        <f aca="false">R523/R522</f>
        <v>0.892328398384926</v>
      </c>
      <c r="S526" s="8" t="n">
        <f aca="false">S523/S522</f>
        <v>0.972742759795571</v>
      </c>
      <c r="T526" s="8" t="n">
        <f aca="false">T523/T522</f>
        <v>0.830945558739255</v>
      </c>
      <c r="U526" s="8" t="n">
        <f aca="false">U523/U522</f>
        <v>0.689303904923599</v>
      </c>
      <c r="V526" s="8" t="n">
        <f aca="false">V523/V522</f>
        <v>0.845018450184502</v>
      </c>
      <c r="W526" s="8" t="n">
        <f aca="false">W523/W522</f>
        <v>0.767004341534009</v>
      </c>
      <c r="X526" s="8" t="n">
        <f aca="false">X523/X522</f>
        <v>0.794117647058824</v>
      </c>
      <c r="Y526" s="8" t="n">
        <f aca="false">Y523/Y522</f>
        <v>0.742971887550201</v>
      </c>
      <c r="Z526" s="8" t="n">
        <f aca="false">Z523/Z522</f>
        <v>0.6725</v>
      </c>
      <c r="AC526" s="8" t="n">
        <f aca="false">AC523/AC522</f>
        <v>0.693227091633466</v>
      </c>
    </row>
    <row r="527" customFormat="false" ht="15" hidden="false" customHeight="false" outlineLevel="0" collapsed="false">
      <c r="A527" s="7"/>
      <c r="B527" s="8" t="s">
        <v>34</v>
      </c>
      <c r="C527" s="8" t="n">
        <f aca="false">C524/C522</f>
        <v>0.0867279894875164</v>
      </c>
      <c r="E527" s="8" t="n">
        <f aca="false">E524/E522</f>
        <v>0.290251916757941</v>
      </c>
      <c r="F527" s="8" t="n">
        <f aca="false">F524/F522</f>
        <v>0.617021276595745</v>
      </c>
      <c r="G527" s="8" t="n">
        <f aca="false">G524/G522</f>
        <v>0.472426470588235</v>
      </c>
      <c r="H527" s="8" t="n">
        <f aca="false">H524/H522</f>
        <v>0.65196662693683</v>
      </c>
      <c r="J527" s="8" t="n">
        <f aca="false">J524/J522</f>
        <v>0.5402124430956</v>
      </c>
      <c r="K527" s="8" t="n">
        <f aca="false">K524/K522</f>
        <v>0.323119777158774</v>
      </c>
      <c r="M527" s="8" t="n">
        <f aca="false">M524/M522</f>
        <v>0.370646766169154</v>
      </c>
      <c r="N527" s="8" t="n">
        <f aca="false">N524/N522</f>
        <v>0.518828451882845</v>
      </c>
      <c r="O527" s="8" t="n">
        <f aca="false">O524/O522</f>
        <v>0.481912144702842</v>
      </c>
      <c r="R527" s="8" t="n">
        <f aca="false">R524/R522</f>
        <v>0.255720053835801</v>
      </c>
      <c r="S527" s="8" t="n">
        <f aca="false">S524/S522</f>
        <v>0.168654173764906</v>
      </c>
      <c r="T527" s="8" t="n">
        <f aca="false">T524/T522</f>
        <v>0.0830945558739255</v>
      </c>
      <c r="U527" s="8" t="n">
        <f aca="false">U524/U522</f>
        <v>0.646859083191851</v>
      </c>
      <c r="V527" s="8" t="n">
        <f aca="false">V524/V522</f>
        <v>0.223862238622386</v>
      </c>
      <c r="W527" s="8" t="n">
        <f aca="false">W524/W522</f>
        <v>0.299565846599132</v>
      </c>
      <c r="X527" s="8" t="n">
        <f aca="false">X524/X522</f>
        <v>0.466751918158568</v>
      </c>
      <c r="Y527" s="8" t="n">
        <f aca="false">Y524/Y522</f>
        <v>0.465863453815261</v>
      </c>
      <c r="Z527" s="8" t="n">
        <f aca="false">Z524/Z522</f>
        <v>0.54875</v>
      </c>
      <c r="AC527" s="8" t="n">
        <f aca="false">AC524/AC522</f>
        <v>0.528552456839309</v>
      </c>
    </row>
    <row r="528" customFormat="false" ht="15" hidden="false" customHeight="false" outlineLevel="0" collapsed="false">
      <c r="A528" s="7"/>
      <c r="B528" s="8" t="s">
        <v>35</v>
      </c>
      <c r="C528" s="8" t="n">
        <f aca="false">C523/C525</f>
        <v>0.983257229832572</v>
      </c>
      <c r="E528" s="8" t="n">
        <f aca="false">E523/E525</f>
        <v>0.90279823269514</v>
      </c>
      <c r="F528" s="8" t="n">
        <f aca="false">F523/F525</f>
        <v>0.728026533996683</v>
      </c>
      <c r="G528" s="8" t="n">
        <f aca="false">G523/G525</f>
        <v>0.795309168443497</v>
      </c>
      <c r="H528" s="8" t="n">
        <f aca="false">H523/H525</f>
        <v>0.565217391304348</v>
      </c>
      <c r="J528" s="8" t="n">
        <f aca="false">J523/J525</f>
        <v>0.742230347349177</v>
      </c>
      <c r="K528" s="8" t="n">
        <f aca="false">K523/K525</f>
        <v>0.898897058823529</v>
      </c>
      <c r="M528" s="8" t="n">
        <f aca="false">M523/M525</f>
        <v>0.906752411575563</v>
      </c>
      <c r="N528" s="8" t="n">
        <f aca="false">N523/N525</f>
        <v>0.783783783783784</v>
      </c>
      <c r="O528" s="8" t="n">
        <f aca="false">O523/O525</f>
        <v>0.828767123287671</v>
      </c>
      <c r="R528" s="8" t="n">
        <f aca="false">R523/R525</f>
        <v>0.976435935198822</v>
      </c>
      <c r="S528" s="8" t="n">
        <f aca="false">S523/S525</f>
        <v>1.03254972875226</v>
      </c>
      <c r="T528" s="8" t="n">
        <f aca="false">T523/T525</f>
        <v>1.00694444444444</v>
      </c>
      <c r="U528" s="8" t="n">
        <f aca="false">U523/U525</f>
        <v>0.753246753246753</v>
      </c>
      <c r="V528" s="8" t="n">
        <f aca="false">V523/V525</f>
        <v>0.97724039829303</v>
      </c>
      <c r="W528" s="8" t="n">
        <f aca="false">W523/W525</f>
        <v>0.933098591549296</v>
      </c>
      <c r="X528" s="8" t="n">
        <f aca="false">X523/X525</f>
        <v>0.850684931506849</v>
      </c>
      <c r="Y528" s="8" t="n">
        <f aca="false">Y523/Y525</f>
        <v>0.843465045592705</v>
      </c>
      <c r="Z528" s="8" t="n">
        <f aca="false">Z523/Z525</f>
        <v>0.788856304985337</v>
      </c>
      <c r="AC528" s="8" t="n">
        <f aca="false">AC523/AC525</f>
        <v>0.780269058295964</v>
      </c>
    </row>
    <row r="529" customFormat="false" ht="15" hidden="false" customHeight="false" outlineLevel="0" collapsed="false">
      <c r="A529" s="7"/>
      <c r="B529" s="8" t="s">
        <v>36</v>
      </c>
      <c r="C529" s="8" t="n">
        <f aca="false">C525/C522</f>
        <v>0.863337713534823</v>
      </c>
      <c r="E529" s="8" t="n">
        <f aca="false">E525/E522</f>
        <v>0.743702081051479</v>
      </c>
      <c r="F529" s="8" t="n">
        <f aca="false">F525/F522</f>
        <v>0.916413373860182</v>
      </c>
      <c r="G529" s="8" t="n">
        <f aca="false">G525/G522</f>
        <v>0.862132352941177</v>
      </c>
      <c r="H529" s="8" t="n">
        <f aca="false">H525/H522</f>
        <v>0.767580452920143</v>
      </c>
      <c r="J529" s="8" t="n">
        <f aca="false">J525/J522</f>
        <v>0.830045523520486</v>
      </c>
      <c r="K529" s="8" t="n">
        <f aca="false">K525/K522</f>
        <v>0.757660167130919</v>
      </c>
      <c r="M529" s="8" t="n">
        <f aca="false">M525/M522</f>
        <v>0.77363184079602</v>
      </c>
      <c r="N529" s="8" t="n">
        <f aca="false">N525/N522</f>
        <v>0.928870292887029</v>
      </c>
      <c r="O529" s="8" t="n">
        <f aca="false">O525/O522</f>
        <v>0.943152454780362</v>
      </c>
      <c r="R529" s="8" t="n">
        <f aca="false">R525/R522</f>
        <v>0.913862718707941</v>
      </c>
      <c r="S529" s="8" t="n">
        <f aca="false">S525/S522</f>
        <v>0.942078364565588</v>
      </c>
      <c r="T529" s="8" t="n">
        <f aca="false">T525/T522</f>
        <v>0.825214899713467</v>
      </c>
      <c r="U529" s="8" t="n">
        <f aca="false">U525/U522</f>
        <v>0.915110356536503</v>
      </c>
      <c r="V529" s="8" t="n">
        <f aca="false">V525/V522</f>
        <v>0.86469864698647</v>
      </c>
      <c r="W529" s="8" t="n">
        <f aca="false">W525/W522</f>
        <v>0.821997105643994</v>
      </c>
      <c r="X529" s="8" t="n">
        <f aca="false">X525/X522</f>
        <v>0.933503836317136</v>
      </c>
      <c r="Y529" s="8" t="n">
        <f aca="false">Y525/Y522</f>
        <v>0.880856760374833</v>
      </c>
      <c r="Z529" s="8" t="n">
        <f aca="false">Z525/Z522</f>
        <v>0.8525</v>
      </c>
      <c r="AC529" s="8" t="n">
        <f aca="false">AC525/AC522</f>
        <v>0.888446215139442</v>
      </c>
    </row>
    <row r="530" customFormat="false" ht="15" hidden="false" customHeight="false" outlineLevel="0" collapsed="false">
      <c r="A530" s="7"/>
      <c r="C530" s="8" t="n">
        <f aca="false">ACOS(C528)*180/PI()</f>
        <v>10.4992698417892</v>
      </c>
      <c r="E530" s="8" t="n">
        <f aca="false">ACOS(E528)*180/PI()</f>
        <v>25.4716444592098</v>
      </c>
      <c r="F530" s="8" t="n">
        <f aca="false">ACOS(F528)*180/PI()</f>
        <v>43.2787944295125</v>
      </c>
      <c r="G530" s="8" t="n">
        <f aca="false">ACOS(G528)*180/PI()</f>
        <v>37.3155328599622</v>
      </c>
      <c r="H530" s="8" t="n">
        <f aca="false">ACOS(H528)*180/PI()</f>
        <v>55.5826112895584</v>
      </c>
      <c r="J530" s="8" t="n">
        <f aca="false">ACOS(J528)*180/PI()</f>
        <v>42.0782448883991</v>
      </c>
      <c r="K530" s="8" t="n">
        <f aca="false">ACOS(K528)*180/PI()</f>
        <v>25.9865328603394</v>
      </c>
      <c r="M530" s="8" t="n">
        <f aca="false">ACOS(M528)*180/PI()</f>
        <v>24.9396525901893</v>
      </c>
      <c r="N530" s="8" t="n">
        <f aca="false">ACOS(N528)*180/PI()</f>
        <v>38.3916673618525</v>
      </c>
      <c r="O530" s="8" t="n">
        <f aca="false">ACOS(O528)*180/PI()</f>
        <v>34.0277007284636</v>
      </c>
      <c r="R530" s="8" t="n">
        <f aca="false">ACOS(R528)*180/PI()</f>
        <v>12.462904142752</v>
      </c>
      <c r="S530" s="8" t="n">
        <f aca="false">ASIN(S524/S525)*180/PI()</f>
        <v>10.3128870903603</v>
      </c>
      <c r="T530" s="8" t="n">
        <f aca="false">ASIN(T524/T525)*180/PI()</f>
        <v>5.77916106722423</v>
      </c>
      <c r="U530" s="8" t="n">
        <f aca="false">ACOS(U528)*180/PI()</f>
        <v>41.1275901419672</v>
      </c>
      <c r="V530" s="8" t="n">
        <f aca="false">ACOS(V528)*180/PI()</f>
        <v>12.2474906107763</v>
      </c>
      <c r="W530" s="8" t="n">
        <f aca="false">ACOS(W528)*180/PI()</f>
        <v>21.0769012334186</v>
      </c>
      <c r="X530" s="8" t="n">
        <f aca="false">ACOS(X528)*180/PI()</f>
        <v>31.7137553707108</v>
      </c>
      <c r="Y530" s="8" t="n">
        <f aca="false">ACOS(Y528)*180/PI()</f>
        <v>32.4921507290151</v>
      </c>
      <c r="Z530" s="8" t="n">
        <f aca="false">ACOS(Z528)*180/PI()</f>
        <v>37.9212404883277</v>
      </c>
      <c r="AC530" s="8" t="n">
        <f aca="false">ACOS(AC528)*180/PI()</f>
        <v>38.7147832697514</v>
      </c>
    </row>
    <row r="531" customFormat="false" ht="15" hidden="false" customHeight="false" outlineLevel="0" collapsed="false">
      <c r="A531" s="7"/>
    </row>
    <row r="532" customFormat="false" ht="15" hidden="false" customHeight="false" outlineLevel="0" collapsed="false">
      <c r="A532" s="7" t="s">
        <v>90</v>
      </c>
      <c r="B532" s="8" t="s">
        <v>29</v>
      </c>
      <c r="C532" s="8" t="n">
        <v>7.82</v>
      </c>
      <c r="D532" s="8" t="n">
        <v>8.71</v>
      </c>
      <c r="E532" s="8" t="n">
        <v>8.19</v>
      </c>
      <c r="F532" s="8" t="n">
        <v>7.48</v>
      </c>
      <c r="G532" s="8" t="n">
        <v>9.2</v>
      </c>
      <c r="H532" s="8" t="n">
        <v>7.91</v>
      </c>
      <c r="J532" s="8" t="n">
        <v>6.87</v>
      </c>
      <c r="L532" s="8" t="n">
        <v>7.99</v>
      </c>
      <c r="M532" s="8" t="n">
        <v>6.19</v>
      </c>
      <c r="N532" s="8" t="n">
        <v>8.76</v>
      </c>
      <c r="Q532" s="8" t="n">
        <v>7.14</v>
      </c>
      <c r="R532" s="8" t="n">
        <v>5.32</v>
      </c>
      <c r="S532" s="8" t="n">
        <v>4.93</v>
      </c>
      <c r="T532" s="8" t="n">
        <v>8.38</v>
      </c>
      <c r="U532" s="8" t="n">
        <v>7.47</v>
      </c>
      <c r="V532" s="8" t="n">
        <v>10.25</v>
      </c>
      <c r="W532" s="8" t="n">
        <v>10.25</v>
      </c>
      <c r="X532" s="8" t="n">
        <v>6.85</v>
      </c>
      <c r="Y532" s="8" t="n">
        <v>8.2</v>
      </c>
      <c r="Z532" s="8" t="n">
        <v>7.97</v>
      </c>
      <c r="AA532" s="8" t="n">
        <v>8.8</v>
      </c>
      <c r="AB532" s="8" t="n">
        <v>7.96</v>
      </c>
      <c r="AC532" s="8" t="n">
        <v>7.84</v>
      </c>
    </row>
    <row r="533" customFormat="false" ht="15" hidden="false" customHeight="false" outlineLevel="0" collapsed="false">
      <c r="A533" s="7"/>
      <c r="B533" s="8" t="s">
        <v>30</v>
      </c>
      <c r="C533" s="8" t="n">
        <v>7.12</v>
      </c>
      <c r="D533" s="8" t="n">
        <v>7.62</v>
      </c>
      <c r="E533" s="8" t="n">
        <v>6.71</v>
      </c>
      <c r="F533" s="8" t="n">
        <v>6.87</v>
      </c>
      <c r="G533" s="8" t="n">
        <v>7.79</v>
      </c>
      <c r="H533" s="8" t="n">
        <v>7.45</v>
      </c>
      <c r="J533" s="8" t="n">
        <v>6.71</v>
      </c>
      <c r="L533" s="8" t="n">
        <v>5.13</v>
      </c>
      <c r="M533" s="8" t="n">
        <v>5.05</v>
      </c>
      <c r="N533" s="8" t="n">
        <v>7.04</v>
      </c>
      <c r="Q533" s="8" t="n">
        <v>6.29</v>
      </c>
      <c r="R533" s="8" t="n">
        <v>4.97</v>
      </c>
      <c r="S533" s="8" t="n">
        <v>4.72</v>
      </c>
      <c r="T533" s="8" t="n">
        <v>7.21</v>
      </c>
      <c r="U533" s="8" t="n">
        <v>6.79</v>
      </c>
      <c r="V533" s="8" t="n">
        <v>7.29</v>
      </c>
      <c r="W533" s="8" t="n">
        <v>8.7</v>
      </c>
      <c r="X533" s="8" t="n">
        <v>6.05</v>
      </c>
      <c r="Y533" s="8" t="n">
        <v>5.8</v>
      </c>
      <c r="Z533" s="8" t="n">
        <v>6.63</v>
      </c>
      <c r="AA533" s="8" t="n">
        <v>5.63</v>
      </c>
      <c r="AB533" s="8" t="n">
        <v>6.87</v>
      </c>
      <c r="AC533" s="8" t="n">
        <v>6.29</v>
      </c>
    </row>
    <row r="534" customFormat="false" ht="15" hidden="false" customHeight="false" outlineLevel="0" collapsed="false">
      <c r="A534" s="7"/>
      <c r="B534" s="8" t="s">
        <v>31</v>
      </c>
      <c r="C534" s="8" t="n">
        <v>1.9</v>
      </c>
      <c r="D534" s="8" t="n">
        <v>2.24</v>
      </c>
      <c r="E534" s="8" t="n">
        <v>3.48</v>
      </c>
      <c r="F534" s="8" t="n">
        <v>1.49</v>
      </c>
      <c r="G534" s="8" t="n">
        <v>3.48</v>
      </c>
      <c r="H534" s="8" t="n">
        <v>1.66</v>
      </c>
      <c r="J534" s="8" t="n">
        <v>0.25</v>
      </c>
      <c r="L534" s="8" t="n">
        <v>4.31</v>
      </c>
      <c r="M534" s="8" t="n">
        <v>2.4</v>
      </c>
      <c r="N534" s="8" t="n">
        <v>3.4</v>
      </c>
      <c r="Q534" s="8" t="n">
        <v>2.73</v>
      </c>
      <c r="R534" s="8" t="n">
        <v>0.17</v>
      </c>
      <c r="S534" s="8" t="n">
        <v>0.59</v>
      </c>
      <c r="T534" s="8" t="n">
        <v>0.83</v>
      </c>
      <c r="U534" s="8" t="n">
        <v>0.17</v>
      </c>
      <c r="V534" s="8" t="n">
        <v>4.14</v>
      </c>
      <c r="W534" s="8" t="n">
        <v>3.64</v>
      </c>
      <c r="X534" s="8" t="n">
        <v>2.15</v>
      </c>
      <c r="Y534" s="8" t="n">
        <v>4.06</v>
      </c>
      <c r="Z534" s="8" t="n">
        <v>2.4</v>
      </c>
      <c r="AA534" s="8" t="n">
        <v>3.4</v>
      </c>
      <c r="AB534" s="8" t="n">
        <v>3.4</v>
      </c>
      <c r="AC534" s="8" t="n">
        <v>1.66</v>
      </c>
    </row>
    <row r="535" customFormat="false" ht="15" hidden="false" customHeight="false" outlineLevel="0" collapsed="false">
      <c r="A535" s="7"/>
      <c r="B535" s="8" t="s">
        <v>32</v>
      </c>
      <c r="C535" s="8" t="n">
        <v>7.19</v>
      </c>
      <c r="D535" s="8" t="n">
        <v>7.94</v>
      </c>
      <c r="E535" s="8" t="n">
        <v>7.63</v>
      </c>
      <c r="F535" s="8" t="n">
        <v>7.1</v>
      </c>
      <c r="G535" s="8" t="n">
        <v>8.52</v>
      </c>
      <c r="H535" s="8" t="n">
        <v>7.57</v>
      </c>
      <c r="J535" s="8" t="n">
        <v>6.56</v>
      </c>
      <c r="L535" s="8" t="n">
        <v>6.59</v>
      </c>
      <c r="M535" s="8" t="n">
        <v>5.41</v>
      </c>
      <c r="N535" s="8" t="n">
        <v>7.78</v>
      </c>
      <c r="Q535" s="8" t="n">
        <v>6.9</v>
      </c>
      <c r="R535" s="8" t="n">
        <v>4.73</v>
      </c>
      <c r="S535" s="8" t="n">
        <v>4.6</v>
      </c>
      <c r="T535" s="8" t="n">
        <v>7.23</v>
      </c>
      <c r="U535" s="8" t="n">
        <v>6.79</v>
      </c>
      <c r="V535" s="8" t="n">
        <v>8.42</v>
      </c>
      <c r="W535" s="8" t="n">
        <v>9.42</v>
      </c>
      <c r="X535" s="8" t="n">
        <v>6.45</v>
      </c>
      <c r="Y535" s="8" t="n">
        <v>7.21</v>
      </c>
      <c r="Z535" s="8" t="n">
        <v>7.11</v>
      </c>
      <c r="AA535" s="8" t="n">
        <v>6.55</v>
      </c>
      <c r="AB535" s="8" t="n">
        <v>7.48</v>
      </c>
      <c r="AC535" s="8" t="n">
        <v>6.43</v>
      </c>
    </row>
    <row r="536" customFormat="false" ht="15" hidden="false" customHeight="false" outlineLevel="0" collapsed="false">
      <c r="A536" s="7"/>
      <c r="B536" s="8" t="s">
        <v>33</v>
      </c>
      <c r="C536" s="8" t="n">
        <f aca="false">C533/C532</f>
        <v>0.910485933503836</v>
      </c>
      <c r="D536" s="8" t="n">
        <f aca="false">D533/D532</f>
        <v>0.874856486796785</v>
      </c>
      <c r="E536" s="8" t="n">
        <f aca="false">E533/E532</f>
        <v>0.819291819291819</v>
      </c>
      <c r="F536" s="8" t="n">
        <f aca="false">F533/F532</f>
        <v>0.918449197860963</v>
      </c>
      <c r="G536" s="8" t="n">
        <f aca="false">G533/G532</f>
        <v>0.846739130434783</v>
      </c>
      <c r="H536" s="8" t="n">
        <f aca="false">H533/H532</f>
        <v>0.941845764854615</v>
      </c>
      <c r="J536" s="8" t="n">
        <f aca="false">J533/J532</f>
        <v>0.976710334788937</v>
      </c>
      <c r="L536" s="8" t="n">
        <f aca="false">L533/L532</f>
        <v>0.642052565707134</v>
      </c>
      <c r="M536" s="8" t="n">
        <f aca="false">M533/M532</f>
        <v>0.815831987075929</v>
      </c>
      <c r="N536" s="8" t="n">
        <f aca="false">N533/N532</f>
        <v>0.80365296803653</v>
      </c>
      <c r="Q536" s="8" t="n">
        <f aca="false">Q533/Q532</f>
        <v>0.880952380952381</v>
      </c>
      <c r="R536" s="8" t="n">
        <f aca="false">R533/R532</f>
        <v>0.934210526315789</v>
      </c>
      <c r="S536" s="8" t="n">
        <f aca="false">S533/S532</f>
        <v>0.957403651115619</v>
      </c>
      <c r="T536" s="8" t="n">
        <f aca="false">T533/T532</f>
        <v>0.860381861575179</v>
      </c>
      <c r="U536" s="8" t="n">
        <f aca="false">U533/U532</f>
        <v>0.90896921017403</v>
      </c>
      <c r="V536" s="8" t="n">
        <f aca="false">V533/V532</f>
        <v>0.711219512195122</v>
      </c>
      <c r="W536" s="8" t="n">
        <f aca="false">W533/W532</f>
        <v>0.848780487804878</v>
      </c>
      <c r="X536" s="8" t="n">
        <f aca="false">X533/X532</f>
        <v>0.883211678832117</v>
      </c>
      <c r="Y536" s="8" t="n">
        <f aca="false">Y533/Y532</f>
        <v>0.707317073170732</v>
      </c>
      <c r="Z536" s="8" t="n">
        <f aca="false">Z533/Z532</f>
        <v>0.831869510664994</v>
      </c>
      <c r="AA536" s="8" t="n">
        <f aca="false">AA533/AA532</f>
        <v>0.639772727272727</v>
      </c>
      <c r="AB536" s="8" t="n">
        <f aca="false">AB533/AB532</f>
        <v>0.863065326633166</v>
      </c>
      <c r="AC536" s="8" t="n">
        <f aca="false">AC533/AC532</f>
        <v>0.802295918367347</v>
      </c>
    </row>
    <row r="537" customFormat="false" ht="15" hidden="false" customHeight="false" outlineLevel="0" collapsed="false">
      <c r="A537" s="7"/>
      <c r="B537" s="8" t="s">
        <v>34</v>
      </c>
      <c r="C537" s="8" t="n">
        <f aca="false">C534/C532</f>
        <v>0.242966751918159</v>
      </c>
      <c r="D537" s="8" t="n">
        <f aca="false">D534/D532</f>
        <v>0.257175660160735</v>
      </c>
      <c r="E537" s="8" t="n">
        <f aca="false">E534/E532</f>
        <v>0.424908424908425</v>
      </c>
      <c r="F537" s="8" t="n">
        <f aca="false">F534/F532</f>
        <v>0.199197860962567</v>
      </c>
      <c r="G537" s="8" t="n">
        <f aca="false">G534/G532</f>
        <v>0.378260869565217</v>
      </c>
      <c r="H537" s="8" t="n">
        <f aca="false">H534/H532</f>
        <v>0.209860935524652</v>
      </c>
      <c r="J537" s="8" t="n">
        <f aca="false">J534/J532</f>
        <v>0.0363901018922853</v>
      </c>
      <c r="L537" s="8" t="n">
        <f aca="false">L534/L532</f>
        <v>0.539424280350438</v>
      </c>
      <c r="M537" s="8" t="n">
        <f aca="false">M534/M532</f>
        <v>0.387722132471729</v>
      </c>
      <c r="N537" s="8" t="n">
        <f aca="false">N534/N532</f>
        <v>0.388127853881279</v>
      </c>
      <c r="Q537" s="8" t="n">
        <f aca="false">Q534/Q532</f>
        <v>0.382352941176471</v>
      </c>
      <c r="R537" s="8" t="n">
        <f aca="false">R534/R532</f>
        <v>0.0319548872180451</v>
      </c>
      <c r="S537" s="8" t="n">
        <f aca="false">S534/S532</f>
        <v>0.119675456389452</v>
      </c>
      <c r="T537" s="8" t="n">
        <f aca="false">T534/T532</f>
        <v>0.0990453460620525</v>
      </c>
      <c r="U537" s="8" t="n">
        <f aca="false">U534/U532</f>
        <v>0.0227576974564926</v>
      </c>
      <c r="V537" s="8" t="n">
        <f aca="false">V534/V532</f>
        <v>0.40390243902439</v>
      </c>
      <c r="W537" s="8" t="n">
        <f aca="false">W534/W532</f>
        <v>0.355121951219512</v>
      </c>
      <c r="X537" s="8" t="n">
        <f aca="false">X534/X532</f>
        <v>0.313868613138686</v>
      </c>
      <c r="Y537" s="8" t="n">
        <f aca="false">Y534/Y532</f>
        <v>0.495121951219512</v>
      </c>
      <c r="Z537" s="8" t="n">
        <f aca="false">Z534/Z532</f>
        <v>0.301129234629862</v>
      </c>
      <c r="AA537" s="8" t="n">
        <f aca="false">AA534/AA532</f>
        <v>0.386363636363636</v>
      </c>
      <c r="AB537" s="8" t="n">
        <f aca="false">AB534/AB532</f>
        <v>0.42713567839196</v>
      </c>
      <c r="AC537" s="8" t="n">
        <f aca="false">AC534/AC532</f>
        <v>0.211734693877551</v>
      </c>
    </row>
    <row r="538" customFormat="false" ht="15" hidden="false" customHeight="false" outlineLevel="0" collapsed="false">
      <c r="A538" s="7"/>
      <c r="B538" s="8" t="s">
        <v>35</v>
      </c>
      <c r="C538" s="8" t="n">
        <f aca="false">C533/C535</f>
        <v>0.990264255910987</v>
      </c>
      <c r="D538" s="8" t="n">
        <f aca="false">D533/D535</f>
        <v>0.959697732997481</v>
      </c>
      <c r="E538" s="8" t="n">
        <f aca="false">E533/E535</f>
        <v>0.879423328964613</v>
      </c>
      <c r="F538" s="8" t="n">
        <f aca="false">F533/F535</f>
        <v>0.967605633802817</v>
      </c>
      <c r="G538" s="8" t="n">
        <f aca="false">G533/G535</f>
        <v>0.914319248826291</v>
      </c>
      <c r="H538" s="8" t="n">
        <f aca="false">H533/H535</f>
        <v>0.984147952443857</v>
      </c>
      <c r="J538" s="8" t="n">
        <f aca="false">J533/J535</f>
        <v>1.02286585365854</v>
      </c>
      <c r="L538" s="8" t="n">
        <f aca="false">L533/L535</f>
        <v>0.77845220030349</v>
      </c>
      <c r="M538" s="8" t="n">
        <f aca="false">M533/M535</f>
        <v>0.933456561922366</v>
      </c>
      <c r="N538" s="8" t="n">
        <f aca="false">N533/N535</f>
        <v>0.904884318766067</v>
      </c>
      <c r="Q538" s="8" t="n">
        <f aca="false">Q533/Q535</f>
        <v>0.911594202898551</v>
      </c>
      <c r="R538" s="8" t="n">
        <f aca="false">R533/R535</f>
        <v>1.0507399577167</v>
      </c>
      <c r="S538" s="8" t="n">
        <f aca="false">S533/S535</f>
        <v>1.02608695652174</v>
      </c>
      <c r="T538" s="8" t="n">
        <f aca="false">T533/T535</f>
        <v>0.997233748271093</v>
      </c>
      <c r="U538" s="8" t="n">
        <f aca="false">U533/U535</f>
        <v>1</v>
      </c>
      <c r="V538" s="8" t="n">
        <f aca="false">V533/V535</f>
        <v>0.865795724465558</v>
      </c>
      <c r="W538" s="8" t="n">
        <f aca="false">W533/W535</f>
        <v>0.923566878980892</v>
      </c>
      <c r="X538" s="8" t="n">
        <f aca="false">X533/X535</f>
        <v>0.937984496124031</v>
      </c>
      <c r="Y538" s="8" t="n">
        <f aca="false">Y533/Y535</f>
        <v>0.804438280166436</v>
      </c>
      <c r="Z538" s="8" t="n">
        <f aca="false">Z533/Z535</f>
        <v>0.932489451476793</v>
      </c>
      <c r="AA538" s="8" t="n">
        <f aca="false">AA533/AA535</f>
        <v>0.859541984732824</v>
      </c>
      <c r="AB538" s="8" t="n">
        <f aca="false">AB533/AB535</f>
        <v>0.918449197860963</v>
      </c>
      <c r="AC538" s="8" t="n">
        <f aca="false">AC533/AC535</f>
        <v>0.978227060653188</v>
      </c>
    </row>
    <row r="539" customFormat="false" ht="15" hidden="false" customHeight="false" outlineLevel="0" collapsed="false">
      <c r="A539" s="7"/>
      <c r="B539" s="8" t="s">
        <v>36</v>
      </c>
      <c r="C539" s="8" t="n">
        <f aca="false">C535/C532</f>
        <v>0.919437340153453</v>
      </c>
      <c r="D539" s="8" t="n">
        <f aca="false">D535/D532</f>
        <v>0.911595866819747</v>
      </c>
      <c r="E539" s="8" t="n">
        <f aca="false">E535/E532</f>
        <v>0.931623931623932</v>
      </c>
      <c r="F539" s="8" t="n">
        <f aca="false">F535/F532</f>
        <v>0.949197860962567</v>
      </c>
      <c r="G539" s="8" t="n">
        <f aca="false">G535/G532</f>
        <v>0.926086956521739</v>
      </c>
      <c r="H539" s="8" t="n">
        <f aca="false">H535/H532</f>
        <v>0.957016434892541</v>
      </c>
      <c r="J539" s="8" t="n">
        <f aca="false">J535/J532</f>
        <v>0.954876273653566</v>
      </c>
      <c r="L539" s="8" t="n">
        <f aca="false">L535/L532</f>
        <v>0.824780976220275</v>
      </c>
      <c r="M539" s="8" t="n">
        <f aca="false">M535/M532</f>
        <v>0.873990306946688</v>
      </c>
      <c r="N539" s="8" t="n">
        <f aca="false">N535/N532</f>
        <v>0.888127853881279</v>
      </c>
      <c r="Q539" s="8" t="n">
        <f aca="false">Q535/Q532</f>
        <v>0.966386554621849</v>
      </c>
      <c r="R539" s="8" t="n">
        <f aca="false">R535/R532</f>
        <v>0.889097744360902</v>
      </c>
      <c r="S539" s="8" t="n">
        <f aca="false">S535/S532</f>
        <v>0.933062880324544</v>
      </c>
      <c r="T539" s="8" t="n">
        <f aca="false">T535/T532</f>
        <v>0.862768496420048</v>
      </c>
      <c r="U539" s="8" t="n">
        <f aca="false">U535/U532</f>
        <v>0.90896921017403</v>
      </c>
      <c r="V539" s="8" t="n">
        <f aca="false">V535/V532</f>
        <v>0.821463414634146</v>
      </c>
      <c r="W539" s="8" t="n">
        <f aca="false">W535/W532</f>
        <v>0.919024390243903</v>
      </c>
      <c r="X539" s="8" t="n">
        <f aca="false">X535/X532</f>
        <v>0.941605839416059</v>
      </c>
      <c r="Y539" s="8" t="n">
        <f aca="false">Y535/Y532</f>
        <v>0.879268292682927</v>
      </c>
      <c r="Z539" s="8" t="n">
        <f aca="false">Z535/Z532</f>
        <v>0.892095357590966</v>
      </c>
      <c r="AA539" s="8" t="n">
        <f aca="false">AA535/AA532</f>
        <v>0.744318181818182</v>
      </c>
      <c r="AB539" s="8" t="n">
        <f aca="false">AB535/AB532</f>
        <v>0.939698492462312</v>
      </c>
      <c r="AC539" s="8" t="n">
        <f aca="false">AC535/AC532</f>
        <v>0.82015306122449</v>
      </c>
    </row>
    <row r="540" customFormat="false" ht="15" hidden="false" customHeight="false" outlineLevel="0" collapsed="false">
      <c r="A540" s="7"/>
      <c r="C540" s="8" t="n">
        <f aca="false">ACOS(C538)*180/PI()</f>
        <v>8.00156954045295</v>
      </c>
      <c r="D540" s="8" t="n">
        <f aca="false">ACOS(D538)*180/PI()</f>
        <v>16.3219429042145</v>
      </c>
      <c r="E540" s="8" t="n">
        <f aca="false">ACOS(E538)*180/PI()</f>
        <v>28.4271219976065</v>
      </c>
      <c r="F540" s="8" t="n">
        <f aca="false">ACOS(F538)*180/PI()</f>
        <v>14.6235155320337</v>
      </c>
      <c r="G540" s="8" t="n">
        <f aca="false">ACOS(G538)*180/PI()</f>
        <v>23.8907643946781</v>
      </c>
      <c r="H540" s="8" t="n">
        <f aca="false">ACOS(H538)*180/PI()</f>
        <v>10.2154074350688</v>
      </c>
      <c r="J540" s="8" t="n">
        <v>0</v>
      </c>
      <c r="L540" s="8" t="n">
        <f aca="false">ACOS(L538)*180/PI()</f>
        <v>38.8809220359376</v>
      </c>
      <c r="M540" s="8" t="n">
        <f aca="false">ACOS(M538)*180/PI()</f>
        <v>21.0197945305199</v>
      </c>
      <c r="N540" s="8" t="n">
        <f aca="false">ACOS(N538)*180/PI()</f>
        <v>25.1922927525651</v>
      </c>
      <c r="Q540" s="8" t="n">
        <f aca="false">ACOS(Q538)*180/PI()</f>
        <v>24.2734033688325</v>
      </c>
      <c r="R540" s="8" t="n">
        <v>0</v>
      </c>
      <c r="S540" s="8" t="n">
        <f aca="false">ASIN(S534/S535)*180/PI()</f>
        <v>7.36910616047796</v>
      </c>
      <c r="T540" s="8" t="n">
        <f aca="false">ACOS(T538)*180/PI()</f>
        <v>4.26268896032821</v>
      </c>
      <c r="U540" s="8" t="n">
        <f aca="false">ACOS(U538)*180/PI()</f>
        <v>0</v>
      </c>
      <c r="V540" s="8" t="n">
        <f aca="false">ACOS(V538)*180/PI()</f>
        <v>30.026308850223</v>
      </c>
      <c r="W540" s="8" t="n">
        <f aca="false">ACOS(W538)*180/PI()</f>
        <v>22.5467647571766</v>
      </c>
      <c r="X540" s="8" t="n">
        <f aca="false">ACOS(X538)*180/PI()</f>
        <v>20.284212313148</v>
      </c>
      <c r="Y540" s="8" t="n">
        <f aca="false">ACOS(Y538)*180/PI()</f>
        <v>36.4439582273164</v>
      </c>
      <c r="Z540" s="8" t="n">
        <f aca="false">ACOS(Z538)*180/PI()</f>
        <v>21.1737388635163</v>
      </c>
      <c r="AA540" s="8" t="n">
        <f aca="false">ACOS(AA538)*180/PI()</f>
        <v>30.7348042031939</v>
      </c>
      <c r="AB540" s="8" t="n">
        <f aca="false">ACOS(AB538)*180/PI()</f>
        <v>23.2995920167965</v>
      </c>
      <c r="AC540" s="8" t="n">
        <f aca="false">ACOS(AC538)*180/PI()</f>
        <v>11.978082913804</v>
      </c>
    </row>
    <row r="541" customFormat="false" ht="15" hidden="false" customHeight="false" outlineLevel="0" collapsed="false">
      <c r="A541" s="7"/>
    </row>
    <row r="542" customFormat="false" ht="15" hidden="false" customHeight="false" outlineLevel="0" collapsed="false">
      <c r="A542" s="7" t="s">
        <v>91</v>
      </c>
      <c r="B542" s="8" t="s">
        <v>29</v>
      </c>
      <c r="C542" s="8" t="n">
        <v>9.5</v>
      </c>
      <c r="D542" s="8" t="n">
        <v>6.65</v>
      </c>
      <c r="E542" s="8" t="n">
        <v>8.58</v>
      </c>
      <c r="F542" s="8" t="n">
        <v>8.18</v>
      </c>
      <c r="G542" s="8" t="n">
        <v>7.23</v>
      </c>
      <c r="H542" s="8" t="n">
        <v>9.45</v>
      </c>
      <c r="I542" s="8" t="n">
        <v>9.67</v>
      </c>
      <c r="J542" s="8" t="n">
        <v>10.54</v>
      </c>
      <c r="K542" s="8" t="n">
        <v>8.84</v>
      </c>
      <c r="L542" s="8" t="n">
        <v>7.4</v>
      </c>
      <c r="M542" s="8" t="n">
        <v>6.34</v>
      </c>
      <c r="N542" s="8" t="n">
        <v>6.96</v>
      </c>
      <c r="O542" s="8" t="n">
        <v>9.06</v>
      </c>
      <c r="P542" s="8" t="n">
        <v>4.46</v>
      </c>
      <c r="Q542" s="8" t="n">
        <v>8.22</v>
      </c>
      <c r="R542" s="8" t="n">
        <v>6.76</v>
      </c>
      <c r="T542" s="8" t="n">
        <v>6.6</v>
      </c>
      <c r="U542" s="8" t="n">
        <v>7.51</v>
      </c>
      <c r="V542" s="8" t="n">
        <v>6.79</v>
      </c>
      <c r="W542" s="8" t="n">
        <v>7.12</v>
      </c>
      <c r="X542" s="8" t="n">
        <v>9.36</v>
      </c>
      <c r="Y542" s="8" t="n">
        <v>7.92</v>
      </c>
      <c r="Z542" s="8" t="n">
        <v>6.43</v>
      </c>
      <c r="AA542" s="8" t="n">
        <v>7.38</v>
      </c>
      <c r="AC542" s="8" t="n">
        <v>5.24</v>
      </c>
    </row>
    <row r="543" customFormat="false" ht="15" hidden="false" customHeight="false" outlineLevel="0" collapsed="false">
      <c r="A543" s="7"/>
      <c r="B543" s="8" t="s">
        <v>30</v>
      </c>
      <c r="C543" s="8" t="n">
        <v>4.56</v>
      </c>
      <c r="D543" s="8" t="n">
        <v>5.38</v>
      </c>
      <c r="E543" s="8" t="n">
        <v>6.38</v>
      </c>
      <c r="F543" s="8" t="n">
        <v>5.96</v>
      </c>
      <c r="G543" s="8" t="n">
        <v>5.88</v>
      </c>
      <c r="H543" s="8" t="n">
        <v>6.54</v>
      </c>
      <c r="I543" s="8" t="n">
        <v>4.47</v>
      </c>
      <c r="J543" s="8" t="n">
        <v>4.14</v>
      </c>
      <c r="K543" s="8" t="n">
        <v>7.79</v>
      </c>
      <c r="L543" s="8" t="n">
        <v>4.72</v>
      </c>
      <c r="M543" s="8" t="n">
        <v>4.72</v>
      </c>
      <c r="N543" s="8" t="n">
        <v>5.64</v>
      </c>
      <c r="O543" s="8" t="n">
        <v>6.46</v>
      </c>
      <c r="P543" s="8" t="n">
        <v>2.98</v>
      </c>
      <c r="Q543" s="8" t="n">
        <v>5.88</v>
      </c>
      <c r="R543" s="8" t="n">
        <v>4.64</v>
      </c>
      <c r="T543" s="8" t="n">
        <v>2.82</v>
      </c>
      <c r="U543" s="8" t="n">
        <v>5.96</v>
      </c>
      <c r="V543" s="8" t="n">
        <v>4.14</v>
      </c>
      <c r="W543" s="8" t="n">
        <v>4.14</v>
      </c>
      <c r="X543" s="8" t="n">
        <v>7.04</v>
      </c>
      <c r="Y543" s="8" t="n">
        <v>5.22</v>
      </c>
      <c r="Z543" s="8" t="n">
        <v>4.56</v>
      </c>
      <c r="AA543" s="8" t="n">
        <v>5.47</v>
      </c>
      <c r="AC543" s="8" t="n">
        <v>4.56</v>
      </c>
    </row>
    <row r="544" customFormat="false" ht="15" hidden="false" customHeight="false" outlineLevel="0" collapsed="false">
      <c r="A544" s="7"/>
      <c r="B544" s="8" t="s">
        <v>31</v>
      </c>
      <c r="C544" s="8" t="n">
        <v>2.4</v>
      </c>
      <c r="D544" s="8" t="n">
        <v>1.82</v>
      </c>
      <c r="E544" s="8" t="n">
        <v>3.81</v>
      </c>
      <c r="F544" s="8" t="n">
        <v>3.73</v>
      </c>
      <c r="G544" s="8" t="n">
        <v>2.48</v>
      </c>
      <c r="H544" s="8" t="n">
        <v>4.22</v>
      </c>
      <c r="I544" s="8" t="n">
        <v>7.38</v>
      </c>
      <c r="J544" s="8" t="n">
        <v>7.21</v>
      </c>
      <c r="K544" s="8" t="n">
        <v>2.57</v>
      </c>
      <c r="L544" s="8" t="n">
        <v>3.89</v>
      </c>
      <c r="M544" s="8" t="n">
        <v>2.73</v>
      </c>
      <c r="N544" s="8" t="n">
        <v>2.15</v>
      </c>
      <c r="O544" s="8" t="n">
        <v>3.4</v>
      </c>
      <c r="P544" s="8" t="n">
        <v>1.99</v>
      </c>
      <c r="Q544" s="8" t="n">
        <v>2.73</v>
      </c>
      <c r="R544" s="8" t="n">
        <v>3.48</v>
      </c>
      <c r="T544" s="8" t="n">
        <v>3.48</v>
      </c>
      <c r="U544" s="8" t="n">
        <v>2.24</v>
      </c>
      <c r="V544" s="8" t="n">
        <v>3.81</v>
      </c>
      <c r="W544" s="8" t="n">
        <v>3.64</v>
      </c>
      <c r="X544" s="8" t="n">
        <v>1.66</v>
      </c>
      <c r="Y544" s="8" t="n">
        <v>3.15</v>
      </c>
      <c r="Z544" s="8" t="n">
        <v>2.57</v>
      </c>
      <c r="AA544" s="8" t="n">
        <v>3.64</v>
      </c>
      <c r="AC544" s="8" t="n">
        <v>1.57</v>
      </c>
    </row>
    <row r="545" customFormat="false" ht="15" hidden="false" customHeight="false" outlineLevel="0" collapsed="false">
      <c r="A545" s="7"/>
      <c r="B545" s="8" t="s">
        <v>32</v>
      </c>
      <c r="C545" s="8" t="n">
        <v>5.16</v>
      </c>
      <c r="D545" s="8" t="n">
        <v>5.53</v>
      </c>
      <c r="E545" s="8" t="n">
        <v>7.22</v>
      </c>
      <c r="F545" s="8" t="n">
        <v>6.95</v>
      </c>
      <c r="G545" s="8" t="n">
        <v>6.23</v>
      </c>
      <c r="H545" s="8" t="n">
        <v>7.65</v>
      </c>
      <c r="I545" s="8" t="n">
        <v>8.55</v>
      </c>
      <c r="J545" s="8" t="n">
        <v>8.21</v>
      </c>
      <c r="K545" s="8" t="n">
        <v>8.01</v>
      </c>
      <c r="L545" s="8" t="n">
        <v>6.12</v>
      </c>
      <c r="M545" s="8" t="n">
        <v>5.45</v>
      </c>
      <c r="N545" s="8" t="n">
        <v>5.95</v>
      </c>
      <c r="O545" s="8" t="n">
        <v>7.08</v>
      </c>
      <c r="P545" s="8" t="n">
        <v>3.58</v>
      </c>
      <c r="Q545" s="8" t="n">
        <v>6.41</v>
      </c>
      <c r="R545" s="8" t="n">
        <v>5.68</v>
      </c>
      <c r="T545" s="8" t="n">
        <v>4.7</v>
      </c>
      <c r="U545" s="8" t="n">
        <v>6.24</v>
      </c>
      <c r="V545" s="8" t="n">
        <v>5.45</v>
      </c>
      <c r="W545" s="8" t="n">
        <v>5.45</v>
      </c>
      <c r="X545" s="8" t="n">
        <v>7.17</v>
      </c>
      <c r="Y545" s="8" t="n">
        <v>6.09</v>
      </c>
      <c r="Z545" s="8" t="n">
        <v>5.19</v>
      </c>
      <c r="AA545" s="8" t="n">
        <v>6.5</v>
      </c>
      <c r="AC545" s="8" t="n">
        <v>4.74</v>
      </c>
    </row>
    <row r="546" customFormat="false" ht="15" hidden="false" customHeight="false" outlineLevel="0" collapsed="false">
      <c r="A546" s="7"/>
      <c r="B546" s="8" t="s">
        <v>33</v>
      </c>
      <c r="C546" s="8" t="n">
        <f aca="false">C543/C542</f>
        <v>0.48</v>
      </c>
      <c r="D546" s="8" t="n">
        <f aca="false">D543/D542</f>
        <v>0.809022556390977</v>
      </c>
      <c r="E546" s="8" t="n">
        <f aca="false">E543/E542</f>
        <v>0.743589743589744</v>
      </c>
      <c r="F546" s="8" t="n">
        <f aca="false">F543/F542</f>
        <v>0.728606356968215</v>
      </c>
      <c r="G546" s="8" t="n">
        <f aca="false">G543/G542</f>
        <v>0.813278008298755</v>
      </c>
      <c r="H546" s="8" t="n">
        <f aca="false">H543/H542</f>
        <v>0.692063492063492</v>
      </c>
      <c r="I546" s="8" t="n">
        <f aca="false">I543/I542</f>
        <v>0.462254395036194</v>
      </c>
      <c r="J546" s="8" t="n">
        <f aca="false">J543/J542</f>
        <v>0.392789373814042</v>
      </c>
      <c r="K546" s="8" t="n">
        <f aca="false">K543/K542</f>
        <v>0.881221719457014</v>
      </c>
      <c r="L546" s="8" t="n">
        <f aca="false">L543/L542</f>
        <v>0.637837837837838</v>
      </c>
      <c r="M546" s="8" t="n">
        <f aca="false">M543/M542</f>
        <v>0.744479495268139</v>
      </c>
      <c r="N546" s="8" t="n">
        <f aca="false">N543/N542</f>
        <v>0.810344827586207</v>
      </c>
      <c r="O546" s="8" t="n">
        <f aca="false">O543/O542</f>
        <v>0.713024282560706</v>
      </c>
      <c r="P546" s="8" t="n">
        <f aca="false">P543/P542</f>
        <v>0.668161434977579</v>
      </c>
      <c r="Q546" s="8" t="n">
        <f aca="false">Q543/Q542</f>
        <v>0.715328467153285</v>
      </c>
      <c r="R546" s="8" t="n">
        <f aca="false">R543/R542</f>
        <v>0.686390532544379</v>
      </c>
      <c r="T546" s="8" t="n">
        <f aca="false">T543/T542</f>
        <v>0.427272727272727</v>
      </c>
      <c r="U546" s="8" t="n">
        <f aca="false">U543/U542</f>
        <v>0.793608521970706</v>
      </c>
      <c r="V546" s="8" t="n">
        <f aca="false">V543/V542</f>
        <v>0.609720176730486</v>
      </c>
      <c r="W546" s="8" t="n">
        <f aca="false">W543/W542</f>
        <v>0.581460674157303</v>
      </c>
      <c r="X546" s="8" t="n">
        <f aca="false">X543/X542</f>
        <v>0.752136752136752</v>
      </c>
      <c r="Y546" s="8" t="n">
        <f aca="false">Y543/Y542</f>
        <v>0.659090909090909</v>
      </c>
      <c r="Z546" s="8" t="n">
        <f aca="false">Z543/Z542</f>
        <v>0.709175738724728</v>
      </c>
      <c r="AA546" s="8" t="n">
        <f aca="false">AA543/AA542</f>
        <v>0.741192411924119</v>
      </c>
      <c r="AC546" s="8" t="n">
        <f aca="false">AC543/AC542</f>
        <v>0.870229007633588</v>
      </c>
    </row>
    <row r="547" customFormat="false" ht="15" hidden="false" customHeight="false" outlineLevel="0" collapsed="false">
      <c r="A547" s="7"/>
      <c r="B547" s="8" t="s">
        <v>34</v>
      </c>
      <c r="C547" s="8" t="n">
        <f aca="false">C544/C542</f>
        <v>0.252631578947368</v>
      </c>
      <c r="D547" s="8" t="n">
        <f aca="false">D544/D542</f>
        <v>0.273684210526316</v>
      </c>
      <c r="E547" s="8" t="n">
        <f aca="false">E544/E542</f>
        <v>0.444055944055944</v>
      </c>
      <c r="F547" s="8" t="n">
        <f aca="false">F544/F542</f>
        <v>0.4559902200489</v>
      </c>
      <c r="G547" s="8" t="n">
        <f aca="false">G544/G542</f>
        <v>0.343015214384509</v>
      </c>
      <c r="H547" s="8" t="n">
        <f aca="false">H544/H542</f>
        <v>0.446560846560847</v>
      </c>
      <c r="I547" s="8" t="n">
        <f aca="false">I544/I542</f>
        <v>0.763185108583247</v>
      </c>
      <c r="J547" s="8" t="n">
        <f aca="false">J544/J542</f>
        <v>0.684060721062619</v>
      </c>
      <c r="K547" s="8" t="n">
        <f aca="false">K544/K542</f>
        <v>0.290723981900452</v>
      </c>
      <c r="L547" s="8" t="n">
        <f aca="false">L544/L542</f>
        <v>0.525675675675676</v>
      </c>
      <c r="M547" s="8" t="n">
        <f aca="false">M544/M542</f>
        <v>0.430599369085174</v>
      </c>
      <c r="N547" s="8" t="n">
        <f aca="false">N544/N542</f>
        <v>0.308908045977012</v>
      </c>
      <c r="O547" s="8" t="n">
        <f aca="false">O544/O542</f>
        <v>0.375275938189845</v>
      </c>
      <c r="P547" s="8" t="n">
        <f aca="false">P544/P542</f>
        <v>0.446188340807175</v>
      </c>
      <c r="Q547" s="8" t="n">
        <f aca="false">Q544/Q542</f>
        <v>0.332116788321168</v>
      </c>
      <c r="R547" s="8" t="n">
        <f aca="false">R544/R542</f>
        <v>0.514792899408284</v>
      </c>
      <c r="T547" s="8" t="n">
        <f aca="false">T544/T542</f>
        <v>0.527272727272727</v>
      </c>
      <c r="U547" s="8" t="n">
        <f aca="false">U544/U542</f>
        <v>0.2982689747004</v>
      </c>
      <c r="V547" s="8" t="n">
        <f aca="false">V544/V542</f>
        <v>0.561119293078056</v>
      </c>
      <c r="W547" s="8" t="n">
        <f aca="false">W544/W542</f>
        <v>0.51123595505618</v>
      </c>
      <c r="X547" s="8" t="n">
        <f aca="false">X544/X542</f>
        <v>0.177350427350427</v>
      </c>
      <c r="Y547" s="8" t="n">
        <f aca="false">Y544/Y542</f>
        <v>0.397727272727273</v>
      </c>
      <c r="Z547" s="8" t="n">
        <f aca="false">Z544/Z542</f>
        <v>0.399688958009331</v>
      </c>
      <c r="AA547" s="8" t="n">
        <f aca="false">AA544/AA542</f>
        <v>0.493224932249323</v>
      </c>
      <c r="AC547" s="8" t="n">
        <f aca="false">AC544/AC542</f>
        <v>0.299618320610687</v>
      </c>
    </row>
    <row r="548" customFormat="false" ht="15" hidden="false" customHeight="false" outlineLevel="0" collapsed="false">
      <c r="A548" s="7"/>
      <c r="B548" s="8" t="s">
        <v>35</v>
      </c>
      <c r="C548" s="8" t="n">
        <f aca="false">C543/C545</f>
        <v>0.883720930232558</v>
      </c>
      <c r="D548" s="8" t="n">
        <f aca="false">D543/D545</f>
        <v>0.972875226039783</v>
      </c>
      <c r="E548" s="8" t="n">
        <f aca="false">E543/E545</f>
        <v>0.883656509695291</v>
      </c>
      <c r="F548" s="8" t="n">
        <f aca="false">F543/F545</f>
        <v>0.857553956834532</v>
      </c>
      <c r="G548" s="8" t="n">
        <f aca="false">G543/G545</f>
        <v>0.943820224719101</v>
      </c>
      <c r="H548" s="8" t="n">
        <f aca="false">H543/H545</f>
        <v>0.854901960784314</v>
      </c>
      <c r="I548" s="8" t="n">
        <f aca="false">I543/I545</f>
        <v>0.52280701754386</v>
      </c>
      <c r="J548" s="8" t="n">
        <f aca="false">J543/J545</f>
        <v>0.504263093788063</v>
      </c>
      <c r="K548" s="8" t="n">
        <f aca="false">K543/K545</f>
        <v>0.972534332084894</v>
      </c>
      <c r="L548" s="8" t="n">
        <f aca="false">L543/L545</f>
        <v>0.771241830065359</v>
      </c>
      <c r="M548" s="8" t="n">
        <f aca="false">M543/M545</f>
        <v>0.86605504587156</v>
      </c>
      <c r="N548" s="8" t="n">
        <f aca="false">N543/N545</f>
        <v>0.947899159663866</v>
      </c>
      <c r="O548" s="8" t="n">
        <f aca="false">O543/O545</f>
        <v>0.912429378531073</v>
      </c>
      <c r="P548" s="8" t="n">
        <f aca="false">P543/P545</f>
        <v>0.832402234636872</v>
      </c>
      <c r="Q548" s="8" t="n">
        <f aca="false">Q543/Q545</f>
        <v>0.917316692667707</v>
      </c>
      <c r="R548" s="8" t="n">
        <f aca="false">R543/R545</f>
        <v>0.816901408450704</v>
      </c>
      <c r="T548" s="8" t="n">
        <f aca="false">T543/T545</f>
        <v>0.6</v>
      </c>
      <c r="U548" s="8" t="n">
        <f aca="false">U543/U545</f>
        <v>0.955128205128205</v>
      </c>
      <c r="V548" s="8" t="n">
        <f aca="false">V543/V545</f>
        <v>0.759633027522936</v>
      </c>
      <c r="W548" s="8" t="n">
        <f aca="false">W543/W545</f>
        <v>0.759633027522936</v>
      </c>
      <c r="X548" s="8" t="n">
        <f aca="false">X543/X545</f>
        <v>0.98186889818689</v>
      </c>
      <c r="Y548" s="8" t="n">
        <f aca="false">Y543/Y545</f>
        <v>0.857142857142857</v>
      </c>
      <c r="Z548" s="8" t="n">
        <f aca="false">Z543/Z545</f>
        <v>0.878612716763006</v>
      </c>
      <c r="AA548" s="8" t="n">
        <f aca="false">AA543/AA545</f>
        <v>0.841538461538462</v>
      </c>
      <c r="AC548" s="8" t="n">
        <f aca="false">AC543/AC545</f>
        <v>0.962025316455696</v>
      </c>
    </row>
    <row r="549" customFormat="false" ht="15" hidden="false" customHeight="false" outlineLevel="0" collapsed="false">
      <c r="A549" s="7"/>
      <c r="B549" s="8" t="s">
        <v>36</v>
      </c>
      <c r="C549" s="8" t="n">
        <f aca="false">C545/C542</f>
        <v>0.543157894736842</v>
      </c>
      <c r="D549" s="8" t="n">
        <f aca="false">D545/D542</f>
        <v>0.831578947368421</v>
      </c>
      <c r="E549" s="8" t="n">
        <f aca="false">E545/E542</f>
        <v>0.841491841491841</v>
      </c>
      <c r="F549" s="8" t="n">
        <f aca="false">F545/F542</f>
        <v>0.849633251833741</v>
      </c>
      <c r="G549" s="8" t="n">
        <f aca="false">G545/G542</f>
        <v>0.861687413554634</v>
      </c>
      <c r="H549" s="8" t="n">
        <f aca="false">H545/H542</f>
        <v>0.80952380952381</v>
      </c>
      <c r="I549" s="8" t="n">
        <f aca="false">I545/I542</f>
        <v>0.884177869700104</v>
      </c>
      <c r="J549" s="8" t="n">
        <f aca="false">J545/J542</f>
        <v>0.778937381404175</v>
      </c>
      <c r="K549" s="8" t="n">
        <f aca="false">K545/K542</f>
        <v>0.906108597285068</v>
      </c>
      <c r="L549" s="8" t="n">
        <f aca="false">L545/L542</f>
        <v>0.827027027027027</v>
      </c>
      <c r="M549" s="8" t="n">
        <f aca="false">M545/M542</f>
        <v>0.859621451104101</v>
      </c>
      <c r="N549" s="8" t="n">
        <f aca="false">N545/N542</f>
        <v>0.854885057471264</v>
      </c>
      <c r="O549" s="8" t="n">
        <f aca="false">O545/O542</f>
        <v>0.781456953642384</v>
      </c>
      <c r="P549" s="8" t="n">
        <f aca="false">P545/P542</f>
        <v>0.802690582959641</v>
      </c>
      <c r="Q549" s="8" t="n">
        <f aca="false">Q545/Q542</f>
        <v>0.779805352798054</v>
      </c>
      <c r="R549" s="8" t="n">
        <f aca="false">R545/R542</f>
        <v>0.840236686390533</v>
      </c>
      <c r="T549" s="8" t="n">
        <f aca="false">T545/T542</f>
        <v>0.712121212121212</v>
      </c>
      <c r="U549" s="8" t="n">
        <f aca="false">U545/U542</f>
        <v>0.830892143808256</v>
      </c>
      <c r="V549" s="8" t="n">
        <f aca="false">V545/V542</f>
        <v>0.802650957290133</v>
      </c>
      <c r="W549" s="8" t="n">
        <f aca="false">W545/W542</f>
        <v>0.765449438202247</v>
      </c>
      <c r="X549" s="8" t="n">
        <f aca="false">X545/X542</f>
        <v>0.766025641025641</v>
      </c>
      <c r="Y549" s="8" t="n">
        <f aca="false">Y545/Y542</f>
        <v>0.768939393939394</v>
      </c>
      <c r="Z549" s="8" t="n">
        <f aca="false">Z545/Z542</f>
        <v>0.807153965785381</v>
      </c>
      <c r="AA549" s="8" t="n">
        <f aca="false">AA545/AA542</f>
        <v>0.880758807588076</v>
      </c>
      <c r="AC549" s="8" t="n">
        <f aca="false">AC545/AC542</f>
        <v>0.904580152671756</v>
      </c>
    </row>
    <row r="550" customFormat="false" ht="15" hidden="false" customHeight="false" outlineLevel="0" collapsed="false">
      <c r="A550" s="7"/>
      <c r="C550" s="8" t="n">
        <f aca="false">ACOS(C548)*180/PI()</f>
        <v>27.9054727910735</v>
      </c>
      <c r="D550" s="8" t="n">
        <f aca="false">ACOS(D548)*180/PI()</f>
        <v>13.3754157766575</v>
      </c>
      <c r="E550" s="8" t="n">
        <f aca="false">ACOS(E548)*180/PI()</f>
        <v>27.9133583320478</v>
      </c>
      <c r="F550" s="8" t="n">
        <f aca="false">ACOS(F548)*180/PI()</f>
        <v>30.9569592525644</v>
      </c>
      <c r="G550" s="8" t="n">
        <f aca="false">ACOS(G548)*180/PI()</f>
        <v>19.2966586589808</v>
      </c>
      <c r="H550" s="8" t="n">
        <f aca="false">ACOS(H548)*180/PI()</f>
        <v>31.251094477883</v>
      </c>
      <c r="I550" s="8" t="n">
        <f aca="false">ACOS(I548)*180/PI()</f>
        <v>58.4792702646103</v>
      </c>
      <c r="J550" s="8" t="n">
        <f aca="false">ACOS(J548)*180/PI()</f>
        <v>59.7175529023667</v>
      </c>
      <c r="K550" s="8" t="n">
        <f aca="false">ACOS(K548)*180/PI()</f>
        <v>13.4595881697616</v>
      </c>
      <c r="L550" s="8" t="n">
        <f aca="false">ACOS(L548)*180/PI()</f>
        <v>39.5344645552529</v>
      </c>
      <c r="M550" s="8" t="n">
        <f aca="false">ACOS(M548)*180/PI()</f>
        <v>29.9966030926104</v>
      </c>
      <c r="N550" s="8" t="n">
        <f aca="false">ACOS(N548)*180/PI()</f>
        <v>18.5764986584578</v>
      </c>
      <c r="O550" s="8" t="n">
        <f aca="false">ACOS(O548)*180/PI()</f>
        <v>24.1567374213867</v>
      </c>
      <c r="P550" s="8" t="n">
        <f aca="false">ACOS(P548)*180/PI()</f>
        <v>33.6536977900005</v>
      </c>
      <c r="Q550" s="8" t="n">
        <f aca="false">ACOS(Q548)*180/PI()</f>
        <v>23.4630994934579</v>
      </c>
      <c r="R550" s="8" t="n">
        <f aca="false">ACOS(R548)*180/PI()</f>
        <v>35.2241949806191</v>
      </c>
      <c r="T550" s="8" t="n">
        <f aca="false">ACOS(T548)*180/PI()</f>
        <v>53.130102354156</v>
      </c>
      <c r="U550" s="8" t="n">
        <f aca="false">ACOS(U548)*180/PI()</f>
        <v>17.2290702856372</v>
      </c>
      <c r="V550" s="8" t="n">
        <f aca="false">ACOS(V548)*180/PI()</f>
        <v>40.5681429210002</v>
      </c>
      <c r="W550" s="8" t="n">
        <f aca="false">ACOS(W548)*180/PI()</f>
        <v>40.5681429210002</v>
      </c>
      <c r="X550" s="8" t="n">
        <f aca="false">ACOS(X548)*180/PI()</f>
        <v>10.9271802525155</v>
      </c>
      <c r="Y550" s="8" t="n">
        <f aca="false">ACOS(Y548)*180/PI()</f>
        <v>31.002719133874</v>
      </c>
      <c r="Z550" s="8" t="n">
        <f aca="false">ACOS(Z548)*180/PI()</f>
        <v>28.5245335676029</v>
      </c>
      <c r="AA550" s="8" t="n">
        <f aca="false">ACOS(AA548)*180/PI()</f>
        <v>32.6970642932476</v>
      </c>
      <c r="AC550" s="8" t="n">
        <f aca="false">ACOS(AC548)*180/PI()</f>
        <v>15.8404943616887</v>
      </c>
    </row>
    <row r="551" customFormat="false" ht="15" hidden="false" customHeight="false" outlineLevel="0" collapsed="false">
      <c r="A551" s="7"/>
    </row>
    <row r="552" customFormat="false" ht="15" hidden="false" customHeight="false" outlineLevel="0" collapsed="false">
      <c r="A552" s="1" t="s">
        <v>92</v>
      </c>
      <c r="B552" s="8" t="s">
        <v>29</v>
      </c>
      <c r="D552" s="8" t="n">
        <v>6.26</v>
      </c>
      <c r="F552" s="8" t="n">
        <v>6.26</v>
      </c>
      <c r="G552" s="8" t="n">
        <v>8.39</v>
      </c>
      <c r="H552" s="8" t="n">
        <v>9.34</v>
      </c>
      <c r="I552" s="8" t="n">
        <v>7.61</v>
      </c>
      <c r="J552" s="8" t="n">
        <v>6.67</v>
      </c>
      <c r="L552" s="8" t="n">
        <v>7.52</v>
      </c>
      <c r="M552" s="8" t="n">
        <v>9.04</v>
      </c>
      <c r="N552" s="8" t="n">
        <v>4.92</v>
      </c>
      <c r="O552" s="8" t="n">
        <v>6.83</v>
      </c>
      <c r="Q552" s="8" t="n">
        <v>6.67</v>
      </c>
      <c r="R552" s="8" t="n">
        <v>7.21</v>
      </c>
      <c r="S552" s="8" t="n">
        <v>5.09</v>
      </c>
      <c r="U552" s="8" t="n">
        <v>6.52</v>
      </c>
      <c r="W552" s="8" t="n">
        <v>6.11</v>
      </c>
      <c r="X552" s="8" t="n">
        <v>8.81</v>
      </c>
      <c r="Z552" s="8" t="n">
        <v>6</v>
      </c>
      <c r="AA552" s="8" t="n">
        <v>7.03</v>
      </c>
      <c r="AC552" s="8" t="n">
        <v>3.32</v>
      </c>
    </row>
    <row r="553" customFormat="false" ht="15" hidden="false" customHeight="false" outlineLevel="0" collapsed="false">
      <c r="B553" s="8" t="s">
        <v>32</v>
      </c>
      <c r="D553" s="8" t="n">
        <v>5.5</v>
      </c>
      <c r="F553" s="8" t="n">
        <v>4.51</v>
      </c>
      <c r="G553" s="8" t="n">
        <v>4.08</v>
      </c>
      <c r="H553" s="8" t="n">
        <v>5.13</v>
      </c>
      <c r="I553" s="8" t="n">
        <v>5.91</v>
      </c>
      <c r="J553" s="8" t="n">
        <v>5.58</v>
      </c>
      <c r="L553" s="8" t="n">
        <v>5.65</v>
      </c>
      <c r="M553" s="8" t="n">
        <v>7.02</v>
      </c>
      <c r="N553" s="8" t="n">
        <v>1.26</v>
      </c>
      <c r="O553" s="8" t="n">
        <v>4.96</v>
      </c>
      <c r="Q553" s="8" t="n">
        <v>5.83</v>
      </c>
      <c r="R553" s="8" t="n">
        <v>6.15</v>
      </c>
      <c r="S553" s="8" t="n">
        <v>3.64</v>
      </c>
      <c r="U553" s="8" t="n">
        <v>5.45</v>
      </c>
      <c r="W553" s="8" t="n">
        <v>5.63</v>
      </c>
      <c r="X553" s="8" t="n">
        <v>6.09</v>
      </c>
      <c r="Z553" s="8" t="n">
        <v>5.31</v>
      </c>
      <c r="AA553" s="8" t="n">
        <v>6.32</v>
      </c>
      <c r="AC553" s="8" t="n">
        <v>2.6</v>
      </c>
    </row>
    <row r="554" customFormat="false" ht="15" hidden="false" customHeight="false" outlineLevel="0" collapsed="false">
      <c r="B554" s="8" t="s">
        <v>93</v>
      </c>
      <c r="D554" s="8" t="n">
        <v>108.45</v>
      </c>
      <c r="F554" s="8" t="n">
        <v>110.34</v>
      </c>
      <c r="G554" s="8" t="n">
        <v>142.35</v>
      </c>
      <c r="H554" s="8" t="n">
        <v>108</v>
      </c>
      <c r="I554" s="8" t="n">
        <v>121.18</v>
      </c>
      <c r="J554" s="8" t="n">
        <v>96.02</v>
      </c>
      <c r="L554" s="8" t="n">
        <v>120.48</v>
      </c>
      <c r="M554" s="8" t="n">
        <v>120.55</v>
      </c>
      <c r="N554" s="8" t="n">
        <v>121.33</v>
      </c>
      <c r="O554" s="8" t="n">
        <v>123.32</v>
      </c>
      <c r="Q554" s="8" t="n">
        <v>84.24</v>
      </c>
      <c r="R554" s="8" t="n">
        <v>115.51</v>
      </c>
      <c r="S554" s="8" t="n">
        <v>107.38</v>
      </c>
      <c r="U554" s="8" t="n">
        <v>106.87</v>
      </c>
      <c r="W554" s="8" t="n">
        <v>116.01</v>
      </c>
      <c r="X554" s="8" t="n">
        <v>134.14</v>
      </c>
      <c r="Z554" s="8" t="n">
        <v>92.86</v>
      </c>
      <c r="AA554" s="8" t="n">
        <v>100.6</v>
      </c>
      <c r="AC554" s="8" t="n">
        <v>112.43</v>
      </c>
    </row>
    <row r="555" customFormat="false" ht="15" hidden="false" customHeight="false" outlineLevel="0" collapsed="false">
      <c r="B555" s="8" t="s">
        <v>30</v>
      </c>
      <c r="D555" s="8" t="n">
        <v>5.21730107044028</v>
      </c>
      <c r="F555" s="8" t="n">
        <v>4.22878571183053</v>
      </c>
      <c r="G555" s="8" t="n">
        <v>2.4922122453017</v>
      </c>
      <c r="H555" s="8" t="n">
        <v>4.87891992859414</v>
      </c>
      <c r="I555" s="8" t="n">
        <v>5.0562711484792</v>
      </c>
      <c r="J555" s="8" t="n">
        <v>5.54922823883994</v>
      </c>
      <c r="L555" s="8" t="n">
        <v>4.86920543823937</v>
      </c>
      <c r="M555" s="8" t="n">
        <v>6.0455251698988</v>
      </c>
      <c r="N555" s="8" t="n">
        <v>1.07627523374321</v>
      </c>
      <c r="O555" s="8" t="n">
        <v>4.14465370006167</v>
      </c>
      <c r="Q555" s="8" t="n">
        <v>5.80056442900098</v>
      </c>
      <c r="R555" s="8" t="n">
        <v>5.55043731328846</v>
      </c>
      <c r="S555" s="8" t="n">
        <v>3.47381454531735</v>
      </c>
      <c r="U555" s="8" t="n">
        <v>5.21546286991915</v>
      </c>
      <c r="W555" s="8" t="n">
        <v>5.05977965117712</v>
      </c>
      <c r="X555" s="8" t="n">
        <v>4.37042932965345</v>
      </c>
      <c r="Z555" s="8" t="n">
        <v>5.30338604631768</v>
      </c>
      <c r="AA555" s="8" t="n">
        <v>6.21215140662518</v>
      </c>
      <c r="AC555" s="8" t="n">
        <v>2.40330058515089</v>
      </c>
    </row>
    <row r="556" customFormat="false" ht="15" hidden="false" customHeight="false" outlineLevel="0" collapsed="false">
      <c r="B556" s="8" t="s">
        <v>31</v>
      </c>
      <c r="D556" s="8" t="n">
        <v>1.74062331949872</v>
      </c>
      <c r="F556" s="8" t="n">
        <v>1.56763241973938</v>
      </c>
      <c r="G556" s="8" t="n">
        <v>3.23036810973119</v>
      </c>
      <c r="H556" s="8" t="n">
        <v>1.58525718114348</v>
      </c>
      <c r="I556" s="8" t="n">
        <v>3.05977484025489</v>
      </c>
      <c r="J556" s="8" t="n">
        <v>0.585205906721199</v>
      </c>
      <c r="L556" s="8" t="n">
        <v>2.86589225202557</v>
      </c>
      <c r="M556" s="8" t="n">
        <v>3.56819638194426</v>
      </c>
      <c r="N556" s="8" t="n">
        <v>0.655157707144628</v>
      </c>
      <c r="O556" s="8" t="n">
        <v>2.7246001003019</v>
      </c>
      <c r="Q556" s="8" t="n">
        <v>-0.585108797582583</v>
      </c>
      <c r="R556" s="8" t="n">
        <v>2.64861201976719</v>
      </c>
      <c r="S556" s="8" t="n">
        <v>1.08729596005025</v>
      </c>
      <c r="U556" s="8" t="n">
        <v>1.58159636206419</v>
      </c>
      <c r="W556" s="8" t="n">
        <v>2.4689126921651</v>
      </c>
      <c r="X556" s="8" t="n">
        <v>4.24116109980567</v>
      </c>
      <c r="Z556" s="8" t="n">
        <v>0.26494611475336</v>
      </c>
      <c r="AA556" s="8" t="n">
        <v>1.16257253587239</v>
      </c>
      <c r="AC556" s="8" t="n">
        <v>0.992041479683894</v>
      </c>
    </row>
    <row r="557" customFormat="false" ht="15" hidden="false" customHeight="false" outlineLevel="0" collapsed="false">
      <c r="B557" s="8" t="s">
        <v>33</v>
      </c>
      <c r="D557" s="8" t="n">
        <v>0.833434675789181</v>
      </c>
      <c r="F557" s="8" t="n">
        <v>0.675524874094334</v>
      </c>
      <c r="G557" s="8" t="n">
        <v>0.297045559630715</v>
      </c>
      <c r="H557" s="8" t="n">
        <v>0.522368300706011</v>
      </c>
      <c r="I557" s="8" t="n">
        <v>0.664424592441419</v>
      </c>
      <c r="J557" s="8" t="n">
        <v>0.831968251700141</v>
      </c>
      <c r="L557" s="8" t="n">
        <v>0.647500723170129</v>
      </c>
      <c r="M557" s="8" t="n">
        <v>0.668752784280841</v>
      </c>
      <c r="N557" s="8" t="n">
        <v>0.218755128809595</v>
      </c>
      <c r="O557" s="8" t="n">
        <v>0.606830702790874</v>
      </c>
      <c r="Q557" s="8" t="n">
        <v>0.869649839430432</v>
      </c>
      <c r="R557" s="8" t="n">
        <v>0.769824870081617</v>
      </c>
      <c r="S557" s="8" t="n">
        <v>0.682478299669421</v>
      </c>
      <c r="U557" s="8" t="n">
        <v>0.79991761808576</v>
      </c>
      <c r="W557" s="8" t="n">
        <v>0.828114509194292</v>
      </c>
      <c r="X557" s="8" t="n">
        <v>0.496075973853968</v>
      </c>
      <c r="Z557" s="8" t="n">
        <v>0.88389767438628</v>
      </c>
      <c r="AA557" s="8" t="n">
        <v>0.883663073488646</v>
      </c>
      <c r="AC557" s="8" t="n">
        <v>0.723885718418942</v>
      </c>
    </row>
    <row r="558" customFormat="false" ht="15" hidden="false" customHeight="false" outlineLevel="0" collapsed="false">
      <c r="B558" s="8" t="s">
        <v>34</v>
      </c>
      <c r="D558" s="8" t="n">
        <v>0.278054843370403</v>
      </c>
      <c r="F558" s="8" t="n">
        <v>0.250420514335364</v>
      </c>
      <c r="G558" s="8" t="n">
        <v>0.385025996392275</v>
      </c>
      <c r="H558" s="8" t="n">
        <v>0.169727749587096</v>
      </c>
      <c r="I558" s="8" t="n">
        <v>0.402072909363324</v>
      </c>
      <c r="J558" s="8" t="n">
        <v>0.0877370174994302</v>
      </c>
      <c r="L558" s="8" t="n">
        <v>0.381102693088507</v>
      </c>
      <c r="M558" s="8" t="n">
        <v>0.394711989153126</v>
      </c>
      <c r="N558" s="8" t="n">
        <v>0.133162135598502</v>
      </c>
      <c r="O558" s="8" t="n">
        <v>0.398916559341421</v>
      </c>
      <c r="Q558" s="8" t="n">
        <v>-0.0877224584081834</v>
      </c>
      <c r="R558" s="8" t="n">
        <v>0.367352568622356</v>
      </c>
      <c r="S558" s="8" t="n">
        <v>0.21361413753443</v>
      </c>
      <c r="U558" s="8" t="n">
        <v>0.24257612915095</v>
      </c>
      <c r="W558" s="8" t="n">
        <v>0.404077363693142</v>
      </c>
      <c r="X558" s="8" t="n">
        <v>0.481403076027885</v>
      </c>
      <c r="Z558" s="8" t="n">
        <v>0.0441576857922266</v>
      </c>
      <c r="AA558" s="8" t="n">
        <v>0.165373049199487</v>
      </c>
      <c r="AC558" s="8" t="n">
        <v>0.298807674603582</v>
      </c>
    </row>
    <row r="559" customFormat="false" ht="15" hidden="false" customHeight="false" outlineLevel="0" collapsed="false">
      <c r="B559" s="8" t="s">
        <v>94</v>
      </c>
      <c r="D559" s="8" t="n">
        <v>18.45</v>
      </c>
      <c r="F559" s="8" t="n">
        <v>20.34</v>
      </c>
      <c r="G559" s="8" t="n">
        <v>52.35</v>
      </c>
      <c r="H559" s="8" t="n">
        <v>18</v>
      </c>
      <c r="I559" s="8" t="n">
        <v>31.18</v>
      </c>
      <c r="J559" s="8" t="n">
        <v>6.02</v>
      </c>
      <c r="L559" s="8" t="n">
        <v>30.48</v>
      </c>
      <c r="M559" s="8" t="n">
        <v>30.55</v>
      </c>
      <c r="N559" s="8" t="n">
        <v>31.33</v>
      </c>
      <c r="O559" s="8" t="n">
        <v>33.32</v>
      </c>
      <c r="Q559" s="8" t="n">
        <v>-5.76000000000001</v>
      </c>
      <c r="R559" s="8" t="n">
        <v>25.51</v>
      </c>
      <c r="S559" s="8" t="n">
        <v>17.38</v>
      </c>
      <c r="U559" s="8" t="n">
        <v>16.87</v>
      </c>
      <c r="W559" s="8" t="n">
        <v>26.01</v>
      </c>
      <c r="X559" s="8" t="n">
        <v>44.14</v>
      </c>
      <c r="Z559" s="8" t="n">
        <v>2.86</v>
      </c>
      <c r="AA559" s="8" t="n">
        <v>10.6</v>
      </c>
      <c r="AC559" s="8" t="n">
        <v>22.43</v>
      </c>
    </row>
    <row r="560" customFormat="false" ht="15" hidden="false" customHeight="false" outlineLevel="0" collapsed="false">
      <c r="B560" s="8" t="s">
        <v>36</v>
      </c>
      <c r="D560" s="8" t="n">
        <v>0.878594249201278</v>
      </c>
      <c r="F560" s="8" t="n">
        <v>0.720447284345048</v>
      </c>
      <c r="G560" s="8" t="n">
        <v>0.486293206197855</v>
      </c>
      <c r="H560" s="8" t="n">
        <v>0.549250535331906</v>
      </c>
      <c r="I560" s="8" t="n">
        <v>0.776609724047306</v>
      </c>
      <c r="J560" s="8" t="n">
        <v>0.836581709145427</v>
      </c>
      <c r="L560" s="8" t="n">
        <v>0.751329787234043</v>
      </c>
      <c r="M560" s="8" t="n">
        <v>0.776548672566372</v>
      </c>
      <c r="N560" s="8" t="n">
        <v>0.25609756097561</v>
      </c>
      <c r="O560" s="8" t="n">
        <v>0.726207906295754</v>
      </c>
      <c r="Q560" s="8" t="n">
        <v>0.874062968515742</v>
      </c>
      <c r="R560" s="8" t="n">
        <v>0.852981969486824</v>
      </c>
      <c r="S560" s="8" t="n">
        <v>0.715127701375246</v>
      </c>
      <c r="U560" s="8" t="n">
        <v>0.835889570552147</v>
      </c>
      <c r="W560" s="8" t="n">
        <v>0.921440261865794</v>
      </c>
      <c r="X560" s="8" t="n">
        <v>0.691259931895573</v>
      </c>
      <c r="Z560" s="8" t="n">
        <v>0.885</v>
      </c>
      <c r="AA560" s="8" t="n">
        <v>0.89900426742532</v>
      </c>
      <c r="AC560" s="8" t="n">
        <v>0.783132530120482</v>
      </c>
    </row>
    <row r="562" customFormat="false" ht="15" hidden="false" customHeight="false" outlineLevel="0" collapsed="false">
      <c r="A562" s="1" t="s">
        <v>95</v>
      </c>
      <c r="B562" s="8" t="s">
        <v>29</v>
      </c>
      <c r="C562" s="8" t="n">
        <v>8.33</v>
      </c>
      <c r="D562" s="8" t="n">
        <v>9.59</v>
      </c>
      <c r="E562" s="8" t="n">
        <v>7.96</v>
      </c>
      <c r="F562" s="8" t="n">
        <v>10.06</v>
      </c>
      <c r="I562" s="8" t="n">
        <v>9.38</v>
      </c>
      <c r="J562" s="8" t="n">
        <v>8.85</v>
      </c>
      <c r="L562" s="8" t="n">
        <v>8.22</v>
      </c>
      <c r="M562" s="8" t="n">
        <v>9.19</v>
      </c>
      <c r="N562" s="8" t="n">
        <v>4.26</v>
      </c>
      <c r="O562" s="8" t="n">
        <v>9.03</v>
      </c>
      <c r="P562" s="8" t="n">
        <v>9.91</v>
      </c>
      <c r="Q562" s="8" t="n">
        <v>9.53</v>
      </c>
      <c r="R562" s="8" t="n">
        <v>9.76</v>
      </c>
      <c r="S562" s="8" t="n">
        <v>6.24</v>
      </c>
      <c r="V562" s="8" t="n">
        <v>10.28</v>
      </c>
      <c r="X562" s="8" t="n">
        <v>9.06</v>
      </c>
      <c r="Y562" s="8" t="n">
        <v>9.77</v>
      </c>
      <c r="Z562" s="8" t="n">
        <v>9.76</v>
      </c>
      <c r="AB562" s="8" t="n">
        <v>10.28</v>
      </c>
    </row>
    <row r="563" customFormat="false" ht="15" hidden="false" customHeight="false" outlineLevel="0" collapsed="false">
      <c r="B563" s="8" t="s">
        <v>32</v>
      </c>
      <c r="C563" s="8" t="n">
        <v>7.58</v>
      </c>
      <c r="D563" s="8" t="n">
        <v>9.2</v>
      </c>
      <c r="E563" s="8" t="n">
        <v>7.84</v>
      </c>
      <c r="F563" s="8" t="n">
        <v>9.62</v>
      </c>
      <c r="I563" s="8" t="n">
        <v>9.02</v>
      </c>
      <c r="J563" s="8" t="n">
        <v>8.56</v>
      </c>
      <c r="L563" s="8" t="n">
        <v>7.33</v>
      </c>
      <c r="M563" s="8" t="n">
        <v>8.81</v>
      </c>
      <c r="N563" s="8" t="n">
        <v>4.06</v>
      </c>
      <c r="O563" s="8" t="n">
        <v>8.53</v>
      </c>
      <c r="P563" s="8" t="n">
        <v>9.32</v>
      </c>
      <c r="Q563" s="8" t="n">
        <v>9.12</v>
      </c>
      <c r="R563" s="8" t="n">
        <v>9.02</v>
      </c>
      <c r="S563" s="8" t="n">
        <v>6.05</v>
      </c>
      <c r="V563" s="8" t="n">
        <v>9.78</v>
      </c>
      <c r="X563" s="8" t="n">
        <v>8.65</v>
      </c>
      <c r="Y563" s="8" t="n">
        <v>9.41</v>
      </c>
      <c r="Z563" s="8" t="n">
        <v>9.17</v>
      </c>
      <c r="AB563" s="8" t="n">
        <v>9.41</v>
      </c>
    </row>
    <row r="564" customFormat="false" ht="15" hidden="false" customHeight="false" outlineLevel="0" collapsed="false">
      <c r="B564" s="8" t="s">
        <v>93</v>
      </c>
      <c r="C564" s="8" t="n">
        <v>105.84</v>
      </c>
      <c r="D564" s="8" t="n">
        <v>103.66</v>
      </c>
      <c r="E564" s="8" t="n">
        <v>111.63</v>
      </c>
      <c r="F564" s="8" t="n">
        <v>92.54</v>
      </c>
      <c r="I564" s="8" t="n">
        <v>110.41</v>
      </c>
      <c r="J564" s="8" t="n">
        <v>94.43</v>
      </c>
      <c r="L564" s="8" t="n">
        <v>117</v>
      </c>
      <c r="M564" s="8" t="n">
        <v>111.48</v>
      </c>
      <c r="N564" s="8" t="n">
        <v>101.71</v>
      </c>
      <c r="O564" s="8" t="n">
        <v>97.85</v>
      </c>
      <c r="P564" s="8" t="n">
        <v>102.3</v>
      </c>
      <c r="Q564" s="8" t="n">
        <v>113.53</v>
      </c>
      <c r="R564" s="8" t="n">
        <v>100.6</v>
      </c>
      <c r="S564" s="8" t="n">
        <v>103.44</v>
      </c>
      <c r="V564" s="8" t="n">
        <v>117.25</v>
      </c>
      <c r="X564" s="8" t="n">
        <v>106.72</v>
      </c>
      <c r="Y564" s="8" t="n">
        <v>99.67</v>
      </c>
      <c r="Z564" s="8" t="n">
        <v>106.83</v>
      </c>
      <c r="AB564" s="8" t="n">
        <v>102.2</v>
      </c>
    </row>
    <row r="565" customFormat="false" ht="15" hidden="false" customHeight="false" outlineLevel="0" collapsed="false">
      <c r="B565" s="8" t="s">
        <v>30</v>
      </c>
      <c r="C565" s="8" t="n">
        <v>7.29216975062253</v>
      </c>
      <c r="D565" s="8" t="n">
        <v>8.93977089246016</v>
      </c>
      <c r="E565" s="8" t="n">
        <v>7.28793549362121</v>
      </c>
      <c r="F565" s="8" t="n">
        <v>9.61054860055539</v>
      </c>
      <c r="I565" s="8" t="n">
        <v>8.45373466401601</v>
      </c>
      <c r="J565" s="8" t="n">
        <v>8.53442653404265</v>
      </c>
      <c r="L565" s="8" t="n">
        <v>6.53107782230074</v>
      </c>
      <c r="M565" s="8" t="n">
        <v>8.19810536478981</v>
      </c>
      <c r="N565" s="8" t="n">
        <v>3.97550085474957</v>
      </c>
      <c r="O565" s="8" t="n">
        <v>8.45006561786837</v>
      </c>
      <c r="P565" s="8" t="n">
        <v>9.10606475373666</v>
      </c>
      <c r="Q565" s="8" t="n">
        <v>8.36168261715556</v>
      </c>
      <c r="R565" s="8" t="n">
        <v>8.86607684932898</v>
      </c>
      <c r="S565" s="8" t="n">
        <v>5.88431379615991</v>
      </c>
      <c r="V565" s="8" t="n">
        <v>8.6945876437305</v>
      </c>
      <c r="X565" s="8" t="n">
        <v>8.2842964136809</v>
      </c>
      <c r="Y565" s="8" t="n">
        <v>9.27629853066392</v>
      </c>
      <c r="Z565" s="8" t="n">
        <v>8.77723083158522</v>
      </c>
      <c r="AB565" s="8" t="n">
        <v>9.19748356523216</v>
      </c>
    </row>
    <row r="566" customFormat="false" ht="15" hidden="false" customHeight="false" outlineLevel="0" collapsed="false">
      <c r="B566" s="8" t="s">
        <v>31</v>
      </c>
      <c r="C566" s="8" t="n">
        <v>2.06897567122133</v>
      </c>
      <c r="D566" s="8" t="n">
        <v>2.17267033631934</v>
      </c>
      <c r="E566" s="8" t="n">
        <v>2.88991284311761</v>
      </c>
      <c r="F566" s="8" t="n">
        <v>0.426328038443176</v>
      </c>
      <c r="I566" s="8" t="n">
        <v>3.14559536978521</v>
      </c>
      <c r="J566" s="8" t="n">
        <v>0.661183586478659</v>
      </c>
      <c r="L566" s="8" t="n">
        <v>3.32775036309088</v>
      </c>
      <c r="M566" s="8" t="n">
        <v>3.22601432541838</v>
      </c>
      <c r="N566" s="8" t="n">
        <v>0.824010287487624</v>
      </c>
      <c r="O566" s="8" t="n">
        <v>1.16502834889062</v>
      </c>
      <c r="P566" s="8" t="n">
        <v>1.98544320008278</v>
      </c>
      <c r="Q566" s="8" t="n">
        <v>3.64097017427479</v>
      </c>
      <c r="R566" s="8" t="n">
        <v>1.65924118252673</v>
      </c>
      <c r="S566" s="8" t="n">
        <v>1.40618318448279</v>
      </c>
      <c r="V566" s="8" t="n">
        <v>4.47800688984384</v>
      </c>
      <c r="X566" s="8" t="n">
        <v>2.48856041322565</v>
      </c>
      <c r="Y566" s="8" t="n">
        <v>1.58062822004496</v>
      </c>
      <c r="Z566" s="8" t="n">
        <v>2.65501768903145</v>
      </c>
      <c r="AB566" s="8" t="n">
        <v>1.98856633464521</v>
      </c>
    </row>
    <row r="567" customFormat="false" ht="15" hidden="false" customHeight="false" outlineLevel="0" collapsed="false">
      <c r="B567" s="8" t="s">
        <v>33</v>
      </c>
      <c r="C567" s="8" t="n">
        <v>0.875410534288419</v>
      </c>
      <c r="D567" s="8" t="n">
        <v>0.93219717335351</v>
      </c>
      <c r="E567" s="8" t="n">
        <v>0.915569785630806</v>
      </c>
      <c r="F567" s="8" t="n">
        <v>0.955322922520416</v>
      </c>
      <c r="I567" s="8" t="n">
        <v>0.901251030278892</v>
      </c>
      <c r="J567" s="8" t="n">
        <v>0.964341981247757</v>
      </c>
      <c r="L567" s="8" t="n">
        <v>0.794535014878435</v>
      </c>
      <c r="M567" s="8" t="n">
        <v>0.892068048399326</v>
      </c>
      <c r="N567" s="8" t="n">
        <v>0.933216163086754</v>
      </c>
      <c r="O567" s="8" t="n">
        <v>0.935776923351979</v>
      </c>
      <c r="P567" s="8" t="n">
        <v>0.918876362637402</v>
      </c>
      <c r="Q567" s="8" t="n">
        <v>0.8774063606669</v>
      </c>
      <c r="R567" s="8" t="n">
        <v>0.90840951325092</v>
      </c>
      <c r="S567" s="8" t="n">
        <v>0.942999005794857</v>
      </c>
      <c r="V567" s="8" t="n">
        <v>0.845777008144991</v>
      </c>
      <c r="X567" s="8" t="n">
        <v>0.914381502613786</v>
      </c>
      <c r="Y567" s="8" t="n">
        <v>0.949467608051578</v>
      </c>
      <c r="Z567" s="8" t="n">
        <v>0.89930643766242</v>
      </c>
      <c r="AB567" s="8" t="n">
        <v>0.894696844866942</v>
      </c>
    </row>
    <row r="568" customFormat="false" ht="15" hidden="false" customHeight="false" outlineLevel="0" collapsed="false">
      <c r="B568" s="8" t="s">
        <v>34</v>
      </c>
      <c r="C568" s="8" t="n">
        <v>0.248376431119007</v>
      </c>
      <c r="D568" s="8" t="n">
        <v>0.22655582234821</v>
      </c>
      <c r="E568" s="8" t="n">
        <v>0.363054377276082</v>
      </c>
      <c r="F568" s="8" t="n">
        <v>0.042378532648427</v>
      </c>
      <c r="I568" s="8" t="n">
        <v>0.335351318740427</v>
      </c>
      <c r="J568" s="8" t="n">
        <v>0.0747100097715999</v>
      </c>
      <c r="L568" s="8" t="n">
        <v>0.404835810594997</v>
      </c>
      <c r="M568" s="8" t="n">
        <v>0.351035291122784</v>
      </c>
      <c r="N568" s="8" t="n">
        <v>0.193429644950147</v>
      </c>
      <c r="O568" s="8" t="n">
        <v>0.129017535868286</v>
      </c>
      <c r="P568" s="8" t="n">
        <v>0.200347447031562</v>
      </c>
      <c r="Q568" s="8" t="n">
        <v>0.382053533502077</v>
      </c>
      <c r="R568" s="8" t="n">
        <v>0.170004219521182</v>
      </c>
      <c r="S568" s="8" t="n">
        <v>0.22534986930814</v>
      </c>
      <c r="V568" s="8" t="n">
        <v>0.435603783058739</v>
      </c>
      <c r="X568" s="8" t="n">
        <v>0.274675542298637</v>
      </c>
      <c r="Y568" s="8" t="n">
        <v>0.16178385056755</v>
      </c>
      <c r="Z568" s="8" t="n">
        <v>0.272030500925354</v>
      </c>
      <c r="AB568" s="8" t="n">
        <v>0.193440304926577</v>
      </c>
    </row>
    <row r="569" customFormat="false" ht="15" hidden="false" customHeight="false" outlineLevel="0" collapsed="false">
      <c r="B569" s="8" t="s">
        <v>94</v>
      </c>
      <c r="C569" s="8" t="n">
        <v>15.84</v>
      </c>
      <c r="D569" s="8" t="n">
        <v>13.66</v>
      </c>
      <c r="E569" s="8" t="n">
        <v>21.63</v>
      </c>
      <c r="F569" s="8" t="n">
        <v>2.54000000000001</v>
      </c>
      <c r="I569" s="8" t="n">
        <v>20.41</v>
      </c>
      <c r="J569" s="8" t="n">
        <v>4.43000000000001</v>
      </c>
      <c r="L569" s="8" t="n">
        <v>27</v>
      </c>
      <c r="M569" s="8" t="n">
        <v>21.48</v>
      </c>
      <c r="N569" s="8" t="n">
        <v>11.71</v>
      </c>
      <c r="O569" s="8" t="n">
        <v>7.84999999999999</v>
      </c>
      <c r="P569" s="8" t="n">
        <v>12.3</v>
      </c>
      <c r="Q569" s="8" t="n">
        <v>23.53</v>
      </c>
      <c r="R569" s="8" t="n">
        <v>10.6</v>
      </c>
      <c r="S569" s="8" t="n">
        <v>13.44</v>
      </c>
      <c r="V569" s="8" t="n">
        <v>27.25</v>
      </c>
      <c r="X569" s="8" t="n">
        <v>16.72</v>
      </c>
      <c r="Y569" s="8" t="n">
        <v>9.67</v>
      </c>
      <c r="Z569" s="8" t="n">
        <v>16.83</v>
      </c>
      <c r="AB569" s="8" t="n">
        <v>12.2</v>
      </c>
    </row>
    <row r="570" customFormat="false" ht="15" hidden="false" customHeight="false" outlineLevel="0" collapsed="false">
      <c r="B570" s="8" t="s">
        <v>36</v>
      </c>
      <c r="C570" s="8" t="n">
        <v>0.909963985594238</v>
      </c>
      <c r="D570" s="8" t="n">
        <v>0.959332638164755</v>
      </c>
      <c r="E570" s="8" t="n">
        <v>0.984924623115578</v>
      </c>
      <c r="F570" s="8" t="n">
        <v>0.956262425447316</v>
      </c>
      <c r="I570" s="8" t="n">
        <v>0.961620469083156</v>
      </c>
      <c r="J570" s="8" t="n">
        <v>0.967231638418079</v>
      </c>
      <c r="L570" s="8" t="n">
        <v>0.891727493917275</v>
      </c>
      <c r="M570" s="8" t="n">
        <v>0.958650707290533</v>
      </c>
      <c r="N570" s="8" t="n">
        <v>0.953051643192488</v>
      </c>
      <c r="O570" s="8" t="n">
        <v>0.944629014396456</v>
      </c>
      <c r="P570" s="8" t="n">
        <v>0.940464177598386</v>
      </c>
      <c r="Q570" s="8" t="n">
        <v>0.95697796432319</v>
      </c>
      <c r="R570" s="8" t="n">
        <v>0.924180327868852</v>
      </c>
      <c r="S570" s="8" t="n">
        <v>0.969551282051282</v>
      </c>
      <c r="V570" s="8" t="n">
        <v>0.95136186770428</v>
      </c>
      <c r="X570" s="8" t="n">
        <v>0.954746136865342</v>
      </c>
      <c r="Y570" s="8" t="n">
        <v>0.963152507676561</v>
      </c>
      <c r="Z570" s="8" t="n">
        <v>0.939549180327869</v>
      </c>
      <c r="AB570" s="8" t="n">
        <v>0.915369649805448</v>
      </c>
    </row>
    <row r="572" customFormat="false" ht="15" hidden="false" customHeight="false" outlineLevel="0" collapsed="false">
      <c r="A572" s="1" t="s">
        <v>96</v>
      </c>
      <c r="B572" s="8" t="s">
        <v>29</v>
      </c>
      <c r="D572" s="8" t="n">
        <v>10.54</v>
      </c>
      <c r="E572" s="8" t="n">
        <v>12.27</v>
      </c>
      <c r="F572" s="8" t="n">
        <v>13.2</v>
      </c>
      <c r="G572" s="8" t="n">
        <v>5.63</v>
      </c>
      <c r="H572" s="8" t="n">
        <v>3.78</v>
      </c>
      <c r="I572" s="8" t="n">
        <v>10.02</v>
      </c>
      <c r="J572" s="8" t="n">
        <v>7.68</v>
      </c>
      <c r="K572" s="8" t="n">
        <v>10.61</v>
      </c>
      <c r="M572" s="8" t="n">
        <v>7.56</v>
      </c>
      <c r="R572" s="8" t="n">
        <v>6.52</v>
      </c>
      <c r="U572" s="8" t="n">
        <v>4.6</v>
      </c>
      <c r="W572" s="8" t="n">
        <v>9.9</v>
      </c>
      <c r="X572" s="8" t="n">
        <v>9.19</v>
      </c>
      <c r="Y572" s="8" t="n">
        <v>7.23</v>
      </c>
      <c r="Z572" s="8" t="n">
        <v>6.78</v>
      </c>
      <c r="AA572" s="8" t="n">
        <v>3.5</v>
      </c>
      <c r="AB572" s="8" t="n">
        <v>7.5</v>
      </c>
      <c r="AC572" s="8" t="n">
        <v>6.57</v>
      </c>
    </row>
    <row r="573" customFormat="false" ht="15" hidden="false" customHeight="false" outlineLevel="0" collapsed="false">
      <c r="B573" s="8" t="s">
        <v>32</v>
      </c>
      <c r="D573" s="8" t="n">
        <v>7.38</v>
      </c>
      <c r="E573" s="8" t="n">
        <v>9.84</v>
      </c>
      <c r="F573" s="8" t="n">
        <v>11.22</v>
      </c>
      <c r="G573" s="8" t="n">
        <v>5.45</v>
      </c>
      <c r="H573" s="8" t="n">
        <v>3.25</v>
      </c>
      <c r="I573" s="8" t="n">
        <v>7.56</v>
      </c>
      <c r="J573" s="8" t="n">
        <v>5.88</v>
      </c>
      <c r="K573" s="8" t="n">
        <v>8.19</v>
      </c>
      <c r="M573" s="8" t="n">
        <v>5.99</v>
      </c>
      <c r="R573" s="8" t="n">
        <v>5.6</v>
      </c>
      <c r="U573" s="8" t="n">
        <v>3.65</v>
      </c>
      <c r="W573" s="8" t="n">
        <v>7.84</v>
      </c>
      <c r="X573" s="8" t="n">
        <v>7.6</v>
      </c>
      <c r="Y573" s="8" t="n">
        <v>6.92</v>
      </c>
      <c r="Z573" s="8" t="n">
        <v>5.85</v>
      </c>
      <c r="AA573" s="8" t="n">
        <v>3.34</v>
      </c>
      <c r="AB573" s="8" t="n">
        <v>6.47</v>
      </c>
      <c r="AC573" s="8" t="n">
        <v>5.61</v>
      </c>
    </row>
    <row r="574" customFormat="false" ht="15" hidden="false" customHeight="false" outlineLevel="0" collapsed="false">
      <c r="B574" s="8" t="s">
        <v>93</v>
      </c>
      <c r="D574" s="8" t="n">
        <v>133.29</v>
      </c>
      <c r="E574" s="8" t="n">
        <v>141.49</v>
      </c>
      <c r="F574" s="8" t="n">
        <v>142.17</v>
      </c>
      <c r="G574" s="8" t="n">
        <v>106.87</v>
      </c>
      <c r="H574" s="8" t="n">
        <v>104.88</v>
      </c>
      <c r="I574" s="8" t="n">
        <v>118.84</v>
      </c>
      <c r="J574" s="8" t="n">
        <v>130.46</v>
      </c>
      <c r="K574" s="8" t="n">
        <v>128.87</v>
      </c>
      <c r="M574" s="8" t="n">
        <v>130.53</v>
      </c>
      <c r="R574" s="8" t="n">
        <v>141.58</v>
      </c>
      <c r="U574" s="8" t="n">
        <v>122.88</v>
      </c>
      <c r="W574" s="8" t="n">
        <v>121.13</v>
      </c>
      <c r="X574" s="8" t="n">
        <v>108.45</v>
      </c>
      <c r="Y574" s="8" t="n">
        <v>101.12</v>
      </c>
      <c r="Z574" s="8" t="n">
        <v>110.76</v>
      </c>
      <c r="AA574" s="8" t="n">
        <v>82.75</v>
      </c>
      <c r="AB574" s="8" t="n">
        <v>106.42</v>
      </c>
      <c r="AC574" s="8" t="n">
        <v>120.98</v>
      </c>
    </row>
    <row r="575" customFormat="false" ht="15" hidden="false" customHeight="false" outlineLevel="0" collapsed="false">
      <c r="B575" s="8" t="s">
        <v>30</v>
      </c>
      <c r="D575" s="8" t="n">
        <v>5.37184624007998</v>
      </c>
      <c r="E575" s="8" t="n">
        <v>6.12688798557644</v>
      </c>
      <c r="F575" s="8" t="n">
        <v>6.88145818460557</v>
      </c>
      <c r="G575" s="8" t="n">
        <v>5.21546286991915</v>
      </c>
      <c r="H575" s="8" t="n">
        <v>3.14101377434526</v>
      </c>
      <c r="I575" s="8" t="n">
        <v>6.62233425090579</v>
      </c>
      <c r="J575" s="8" t="n">
        <v>4.47385198150138</v>
      </c>
      <c r="K575" s="8" t="n">
        <v>6.37650339023239</v>
      </c>
      <c r="M575" s="8" t="n">
        <v>4.55279420895529</v>
      </c>
      <c r="R575" s="8" t="n">
        <v>3.47995929709905</v>
      </c>
      <c r="U575" s="8" t="n">
        <v>3.06530437215688</v>
      </c>
      <c r="W575" s="8" t="n">
        <v>6.71101264638815</v>
      </c>
      <c r="X575" s="8" t="n">
        <v>7.20936147915383</v>
      </c>
      <c r="Y575" s="8" t="n">
        <v>6.79007977745187</v>
      </c>
      <c r="Z575" s="8" t="n">
        <v>5.47017915595418</v>
      </c>
      <c r="AA575" s="8" t="n">
        <v>3.31329653193025</v>
      </c>
      <c r="AB575" s="8" t="n">
        <v>6.20612338137764</v>
      </c>
      <c r="AC575" s="8" t="n">
        <v>4.80971684211732</v>
      </c>
    </row>
    <row r="576" customFormat="false" ht="15" hidden="false" customHeight="false" outlineLevel="0" collapsed="false">
      <c r="B576" s="8" t="s">
        <v>31</v>
      </c>
      <c r="D576" s="8" t="n">
        <v>5.06040195764512</v>
      </c>
      <c r="E576" s="8" t="n">
        <v>7.69979503702528</v>
      </c>
      <c r="F576" s="8" t="n">
        <v>8.86193733071528</v>
      </c>
      <c r="G576" s="8" t="n">
        <v>1.58159636206419</v>
      </c>
      <c r="H576" s="8" t="n">
        <v>0.83458520797661</v>
      </c>
      <c r="I576" s="8" t="n">
        <v>3.64668192598148</v>
      </c>
      <c r="J576" s="8" t="n">
        <v>3.8156321163886</v>
      </c>
      <c r="K576" s="8" t="n">
        <v>5.13967941746904</v>
      </c>
      <c r="M576" s="8" t="n">
        <v>3.89257818044843</v>
      </c>
      <c r="R576" s="8" t="n">
        <v>4.38746889339786</v>
      </c>
      <c r="U576" s="8" t="n">
        <v>1.98151686998519</v>
      </c>
      <c r="W576" s="8" t="n">
        <v>4.05313573175366</v>
      </c>
      <c r="X576" s="8" t="n">
        <v>2.40522495058005</v>
      </c>
      <c r="Y576" s="8" t="n">
        <v>1.33462227459278</v>
      </c>
      <c r="Z576" s="8" t="n">
        <v>2.07355733023333</v>
      </c>
      <c r="AA576" s="8" t="n">
        <v>-0.421504556913671</v>
      </c>
      <c r="AB576" s="8" t="n">
        <v>1.82891568288913</v>
      </c>
      <c r="AC576" s="8" t="n">
        <v>2.88768486830765</v>
      </c>
    </row>
    <row r="577" customFormat="false" ht="15" hidden="false" customHeight="false" outlineLevel="0" collapsed="false">
      <c r="B577" s="8" t="s">
        <v>33</v>
      </c>
      <c r="D577" s="8" t="n">
        <v>0.509662831127133</v>
      </c>
      <c r="E577" s="8" t="n">
        <v>0.499338874130109</v>
      </c>
      <c r="F577" s="8" t="n">
        <v>0.521322589742846</v>
      </c>
      <c r="G577" s="8" t="n">
        <v>0.926369959133064</v>
      </c>
      <c r="H577" s="8" t="n">
        <v>0.830956024959063</v>
      </c>
      <c r="I577" s="8" t="n">
        <v>0.660911601886806</v>
      </c>
      <c r="J577" s="8" t="n">
        <v>0.582532810091326</v>
      </c>
      <c r="K577" s="8" t="n">
        <v>0.600989951954042</v>
      </c>
      <c r="M577" s="8" t="n">
        <v>0.602221456211017</v>
      </c>
      <c r="R577" s="8" t="n">
        <v>0.533736088512124</v>
      </c>
      <c r="U577" s="8" t="n">
        <v>0.666370515686279</v>
      </c>
      <c r="W577" s="8" t="n">
        <v>0.677880065291733</v>
      </c>
      <c r="X577" s="8" t="n">
        <v>0.784478942236544</v>
      </c>
      <c r="Y577" s="8" t="n">
        <v>0.939153496189746</v>
      </c>
      <c r="Z577" s="8" t="n">
        <v>0.806811084948995</v>
      </c>
      <c r="AA577" s="8" t="n">
        <v>0.946656151980071</v>
      </c>
      <c r="AB577" s="8" t="n">
        <v>0.827483117517018</v>
      </c>
      <c r="AC577" s="8" t="n">
        <v>0.732072578708877</v>
      </c>
    </row>
    <row r="578" customFormat="false" ht="15" hidden="false" customHeight="false" outlineLevel="0" collapsed="false">
      <c r="B578" s="8" t="s">
        <v>34</v>
      </c>
      <c r="D578" s="8" t="n">
        <v>0.480114037727241</v>
      </c>
      <c r="E578" s="8" t="n">
        <v>0.627530157866771</v>
      </c>
      <c r="F578" s="8" t="n">
        <v>0.671358888690552</v>
      </c>
      <c r="G578" s="8" t="n">
        <v>0.280922977276056</v>
      </c>
      <c r="H578" s="8" t="n">
        <v>0.22078973755995</v>
      </c>
      <c r="I578" s="8" t="n">
        <v>0.3639403119742</v>
      </c>
      <c r="J578" s="8" t="n">
        <v>0.496827098488099</v>
      </c>
      <c r="K578" s="8" t="n">
        <v>0.484418418234594</v>
      </c>
      <c r="M578" s="8" t="n">
        <v>0.51489129371011</v>
      </c>
      <c r="R578" s="8" t="n">
        <v>0.672924676901513</v>
      </c>
      <c r="U578" s="8" t="n">
        <v>0.430764536953302</v>
      </c>
      <c r="W578" s="8" t="n">
        <v>0.409407649672087</v>
      </c>
      <c r="X578" s="8" t="n">
        <v>0.261721975035915</v>
      </c>
      <c r="Y578" s="8" t="n">
        <v>0.184595058726525</v>
      </c>
      <c r="Z578" s="8" t="n">
        <v>0.305834414488692</v>
      </c>
      <c r="AA578" s="8" t="n">
        <v>-0.120429873403906</v>
      </c>
      <c r="AB578" s="8" t="n">
        <v>0.243855424385218</v>
      </c>
      <c r="AC578" s="8" t="n">
        <v>0.439525855145761</v>
      </c>
    </row>
    <row r="579" customFormat="false" ht="15" hidden="false" customHeight="false" outlineLevel="0" collapsed="false">
      <c r="B579" s="8" t="s">
        <v>94</v>
      </c>
      <c r="D579" s="8" t="n">
        <v>43.29</v>
      </c>
      <c r="E579" s="8" t="n">
        <v>51.49</v>
      </c>
      <c r="F579" s="8" t="n">
        <v>52.17</v>
      </c>
      <c r="G579" s="8" t="n">
        <v>16.87</v>
      </c>
      <c r="H579" s="8" t="n">
        <v>14.88</v>
      </c>
      <c r="I579" s="8" t="n">
        <v>28.84</v>
      </c>
      <c r="J579" s="8" t="n">
        <v>40.46</v>
      </c>
      <c r="K579" s="8" t="n">
        <v>38.87</v>
      </c>
      <c r="M579" s="8" t="n">
        <v>40.53</v>
      </c>
      <c r="R579" s="8" t="n">
        <v>51.58</v>
      </c>
      <c r="U579" s="8" t="n">
        <v>32.88</v>
      </c>
      <c r="W579" s="8" t="n">
        <v>31.13</v>
      </c>
      <c r="X579" s="8" t="n">
        <v>18.45</v>
      </c>
      <c r="Y579" s="8" t="n">
        <v>11.12</v>
      </c>
      <c r="Z579" s="8" t="n">
        <v>20.76</v>
      </c>
      <c r="AA579" s="8" t="n">
        <v>-7.25</v>
      </c>
      <c r="AB579" s="8" t="n">
        <v>16.42</v>
      </c>
      <c r="AC579" s="8" t="n">
        <v>30.98</v>
      </c>
    </row>
    <row r="580" customFormat="false" ht="15" hidden="false" customHeight="false" outlineLevel="0" collapsed="false">
      <c r="B580" s="8" t="s">
        <v>36</v>
      </c>
      <c r="D580" s="8" t="n">
        <v>0.700189753320683</v>
      </c>
      <c r="E580" s="8" t="n">
        <v>0.801955990220049</v>
      </c>
      <c r="F580" s="8" t="n">
        <v>0.85</v>
      </c>
      <c r="G580" s="8" t="n">
        <v>0.968028419182949</v>
      </c>
      <c r="H580" s="8" t="n">
        <v>0.85978835978836</v>
      </c>
      <c r="I580" s="8" t="n">
        <v>0.754491017964072</v>
      </c>
      <c r="J580" s="8" t="n">
        <v>0.765625</v>
      </c>
      <c r="K580" s="8" t="n">
        <v>0.77191328934967</v>
      </c>
      <c r="M580" s="8" t="n">
        <v>0.792328042328042</v>
      </c>
      <c r="R580" s="8" t="n">
        <v>0.858895705521472</v>
      </c>
      <c r="U580" s="8" t="n">
        <v>0.793478260869565</v>
      </c>
      <c r="W580" s="8" t="n">
        <v>0.791919191919192</v>
      </c>
      <c r="X580" s="8" t="n">
        <v>0.826985854189336</v>
      </c>
      <c r="Y580" s="8" t="n">
        <v>0.957123098201936</v>
      </c>
      <c r="Z580" s="8" t="n">
        <v>0.86283185840708</v>
      </c>
      <c r="AA580" s="8" t="n">
        <v>0.954285714285714</v>
      </c>
      <c r="AB580" s="8" t="n">
        <v>0.862666666666667</v>
      </c>
      <c r="AC580" s="8" t="n">
        <v>0.853881278538813</v>
      </c>
    </row>
    <row r="582" customFormat="false" ht="15" hidden="false" customHeight="false" outlineLevel="0" collapsed="false">
      <c r="A582" s="1" t="s">
        <v>97</v>
      </c>
      <c r="B582" s="8" t="s">
        <v>29</v>
      </c>
      <c r="C582" s="8" t="n">
        <v>7.1</v>
      </c>
      <c r="D582" s="8" t="n">
        <v>8.68</v>
      </c>
      <c r="E582" s="8" t="n">
        <v>7.93</v>
      </c>
      <c r="F582" s="8" t="n">
        <v>8.7</v>
      </c>
      <c r="G582" s="8" t="n">
        <v>7.46</v>
      </c>
      <c r="H582" s="8" t="n">
        <v>8.48</v>
      </c>
      <c r="I582" s="8" t="n">
        <v>9.21</v>
      </c>
      <c r="J582" s="8" t="n">
        <v>6.98</v>
      </c>
      <c r="K582" s="8" t="n">
        <v>9.36</v>
      </c>
      <c r="L582" s="8" t="n">
        <v>6.98</v>
      </c>
      <c r="M582" s="8" t="n">
        <v>8.38</v>
      </c>
      <c r="N582" s="8" t="n">
        <v>6.85</v>
      </c>
      <c r="O582" s="8" t="n">
        <v>7.87</v>
      </c>
      <c r="P582" s="8" t="n">
        <v>7.58</v>
      </c>
      <c r="Q582" s="8" t="n">
        <v>7.77</v>
      </c>
      <c r="R582" s="8" t="n">
        <v>7.49</v>
      </c>
      <c r="S582" s="8" t="n">
        <v>8.91</v>
      </c>
      <c r="T582" s="8" t="n">
        <v>6.63</v>
      </c>
      <c r="U582" s="8" t="n">
        <v>6.72</v>
      </c>
      <c r="V582" s="8" t="n">
        <v>7.13</v>
      </c>
      <c r="W582" s="8" t="n">
        <v>6.89</v>
      </c>
      <c r="Y582" s="8" t="n">
        <v>6.29</v>
      </c>
      <c r="Z582" s="8" t="n">
        <v>7.88</v>
      </c>
      <c r="AA582" s="8" t="n">
        <v>6.91</v>
      </c>
      <c r="AB582" s="8" t="n">
        <v>6.93</v>
      </c>
      <c r="AC582" s="8" t="n">
        <v>3.86</v>
      </c>
    </row>
    <row r="583" customFormat="false" ht="15" hidden="false" customHeight="false" outlineLevel="0" collapsed="false">
      <c r="B583" s="8" t="s">
        <v>32</v>
      </c>
      <c r="C583" s="8" t="n">
        <v>6.06</v>
      </c>
      <c r="D583" s="8" t="n">
        <v>7.47</v>
      </c>
      <c r="E583" s="8" t="n">
        <v>6.96</v>
      </c>
      <c r="F583" s="8" t="n">
        <v>8.15</v>
      </c>
      <c r="G583" s="8" t="n">
        <v>6.75</v>
      </c>
      <c r="H583" s="8" t="n">
        <v>7.38</v>
      </c>
      <c r="I583" s="8" t="n">
        <v>8.19</v>
      </c>
      <c r="J583" s="8" t="n">
        <v>6.08</v>
      </c>
      <c r="K583" s="8" t="n">
        <v>8.53</v>
      </c>
      <c r="L583" s="8" t="n">
        <v>5.95</v>
      </c>
      <c r="M583" s="8" t="n">
        <v>7.47</v>
      </c>
      <c r="N583" s="8" t="n">
        <v>6.31</v>
      </c>
      <c r="O583" s="8" t="n">
        <v>7.04</v>
      </c>
      <c r="P583" s="8" t="n">
        <v>6.68</v>
      </c>
      <c r="Q583" s="8" t="n">
        <v>6.93</v>
      </c>
      <c r="R583" s="8" t="n">
        <v>7.12</v>
      </c>
      <c r="S583" s="8" t="n">
        <v>7.85</v>
      </c>
      <c r="T583" s="8" t="n">
        <v>5.62</v>
      </c>
      <c r="U583" s="8" t="n">
        <v>6.31</v>
      </c>
      <c r="V583" s="8" t="n">
        <v>6.27</v>
      </c>
      <c r="W583" s="8" t="n">
        <v>6.36</v>
      </c>
      <c r="Y583" s="8" t="n">
        <v>5.91</v>
      </c>
      <c r="Z583" s="8" t="n">
        <v>6.45</v>
      </c>
      <c r="AA583" s="8" t="n">
        <v>5.82</v>
      </c>
      <c r="AB583" s="8" t="n">
        <v>5.93</v>
      </c>
      <c r="AC583" s="8" t="n">
        <v>3.25</v>
      </c>
    </row>
    <row r="584" customFormat="false" ht="15" hidden="false" customHeight="false" outlineLevel="0" collapsed="false">
      <c r="B584" s="8" t="s">
        <v>93</v>
      </c>
      <c r="C584" s="8" t="n">
        <v>139.92</v>
      </c>
      <c r="D584" s="8" t="n">
        <v>130.07</v>
      </c>
      <c r="E584" s="8" t="n">
        <v>122.39</v>
      </c>
      <c r="F584" s="8" t="n">
        <v>127.59</v>
      </c>
      <c r="G584" s="8" t="n">
        <v>123.41</v>
      </c>
      <c r="H584" s="8" t="n">
        <v>114.51</v>
      </c>
      <c r="I584" s="8" t="n">
        <v>114.43</v>
      </c>
      <c r="J584" s="8" t="n">
        <v>107.51</v>
      </c>
      <c r="K584" s="8" t="n">
        <v>116.91</v>
      </c>
      <c r="L584" s="8" t="n">
        <v>98.85</v>
      </c>
      <c r="M584" s="8" t="n">
        <v>121.37</v>
      </c>
      <c r="N584" s="8" t="n">
        <v>128.09</v>
      </c>
      <c r="O584" s="8" t="n">
        <v>87.88</v>
      </c>
      <c r="P584" s="8" t="n">
        <v>119.76</v>
      </c>
      <c r="Q584" s="8" t="n">
        <v>117.85</v>
      </c>
      <c r="R584" s="8" t="n">
        <v>119.25</v>
      </c>
      <c r="S584" s="8" t="n">
        <v>117.68</v>
      </c>
      <c r="T584" s="8" t="n">
        <v>127.29</v>
      </c>
      <c r="U584" s="8" t="n">
        <v>109.07</v>
      </c>
      <c r="V584" s="8" t="n">
        <v>133.56</v>
      </c>
      <c r="W584" s="8" t="n">
        <v>128.69</v>
      </c>
      <c r="Y584" s="8" t="n">
        <v>95.65</v>
      </c>
      <c r="Z584" s="8" t="n">
        <v>138.07</v>
      </c>
      <c r="AA584" s="8" t="n">
        <v>109.95</v>
      </c>
      <c r="AB584" s="8" t="n">
        <v>125.91</v>
      </c>
      <c r="AC584" s="8" t="n">
        <v>104.88</v>
      </c>
    </row>
    <row r="585" customFormat="false" ht="15" hidden="false" customHeight="false" outlineLevel="0" collapsed="false">
      <c r="B585" s="8" t="s">
        <v>30</v>
      </c>
      <c r="C585" s="8" t="n">
        <v>3.90177089046664</v>
      </c>
      <c r="D585" s="8" t="n">
        <v>5.71648143119667</v>
      </c>
      <c r="E585" s="8" t="n">
        <v>5.87717316713495</v>
      </c>
      <c r="F585" s="8" t="n">
        <v>6.45802839191727</v>
      </c>
      <c r="G585" s="8" t="n">
        <v>5.63457447135856</v>
      </c>
      <c r="H585" s="8" t="n">
        <v>6.71497992991818</v>
      </c>
      <c r="I585" s="8" t="n">
        <v>7.45672665471441</v>
      </c>
      <c r="J585" s="8" t="n">
        <v>5.79827987521123</v>
      </c>
      <c r="K585" s="8" t="n">
        <v>7.6063592423287</v>
      </c>
      <c r="L585" s="8" t="n">
        <v>5.87916227408634</v>
      </c>
      <c r="M585" s="8" t="n">
        <v>6.37806139758159</v>
      </c>
      <c r="N585" s="8" t="n">
        <v>4.96623945625387</v>
      </c>
      <c r="O585" s="8" t="n">
        <v>7.03518141447622</v>
      </c>
      <c r="P585" s="8" t="n">
        <v>5.79898946359024</v>
      </c>
      <c r="Q585" s="8" t="n">
        <v>6.12732332048922</v>
      </c>
      <c r="R585" s="8" t="n">
        <v>6.21217157035832</v>
      </c>
      <c r="S585" s="8" t="n">
        <v>6.95161328350671</v>
      </c>
      <c r="T585" s="8" t="n">
        <v>4.47115529320708</v>
      </c>
      <c r="U585" s="8" t="n">
        <v>5.96370791624438</v>
      </c>
      <c r="V585" s="8" t="n">
        <v>4.54357512627278</v>
      </c>
      <c r="W585" s="8" t="n">
        <v>4.96423135280259</v>
      </c>
      <c r="Y585" s="8" t="n">
        <v>5.88128841561022</v>
      </c>
      <c r="Z585" s="8" t="n">
        <v>4.31003309016992</v>
      </c>
      <c r="AA585" s="8" t="n">
        <v>5.47074605919287</v>
      </c>
      <c r="AB585" s="8" t="n">
        <v>4.80293997087817</v>
      </c>
      <c r="AC585" s="8" t="n">
        <v>3.14101377434526</v>
      </c>
    </row>
    <row r="586" customFormat="false" ht="15" hidden="false" customHeight="false" outlineLevel="0" collapsed="false">
      <c r="B586" s="8" t="s">
        <v>31</v>
      </c>
      <c r="C586" s="8" t="n">
        <v>4.63678594700113</v>
      </c>
      <c r="D586" s="8" t="n">
        <v>4.80861103093021</v>
      </c>
      <c r="E586" s="8" t="n">
        <v>3.72832878961996</v>
      </c>
      <c r="F586" s="8" t="n">
        <v>4.97155602293592</v>
      </c>
      <c r="G586" s="8" t="n">
        <v>3.71672847094248</v>
      </c>
      <c r="H586" s="8" t="n">
        <v>3.06160816251788</v>
      </c>
      <c r="I586" s="8" t="n">
        <v>3.38723007734515</v>
      </c>
      <c r="J586" s="8" t="n">
        <v>1.82930327959047</v>
      </c>
      <c r="K586" s="8" t="n">
        <v>3.86059568935168</v>
      </c>
      <c r="L586" s="8" t="n">
        <v>0.9153966107431</v>
      </c>
      <c r="M586" s="8" t="n">
        <v>3.88860293790451</v>
      </c>
      <c r="N586" s="8" t="n">
        <v>3.89262965913112</v>
      </c>
      <c r="O586" s="8" t="n">
        <v>-0.260427466693589</v>
      </c>
      <c r="P586" s="8" t="n">
        <v>3.31573840964112</v>
      </c>
      <c r="Q586" s="8" t="n">
        <v>3.23740774790402</v>
      </c>
      <c r="R586" s="8" t="n">
        <v>3.47898323945832</v>
      </c>
      <c r="S586" s="8" t="n">
        <v>3.64658371034767</v>
      </c>
      <c r="T586" s="8" t="n">
        <v>3.40487449754412</v>
      </c>
      <c r="U586" s="8" t="n">
        <v>2.06162263514062</v>
      </c>
      <c r="V586" s="8" t="n">
        <v>4.32074357858868</v>
      </c>
      <c r="W586" s="8" t="n">
        <v>3.97567693303313</v>
      </c>
      <c r="Y586" s="8" t="n">
        <v>0.581847550831851</v>
      </c>
      <c r="Z586" s="8" t="n">
        <v>4.79855340302057</v>
      </c>
      <c r="AA586" s="8" t="n">
        <v>1.98578386432807</v>
      </c>
      <c r="AB586" s="8" t="n">
        <v>3.47802639957502</v>
      </c>
      <c r="AC586" s="8" t="n">
        <v>0.83458520797661</v>
      </c>
    </row>
    <row r="587" customFormat="false" ht="15" hidden="false" customHeight="false" outlineLevel="0" collapsed="false">
      <c r="B587" s="8" t="s">
        <v>33</v>
      </c>
      <c r="C587" s="8" t="n">
        <v>0.549545195840372</v>
      </c>
      <c r="D587" s="8" t="n">
        <v>0.658580810045699</v>
      </c>
      <c r="E587" s="8" t="n">
        <v>0.741131546927484</v>
      </c>
      <c r="F587" s="8" t="n">
        <v>0.74230211401348</v>
      </c>
      <c r="G587" s="8" t="n">
        <v>0.755304888922059</v>
      </c>
      <c r="H587" s="8" t="n">
        <v>0.791860840792238</v>
      </c>
      <c r="I587" s="8" t="n">
        <v>0.809633730153573</v>
      </c>
      <c r="J587" s="8" t="n">
        <v>0.830699122523099</v>
      </c>
      <c r="K587" s="8" t="n">
        <v>0.812645218197511</v>
      </c>
      <c r="L587" s="8" t="n">
        <v>0.842286858751624</v>
      </c>
      <c r="M587" s="8" t="n">
        <v>0.76110517870902</v>
      </c>
      <c r="N587" s="8" t="n">
        <v>0.724998460766988</v>
      </c>
      <c r="O587" s="8" t="n">
        <v>0.893923940848312</v>
      </c>
      <c r="P587" s="8" t="n">
        <v>0.765038187808738</v>
      </c>
      <c r="Q587" s="8" t="n">
        <v>0.788587299934262</v>
      </c>
      <c r="R587" s="8" t="n">
        <v>0.829395403252112</v>
      </c>
      <c r="S587" s="8" t="n">
        <v>0.780203511055748</v>
      </c>
      <c r="T587" s="8" t="n">
        <v>0.674382397165472</v>
      </c>
      <c r="U587" s="8" t="n">
        <v>0.887456535155413</v>
      </c>
      <c r="V587" s="8" t="n">
        <v>0.637247563292115</v>
      </c>
      <c r="W587" s="8" t="n">
        <v>0.720498019274687</v>
      </c>
      <c r="Y587" s="8" t="n">
        <v>0.935022005661402</v>
      </c>
      <c r="Z587" s="8" t="n">
        <v>0.546958513980954</v>
      </c>
      <c r="AA587" s="8" t="n">
        <v>0.79171433562849</v>
      </c>
      <c r="AB587" s="8" t="n">
        <v>0.693064930862651</v>
      </c>
      <c r="AC587" s="8" t="n">
        <v>0.813734138431414</v>
      </c>
    </row>
    <row r="588" customFormat="false" ht="15" hidden="false" customHeight="false" outlineLevel="0" collapsed="false">
      <c r="B588" s="8" t="s">
        <v>34</v>
      </c>
      <c r="C588" s="8" t="n">
        <v>0.653068443239596</v>
      </c>
      <c r="D588" s="8" t="n">
        <v>0.553987445959702</v>
      </c>
      <c r="E588" s="8" t="n">
        <v>0.470154954554849</v>
      </c>
      <c r="F588" s="8" t="n">
        <v>0.571443221027117</v>
      </c>
      <c r="G588" s="8" t="n">
        <v>0.498220974657169</v>
      </c>
      <c r="H588" s="8" t="n">
        <v>0.361038698410127</v>
      </c>
      <c r="I588" s="8" t="n">
        <v>0.367777424250287</v>
      </c>
      <c r="J588" s="8" t="n">
        <v>0.262077833752217</v>
      </c>
      <c r="K588" s="8" t="n">
        <v>0.412456804417915</v>
      </c>
      <c r="L588" s="8" t="n">
        <v>0.131145646238267</v>
      </c>
      <c r="M588" s="8" t="n">
        <v>0.464033763473092</v>
      </c>
      <c r="N588" s="8" t="n">
        <v>0.568267103522792</v>
      </c>
      <c r="O588" s="8" t="n">
        <v>-0.0330911647641155</v>
      </c>
      <c r="P588" s="8" t="n">
        <v>0.437432507868221</v>
      </c>
      <c r="Q588" s="8" t="n">
        <v>0.416654793810042</v>
      </c>
      <c r="R588" s="8" t="n">
        <v>0.46448374358589</v>
      </c>
      <c r="S588" s="8" t="n">
        <v>0.409268654360008</v>
      </c>
      <c r="T588" s="8" t="n">
        <v>0.513555731152959</v>
      </c>
      <c r="U588" s="8" t="n">
        <v>0.306789082610212</v>
      </c>
      <c r="V588" s="8" t="n">
        <v>0.605994891807668</v>
      </c>
      <c r="W588" s="8" t="n">
        <v>0.577021325549076</v>
      </c>
      <c r="Y588" s="8" t="n">
        <v>0.0925035851878936</v>
      </c>
      <c r="Z588" s="8" t="n">
        <v>0.608953477540682</v>
      </c>
      <c r="AA588" s="8" t="n">
        <v>0.287378272695813</v>
      </c>
      <c r="AB588" s="8" t="n">
        <v>0.501879711338387</v>
      </c>
      <c r="AC588" s="8" t="n">
        <v>0.216213784449899</v>
      </c>
    </row>
    <row r="589" customFormat="false" ht="15" hidden="false" customHeight="false" outlineLevel="0" collapsed="false">
      <c r="B589" s="8" t="s">
        <v>94</v>
      </c>
      <c r="C589" s="8" t="n">
        <v>49.92</v>
      </c>
      <c r="D589" s="8" t="n">
        <v>40.07</v>
      </c>
      <c r="E589" s="8" t="n">
        <v>32.39</v>
      </c>
      <c r="F589" s="8" t="n">
        <v>37.59</v>
      </c>
      <c r="G589" s="8" t="n">
        <v>33.41</v>
      </c>
      <c r="H589" s="8" t="n">
        <v>24.51</v>
      </c>
      <c r="I589" s="8" t="n">
        <v>24.43</v>
      </c>
      <c r="J589" s="8" t="n">
        <v>17.51</v>
      </c>
      <c r="K589" s="8" t="n">
        <v>26.91</v>
      </c>
      <c r="L589" s="8" t="n">
        <v>8.84999999999999</v>
      </c>
      <c r="M589" s="8" t="n">
        <v>31.37</v>
      </c>
      <c r="N589" s="8" t="n">
        <v>38.09</v>
      </c>
      <c r="O589" s="8" t="n">
        <v>-2.12</v>
      </c>
      <c r="P589" s="8" t="n">
        <v>29.76</v>
      </c>
      <c r="Q589" s="8" t="n">
        <v>27.85</v>
      </c>
      <c r="R589" s="8" t="n">
        <v>29.25</v>
      </c>
      <c r="S589" s="8" t="n">
        <v>27.68</v>
      </c>
      <c r="T589" s="8" t="n">
        <v>37.29</v>
      </c>
      <c r="U589" s="8" t="n">
        <v>19.07</v>
      </c>
      <c r="V589" s="8" t="n">
        <v>43.56</v>
      </c>
      <c r="W589" s="8" t="n">
        <v>38.69</v>
      </c>
      <c r="Y589" s="8" t="n">
        <v>5.65000000000001</v>
      </c>
      <c r="Z589" s="8" t="n">
        <v>48.07</v>
      </c>
      <c r="AA589" s="8" t="n">
        <v>19.95</v>
      </c>
      <c r="AB589" s="8" t="n">
        <v>35.91</v>
      </c>
      <c r="AC589" s="8" t="n">
        <v>14.88</v>
      </c>
    </row>
    <row r="590" customFormat="false" ht="15" hidden="false" customHeight="false" outlineLevel="0" collapsed="false">
      <c r="B590" s="8" t="s">
        <v>36</v>
      </c>
      <c r="C590" s="8" t="n">
        <v>0.853521126760563</v>
      </c>
      <c r="D590" s="8" t="n">
        <v>0.860599078341014</v>
      </c>
      <c r="E590" s="8" t="n">
        <v>0.877679697351829</v>
      </c>
      <c r="F590" s="8" t="n">
        <v>0.936781609195402</v>
      </c>
      <c r="G590" s="8" t="n">
        <v>0.904825737265416</v>
      </c>
      <c r="H590" s="8" t="n">
        <v>0.870283018867925</v>
      </c>
      <c r="I590" s="8" t="n">
        <v>0.889250814332247</v>
      </c>
      <c r="J590" s="8" t="n">
        <v>0.871060171919771</v>
      </c>
      <c r="K590" s="8" t="n">
        <v>0.911324786324786</v>
      </c>
      <c r="L590" s="8" t="n">
        <v>0.85243553008596</v>
      </c>
      <c r="M590" s="8" t="n">
        <v>0.891408114558473</v>
      </c>
      <c r="N590" s="8" t="n">
        <v>0.921167883211679</v>
      </c>
      <c r="O590" s="8" t="n">
        <v>0.894536213468869</v>
      </c>
      <c r="P590" s="8" t="n">
        <v>0.881266490765172</v>
      </c>
      <c r="Q590" s="8" t="n">
        <v>0.891891891891892</v>
      </c>
      <c r="R590" s="8" t="n">
        <v>0.950600801068091</v>
      </c>
      <c r="S590" s="8" t="n">
        <v>0.881032547699214</v>
      </c>
      <c r="T590" s="8" t="n">
        <v>0.847662141779789</v>
      </c>
      <c r="U590" s="8" t="n">
        <v>0.938988095238095</v>
      </c>
      <c r="V590" s="8" t="n">
        <v>0.879382889200561</v>
      </c>
      <c r="W590" s="8" t="n">
        <v>0.923076923076923</v>
      </c>
      <c r="Y590" s="8" t="n">
        <v>0.939586645468998</v>
      </c>
      <c r="Z590" s="8" t="n">
        <v>0.818527918781726</v>
      </c>
      <c r="AA590" s="8" t="n">
        <v>0.842257597684515</v>
      </c>
      <c r="AB590" s="8" t="n">
        <v>0.855699855699856</v>
      </c>
      <c r="AC590" s="8" t="n">
        <v>0.841968911917098</v>
      </c>
    </row>
    <row r="592" customFormat="false" ht="15" hidden="false" customHeight="false" outlineLevel="0" collapsed="false">
      <c r="A592" s="1" t="s">
        <v>98</v>
      </c>
      <c r="B592" s="8" t="s">
        <v>29</v>
      </c>
      <c r="C592" s="8" t="n">
        <v>6.19</v>
      </c>
      <c r="K592" s="8" t="n">
        <v>9.57</v>
      </c>
      <c r="M592" s="8" t="n">
        <v>4.75</v>
      </c>
      <c r="R592" s="8" t="n">
        <v>4.71</v>
      </c>
      <c r="S592" s="8" t="n">
        <v>4.88</v>
      </c>
      <c r="T592" s="8" t="n">
        <v>8.69</v>
      </c>
      <c r="U592" s="8" t="n">
        <v>5.21</v>
      </c>
      <c r="V592" s="8" t="n">
        <v>5.47</v>
      </c>
    </row>
    <row r="593" customFormat="false" ht="15" hidden="false" customHeight="false" outlineLevel="0" collapsed="false">
      <c r="B593" s="8" t="s">
        <v>32</v>
      </c>
      <c r="C593" s="8" t="n">
        <v>5.63</v>
      </c>
      <c r="K593" s="8" t="n">
        <v>7.28</v>
      </c>
      <c r="M593" s="8" t="n">
        <v>3.75</v>
      </c>
      <c r="R593" s="8" t="n">
        <v>3.94</v>
      </c>
      <c r="S593" s="8" t="n">
        <v>3.96</v>
      </c>
      <c r="T593" s="8" t="n">
        <v>7.46</v>
      </c>
      <c r="U593" s="8" t="n">
        <v>4.54</v>
      </c>
      <c r="V593" s="8" t="n">
        <v>5.14</v>
      </c>
    </row>
    <row r="594" customFormat="false" ht="15" hidden="false" customHeight="false" outlineLevel="0" collapsed="false">
      <c r="B594" s="8" t="s">
        <v>93</v>
      </c>
      <c r="C594" s="8" t="n">
        <v>118.12</v>
      </c>
      <c r="K594" s="8" t="n">
        <v>109.2</v>
      </c>
      <c r="M594" s="8" t="n">
        <v>108.42</v>
      </c>
      <c r="R594" s="8" t="n">
        <v>104.73</v>
      </c>
      <c r="S594" s="8" t="n">
        <v>101.45</v>
      </c>
      <c r="T594" s="8" t="n">
        <v>98.98</v>
      </c>
      <c r="U594" s="8" t="n">
        <v>104.82</v>
      </c>
      <c r="V594" s="8" t="n">
        <v>88.64</v>
      </c>
    </row>
    <row r="595" customFormat="false" ht="15" hidden="false" customHeight="false" outlineLevel="0" collapsed="false">
      <c r="B595" s="8" t="s">
        <v>30</v>
      </c>
      <c r="C595" s="8" t="n">
        <v>4.96544830139251</v>
      </c>
      <c r="K595" s="8" t="n">
        <v>6.87505997532886</v>
      </c>
      <c r="M595" s="8" t="n">
        <v>3.55787164326897</v>
      </c>
      <c r="R595" s="8" t="n">
        <v>3.81051092619707</v>
      </c>
      <c r="S595" s="8" t="n">
        <v>3.8811893187475</v>
      </c>
      <c r="T595" s="8" t="n">
        <v>7.36856193217238</v>
      </c>
      <c r="U595" s="8" t="n">
        <v>4.38897309690237</v>
      </c>
      <c r="V595" s="8" t="n">
        <v>5.13855207760866</v>
      </c>
    </row>
    <row r="596" customFormat="false" ht="15" hidden="false" customHeight="false" outlineLevel="0" collapsed="false">
      <c r="B596" s="8" t="s">
        <v>31</v>
      </c>
      <c r="C596" s="8" t="n">
        <v>2.65353032132633</v>
      </c>
      <c r="K596" s="8" t="n">
        <v>2.39414918825689</v>
      </c>
      <c r="M596" s="8" t="n">
        <v>1.18492589220699</v>
      </c>
      <c r="R596" s="8" t="n">
        <v>1.00180161775313</v>
      </c>
      <c r="S596" s="8" t="n">
        <v>0.786110343425332</v>
      </c>
      <c r="T596" s="8" t="n">
        <v>1.16442906685636</v>
      </c>
      <c r="U596" s="8" t="n">
        <v>1.16125585237158</v>
      </c>
      <c r="V596" s="8" t="n">
        <v>-0.121994039623673</v>
      </c>
    </row>
    <row r="597" customFormat="false" ht="15" hidden="false" customHeight="false" outlineLevel="0" collapsed="false">
      <c r="B597" s="8" t="s">
        <v>33</v>
      </c>
      <c r="C597" s="8" t="n">
        <v>0.802172585039178</v>
      </c>
      <c r="K597" s="8" t="n">
        <v>0.718397071612211</v>
      </c>
      <c r="M597" s="8" t="n">
        <v>0.749025609109257</v>
      </c>
      <c r="R597" s="8" t="n">
        <v>0.809025674351819</v>
      </c>
      <c r="S597" s="8" t="n">
        <v>0.79532568007121</v>
      </c>
      <c r="T597" s="8" t="n">
        <v>0.847935780457121</v>
      </c>
      <c r="U597" s="8" t="n">
        <v>0.842413262361299</v>
      </c>
      <c r="V597" s="8" t="n">
        <v>0.939406229910176</v>
      </c>
    </row>
    <row r="598" customFormat="false" ht="15" hidden="false" customHeight="false" outlineLevel="0" collapsed="false">
      <c r="B598" s="8" t="s">
        <v>34</v>
      </c>
      <c r="C598" s="8" t="n">
        <v>0.428680181151265</v>
      </c>
      <c r="K598" s="8" t="n">
        <v>0.250172328971461</v>
      </c>
      <c r="M598" s="8" t="n">
        <v>0.249458082569894</v>
      </c>
      <c r="R598" s="8" t="n">
        <v>0.212696734130176</v>
      </c>
      <c r="S598" s="8" t="n">
        <v>0.161088185128142</v>
      </c>
      <c r="T598" s="8" t="n">
        <v>0.133996440374725</v>
      </c>
      <c r="U598" s="8" t="n">
        <v>0.222889798919688</v>
      </c>
      <c r="V598" s="8" t="n">
        <v>-0.0223023838434503</v>
      </c>
    </row>
    <row r="599" customFormat="false" ht="15" hidden="false" customHeight="false" outlineLevel="0" collapsed="false">
      <c r="B599" s="8" t="s">
        <v>94</v>
      </c>
      <c r="C599" s="8" t="n">
        <v>28.12</v>
      </c>
      <c r="K599" s="8" t="n">
        <v>19.2</v>
      </c>
      <c r="M599" s="8" t="n">
        <v>18.42</v>
      </c>
      <c r="R599" s="8" t="n">
        <v>14.73</v>
      </c>
      <c r="S599" s="8" t="n">
        <v>11.45</v>
      </c>
      <c r="T599" s="8" t="n">
        <v>8.98</v>
      </c>
      <c r="U599" s="8" t="n">
        <v>14.82</v>
      </c>
      <c r="V599" s="8" t="n">
        <v>-1.36</v>
      </c>
    </row>
    <row r="600" customFormat="false" ht="15" hidden="false" customHeight="false" outlineLevel="0" collapsed="false">
      <c r="B600" s="8" t="s">
        <v>36</v>
      </c>
      <c r="C600" s="8" t="n">
        <v>0.909531502423263</v>
      </c>
      <c r="K600" s="8" t="n">
        <v>0.760710553814002</v>
      </c>
      <c r="M600" s="8" t="n">
        <v>0.789473684210526</v>
      </c>
      <c r="R600" s="8" t="n">
        <v>0.83651804670913</v>
      </c>
      <c r="S600" s="8" t="n">
        <v>0.811475409836066</v>
      </c>
      <c r="T600" s="8" t="n">
        <v>0.858457997698504</v>
      </c>
      <c r="U600" s="8" t="n">
        <v>0.871401151631478</v>
      </c>
      <c r="V600" s="8" t="n">
        <v>0.939670932358318</v>
      </c>
    </row>
    <row r="602" customFormat="false" ht="15" hidden="false" customHeight="false" outlineLevel="0" collapsed="false">
      <c r="A602" s="1" t="s">
        <v>99</v>
      </c>
      <c r="B602" s="8" t="s">
        <v>29</v>
      </c>
      <c r="C602" s="8" t="n">
        <v>7.76</v>
      </c>
      <c r="D602" s="8" t="n">
        <v>7.29</v>
      </c>
      <c r="F602" s="8" t="n">
        <v>4.23</v>
      </c>
      <c r="G602" s="8" t="n">
        <v>7.71</v>
      </c>
      <c r="H602" s="8" t="n">
        <v>9.15</v>
      </c>
      <c r="J602" s="8" t="n">
        <v>6.71</v>
      </c>
      <c r="K602" s="8" t="n">
        <v>6.82</v>
      </c>
      <c r="M602" s="8" t="n">
        <v>6.4</v>
      </c>
      <c r="N602" s="8" t="n">
        <v>6.6</v>
      </c>
      <c r="O602" s="8" t="n">
        <v>6.23</v>
      </c>
      <c r="P602" s="8" t="n">
        <v>6.77</v>
      </c>
      <c r="Q602" s="8" t="n">
        <v>5.47</v>
      </c>
      <c r="S602" s="8" t="n">
        <v>7.45</v>
      </c>
      <c r="T602" s="8" t="n">
        <v>2.62</v>
      </c>
      <c r="U602" s="8" t="n">
        <v>7.38</v>
      </c>
      <c r="V602" s="8" t="n">
        <v>6.04</v>
      </c>
      <c r="W602" s="8" t="n">
        <v>7.85</v>
      </c>
      <c r="Z602" s="8" t="n">
        <v>8.74</v>
      </c>
      <c r="AA602" s="8" t="n">
        <v>5.48</v>
      </c>
      <c r="AC602" s="8" t="n">
        <v>6.09</v>
      </c>
    </row>
    <row r="603" customFormat="false" ht="15" hidden="false" customHeight="false" outlineLevel="0" collapsed="false">
      <c r="B603" s="8" t="s">
        <v>32</v>
      </c>
      <c r="C603" s="8" t="n">
        <v>6.84</v>
      </c>
      <c r="D603" s="8" t="n">
        <v>6.78</v>
      </c>
      <c r="F603" s="8" t="n">
        <v>4.02</v>
      </c>
      <c r="G603" s="8" t="n">
        <v>6.75</v>
      </c>
      <c r="H603" s="8" t="n">
        <v>7.99</v>
      </c>
      <c r="J603" s="8" t="n">
        <v>5.79</v>
      </c>
      <c r="K603" s="8" t="n">
        <v>5.75</v>
      </c>
      <c r="M603" s="8" t="n">
        <v>5.65</v>
      </c>
      <c r="N603" s="8" t="n">
        <v>5.82</v>
      </c>
      <c r="O603" s="8" t="n">
        <v>5.56</v>
      </c>
      <c r="P603" s="8" t="n">
        <v>6.6</v>
      </c>
      <c r="Q603" s="8" t="n">
        <v>4.92</v>
      </c>
      <c r="S603" s="8" t="n">
        <v>5.12</v>
      </c>
      <c r="T603" s="8" t="n">
        <v>2.62</v>
      </c>
      <c r="U603" s="8" t="n">
        <v>6.67</v>
      </c>
      <c r="V603" s="8" t="n">
        <v>5.24</v>
      </c>
      <c r="W603" s="8" t="n">
        <v>6.52</v>
      </c>
      <c r="Z603" s="8" t="n">
        <v>7.01</v>
      </c>
      <c r="AA603" s="8" t="n">
        <v>5.33</v>
      </c>
      <c r="AC603" s="8" t="n">
        <v>5.53</v>
      </c>
    </row>
    <row r="604" customFormat="false" ht="15" hidden="false" customHeight="false" outlineLevel="0" collapsed="false">
      <c r="B604" s="8" t="s">
        <v>93</v>
      </c>
      <c r="C604" s="8" t="n">
        <v>141.89</v>
      </c>
      <c r="D604" s="8" t="n">
        <v>118.46</v>
      </c>
      <c r="F604" s="8" t="n">
        <v>98.21</v>
      </c>
      <c r="G604" s="8" t="n">
        <v>104.3</v>
      </c>
      <c r="H604" s="8" t="n">
        <v>109.33</v>
      </c>
      <c r="J604" s="8" t="n">
        <v>109.15</v>
      </c>
      <c r="K604" s="8" t="n">
        <v>101.58</v>
      </c>
      <c r="M604" s="8" t="n">
        <v>112.73</v>
      </c>
      <c r="N604" s="8" t="n">
        <v>109.95</v>
      </c>
      <c r="O604" s="8" t="n">
        <v>118.51</v>
      </c>
      <c r="P604" s="8" t="n">
        <v>113.67</v>
      </c>
      <c r="Q604" s="8" t="n">
        <v>102.69</v>
      </c>
      <c r="S604" s="8" t="n">
        <v>145.5</v>
      </c>
      <c r="T604" s="8" t="n">
        <v>78.62</v>
      </c>
      <c r="U604" s="8" t="n">
        <v>114.99</v>
      </c>
      <c r="V604" s="8" t="n">
        <v>124.74</v>
      </c>
      <c r="W604" s="8" t="n">
        <v>110.05</v>
      </c>
      <c r="Z604" s="8" t="n">
        <v>114.43</v>
      </c>
      <c r="AA604" s="8" t="n">
        <v>101.6</v>
      </c>
      <c r="AC604" s="8" t="n">
        <v>109.15</v>
      </c>
    </row>
    <row r="605" customFormat="false" ht="15" hidden="false" customHeight="false" outlineLevel="0" collapsed="false">
      <c r="B605" s="8" t="s">
        <v>30</v>
      </c>
      <c r="C605" s="8" t="n">
        <v>4.22146476880354</v>
      </c>
      <c r="D605" s="8" t="n">
        <v>5.96063712291709</v>
      </c>
      <c r="F605" s="8" t="n">
        <v>3.97880031599873</v>
      </c>
      <c r="G605" s="8" t="n">
        <v>6.54085618699637</v>
      </c>
      <c r="H605" s="8" t="n">
        <v>7.53958584463197</v>
      </c>
      <c r="J605" s="8" t="n">
        <v>5.46959877520226</v>
      </c>
      <c r="K605" s="8" t="n">
        <v>5.63296093128736</v>
      </c>
      <c r="M605" s="8" t="n">
        <v>5.21119785237204</v>
      </c>
      <c r="N605" s="8" t="n">
        <v>5.47074605919287</v>
      </c>
      <c r="O605" s="8" t="n">
        <v>4.88576003565842</v>
      </c>
      <c r="P605" s="8" t="n">
        <v>6.04476131936562</v>
      </c>
      <c r="Q605" s="8" t="n">
        <v>4.79981866548372</v>
      </c>
      <c r="S605" s="8" t="n">
        <v>2.89999993305514</v>
      </c>
      <c r="T605" s="8" t="n">
        <v>2.56849108905515</v>
      </c>
      <c r="U605" s="8" t="n">
        <v>6.045564832006</v>
      </c>
      <c r="V605" s="8" t="n">
        <v>4.30595118121905</v>
      </c>
      <c r="W605" s="8" t="n">
        <v>6.12484753775973</v>
      </c>
      <c r="Z605" s="8" t="n">
        <v>6.38237531740513</v>
      </c>
      <c r="AA605" s="8" t="n">
        <v>5.2211360803645</v>
      </c>
      <c r="AC605" s="8" t="n">
        <v>5.22398639496865</v>
      </c>
    </row>
    <row r="606" customFormat="false" ht="15" hidden="false" customHeight="false" outlineLevel="0" collapsed="false">
      <c r="B606" s="8" t="s">
        <v>31</v>
      </c>
      <c r="C606" s="8" t="n">
        <v>5.38189884759557</v>
      </c>
      <c r="D606" s="8" t="n">
        <v>3.23097587253491</v>
      </c>
      <c r="F606" s="8" t="n">
        <v>0.574062753894042</v>
      </c>
      <c r="G606" s="8" t="n">
        <v>1.66724333587851</v>
      </c>
      <c r="H606" s="8" t="n">
        <v>2.64475807805275</v>
      </c>
      <c r="J606" s="8" t="n">
        <v>1.89936548307743</v>
      </c>
      <c r="K606" s="8" t="n">
        <v>1.15423184265131</v>
      </c>
      <c r="M606" s="8" t="n">
        <v>2.18309801507698</v>
      </c>
      <c r="N606" s="8" t="n">
        <v>1.98578386432807</v>
      </c>
      <c r="O606" s="8" t="n">
        <v>2.65385547345047</v>
      </c>
      <c r="P606" s="8" t="n">
        <v>2.64969065966221</v>
      </c>
      <c r="Q606" s="8" t="n">
        <v>1.08080561548971</v>
      </c>
      <c r="S606" s="8" t="n">
        <v>4.21952608574472</v>
      </c>
      <c r="T606" s="8" t="n">
        <v>-0.516965690780625</v>
      </c>
      <c r="U606" s="8" t="n">
        <v>2.81780869861889</v>
      </c>
      <c r="V606" s="8" t="n">
        <v>2.98603155123288</v>
      </c>
      <c r="W606" s="8" t="n">
        <v>2.2353171227364</v>
      </c>
      <c r="Z606" s="8" t="n">
        <v>2.89920425423559</v>
      </c>
      <c r="AA606" s="8" t="n">
        <v>1.07174531970799</v>
      </c>
      <c r="AC606" s="8" t="n">
        <v>1.81407445965771</v>
      </c>
    </row>
    <row r="607" customFormat="false" ht="15" hidden="false" customHeight="false" outlineLevel="0" collapsed="false">
      <c r="B607" s="8" t="s">
        <v>33</v>
      </c>
      <c r="C607" s="8" t="n">
        <v>0.544003191856126</v>
      </c>
      <c r="D607" s="8" t="n">
        <v>0.8176456958734</v>
      </c>
      <c r="F607" s="8" t="n">
        <v>0.940614731914593</v>
      </c>
      <c r="G607" s="8" t="n">
        <v>0.848360076134419</v>
      </c>
      <c r="H607" s="8" t="n">
        <v>0.823998452965242</v>
      </c>
      <c r="J607" s="8" t="n">
        <v>0.815141397198548</v>
      </c>
      <c r="K607" s="8" t="n">
        <v>0.825947350628645</v>
      </c>
      <c r="M607" s="8" t="n">
        <v>0.814249664433131</v>
      </c>
      <c r="N607" s="8" t="n">
        <v>0.828900918059525</v>
      </c>
      <c r="O607" s="8" t="n">
        <v>0.784231145370533</v>
      </c>
      <c r="P607" s="8" t="n">
        <v>0.892874640969811</v>
      </c>
      <c r="Q607" s="8" t="n">
        <v>0.877480560417499</v>
      </c>
      <c r="S607" s="8" t="n">
        <v>0.389261735980556</v>
      </c>
      <c r="T607" s="8" t="n">
        <v>0.980340110326393</v>
      </c>
      <c r="U607" s="8" t="n">
        <v>0.819182226559079</v>
      </c>
      <c r="V607" s="8" t="n">
        <v>0.712905824705141</v>
      </c>
      <c r="W607" s="8" t="n">
        <v>0.780235355128628</v>
      </c>
      <c r="Z607" s="8" t="n">
        <v>0.730248892151617</v>
      </c>
      <c r="AA607" s="8" t="n">
        <v>0.952762058460676</v>
      </c>
      <c r="AC607" s="8" t="n">
        <v>0.85779743759748</v>
      </c>
    </row>
    <row r="608" customFormat="false" ht="15" hidden="false" customHeight="false" outlineLevel="0" collapsed="false">
      <c r="B608" s="8" t="s">
        <v>34</v>
      </c>
      <c r="C608" s="8" t="n">
        <v>0.693543665927264</v>
      </c>
      <c r="D608" s="8" t="n">
        <v>0.443206566877216</v>
      </c>
      <c r="F608" s="8" t="n">
        <v>0.135712234963131</v>
      </c>
      <c r="G608" s="8" t="n">
        <v>0.216244271838977</v>
      </c>
      <c r="H608" s="8" t="n">
        <v>0.28904459869429</v>
      </c>
      <c r="J608" s="8" t="n">
        <v>0.283064900607664</v>
      </c>
      <c r="K608" s="8" t="n">
        <v>0.169242205667347</v>
      </c>
      <c r="M608" s="8" t="n">
        <v>0.341109064855778</v>
      </c>
      <c r="N608" s="8" t="n">
        <v>0.300876343080011</v>
      </c>
      <c r="O608" s="8" t="n">
        <v>0.425980011789803</v>
      </c>
      <c r="P608" s="8" t="n">
        <v>0.391387098916132</v>
      </c>
      <c r="Q608" s="8" t="n">
        <v>0.197587863892086</v>
      </c>
      <c r="S608" s="8" t="n">
        <v>0.566379340368419</v>
      </c>
      <c r="T608" s="8" t="n">
        <v>-0.19731514915291</v>
      </c>
      <c r="U608" s="8" t="n">
        <v>0.381816896831828</v>
      </c>
      <c r="V608" s="8" t="n">
        <v>0.494376084641205</v>
      </c>
      <c r="W608" s="8" t="n">
        <v>0.284753773596994</v>
      </c>
      <c r="Z608" s="8" t="n">
        <v>0.331716733894232</v>
      </c>
      <c r="AA608" s="8" t="n">
        <v>0.195573963450363</v>
      </c>
      <c r="AC608" s="8" t="n">
        <v>0.297877579582547</v>
      </c>
    </row>
    <row r="609" customFormat="false" ht="15" hidden="false" customHeight="false" outlineLevel="0" collapsed="false">
      <c r="B609" s="8" t="s">
        <v>94</v>
      </c>
      <c r="C609" s="8" t="n">
        <v>51.89</v>
      </c>
      <c r="D609" s="8" t="n">
        <v>28.46</v>
      </c>
      <c r="F609" s="8" t="n">
        <v>8.20999999999999</v>
      </c>
      <c r="G609" s="8" t="n">
        <v>14.3</v>
      </c>
      <c r="H609" s="8" t="n">
        <v>19.33</v>
      </c>
      <c r="J609" s="8" t="n">
        <v>19.15</v>
      </c>
      <c r="K609" s="8" t="n">
        <v>11.58</v>
      </c>
      <c r="M609" s="8" t="n">
        <v>22.73</v>
      </c>
      <c r="N609" s="8" t="n">
        <v>19.95</v>
      </c>
      <c r="O609" s="8" t="n">
        <v>28.51</v>
      </c>
      <c r="P609" s="8" t="n">
        <v>23.67</v>
      </c>
      <c r="Q609" s="8" t="n">
        <v>12.69</v>
      </c>
      <c r="S609" s="8" t="n">
        <v>55.5</v>
      </c>
      <c r="T609" s="8" t="n">
        <v>-11.38</v>
      </c>
      <c r="U609" s="8" t="n">
        <v>24.99</v>
      </c>
      <c r="V609" s="8" t="n">
        <v>34.74</v>
      </c>
      <c r="W609" s="8" t="n">
        <v>20.05</v>
      </c>
      <c r="Z609" s="8" t="n">
        <v>24.43</v>
      </c>
      <c r="AA609" s="8" t="n">
        <v>11.6</v>
      </c>
      <c r="AC609" s="8" t="n">
        <v>19.15</v>
      </c>
    </row>
    <row r="610" customFormat="false" ht="15" hidden="false" customHeight="false" outlineLevel="0" collapsed="false">
      <c r="B610" s="8" t="s">
        <v>36</v>
      </c>
      <c r="C610" s="8" t="n">
        <v>0.881443298969072</v>
      </c>
      <c r="D610" s="8" t="n">
        <v>0.930041152263375</v>
      </c>
      <c r="F610" s="8" t="n">
        <v>0.950354609929078</v>
      </c>
      <c r="G610" s="8" t="n">
        <v>0.875486381322957</v>
      </c>
      <c r="H610" s="8" t="n">
        <v>0.873224043715847</v>
      </c>
      <c r="J610" s="8" t="n">
        <v>0.862891207153502</v>
      </c>
      <c r="K610" s="8" t="n">
        <v>0.843108504398827</v>
      </c>
      <c r="M610" s="8" t="n">
        <v>0.8828125</v>
      </c>
      <c r="N610" s="8" t="n">
        <v>0.881818181818182</v>
      </c>
      <c r="O610" s="8" t="n">
        <v>0.892455858747994</v>
      </c>
      <c r="P610" s="8" t="n">
        <v>0.974889217134417</v>
      </c>
      <c r="Q610" s="8" t="n">
        <v>0.89945155393053</v>
      </c>
      <c r="S610" s="8" t="n">
        <v>0.687248322147651</v>
      </c>
      <c r="T610" s="8" t="n">
        <v>1</v>
      </c>
      <c r="U610" s="8" t="n">
        <v>0.903794037940379</v>
      </c>
      <c r="V610" s="8" t="n">
        <v>0.867549668874172</v>
      </c>
      <c r="W610" s="8" t="n">
        <v>0.830573248407643</v>
      </c>
      <c r="Z610" s="8" t="n">
        <v>0.802059496567506</v>
      </c>
      <c r="AA610" s="8" t="n">
        <v>0.972627737226277</v>
      </c>
      <c r="AC610" s="8" t="n">
        <v>0.908045977011494</v>
      </c>
    </row>
    <row r="612" customFormat="false" ht="15" hidden="false" customHeight="false" outlineLevel="0" collapsed="false">
      <c r="A612" s="1" t="s">
        <v>100</v>
      </c>
      <c r="B612" s="8" t="s">
        <v>29</v>
      </c>
      <c r="C612" s="8" t="n">
        <v>8.41</v>
      </c>
      <c r="D612" s="8" t="n">
        <v>5.33</v>
      </c>
      <c r="E612" s="8" t="n">
        <v>8.6</v>
      </c>
      <c r="F612" s="8" t="n">
        <v>6.25</v>
      </c>
      <c r="G612" s="8" t="n">
        <v>7.06</v>
      </c>
      <c r="H612" s="8" t="n">
        <v>7.19</v>
      </c>
      <c r="I612" s="8" t="n">
        <v>8.62</v>
      </c>
      <c r="K612" s="8" t="n">
        <v>6.51</v>
      </c>
      <c r="L612" s="8" t="n">
        <v>10.26</v>
      </c>
      <c r="M612" s="8" t="n">
        <v>10.67</v>
      </c>
      <c r="O612" s="8" t="n">
        <v>9.53</v>
      </c>
      <c r="P612" s="8" t="n">
        <v>8.1</v>
      </c>
      <c r="Q612" s="8" t="n">
        <v>7.92</v>
      </c>
      <c r="R612" s="8" t="n">
        <v>9.44</v>
      </c>
      <c r="T612" s="8" t="n">
        <v>9.57</v>
      </c>
      <c r="U612" s="8" t="n">
        <v>8.23</v>
      </c>
      <c r="V612" s="8" t="n">
        <v>3.55</v>
      </c>
      <c r="W612" s="8" t="n">
        <v>5.35</v>
      </c>
      <c r="Z612" s="8" t="n">
        <v>4.7</v>
      </c>
      <c r="AA612" s="8" t="n">
        <v>8.73</v>
      </c>
      <c r="AB612" s="8" t="n">
        <v>8.45</v>
      </c>
      <c r="AC612" s="8" t="n">
        <v>8.9</v>
      </c>
    </row>
    <row r="613" customFormat="false" ht="15" hidden="false" customHeight="false" outlineLevel="0" collapsed="false">
      <c r="B613" s="8" t="s">
        <v>32</v>
      </c>
      <c r="C613" s="8" t="n">
        <v>7.08</v>
      </c>
      <c r="D613" s="8" t="n">
        <v>4.63</v>
      </c>
      <c r="E613" s="8" t="n">
        <v>6.15</v>
      </c>
      <c r="F613" s="8" t="n">
        <v>5.82</v>
      </c>
      <c r="G613" s="8" t="n">
        <v>6.37</v>
      </c>
      <c r="H613" s="8" t="n">
        <v>6.01</v>
      </c>
      <c r="I613" s="8" t="n">
        <v>6.99</v>
      </c>
      <c r="K613" s="8" t="n">
        <v>4.04</v>
      </c>
      <c r="L613" s="8" t="n">
        <v>8.45</v>
      </c>
      <c r="M613" s="8" t="n">
        <v>8.87</v>
      </c>
      <c r="O613" s="8" t="n">
        <v>7.94</v>
      </c>
      <c r="P613" s="8" t="n">
        <v>7.02</v>
      </c>
      <c r="Q613" s="8" t="n">
        <v>7.06</v>
      </c>
      <c r="R613" s="8" t="n">
        <v>7.72</v>
      </c>
      <c r="T613" s="8" t="n">
        <v>7.86</v>
      </c>
      <c r="U613" s="8" t="n">
        <v>6.68</v>
      </c>
      <c r="V613" s="8" t="n">
        <v>2.46</v>
      </c>
      <c r="W613" s="8" t="n">
        <v>4.74</v>
      </c>
      <c r="Z613" s="8" t="n">
        <v>4.24</v>
      </c>
      <c r="AA613" s="8" t="n">
        <v>8.12</v>
      </c>
      <c r="AB613" s="8" t="n">
        <v>7.82</v>
      </c>
      <c r="AC613" s="8" t="n">
        <v>7.52</v>
      </c>
    </row>
    <row r="614" customFormat="false" ht="15" hidden="false" customHeight="false" outlineLevel="0" collapsed="false">
      <c r="B614" s="8" t="s">
        <v>93</v>
      </c>
      <c r="C614" s="8" t="n">
        <v>106.36</v>
      </c>
      <c r="D614" s="8" t="n">
        <v>114.28</v>
      </c>
      <c r="E614" s="8" t="n">
        <v>136.48</v>
      </c>
      <c r="F614" s="8" t="n">
        <v>100.75</v>
      </c>
      <c r="G614" s="8" t="n">
        <v>110.54</v>
      </c>
      <c r="H614" s="8" t="n">
        <v>118.39</v>
      </c>
      <c r="I614" s="8" t="n">
        <v>121.41</v>
      </c>
      <c r="K614" s="8" t="n">
        <v>125.06</v>
      </c>
      <c r="L614" s="8" t="n">
        <v>122.58</v>
      </c>
      <c r="M614" s="8" t="n">
        <v>139.13</v>
      </c>
      <c r="O614" s="8" t="n">
        <v>129.53</v>
      </c>
      <c r="P614" s="8" t="n">
        <v>107.44</v>
      </c>
      <c r="Q614" s="8" t="n">
        <v>140.69</v>
      </c>
      <c r="R614" s="8" t="n">
        <v>112.73</v>
      </c>
      <c r="T614" s="8" t="n">
        <v>119.07</v>
      </c>
      <c r="U614" s="8" t="n">
        <v>134.22</v>
      </c>
      <c r="V614" s="8" t="n">
        <v>135</v>
      </c>
      <c r="W614" s="8" t="n">
        <v>109.27</v>
      </c>
      <c r="Z614" s="8" t="n">
        <v>95.65</v>
      </c>
      <c r="AA614" s="8" t="n">
        <v>126.26</v>
      </c>
      <c r="AB614" s="8" t="n">
        <v>130.27</v>
      </c>
      <c r="AC614" s="8" t="n">
        <v>115.39</v>
      </c>
    </row>
    <row r="615" customFormat="false" ht="15" hidden="false" customHeight="false" outlineLevel="0" collapsed="false">
      <c r="B615" s="8" t="s">
        <v>30</v>
      </c>
      <c r="C615" s="8" t="n">
        <v>6.79333683404702</v>
      </c>
      <c r="D615" s="8" t="n">
        <v>4.22046199289602</v>
      </c>
      <c r="E615" s="8" t="n">
        <v>4.23493758361597</v>
      </c>
      <c r="F615" s="8" t="n">
        <v>5.71786131476247</v>
      </c>
      <c r="G615" s="8" t="n">
        <v>5.96504298474227</v>
      </c>
      <c r="H615" s="8" t="n">
        <v>5.28718674503284</v>
      </c>
      <c r="I615" s="8" t="n">
        <v>5.96568435807315</v>
      </c>
      <c r="K615" s="8" t="n">
        <v>3.30694582753185</v>
      </c>
      <c r="L615" s="8" t="n">
        <v>7.12031148275565</v>
      </c>
      <c r="M615" s="8" t="n">
        <v>5.80403979550142</v>
      </c>
      <c r="O615" s="8" t="n">
        <v>6.12405393715272</v>
      </c>
      <c r="P615" s="8" t="n">
        <v>6.69729990945898</v>
      </c>
      <c r="Q615" s="8" t="n">
        <v>4.47262242044206</v>
      </c>
      <c r="R615" s="8" t="n">
        <v>7.12043317173666</v>
      </c>
      <c r="T615" s="8" t="n">
        <v>6.86985023816973</v>
      </c>
      <c r="U615" s="8" t="n">
        <v>4.7873369457609</v>
      </c>
      <c r="V615" s="8" t="n">
        <v>1.73948268171891</v>
      </c>
      <c r="W615" s="8" t="n">
        <v>4.47443618708792</v>
      </c>
      <c r="Z615" s="8" t="n">
        <v>4.21940150290818</v>
      </c>
      <c r="AA615" s="8" t="n">
        <v>6.54749207853811</v>
      </c>
      <c r="AB615" s="8" t="n">
        <v>5.96671382875035</v>
      </c>
      <c r="AC615" s="8" t="n">
        <v>6.79364427090734</v>
      </c>
    </row>
    <row r="616" customFormat="false" ht="15" hidden="false" customHeight="false" outlineLevel="0" collapsed="false">
      <c r="B616" s="8" t="s">
        <v>31</v>
      </c>
      <c r="C616" s="8" t="n">
        <v>1.99423535701781</v>
      </c>
      <c r="D616" s="8" t="n">
        <v>1.90383837720541</v>
      </c>
      <c r="E616" s="8" t="n">
        <v>4.45957438135938</v>
      </c>
      <c r="F616" s="8" t="n">
        <v>1.08556988957084</v>
      </c>
      <c r="G616" s="8" t="n">
        <v>2.2349859485413</v>
      </c>
      <c r="H616" s="8" t="n">
        <v>2.85757875187177</v>
      </c>
      <c r="I616" s="8" t="n">
        <v>3.64289859038669</v>
      </c>
      <c r="K616" s="8" t="n">
        <v>2.32071310027105</v>
      </c>
      <c r="L616" s="8" t="n">
        <v>4.55012795298528</v>
      </c>
      <c r="M616" s="8" t="n">
        <v>6.70746017895268</v>
      </c>
      <c r="O616" s="8" t="n">
        <v>5.05366830874804</v>
      </c>
      <c r="P616" s="8" t="n">
        <v>2.10394247135247</v>
      </c>
      <c r="Q616" s="8" t="n">
        <v>5.46253134399785</v>
      </c>
      <c r="R616" s="8" t="n">
        <v>2.98292330555651</v>
      </c>
      <c r="T616" s="8" t="n">
        <v>3.81899956861994</v>
      </c>
      <c r="U616" s="8" t="n">
        <v>4.65873426670299</v>
      </c>
      <c r="V616" s="8" t="n">
        <v>1.73948268171891</v>
      </c>
      <c r="W616" s="8" t="n">
        <v>1.56429562668893</v>
      </c>
      <c r="Z616" s="8" t="n">
        <v>0.417433775892902</v>
      </c>
      <c r="AA616" s="8" t="n">
        <v>4.80257717079911</v>
      </c>
      <c r="AB616" s="8" t="n">
        <v>5.05477260475676</v>
      </c>
      <c r="AC616" s="8" t="n">
        <v>3.22440653770083</v>
      </c>
    </row>
    <row r="617" customFormat="false" ht="15" hidden="false" customHeight="false" outlineLevel="0" collapsed="false">
      <c r="B617" s="8" t="s">
        <v>33</v>
      </c>
      <c r="C617" s="8" t="n">
        <v>0.807768945784426</v>
      </c>
      <c r="D617" s="8" t="n">
        <v>0.791831518366984</v>
      </c>
      <c r="E617" s="8" t="n">
        <v>0.492434602746043</v>
      </c>
      <c r="F617" s="8" t="n">
        <v>0.914857810361995</v>
      </c>
      <c r="G617" s="8" t="n">
        <v>0.844906938348763</v>
      </c>
      <c r="H617" s="8" t="n">
        <v>0.735352815720841</v>
      </c>
      <c r="I617" s="8" t="n">
        <v>0.692074751516607</v>
      </c>
      <c r="K617" s="8" t="n">
        <v>0.507979389789839</v>
      </c>
      <c r="L617" s="8" t="n">
        <v>0.693987473952793</v>
      </c>
      <c r="M617" s="8" t="n">
        <v>0.543958743720845</v>
      </c>
      <c r="O617" s="8" t="n">
        <v>0.642607968221692</v>
      </c>
      <c r="P617" s="8" t="n">
        <v>0.826827149315924</v>
      </c>
      <c r="Q617" s="8" t="n">
        <v>0.564725053086119</v>
      </c>
      <c r="R617" s="8" t="n">
        <v>0.754283174972104</v>
      </c>
      <c r="T617" s="8" t="n">
        <v>0.717852689463922</v>
      </c>
      <c r="U617" s="8" t="n">
        <v>0.581693432048712</v>
      </c>
      <c r="V617" s="8" t="n">
        <v>0.48999512161096</v>
      </c>
      <c r="W617" s="8" t="n">
        <v>0.836343212539798</v>
      </c>
      <c r="Z617" s="8" t="n">
        <v>0.897745000618761</v>
      </c>
      <c r="AA617" s="8" t="n">
        <v>0.749999092616049</v>
      </c>
      <c r="AB617" s="8" t="n">
        <v>0.706119979733769</v>
      </c>
      <c r="AC617" s="8" t="n">
        <v>0.763330816955881</v>
      </c>
    </row>
    <row r="618" customFormat="false" ht="15" hidden="false" customHeight="false" outlineLevel="0" collapsed="false">
      <c r="B618" s="8" t="s">
        <v>34</v>
      </c>
      <c r="C618" s="8" t="n">
        <v>0.237126677409966</v>
      </c>
      <c r="D618" s="8" t="n">
        <v>0.357192941314336</v>
      </c>
      <c r="E618" s="8" t="n">
        <v>0.518555160623184</v>
      </c>
      <c r="F618" s="8" t="n">
        <v>0.173691182331334</v>
      </c>
      <c r="G618" s="8" t="n">
        <v>0.316570247668739</v>
      </c>
      <c r="H618" s="8" t="n">
        <v>0.397437934891762</v>
      </c>
      <c r="I618" s="8" t="n">
        <v>0.422610045288479</v>
      </c>
      <c r="K618" s="8" t="n">
        <v>0.356484347199854</v>
      </c>
      <c r="L618" s="8" t="n">
        <v>0.443482256626245</v>
      </c>
      <c r="M618" s="8" t="n">
        <v>0.628627945543831</v>
      </c>
      <c r="O618" s="8" t="n">
        <v>0.530290483604201</v>
      </c>
      <c r="P618" s="8" t="n">
        <v>0.259745984117589</v>
      </c>
      <c r="Q618" s="8" t="n">
        <v>0.689713553535083</v>
      </c>
      <c r="R618" s="8" t="n">
        <v>0.315987638300478</v>
      </c>
      <c r="T618" s="8" t="n">
        <v>0.39905951605224</v>
      </c>
      <c r="U618" s="8" t="n">
        <v>0.566067347108504</v>
      </c>
      <c r="V618" s="8" t="n">
        <v>0.48999512161096</v>
      </c>
      <c r="W618" s="8" t="n">
        <v>0.292391705923165</v>
      </c>
      <c r="Z618" s="8" t="n">
        <v>0.0888156969984897</v>
      </c>
      <c r="AA618" s="8" t="n">
        <v>0.550123387262212</v>
      </c>
      <c r="AB618" s="8" t="n">
        <v>0.598197941391332</v>
      </c>
      <c r="AC618" s="8" t="n">
        <v>0.362292869404588</v>
      </c>
    </row>
    <row r="619" customFormat="false" ht="15" hidden="false" customHeight="false" outlineLevel="0" collapsed="false">
      <c r="B619" s="8" t="s">
        <v>94</v>
      </c>
      <c r="C619" s="8" t="n">
        <v>16.36</v>
      </c>
      <c r="D619" s="8" t="n">
        <v>24.28</v>
      </c>
      <c r="E619" s="8" t="n">
        <v>46.48</v>
      </c>
      <c r="F619" s="8" t="n">
        <v>10.75</v>
      </c>
      <c r="G619" s="8" t="n">
        <v>20.54</v>
      </c>
      <c r="H619" s="8" t="n">
        <v>28.39</v>
      </c>
      <c r="I619" s="8" t="n">
        <v>31.41</v>
      </c>
      <c r="K619" s="8" t="n">
        <v>35.06</v>
      </c>
      <c r="L619" s="8" t="n">
        <v>32.58</v>
      </c>
      <c r="M619" s="8" t="n">
        <v>49.13</v>
      </c>
      <c r="O619" s="8" t="n">
        <v>39.53</v>
      </c>
      <c r="P619" s="8" t="n">
        <v>17.44</v>
      </c>
      <c r="Q619" s="8" t="n">
        <v>50.69</v>
      </c>
      <c r="R619" s="8" t="n">
        <v>22.73</v>
      </c>
      <c r="T619" s="8" t="n">
        <v>29.07</v>
      </c>
      <c r="U619" s="8" t="n">
        <v>44.22</v>
      </c>
      <c r="V619" s="8" t="n">
        <v>45</v>
      </c>
      <c r="W619" s="8" t="n">
        <v>19.27</v>
      </c>
      <c r="Z619" s="8" t="n">
        <v>5.65000000000001</v>
      </c>
      <c r="AA619" s="8" t="n">
        <v>36.26</v>
      </c>
      <c r="AB619" s="8" t="n">
        <v>40.27</v>
      </c>
      <c r="AC619" s="8" t="n">
        <v>25.39</v>
      </c>
    </row>
    <row r="620" customFormat="false" ht="15" hidden="false" customHeight="false" outlineLevel="0" collapsed="false">
      <c r="B620" s="8" t="s">
        <v>36</v>
      </c>
      <c r="C620" s="8" t="n">
        <v>0.841854934601665</v>
      </c>
      <c r="D620" s="8" t="n">
        <v>0.868667917448405</v>
      </c>
      <c r="E620" s="8" t="n">
        <v>0.715116279069768</v>
      </c>
      <c r="F620" s="8" t="n">
        <v>0.9312</v>
      </c>
      <c r="G620" s="8" t="n">
        <v>0.902266288951842</v>
      </c>
      <c r="H620" s="8" t="n">
        <v>0.835883171070932</v>
      </c>
      <c r="I620" s="8" t="n">
        <v>0.810904872389791</v>
      </c>
      <c r="K620" s="8" t="n">
        <v>0.620583717357911</v>
      </c>
      <c r="L620" s="8" t="n">
        <v>0.823586744639376</v>
      </c>
      <c r="M620" s="8" t="n">
        <v>0.831302717900656</v>
      </c>
      <c r="O620" s="8" t="n">
        <v>0.833158447009444</v>
      </c>
      <c r="P620" s="8" t="n">
        <v>0.866666666666667</v>
      </c>
      <c r="Q620" s="8" t="n">
        <v>0.891414141414141</v>
      </c>
      <c r="R620" s="8" t="n">
        <v>0.817796610169492</v>
      </c>
      <c r="T620" s="8" t="n">
        <v>0.821316614420063</v>
      </c>
      <c r="U620" s="8" t="n">
        <v>0.811664641555286</v>
      </c>
      <c r="V620" s="8" t="n">
        <v>0.692957746478873</v>
      </c>
      <c r="W620" s="8" t="n">
        <v>0.885981308411215</v>
      </c>
      <c r="Z620" s="8" t="n">
        <v>0.902127659574468</v>
      </c>
      <c r="AA620" s="8" t="n">
        <v>0.930126002290951</v>
      </c>
      <c r="AB620" s="8" t="n">
        <v>0.925443786982249</v>
      </c>
      <c r="AC620" s="8" t="n">
        <v>0.844943820224719</v>
      </c>
    </row>
    <row r="622" customFormat="false" ht="15" hidden="false" customHeight="false" outlineLevel="0" collapsed="false">
      <c r="A622" s="1" t="s">
        <v>101</v>
      </c>
      <c r="B622" s="8" t="s">
        <v>29</v>
      </c>
      <c r="C622" s="8" t="n">
        <v>6.61</v>
      </c>
      <c r="D622" s="8" t="n">
        <v>3.42</v>
      </c>
      <c r="E622" s="8" t="n">
        <v>4.71</v>
      </c>
      <c r="F622" s="8" t="n">
        <v>5.96</v>
      </c>
      <c r="G622" s="8" t="n">
        <v>6.61</v>
      </c>
      <c r="I622" s="8" t="n">
        <v>7.66</v>
      </c>
      <c r="K622" s="8" t="n">
        <v>6.93</v>
      </c>
      <c r="L622" s="8" t="n">
        <v>3.2</v>
      </c>
      <c r="O622" s="8" t="n">
        <v>7.53</v>
      </c>
      <c r="Q622" s="8" t="n">
        <v>5.96</v>
      </c>
      <c r="T622" s="8" t="n">
        <v>4.69</v>
      </c>
      <c r="U622" s="8" t="n">
        <v>6.42</v>
      </c>
      <c r="V622" s="8" t="n">
        <v>5.94</v>
      </c>
      <c r="W622" s="8" t="n">
        <v>4.87</v>
      </c>
      <c r="Y622" s="8" t="n">
        <v>6.15</v>
      </c>
      <c r="Z622" s="8" t="n">
        <v>6.01</v>
      </c>
      <c r="AA622" s="8" t="n">
        <v>7.31</v>
      </c>
      <c r="AC622" s="8" t="n">
        <v>6.24</v>
      </c>
    </row>
    <row r="623" customFormat="false" ht="15" hidden="false" customHeight="false" outlineLevel="0" collapsed="false">
      <c r="B623" s="8" t="s">
        <v>32</v>
      </c>
      <c r="C623" s="8" t="n">
        <v>5.4</v>
      </c>
      <c r="D623" s="8" t="n">
        <v>3.2</v>
      </c>
      <c r="E623" s="8" t="n">
        <v>4.19</v>
      </c>
      <c r="F623" s="8" t="n">
        <v>5.4</v>
      </c>
      <c r="G623" s="8" t="n">
        <v>6.21</v>
      </c>
      <c r="I623" s="8" t="n">
        <v>6.76</v>
      </c>
      <c r="K623" s="8" t="n">
        <v>6.11</v>
      </c>
      <c r="L623" s="8" t="n">
        <v>3.06</v>
      </c>
      <c r="O623" s="8" t="n">
        <v>6.32</v>
      </c>
      <c r="Q623" s="8" t="n">
        <v>5.52</v>
      </c>
      <c r="T623" s="8" t="n">
        <v>4.48</v>
      </c>
      <c r="U623" s="8" t="n">
        <v>5.88</v>
      </c>
      <c r="V623" s="8" t="n">
        <v>5.65</v>
      </c>
      <c r="W623" s="8" t="n">
        <v>4.72</v>
      </c>
      <c r="Y623" s="8" t="n">
        <v>4.94</v>
      </c>
      <c r="Z623" s="8" t="n">
        <v>5.45</v>
      </c>
      <c r="AA623" s="8" t="n">
        <v>6.74</v>
      </c>
      <c r="AC623" s="8" t="n">
        <v>5.31</v>
      </c>
    </row>
    <row r="624" customFormat="false" ht="15" hidden="false" customHeight="false" outlineLevel="0" collapsed="false">
      <c r="B624" s="8" t="s">
        <v>93</v>
      </c>
      <c r="C624" s="8" t="n">
        <v>108.02</v>
      </c>
      <c r="D624" s="8" t="n">
        <v>79.35</v>
      </c>
      <c r="E624" s="8" t="n">
        <v>108.47</v>
      </c>
      <c r="F624" s="8" t="n">
        <v>110.68</v>
      </c>
      <c r="G624" s="8" t="n">
        <v>103.09</v>
      </c>
      <c r="I624" s="8" t="n">
        <v>126.03</v>
      </c>
      <c r="K624" s="8" t="n">
        <v>118.34</v>
      </c>
      <c r="L624" s="8" t="n">
        <v>108.5</v>
      </c>
      <c r="O624" s="8" t="n">
        <v>135</v>
      </c>
      <c r="Q624" s="8" t="n">
        <v>117.77</v>
      </c>
      <c r="T624" s="8" t="n">
        <v>106.21</v>
      </c>
      <c r="U624" s="8" t="n">
        <v>122.37</v>
      </c>
      <c r="V624" s="8" t="n">
        <v>121.8</v>
      </c>
      <c r="W624" s="8" t="n">
        <v>120.72</v>
      </c>
      <c r="Y624" s="8" t="n">
        <v>124.75</v>
      </c>
      <c r="Z624" s="8" t="n">
        <v>98.77</v>
      </c>
      <c r="AA624" s="8" t="n">
        <v>132.59</v>
      </c>
      <c r="AC624" s="8" t="n">
        <v>113.15</v>
      </c>
    </row>
    <row r="625" customFormat="false" ht="15" hidden="false" customHeight="false" outlineLevel="0" collapsed="false">
      <c r="B625" s="8" t="s">
        <v>30</v>
      </c>
      <c r="C625" s="8" t="n">
        <v>5.13512239180899</v>
      </c>
      <c r="D625" s="8" t="n">
        <v>3.14487823058986</v>
      </c>
      <c r="E625" s="8" t="n">
        <v>3.97417169858762</v>
      </c>
      <c r="F625" s="8" t="n">
        <v>5.05206374310247</v>
      </c>
      <c r="G625" s="8" t="n">
        <v>6.04863632057782</v>
      </c>
      <c r="I625" s="8" t="n">
        <v>5.46687365020152</v>
      </c>
      <c r="K625" s="8" t="n">
        <v>5.37769305569388</v>
      </c>
      <c r="L625" s="8" t="n">
        <v>2.90187038493097</v>
      </c>
      <c r="O625" s="8" t="n">
        <v>4.46891485709898</v>
      </c>
      <c r="Q625" s="8" t="n">
        <v>4.88423429488567</v>
      </c>
      <c r="T625" s="8" t="n">
        <v>4.30189750106923</v>
      </c>
      <c r="U625" s="8" t="n">
        <v>4.96629720386549</v>
      </c>
      <c r="V625" s="8" t="n">
        <v>4.80189371537578</v>
      </c>
      <c r="W625" s="8" t="n">
        <v>4.05766130887456</v>
      </c>
      <c r="Y625" s="8" t="n">
        <v>4.05893587343429</v>
      </c>
      <c r="Z625" s="8" t="n">
        <v>5.3862805030051</v>
      </c>
      <c r="AA625" s="8" t="n">
        <v>4.96209053596186</v>
      </c>
      <c r="AC625" s="8" t="n">
        <v>4.88243226020414</v>
      </c>
    </row>
    <row r="626" customFormat="false" ht="15" hidden="false" customHeight="false" outlineLevel="0" collapsed="false">
      <c r="B626" s="8" t="s">
        <v>31</v>
      </c>
      <c r="C626" s="8" t="n">
        <v>1.67048436722464</v>
      </c>
      <c r="D626" s="8" t="n">
        <v>-0.59138897078149</v>
      </c>
      <c r="E626" s="8" t="n">
        <v>1.32742582095768</v>
      </c>
      <c r="F626" s="8" t="n">
        <v>1.90700076969818</v>
      </c>
      <c r="G626" s="8" t="n">
        <v>1.40644895441917</v>
      </c>
      <c r="I626" s="8" t="n">
        <v>3.97629129877733</v>
      </c>
      <c r="K626" s="8" t="n">
        <v>2.9004340017904</v>
      </c>
      <c r="L626" s="8" t="n">
        <v>0.970952248599582</v>
      </c>
      <c r="O626" s="8" t="n">
        <v>4.46891485709898</v>
      </c>
      <c r="Q626" s="8" t="n">
        <v>2.57189722824662</v>
      </c>
      <c r="T626" s="8" t="n">
        <v>1.2506309968549</v>
      </c>
      <c r="U626" s="8" t="n">
        <v>3.14806163898959</v>
      </c>
      <c r="V626" s="8" t="n">
        <v>2.97730024455623</v>
      </c>
      <c r="W626" s="8" t="n">
        <v>2.41117911040686</v>
      </c>
      <c r="Y626" s="8" t="n">
        <v>2.81578400722574</v>
      </c>
      <c r="Z626" s="8" t="n">
        <v>0.830952671905663</v>
      </c>
      <c r="AA626" s="8" t="n">
        <v>4.56127805696142</v>
      </c>
      <c r="AC626" s="8" t="n">
        <v>2.08757160943473</v>
      </c>
    </row>
    <row r="627" customFormat="false" ht="15" hidden="false" customHeight="false" outlineLevel="0" collapsed="false">
      <c r="B627" s="8" t="s">
        <v>33</v>
      </c>
      <c r="C627" s="8" t="n">
        <v>0.776871768806201</v>
      </c>
      <c r="D627" s="8" t="n">
        <v>0.91955503818417</v>
      </c>
      <c r="E627" s="8" t="n">
        <v>0.843773184413508</v>
      </c>
      <c r="F627" s="8" t="n">
        <v>0.847661701862831</v>
      </c>
      <c r="G627" s="8" t="n">
        <v>0.915073573461093</v>
      </c>
      <c r="I627" s="8" t="n">
        <v>0.713691077049807</v>
      </c>
      <c r="K627" s="8" t="n">
        <v>0.77600188393851</v>
      </c>
      <c r="L627" s="8" t="n">
        <v>0.906834495290928</v>
      </c>
      <c r="O627" s="8" t="n">
        <v>0.593481388724964</v>
      </c>
      <c r="Q627" s="8" t="n">
        <v>0.819502398470751</v>
      </c>
      <c r="T627" s="8" t="n">
        <v>0.917248934129901</v>
      </c>
      <c r="U627" s="8" t="n">
        <v>0.773566542658176</v>
      </c>
      <c r="V627" s="8" t="n">
        <v>0.808399615383128</v>
      </c>
      <c r="W627" s="8" t="n">
        <v>0.833195340631326</v>
      </c>
      <c r="Y627" s="8" t="n">
        <v>0.659989572916145</v>
      </c>
      <c r="Z627" s="8" t="n">
        <v>0.896219717638119</v>
      </c>
      <c r="AA627" s="8" t="n">
        <v>0.678808554851143</v>
      </c>
      <c r="AC627" s="8" t="n">
        <v>0.782441067340407</v>
      </c>
    </row>
    <row r="628" customFormat="false" ht="15" hidden="false" customHeight="false" outlineLevel="0" collapsed="false">
      <c r="B628" s="8" t="s">
        <v>34</v>
      </c>
      <c r="C628" s="8" t="n">
        <v>0.252720781728387</v>
      </c>
      <c r="D628" s="8" t="n">
        <v>-0.172920751690494</v>
      </c>
      <c r="E628" s="8" t="n">
        <v>0.281831384492076</v>
      </c>
      <c r="F628" s="8" t="n">
        <v>0.31996657209701</v>
      </c>
      <c r="G628" s="8" t="n">
        <v>0.212775938641327</v>
      </c>
      <c r="I628" s="8" t="n">
        <v>0.51909808078033</v>
      </c>
      <c r="K628" s="8" t="n">
        <v>0.4185330449914</v>
      </c>
      <c r="L628" s="8" t="n">
        <v>0.303422577687369</v>
      </c>
      <c r="O628" s="8" t="n">
        <v>0.593481388724964</v>
      </c>
      <c r="Q628" s="8" t="n">
        <v>0.431526380578292</v>
      </c>
      <c r="T628" s="8" t="n">
        <v>0.266659061163092</v>
      </c>
      <c r="U628" s="8" t="n">
        <v>0.490352280216447</v>
      </c>
      <c r="V628" s="8" t="n">
        <v>0.501228997400039</v>
      </c>
      <c r="W628" s="8" t="n">
        <v>0.495108646900792</v>
      </c>
      <c r="Y628" s="8" t="n">
        <v>0.457851058085486</v>
      </c>
      <c r="Z628" s="8" t="n">
        <v>0.138261675857847</v>
      </c>
      <c r="AA628" s="8" t="n">
        <v>0.623977846369552</v>
      </c>
      <c r="AC628" s="8" t="n">
        <v>0.334546732281206</v>
      </c>
    </row>
    <row r="629" customFormat="false" ht="15" hidden="false" customHeight="false" outlineLevel="0" collapsed="false">
      <c r="B629" s="8" t="s">
        <v>94</v>
      </c>
      <c r="C629" s="8" t="n">
        <v>18.02</v>
      </c>
      <c r="D629" s="8" t="n">
        <v>-10.65</v>
      </c>
      <c r="E629" s="8" t="n">
        <v>18.47</v>
      </c>
      <c r="F629" s="8" t="n">
        <v>20.68</v>
      </c>
      <c r="G629" s="8" t="n">
        <v>13.09</v>
      </c>
      <c r="I629" s="8" t="n">
        <v>36.03</v>
      </c>
      <c r="K629" s="8" t="n">
        <v>28.34</v>
      </c>
      <c r="L629" s="8" t="n">
        <v>18.5</v>
      </c>
      <c r="O629" s="8" t="n">
        <v>45</v>
      </c>
      <c r="Q629" s="8" t="n">
        <v>27.77</v>
      </c>
      <c r="T629" s="8" t="n">
        <v>16.21</v>
      </c>
      <c r="U629" s="8" t="n">
        <v>32.37</v>
      </c>
      <c r="V629" s="8" t="n">
        <v>31.8</v>
      </c>
      <c r="W629" s="8" t="n">
        <v>30.72</v>
      </c>
      <c r="Y629" s="8" t="n">
        <v>34.75</v>
      </c>
      <c r="Z629" s="8" t="n">
        <v>8.77</v>
      </c>
      <c r="AA629" s="8" t="n">
        <v>42.59</v>
      </c>
      <c r="AC629" s="8" t="n">
        <v>23.15</v>
      </c>
    </row>
    <row r="630" customFormat="false" ht="15" hidden="false" customHeight="false" outlineLevel="0" collapsed="false">
      <c r="B630" s="8" t="s">
        <v>36</v>
      </c>
      <c r="C630" s="8" t="n">
        <v>0.816944024205749</v>
      </c>
      <c r="D630" s="8" t="n">
        <v>0.935672514619883</v>
      </c>
      <c r="E630" s="8" t="n">
        <v>0.889596602972399</v>
      </c>
      <c r="F630" s="8" t="n">
        <v>0.906040268456376</v>
      </c>
      <c r="G630" s="8" t="n">
        <v>0.939485627836611</v>
      </c>
      <c r="I630" s="8" t="n">
        <v>0.882506527415144</v>
      </c>
      <c r="K630" s="8" t="n">
        <v>0.881673881673882</v>
      </c>
      <c r="L630" s="8" t="n">
        <v>0.95625</v>
      </c>
      <c r="O630" s="8" t="n">
        <v>0.839309428950863</v>
      </c>
      <c r="Q630" s="8" t="n">
        <v>0.926174496644295</v>
      </c>
      <c r="T630" s="8" t="n">
        <v>0.955223880597015</v>
      </c>
      <c r="U630" s="8" t="n">
        <v>0.91588785046729</v>
      </c>
      <c r="V630" s="8" t="n">
        <v>0.951178451178451</v>
      </c>
      <c r="W630" s="8" t="n">
        <v>0.969199178644764</v>
      </c>
      <c r="Y630" s="8" t="n">
        <v>0.803252032520325</v>
      </c>
      <c r="Z630" s="8" t="n">
        <v>0.906821963394343</v>
      </c>
      <c r="AA630" s="8" t="n">
        <v>0.92202462380301</v>
      </c>
      <c r="AC630" s="8" t="n">
        <v>0.850961538461538</v>
      </c>
    </row>
    <row r="632" customFormat="false" ht="15" hidden="false" customHeight="false" outlineLevel="0" collapsed="false">
      <c r="A632" s="1" t="s">
        <v>102</v>
      </c>
      <c r="B632" s="8" t="s">
        <v>29</v>
      </c>
      <c r="F632" s="8" t="n">
        <v>6</v>
      </c>
      <c r="J632" s="8" t="n">
        <v>9.54</v>
      </c>
      <c r="L632" s="8" t="n">
        <v>3.86</v>
      </c>
      <c r="N632" s="8" t="n">
        <v>8.56</v>
      </c>
      <c r="R632" s="8" t="n">
        <v>6.95</v>
      </c>
      <c r="X632" s="8" t="n">
        <v>8.82</v>
      </c>
      <c r="AA632" s="8" t="n">
        <v>9.94</v>
      </c>
    </row>
    <row r="633" customFormat="false" ht="15" hidden="false" customHeight="false" outlineLevel="0" collapsed="false">
      <c r="B633" s="8" t="s">
        <v>32</v>
      </c>
      <c r="F633" s="8" t="n">
        <v>5.07</v>
      </c>
      <c r="J633" s="8" t="n">
        <v>8.7</v>
      </c>
      <c r="L633" s="8" t="n">
        <v>3.86</v>
      </c>
      <c r="N633" s="8" t="n">
        <v>7.96</v>
      </c>
      <c r="R633" s="8" t="n">
        <v>6.47</v>
      </c>
      <c r="X633" s="8" t="n">
        <v>7.91</v>
      </c>
      <c r="AA633" s="8" t="n">
        <v>8.73</v>
      </c>
    </row>
    <row r="634" customFormat="false" ht="15" hidden="false" customHeight="false" outlineLevel="0" collapsed="false">
      <c r="B634" s="8" t="s">
        <v>93</v>
      </c>
      <c r="F634" s="8" t="n">
        <v>101.35</v>
      </c>
      <c r="J634" s="8" t="n">
        <v>103.76</v>
      </c>
      <c r="L634" s="8" t="n">
        <v>105.02</v>
      </c>
      <c r="N634" s="8" t="n">
        <v>108.72</v>
      </c>
      <c r="R634" s="8" t="n">
        <v>106.42</v>
      </c>
      <c r="X634" s="8" t="n">
        <v>112.8</v>
      </c>
      <c r="AA634" s="8" t="n">
        <v>94.93</v>
      </c>
    </row>
    <row r="635" customFormat="false" ht="15" hidden="false" customHeight="false" outlineLevel="0" collapsed="false">
      <c r="B635" s="8" t="s">
        <v>30</v>
      </c>
      <c r="F635" s="8" t="n">
        <v>4.97084747984003</v>
      </c>
      <c r="J635" s="8" t="n">
        <v>8.45031496774367</v>
      </c>
      <c r="L635" s="8" t="n">
        <v>3.72812473105558</v>
      </c>
      <c r="N635" s="8" t="n">
        <v>7.53890250775817</v>
      </c>
      <c r="R635" s="8" t="n">
        <v>6.20612338137764</v>
      </c>
      <c r="X635" s="8" t="n">
        <v>7.29193752906504</v>
      </c>
      <c r="AA635" s="8" t="n">
        <v>8.69770280121418</v>
      </c>
    </row>
    <row r="636" customFormat="false" ht="15" hidden="false" customHeight="false" outlineLevel="0" collapsed="false">
      <c r="B636" s="8" t="s">
        <v>31</v>
      </c>
      <c r="F636" s="8" t="n">
        <v>0.997785213444289</v>
      </c>
      <c r="J636" s="8" t="n">
        <v>2.06934215293828</v>
      </c>
      <c r="L636" s="8" t="n">
        <v>1.00034293604332</v>
      </c>
      <c r="N636" s="8" t="n">
        <v>2.55471113406539</v>
      </c>
      <c r="R636" s="8" t="n">
        <v>1.82891568288913</v>
      </c>
      <c r="X636" s="8" t="n">
        <v>3.06524828883613</v>
      </c>
      <c r="AA636" s="8" t="n">
        <v>0.75024394816018</v>
      </c>
    </row>
    <row r="637" customFormat="false" ht="15" hidden="false" customHeight="false" outlineLevel="0" collapsed="false">
      <c r="B637" s="8" t="s">
        <v>33</v>
      </c>
      <c r="F637" s="8" t="n">
        <v>0.828474579973338</v>
      </c>
      <c r="J637" s="8" t="n">
        <v>0.885777250287597</v>
      </c>
      <c r="L637" s="8" t="n">
        <v>0.965835422553259</v>
      </c>
      <c r="N637" s="8" t="n">
        <v>0.880712909784832</v>
      </c>
      <c r="R637" s="8" t="n">
        <v>0.892967393003976</v>
      </c>
      <c r="X637" s="8" t="n">
        <v>0.826750286742068</v>
      </c>
      <c r="AA637" s="8" t="n">
        <v>0.875020402536638</v>
      </c>
    </row>
    <row r="638" customFormat="false" ht="15" hidden="false" customHeight="false" outlineLevel="0" collapsed="false">
      <c r="B638" s="8" t="s">
        <v>34</v>
      </c>
      <c r="F638" s="8" t="n">
        <v>0.166297535574048</v>
      </c>
      <c r="J638" s="8" t="n">
        <v>0.216912175360407</v>
      </c>
      <c r="L638" s="8" t="n">
        <v>0.259156201047492</v>
      </c>
      <c r="N638" s="8" t="n">
        <v>0.298447562390816</v>
      </c>
      <c r="R638" s="8" t="n">
        <v>0.263153335667501</v>
      </c>
      <c r="X638" s="8" t="n">
        <v>0.347533819595934</v>
      </c>
      <c r="AA638" s="8" t="n">
        <v>0.0754772583662153</v>
      </c>
    </row>
    <row r="639" customFormat="false" ht="15" hidden="false" customHeight="false" outlineLevel="0" collapsed="false">
      <c r="B639" s="8" t="s">
        <v>94</v>
      </c>
      <c r="F639" s="8" t="n">
        <v>11.35</v>
      </c>
      <c r="J639" s="8" t="n">
        <v>13.76</v>
      </c>
      <c r="L639" s="8" t="n">
        <v>15.02</v>
      </c>
      <c r="N639" s="8" t="n">
        <v>18.72</v>
      </c>
      <c r="R639" s="8" t="n">
        <v>16.42</v>
      </c>
      <c r="X639" s="8" t="n">
        <v>22.8</v>
      </c>
      <c r="AA639" s="8" t="n">
        <v>4.93000000000001</v>
      </c>
    </row>
    <row r="640" customFormat="false" ht="15" hidden="false" customHeight="false" outlineLevel="0" collapsed="false">
      <c r="B640" s="8" t="s">
        <v>36</v>
      </c>
      <c r="F640" s="8" t="n">
        <v>0.845</v>
      </c>
      <c r="J640" s="8" t="n">
        <v>0.911949685534591</v>
      </c>
      <c r="L640" s="8" t="n">
        <v>1</v>
      </c>
      <c r="N640" s="8" t="n">
        <v>0.929906542056075</v>
      </c>
      <c r="R640" s="8" t="n">
        <v>0.930935251798561</v>
      </c>
      <c r="X640" s="8" t="n">
        <v>0.896825396825397</v>
      </c>
      <c r="AA640" s="8" t="n">
        <v>0.878269617706238</v>
      </c>
    </row>
    <row r="642" customFormat="false" ht="15" hidden="false" customHeight="false" outlineLevel="0" collapsed="false">
      <c r="A642" s="1" t="s">
        <v>103</v>
      </c>
      <c r="B642" s="8" t="s">
        <v>29</v>
      </c>
      <c r="C642" s="8" t="n">
        <v>6.64</v>
      </c>
      <c r="D642" s="8" t="n">
        <v>6.29</v>
      </c>
      <c r="E642" s="8" t="n">
        <v>5.19</v>
      </c>
      <c r="F642" s="8" t="n">
        <v>4.82</v>
      </c>
      <c r="G642" s="8" t="n">
        <v>7.55</v>
      </c>
      <c r="H642" s="8" t="n">
        <v>3.33</v>
      </c>
      <c r="I642" s="8" t="n">
        <v>4.39</v>
      </c>
      <c r="J642" s="8" t="n">
        <v>2.65</v>
      </c>
      <c r="K642" s="8" t="n">
        <v>3.46</v>
      </c>
      <c r="L642" s="8" t="n">
        <v>2.75</v>
      </c>
      <c r="M642" s="8" t="n">
        <v>4.1</v>
      </c>
      <c r="O642" s="8" t="n">
        <v>5.38</v>
      </c>
      <c r="P642" s="8" t="n">
        <v>4.89</v>
      </c>
      <c r="Q642" s="8" t="n">
        <v>6.94</v>
      </c>
      <c r="R642" s="8" t="n">
        <v>5.56</v>
      </c>
      <c r="S642" s="8" t="n">
        <v>9.49</v>
      </c>
      <c r="T642" s="8" t="n">
        <v>7.35</v>
      </c>
      <c r="U642" s="8" t="n">
        <v>5.12</v>
      </c>
      <c r="V642" s="8" t="n">
        <v>4.9</v>
      </c>
      <c r="W642" s="8" t="n">
        <v>5.99</v>
      </c>
      <c r="X642" s="8" t="n">
        <v>3.63</v>
      </c>
      <c r="Y642" s="8" t="n">
        <v>6.92</v>
      </c>
      <c r="Z642" s="8" t="n">
        <v>4.07</v>
      </c>
      <c r="AA642" s="8" t="n">
        <v>8.42</v>
      </c>
      <c r="AB642" s="8" t="n">
        <v>8.06</v>
      </c>
      <c r="AC642" s="8" t="n">
        <v>7.08</v>
      </c>
    </row>
    <row r="643" customFormat="false" ht="15" hidden="false" customHeight="false" outlineLevel="0" collapsed="false">
      <c r="B643" s="8" t="s">
        <v>32</v>
      </c>
      <c r="C643" s="8" t="n">
        <v>5.68</v>
      </c>
      <c r="D643" s="8" t="n">
        <v>5.63</v>
      </c>
      <c r="E643" s="8" t="n">
        <v>4.58</v>
      </c>
      <c r="F643" s="8" t="n">
        <v>3.75</v>
      </c>
      <c r="G643" s="8" t="n">
        <v>5.98</v>
      </c>
      <c r="H643" s="8" t="n">
        <v>2.94</v>
      </c>
      <c r="I643" s="8" t="n">
        <v>4.09</v>
      </c>
      <c r="J643" s="8" t="n">
        <v>2.48</v>
      </c>
      <c r="K643" s="8" t="n">
        <v>2.98</v>
      </c>
      <c r="L643" s="8" t="n">
        <v>2.3</v>
      </c>
      <c r="M643" s="8" t="n">
        <v>3.64</v>
      </c>
      <c r="O643" s="8" t="n">
        <v>4.84</v>
      </c>
      <c r="P643" s="8" t="n">
        <v>4.44</v>
      </c>
      <c r="Q643" s="8" t="n">
        <v>5.79</v>
      </c>
      <c r="R643" s="8" t="n">
        <v>5.02</v>
      </c>
      <c r="S643" s="8" t="n">
        <v>7.08</v>
      </c>
      <c r="T643" s="8" t="n">
        <v>5.89</v>
      </c>
      <c r="U643" s="8" t="n">
        <v>4.26</v>
      </c>
      <c r="V643" s="8" t="n">
        <v>4.3</v>
      </c>
      <c r="W643" s="8" t="n">
        <v>5.28</v>
      </c>
      <c r="X643" s="8" t="n">
        <v>3.1</v>
      </c>
      <c r="Y643" s="8" t="n">
        <v>6.55</v>
      </c>
      <c r="Z643" s="8" t="n">
        <v>3.48</v>
      </c>
      <c r="AA643" s="8" t="n">
        <v>6.95</v>
      </c>
      <c r="AB643" s="8" t="n">
        <v>6.41</v>
      </c>
      <c r="AC643" s="8" t="n">
        <v>6.38</v>
      </c>
    </row>
    <row r="644" customFormat="false" ht="15" hidden="false" customHeight="false" outlineLevel="0" collapsed="false">
      <c r="B644" s="8" t="s">
        <v>93</v>
      </c>
      <c r="C644" s="8" t="n">
        <v>108.45</v>
      </c>
      <c r="D644" s="8" t="n">
        <v>91.89</v>
      </c>
      <c r="E644" s="8" t="n">
        <v>102.54</v>
      </c>
      <c r="F644" s="8" t="n">
        <v>108.42</v>
      </c>
      <c r="G644" s="8" t="n">
        <v>132.88</v>
      </c>
      <c r="H644" s="8" t="n">
        <v>99.97</v>
      </c>
      <c r="I644" s="8" t="n">
        <v>111.31</v>
      </c>
      <c r="J644" s="8" t="n">
        <v>90</v>
      </c>
      <c r="K644" s="8" t="n">
        <v>90</v>
      </c>
      <c r="L644" s="8" t="n">
        <v>115.25</v>
      </c>
      <c r="M644" s="8" t="n">
        <v>107.38</v>
      </c>
      <c r="O644" s="8" t="n">
        <v>102.89</v>
      </c>
      <c r="P644" s="8" t="n">
        <v>98.62</v>
      </c>
      <c r="Q644" s="8" t="n">
        <v>106.63</v>
      </c>
      <c r="R644" s="8" t="n">
        <v>81.46</v>
      </c>
      <c r="S644" s="8" t="n">
        <v>114.14</v>
      </c>
      <c r="T644" s="8" t="n">
        <v>115.75</v>
      </c>
      <c r="U644" s="8" t="n">
        <v>114.09</v>
      </c>
      <c r="V644" s="8" t="n">
        <v>101.34</v>
      </c>
      <c r="W644" s="8" t="n">
        <v>76.45</v>
      </c>
      <c r="X644" s="8" t="n">
        <v>99.2</v>
      </c>
      <c r="Y644" s="8" t="n">
        <v>91.59</v>
      </c>
      <c r="Z644" s="8" t="n">
        <v>108.42</v>
      </c>
      <c r="AA644" s="8" t="n">
        <v>107.63</v>
      </c>
      <c r="AB644" s="8" t="n">
        <v>104.32</v>
      </c>
      <c r="AC644" s="8" t="n">
        <v>112.92</v>
      </c>
    </row>
    <row r="645" customFormat="false" ht="15" hidden="false" customHeight="false" outlineLevel="0" collapsed="false">
      <c r="B645" s="8" t="s">
        <v>30</v>
      </c>
      <c r="C645" s="8" t="n">
        <v>5.38804910547287</v>
      </c>
      <c r="D645" s="8" t="n">
        <v>5.62693720900289</v>
      </c>
      <c r="E645" s="8" t="n">
        <v>4.47074256963423</v>
      </c>
      <c r="F645" s="8" t="n">
        <v>3.55787164326897</v>
      </c>
      <c r="G645" s="8" t="n">
        <v>4.38202721396373</v>
      </c>
      <c r="H645" s="8" t="n">
        <v>2.89560170755869</v>
      </c>
      <c r="I645" s="8" t="n">
        <v>3.81035775965086</v>
      </c>
      <c r="J645" s="8" t="n">
        <v>2.48</v>
      </c>
      <c r="K645" s="8" t="n">
        <v>2.98</v>
      </c>
      <c r="L645" s="8" t="n">
        <v>2.08024683454505</v>
      </c>
      <c r="M645" s="8" t="n">
        <v>3.47381454531735</v>
      </c>
      <c r="O645" s="8" t="n">
        <v>4.71803269618735</v>
      </c>
      <c r="P645" s="8" t="n">
        <v>4.38984630668725</v>
      </c>
      <c r="Q645" s="8" t="n">
        <v>5.54782084219101</v>
      </c>
      <c r="R645" s="8" t="n">
        <v>4.96434040822612</v>
      </c>
      <c r="S645" s="8" t="n">
        <v>6.46084611546605</v>
      </c>
      <c r="T645" s="8" t="n">
        <v>5.30511262961004</v>
      </c>
      <c r="U645" s="8" t="n">
        <v>3.88897713367065</v>
      </c>
      <c r="V645" s="8" t="n">
        <v>4.21605378050366</v>
      </c>
      <c r="W645" s="8" t="n">
        <v>5.13303558589217</v>
      </c>
      <c r="X645" s="8" t="n">
        <v>3.06012242172626</v>
      </c>
      <c r="Y645" s="8" t="n">
        <v>6.54747807354745</v>
      </c>
      <c r="Z645" s="8" t="n">
        <v>3.30170488495361</v>
      </c>
      <c r="AA645" s="8" t="n">
        <v>6.62357390560833</v>
      </c>
      <c r="AB645" s="8" t="n">
        <v>6.21083779662977</v>
      </c>
      <c r="AC645" s="8" t="n">
        <v>5.87629593481889</v>
      </c>
    </row>
    <row r="646" customFormat="false" ht="15" hidden="false" customHeight="false" outlineLevel="0" collapsed="false">
      <c r="B646" s="8" t="s">
        <v>31</v>
      </c>
      <c r="C646" s="8" t="n">
        <v>1.79758917359141</v>
      </c>
      <c r="D646" s="8" t="n">
        <v>0.18568157134948</v>
      </c>
      <c r="E646" s="8" t="n">
        <v>0.994414841029799</v>
      </c>
      <c r="F646" s="8" t="n">
        <v>1.18492589220699</v>
      </c>
      <c r="G646" s="8" t="n">
        <v>4.06918142825819</v>
      </c>
      <c r="H646" s="8" t="n">
        <v>0.509009578675285</v>
      </c>
      <c r="I646" s="8" t="n">
        <v>1.48636258815555</v>
      </c>
      <c r="J646" s="8" t="n">
        <v>0</v>
      </c>
      <c r="K646" s="8" t="n">
        <v>0</v>
      </c>
      <c r="L646" s="8" t="n">
        <v>0.981108101773354</v>
      </c>
      <c r="M646" s="8" t="n">
        <v>1.08729596005025</v>
      </c>
      <c r="O646" s="8" t="n">
        <v>1.07970712589441</v>
      </c>
      <c r="P646" s="8" t="n">
        <v>0.665469310835825</v>
      </c>
      <c r="Q646" s="8" t="n">
        <v>1.65704070648583</v>
      </c>
      <c r="R646" s="8" t="n">
        <v>-0.745469188667964</v>
      </c>
      <c r="S646" s="8" t="n">
        <v>2.89549088623453</v>
      </c>
      <c r="T646" s="8" t="n">
        <v>2.55888256611202</v>
      </c>
      <c r="U646" s="8" t="n">
        <v>1.73880903315655</v>
      </c>
      <c r="V646" s="8" t="n">
        <v>0.845511986846306</v>
      </c>
      <c r="W646" s="8" t="n">
        <v>-1.23707141021227</v>
      </c>
      <c r="X646" s="8" t="n">
        <v>0.495631681844688</v>
      </c>
      <c r="Y646" s="8" t="n">
        <v>0.181743985912442</v>
      </c>
      <c r="Z646" s="8" t="n">
        <v>1.09961122796809</v>
      </c>
      <c r="AA646" s="8" t="n">
        <v>2.10493912428468</v>
      </c>
      <c r="AB646" s="8" t="n">
        <v>1.58543175947595</v>
      </c>
      <c r="AC646" s="8" t="n">
        <v>2.48466216746482</v>
      </c>
    </row>
    <row r="647" customFormat="false" ht="15" hidden="false" customHeight="false" outlineLevel="0" collapsed="false">
      <c r="B647" s="8" t="s">
        <v>33</v>
      </c>
      <c r="C647" s="8" t="n">
        <v>0.81145317853507</v>
      </c>
      <c r="D647" s="8" t="n">
        <v>0.894584611924147</v>
      </c>
      <c r="E647" s="8" t="n">
        <v>0.861414753301393</v>
      </c>
      <c r="F647" s="8" t="n">
        <v>0.738147643831737</v>
      </c>
      <c r="G647" s="8" t="n">
        <v>0.580400955491884</v>
      </c>
      <c r="H647" s="8" t="n">
        <v>0.869550062329937</v>
      </c>
      <c r="I647" s="8" t="n">
        <v>0.867963043200652</v>
      </c>
      <c r="J647" s="8" t="n">
        <v>0.935849056603774</v>
      </c>
      <c r="K647" s="8" t="n">
        <v>0.861271676300578</v>
      </c>
      <c r="L647" s="8" t="n">
        <v>0.756453394380017</v>
      </c>
      <c r="M647" s="8" t="n">
        <v>0.847271840321306</v>
      </c>
      <c r="O647" s="8" t="n">
        <v>0.876957750220696</v>
      </c>
      <c r="P647" s="8" t="n">
        <v>0.897719081122137</v>
      </c>
      <c r="Q647" s="8" t="n">
        <v>0.799397815877667</v>
      </c>
      <c r="R647" s="8" t="n">
        <v>0.892866979896785</v>
      </c>
      <c r="S647" s="8" t="n">
        <v>0.680805702367339</v>
      </c>
      <c r="T647" s="8" t="n">
        <v>0.721784031239462</v>
      </c>
      <c r="U647" s="8" t="n">
        <v>0.759565846420049</v>
      </c>
      <c r="V647" s="8" t="n">
        <v>0.860419138878298</v>
      </c>
      <c r="W647" s="8" t="n">
        <v>0.856934154572984</v>
      </c>
      <c r="X647" s="8" t="n">
        <v>0.843008931605031</v>
      </c>
      <c r="Y647" s="8" t="n">
        <v>0.946167351668707</v>
      </c>
      <c r="Z647" s="8" t="n">
        <v>0.811229701462803</v>
      </c>
      <c r="AA647" s="8" t="n">
        <v>0.786647732257522</v>
      </c>
      <c r="AB647" s="8" t="n">
        <v>0.770575409011138</v>
      </c>
      <c r="AC647" s="8" t="n">
        <v>0.829985301528092</v>
      </c>
    </row>
    <row r="648" customFormat="false" ht="15" hidden="false" customHeight="false" outlineLevel="0" collapsed="false">
      <c r="B648" s="8" t="s">
        <v>34</v>
      </c>
      <c r="C648" s="8" t="n">
        <v>0.270721261083044</v>
      </c>
      <c r="D648" s="8" t="n">
        <v>0.0295201226310779</v>
      </c>
      <c r="E648" s="8" t="n">
        <v>0.191602088830405</v>
      </c>
      <c r="F648" s="8" t="n">
        <v>0.245835247345849</v>
      </c>
      <c r="G648" s="8" t="n">
        <v>0.538964427583866</v>
      </c>
      <c r="H648" s="8" t="n">
        <v>0.152855729331917</v>
      </c>
      <c r="I648" s="8" t="n">
        <v>0.33857917725639</v>
      </c>
      <c r="J648" s="8" t="n">
        <v>0</v>
      </c>
      <c r="K648" s="8" t="n">
        <v>0</v>
      </c>
      <c r="L648" s="8" t="n">
        <v>0.356766582463038</v>
      </c>
      <c r="M648" s="8" t="n">
        <v>0.265194136597622</v>
      </c>
      <c r="O648" s="8" t="n">
        <v>0.200689056857698</v>
      </c>
      <c r="P648" s="8" t="n">
        <v>0.136087793626958</v>
      </c>
      <c r="Q648" s="8" t="n">
        <v>0.238766672404298</v>
      </c>
      <c r="R648" s="8" t="n">
        <v>-0.134077192206468</v>
      </c>
      <c r="S648" s="8" t="n">
        <v>0.305109682427243</v>
      </c>
      <c r="T648" s="8" t="n">
        <v>0.348147287906397</v>
      </c>
      <c r="U648" s="8" t="n">
        <v>0.339611139288388</v>
      </c>
      <c r="V648" s="8" t="n">
        <v>0.172553466703328</v>
      </c>
      <c r="W648" s="8" t="n">
        <v>-0.206522772990363</v>
      </c>
      <c r="X648" s="8" t="n">
        <v>0.136537653400741</v>
      </c>
      <c r="Y648" s="8" t="n">
        <v>0.0262635817792546</v>
      </c>
      <c r="Z648" s="8" t="n">
        <v>0.270174748886509</v>
      </c>
      <c r="AA648" s="8" t="n">
        <v>0.249992770105069</v>
      </c>
      <c r="AB648" s="8" t="n">
        <v>0.196703692242674</v>
      </c>
      <c r="AC648" s="8" t="n">
        <v>0.3509409841052</v>
      </c>
    </row>
    <row r="649" customFormat="false" ht="15" hidden="false" customHeight="false" outlineLevel="0" collapsed="false">
      <c r="B649" s="8" t="s">
        <v>94</v>
      </c>
      <c r="C649" s="8" t="n">
        <v>18.45</v>
      </c>
      <c r="D649" s="8" t="n">
        <v>1.89</v>
      </c>
      <c r="E649" s="8" t="n">
        <v>12.54</v>
      </c>
      <c r="F649" s="8" t="n">
        <v>18.42</v>
      </c>
      <c r="G649" s="8" t="n">
        <v>42.88</v>
      </c>
      <c r="H649" s="8" t="n">
        <v>9.97</v>
      </c>
      <c r="I649" s="8" t="n">
        <v>21.31</v>
      </c>
      <c r="J649" s="8" t="n">
        <v>0</v>
      </c>
      <c r="K649" s="8" t="n">
        <v>0</v>
      </c>
      <c r="L649" s="8" t="n">
        <v>25.25</v>
      </c>
      <c r="M649" s="8" t="n">
        <v>17.38</v>
      </c>
      <c r="O649" s="8" t="n">
        <v>12.89</v>
      </c>
      <c r="P649" s="8" t="n">
        <v>8.62000000000001</v>
      </c>
      <c r="Q649" s="8" t="n">
        <v>16.63</v>
      </c>
      <c r="R649" s="8" t="n">
        <v>-8.54000000000001</v>
      </c>
      <c r="S649" s="8" t="n">
        <v>24.14</v>
      </c>
      <c r="T649" s="8" t="n">
        <v>25.75</v>
      </c>
      <c r="U649" s="8" t="n">
        <v>24.09</v>
      </c>
      <c r="V649" s="8" t="n">
        <v>11.34</v>
      </c>
      <c r="W649" s="8" t="n">
        <v>-13.55</v>
      </c>
      <c r="X649" s="8" t="n">
        <v>9.2</v>
      </c>
      <c r="Y649" s="8" t="n">
        <v>1.59</v>
      </c>
      <c r="Z649" s="8" t="n">
        <v>18.42</v>
      </c>
      <c r="AA649" s="8" t="n">
        <v>17.63</v>
      </c>
      <c r="AB649" s="8" t="n">
        <v>14.32</v>
      </c>
      <c r="AC649" s="8" t="n">
        <v>22.92</v>
      </c>
    </row>
    <row r="650" customFormat="false" ht="15" hidden="false" customHeight="false" outlineLevel="0" collapsed="false">
      <c r="B650" s="8" t="s">
        <v>36</v>
      </c>
      <c r="C650" s="8" t="n">
        <v>0.855421686746988</v>
      </c>
      <c r="D650" s="8" t="n">
        <v>0.895071542130366</v>
      </c>
      <c r="E650" s="8" t="n">
        <v>0.882466281310212</v>
      </c>
      <c r="F650" s="8" t="n">
        <v>0.778008298755187</v>
      </c>
      <c r="G650" s="8" t="n">
        <v>0.79205298013245</v>
      </c>
      <c r="H650" s="8" t="n">
        <v>0.882882882882883</v>
      </c>
      <c r="I650" s="8" t="n">
        <v>0.931662870159453</v>
      </c>
      <c r="J650" s="8" t="n">
        <v>0.935849056603774</v>
      </c>
      <c r="K650" s="8" t="n">
        <v>0.861271676300578</v>
      </c>
      <c r="L650" s="8" t="n">
        <v>0.836363636363636</v>
      </c>
      <c r="M650" s="8" t="n">
        <v>0.887804878048781</v>
      </c>
      <c r="O650" s="8" t="n">
        <v>0.899628252788104</v>
      </c>
      <c r="P650" s="8" t="n">
        <v>0.9079754601227</v>
      </c>
      <c r="Q650" s="8" t="n">
        <v>0.834293948126801</v>
      </c>
      <c r="R650" s="8" t="n">
        <v>0.902877697841727</v>
      </c>
      <c r="S650" s="8" t="n">
        <v>0.746048472075869</v>
      </c>
      <c r="T650" s="8" t="n">
        <v>0.801360544217687</v>
      </c>
      <c r="U650" s="8" t="n">
        <v>0.83203125</v>
      </c>
      <c r="V650" s="8" t="n">
        <v>0.877551020408163</v>
      </c>
      <c r="W650" s="8" t="n">
        <v>0.881469115191987</v>
      </c>
      <c r="X650" s="8" t="n">
        <v>0.853994490358127</v>
      </c>
      <c r="Y650" s="8" t="n">
        <v>0.946531791907515</v>
      </c>
      <c r="Z650" s="8" t="n">
        <v>0.855036855036855</v>
      </c>
      <c r="AA650" s="8" t="n">
        <v>0.82541567695962</v>
      </c>
      <c r="AB650" s="8" t="n">
        <v>0.795285359801489</v>
      </c>
      <c r="AC650" s="8" t="n">
        <v>0.901129943502825</v>
      </c>
    </row>
    <row r="652" customFormat="false" ht="15" hidden="false" customHeight="false" outlineLevel="0" collapsed="false">
      <c r="A652" s="1" t="s">
        <v>104</v>
      </c>
      <c r="B652" s="8" t="s">
        <v>29</v>
      </c>
      <c r="C652" s="8" t="n">
        <v>10.13</v>
      </c>
      <c r="D652" s="8" t="n">
        <v>9.04</v>
      </c>
      <c r="E652" s="8" t="n">
        <v>7.76</v>
      </c>
      <c r="F652" s="8" t="n">
        <v>5.38</v>
      </c>
      <c r="G652" s="8" t="n">
        <v>9.19</v>
      </c>
      <c r="H652" s="8" t="n">
        <v>7.87</v>
      </c>
      <c r="I652" s="8" t="n">
        <v>8.81</v>
      </c>
      <c r="K652" s="8" t="n">
        <v>8.88</v>
      </c>
      <c r="L652" s="8" t="n">
        <v>8.71</v>
      </c>
      <c r="M652" s="8" t="n">
        <v>3.67</v>
      </c>
      <c r="N652" s="8" t="n">
        <v>8.68</v>
      </c>
      <c r="O652" s="8" t="n">
        <v>7.3</v>
      </c>
      <c r="P652" s="8" t="n">
        <v>7.53</v>
      </c>
      <c r="Q652" s="8" t="n">
        <v>7</v>
      </c>
      <c r="R652" s="8" t="n">
        <v>8.44</v>
      </c>
      <c r="S652" s="8" t="n">
        <v>5.86</v>
      </c>
      <c r="T652" s="8" t="n">
        <v>8.45</v>
      </c>
      <c r="U652" s="8" t="n">
        <v>8.07</v>
      </c>
      <c r="V652" s="8" t="n">
        <v>5.5</v>
      </c>
      <c r="W652" s="8" t="n">
        <v>8.75</v>
      </c>
      <c r="Y652" s="8" t="n">
        <v>8.52</v>
      </c>
      <c r="AA652" s="8" t="n">
        <v>8.42</v>
      </c>
    </row>
    <row r="653" customFormat="false" ht="15" hidden="false" customHeight="false" outlineLevel="0" collapsed="false">
      <c r="B653" s="8" t="s">
        <v>32</v>
      </c>
      <c r="C653" s="8" t="n">
        <v>8.29</v>
      </c>
      <c r="D653" s="8" t="n">
        <v>7.33</v>
      </c>
      <c r="E653" s="8" t="n">
        <v>5.67</v>
      </c>
      <c r="F653" s="8" t="n">
        <v>3.94</v>
      </c>
      <c r="G653" s="8" t="n">
        <v>7.51</v>
      </c>
      <c r="H653" s="8" t="n">
        <v>6.39</v>
      </c>
      <c r="I653" s="8" t="n">
        <v>7.76</v>
      </c>
      <c r="K653" s="8" t="n">
        <v>7.09</v>
      </c>
      <c r="L653" s="8" t="n">
        <v>6.94</v>
      </c>
      <c r="M653" s="8" t="n">
        <v>3.23</v>
      </c>
      <c r="N653" s="8" t="n">
        <v>6.26</v>
      </c>
      <c r="O653" s="8" t="n">
        <v>5.98</v>
      </c>
      <c r="P653" s="8" t="n">
        <v>6.71</v>
      </c>
      <c r="Q653" s="8" t="n">
        <v>5.97</v>
      </c>
      <c r="R653" s="8" t="n">
        <v>6.69</v>
      </c>
      <c r="S653" s="8" t="n">
        <v>4.72</v>
      </c>
      <c r="T653" s="8" t="n">
        <v>6.86</v>
      </c>
      <c r="U653" s="8" t="n">
        <v>7.09</v>
      </c>
      <c r="V653" s="8" t="n">
        <v>5.36</v>
      </c>
      <c r="W653" s="8" t="n">
        <v>7.09</v>
      </c>
      <c r="Y653" s="8" t="n">
        <v>7.32</v>
      </c>
      <c r="AA653" s="8" t="n">
        <v>7.02</v>
      </c>
    </row>
    <row r="654" customFormat="false" ht="15" hidden="false" customHeight="false" outlineLevel="0" collapsed="false">
      <c r="B654" s="8" t="s">
        <v>93</v>
      </c>
      <c r="C654" s="8" t="n">
        <v>124.04</v>
      </c>
      <c r="D654" s="8" t="n">
        <v>138.13</v>
      </c>
      <c r="E654" s="8" t="n">
        <v>118.86</v>
      </c>
      <c r="F654" s="8" t="n">
        <v>104.73</v>
      </c>
      <c r="G654" s="8" t="n">
        <v>124.25</v>
      </c>
      <c r="H654" s="8" t="n">
        <v>133.56</v>
      </c>
      <c r="I654" s="8" t="n">
        <v>129.83</v>
      </c>
      <c r="K654" s="8" t="n">
        <v>127.44</v>
      </c>
      <c r="L654" s="8" t="n">
        <v>123.28</v>
      </c>
      <c r="M654" s="8" t="n">
        <v>92.15</v>
      </c>
      <c r="N654" s="8" t="n">
        <v>127.5</v>
      </c>
      <c r="O654" s="8" t="n">
        <v>132.88</v>
      </c>
      <c r="P654" s="8" t="n">
        <v>110.2</v>
      </c>
      <c r="Q654" s="8" t="n">
        <v>91.78</v>
      </c>
      <c r="R654" s="8" t="n">
        <v>131.01</v>
      </c>
      <c r="S654" s="8" t="n">
        <v>105.3</v>
      </c>
      <c r="T654" s="8" t="n">
        <v>132.65</v>
      </c>
      <c r="U654" s="8" t="n">
        <v>137.31</v>
      </c>
      <c r="V654" s="8" t="n">
        <v>129.34</v>
      </c>
      <c r="W654" s="8" t="n">
        <v>120.18</v>
      </c>
      <c r="Y654" s="8" t="n">
        <v>133.77</v>
      </c>
      <c r="AA654" s="8" t="n">
        <v>120.55</v>
      </c>
    </row>
    <row r="655" customFormat="false" ht="15" hidden="false" customHeight="false" outlineLevel="0" collapsed="false">
      <c r="B655" s="8" t="s">
        <v>30</v>
      </c>
      <c r="C655" s="8" t="n">
        <v>6.86948346637661</v>
      </c>
      <c r="D655" s="8" t="n">
        <v>4.89235530860555</v>
      </c>
      <c r="E655" s="8" t="n">
        <v>4.96579568651126</v>
      </c>
      <c r="F655" s="8" t="n">
        <v>3.81051092619707</v>
      </c>
      <c r="G655" s="8" t="n">
        <v>6.20768901594519</v>
      </c>
      <c r="H655" s="8" t="n">
        <v>4.63053350189523</v>
      </c>
      <c r="I655" s="8" t="n">
        <v>5.95927847928094</v>
      </c>
      <c r="K655" s="8" t="n">
        <v>5.62939192641315</v>
      </c>
      <c r="L655" s="8" t="n">
        <v>5.80183275159289</v>
      </c>
      <c r="M655" s="8" t="n">
        <v>3.22772619498264</v>
      </c>
      <c r="N655" s="8" t="n">
        <v>4.96639191022313</v>
      </c>
      <c r="O655" s="8" t="n">
        <v>4.38202721396373</v>
      </c>
      <c r="P655" s="8" t="n">
        <v>6.29728818271662</v>
      </c>
      <c r="Q655" s="8" t="n">
        <v>5.96711925945564</v>
      </c>
      <c r="R655" s="8" t="n">
        <v>5.04824098369287</v>
      </c>
      <c r="S655" s="8" t="n">
        <v>4.55271101512081</v>
      </c>
      <c r="T655" s="8" t="n">
        <v>5.04557199139633</v>
      </c>
      <c r="U655" s="8" t="n">
        <v>4.80724257456699</v>
      </c>
      <c r="V655" s="8" t="n">
        <v>4.14541241123194</v>
      </c>
      <c r="W655" s="8" t="n">
        <v>6.1289528849409</v>
      </c>
      <c r="Y655" s="8" t="n">
        <v>5.28593695226806</v>
      </c>
      <c r="AA655" s="8" t="n">
        <v>6.0455251698988</v>
      </c>
    </row>
    <row r="656" customFormat="false" ht="15" hidden="false" customHeight="false" outlineLevel="0" collapsed="false">
      <c r="B656" s="8" t="s">
        <v>31</v>
      </c>
      <c r="C656" s="8" t="n">
        <v>4.64050610442206</v>
      </c>
      <c r="D656" s="8" t="n">
        <v>5.45836601322769</v>
      </c>
      <c r="E656" s="8" t="n">
        <v>2.73674500087717</v>
      </c>
      <c r="F656" s="8" t="n">
        <v>1.00180161775313</v>
      </c>
      <c r="G656" s="8" t="n">
        <v>4.22666500698997</v>
      </c>
      <c r="H656" s="8" t="n">
        <v>4.40343723559516</v>
      </c>
      <c r="I656" s="8" t="n">
        <v>4.97037222010375</v>
      </c>
      <c r="K656" s="8" t="n">
        <v>4.31022581065475</v>
      </c>
      <c r="L656" s="8" t="n">
        <v>3.80819336727326</v>
      </c>
      <c r="M656" s="8" t="n">
        <v>0.121175947377811</v>
      </c>
      <c r="N656" s="8" t="n">
        <v>3.81084654559459</v>
      </c>
      <c r="O656" s="8" t="n">
        <v>4.06918142825819</v>
      </c>
      <c r="P656" s="8" t="n">
        <v>2.31695091528017</v>
      </c>
      <c r="Q656" s="8" t="n">
        <v>0.185439325477602</v>
      </c>
      <c r="R656" s="8" t="n">
        <v>4.38991605507026</v>
      </c>
      <c r="S656" s="8" t="n">
        <v>1.24548079583656</v>
      </c>
      <c r="T656" s="8" t="n">
        <v>4.64777401340006</v>
      </c>
      <c r="U656" s="8" t="n">
        <v>5.21138358109155</v>
      </c>
      <c r="V656" s="8" t="n">
        <v>3.39781634889295</v>
      </c>
      <c r="W656" s="8" t="n">
        <v>3.56427223064886</v>
      </c>
      <c r="Y656" s="8" t="n">
        <v>5.06372101686566</v>
      </c>
      <c r="AA656" s="8" t="n">
        <v>3.56819638194426</v>
      </c>
    </row>
    <row r="657" customFormat="false" ht="15" hidden="false" customHeight="false" outlineLevel="0" collapsed="false">
      <c r="B657" s="8" t="s">
        <v>33</v>
      </c>
      <c r="C657" s="8" t="n">
        <v>0.678132622544582</v>
      </c>
      <c r="D657" s="8" t="n">
        <v>0.541189746527162</v>
      </c>
      <c r="E657" s="8" t="n">
        <v>0.63992212455042</v>
      </c>
      <c r="F657" s="8" t="n">
        <v>0.708273406356332</v>
      </c>
      <c r="G657" s="8" t="n">
        <v>0.675483026762262</v>
      </c>
      <c r="H657" s="8" t="n">
        <v>0.588377827432685</v>
      </c>
      <c r="I657" s="8" t="n">
        <v>0.676422074833251</v>
      </c>
      <c r="K657" s="8" t="n">
        <v>0.633940532253733</v>
      </c>
      <c r="L657" s="8" t="n">
        <v>0.666111682157622</v>
      </c>
      <c r="M657" s="8" t="n">
        <v>0.879489426425787</v>
      </c>
      <c r="N657" s="8" t="n">
        <v>0.572164966615568</v>
      </c>
      <c r="O657" s="8" t="n">
        <v>0.600277700542976</v>
      </c>
      <c r="P657" s="8" t="n">
        <v>0.836293251356789</v>
      </c>
      <c r="Q657" s="8" t="n">
        <v>0.852445608493663</v>
      </c>
      <c r="R657" s="8" t="n">
        <v>0.598132817973089</v>
      </c>
      <c r="S657" s="8" t="n">
        <v>0.776913142512083</v>
      </c>
      <c r="T657" s="8" t="n">
        <v>0.59710911140785</v>
      </c>
      <c r="U657" s="8" t="n">
        <v>0.595693008000866</v>
      </c>
      <c r="V657" s="8" t="n">
        <v>0.753711347496716</v>
      </c>
      <c r="W657" s="8" t="n">
        <v>0.70045175827896</v>
      </c>
      <c r="Y657" s="8" t="n">
        <v>0.62041513524273</v>
      </c>
      <c r="AA657" s="8" t="n">
        <v>0.717995863408409</v>
      </c>
    </row>
    <row r="658" customFormat="false" ht="15" hidden="false" customHeight="false" outlineLevel="0" collapsed="false">
      <c r="B658" s="8" t="s">
        <v>34</v>
      </c>
      <c r="C658" s="8" t="n">
        <v>0.458095370624092</v>
      </c>
      <c r="D658" s="8" t="n">
        <v>0.603801550135806</v>
      </c>
      <c r="E658" s="8" t="n">
        <v>0.352673324855305</v>
      </c>
      <c r="F658" s="8" t="n">
        <v>0.186208479136269</v>
      </c>
      <c r="G658" s="8" t="n">
        <v>0.459920022523391</v>
      </c>
      <c r="H658" s="8" t="n">
        <v>0.559521885081977</v>
      </c>
      <c r="I658" s="8" t="n">
        <v>0.564173918286464</v>
      </c>
      <c r="K658" s="8" t="n">
        <v>0.485385789488148</v>
      </c>
      <c r="L658" s="8" t="n">
        <v>0.437220822878675</v>
      </c>
      <c r="M658" s="8" t="n">
        <v>0.033017969312755</v>
      </c>
      <c r="N658" s="8" t="n">
        <v>0.439037620460206</v>
      </c>
      <c r="O658" s="8" t="n">
        <v>0.557422113460025</v>
      </c>
      <c r="P658" s="8" t="n">
        <v>0.307696004685281</v>
      </c>
      <c r="Q658" s="8" t="n">
        <v>0.026491332211086</v>
      </c>
      <c r="R658" s="8" t="n">
        <v>0.520132234013064</v>
      </c>
      <c r="S658" s="8" t="n">
        <v>0.212539384955044</v>
      </c>
      <c r="T658" s="8" t="n">
        <v>0.550032427621308</v>
      </c>
      <c r="U658" s="8" t="n">
        <v>0.64577243879697</v>
      </c>
      <c r="V658" s="8" t="n">
        <v>0.617784790707809</v>
      </c>
      <c r="W658" s="8" t="n">
        <v>0.407345397788441</v>
      </c>
      <c r="Y658" s="8" t="n">
        <v>0.594333452683763</v>
      </c>
      <c r="AA658" s="8" t="n">
        <v>0.42377629239243</v>
      </c>
    </row>
    <row r="659" customFormat="false" ht="15" hidden="false" customHeight="false" outlineLevel="0" collapsed="false">
      <c r="B659" s="8" t="s">
        <v>94</v>
      </c>
      <c r="C659" s="8" t="n">
        <v>34.04</v>
      </c>
      <c r="D659" s="8" t="n">
        <v>48.13</v>
      </c>
      <c r="E659" s="8" t="n">
        <v>28.86</v>
      </c>
      <c r="F659" s="8" t="n">
        <v>14.73</v>
      </c>
      <c r="G659" s="8" t="n">
        <v>34.25</v>
      </c>
      <c r="H659" s="8" t="n">
        <v>43.56</v>
      </c>
      <c r="I659" s="8" t="n">
        <v>39.83</v>
      </c>
      <c r="K659" s="8" t="n">
        <v>37.44</v>
      </c>
      <c r="L659" s="8" t="n">
        <v>33.28</v>
      </c>
      <c r="M659" s="8" t="n">
        <v>2.15000000000001</v>
      </c>
      <c r="N659" s="8" t="n">
        <v>37.5</v>
      </c>
      <c r="O659" s="8" t="n">
        <v>42.88</v>
      </c>
      <c r="P659" s="8" t="n">
        <v>20.2</v>
      </c>
      <c r="Q659" s="8" t="n">
        <v>1.78</v>
      </c>
      <c r="R659" s="8" t="n">
        <v>41.01</v>
      </c>
      <c r="S659" s="8" t="n">
        <v>15.3</v>
      </c>
      <c r="T659" s="8" t="n">
        <v>42.65</v>
      </c>
      <c r="U659" s="8" t="n">
        <v>47.31</v>
      </c>
      <c r="V659" s="8" t="n">
        <v>39.34</v>
      </c>
      <c r="W659" s="8" t="n">
        <v>30.18</v>
      </c>
      <c r="Y659" s="8" t="n">
        <v>43.77</v>
      </c>
      <c r="AA659" s="8" t="n">
        <v>30.55</v>
      </c>
    </row>
    <row r="660" customFormat="false" ht="15" hidden="false" customHeight="false" outlineLevel="0" collapsed="false">
      <c r="B660" s="8" t="s">
        <v>36</v>
      </c>
      <c r="C660" s="8" t="n">
        <v>0.818361303060217</v>
      </c>
      <c r="D660" s="8" t="n">
        <v>0.810840707964602</v>
      </c>
      <c r="E660" s="8" t="n">
        <v>0.730670103092784</v>
      </c>
      <c r="F660" s="8" t="n">
        <v>0.732342007434944</v>
      </c>
      <c r="G660" s="8" t="n">
        <v>0.817192600652884</v>
      </c>
      <c r="H660" s="8" t="n">
        <v>0.811944091486658</v>
      </c>
      <c r="I660" s="8" t="n">
        <v>0.880817253121453</v>
      </c>
      <c r="K660" s="8" t="n">
        <v>0.798423423423423</v>
      </c>
      <c r="L660" s="8" t="n">
        <v>0.796785304247991</v>
      </c>
      <c r="M660" s="8" t="n">
        <v>0.880108991825613</v>
      </c>
      <c r="N660" s="8" t="n">
        <v>0.721198156682028</v>
      </c>
      <c r="O660" s="8" t="n">
        <v>0.819178082191781</v>
      </c>
      <c r="P660" s="8" t="n">
        <v>0.891102257636122</v>
      </c>
      <c r="Q660" s="8" t="n">
        <v>0.852857142857143</v>
      </c>
      <c r="R660" s="8" t="n">
        <v>0.792654028436019</v>
      </c>
      <c r="S660" s="8" t="n">
        <v>0.805460750853242</v>
      </c>
      <c r="T660" s="8" t="n">
        <v>0.811834319526627</v>
      </c>
      <c r="U660" s="8" t="n">
        <v>0.878562577447336</v>
      </c>
      <c r="V660" s="8" t="n">
        <v>0.974545454545455</v>
      </c>
      <c r="W660" s="8" t="n">
        <v>0.810285714285714</v>
      </c>
      <c r="Y660" s="8" t="n">
        <v>0.859154929577465</v>
      </c>
      <c r="AA660" s="8" t="n">
        <v>0.833729216152019</v>
      </c>
    </row>
    <row r="662" customFormat="false" ht="15" hidden="false" customHeight="false" outlineLevel="0" collapsed="false">
      <c r="A662" s="1" t="s">
        <v>105</v>
      </c>
      <c r="B662" s="8" t="s">
        <v>29</v>
      </c>
      <c r="D662" s="8" t="n">
        <v>2.82</v>
      </c>
      <c r="E662" s="8" t="n">
        <v>6.81</v>
      </c>
      <c r="F662" s="8" t="n">
        <v>2.61</v>
      </c>
      <c r="H662" s="8" t="n">
        <v>5.39</v>
      </c>
      <c r="I662" s="8" t="n">
        <v>6.8</v>
      </c>
      <c r="K662" s="8" t="n">
        <v>4.01</v>
      </c>
      <c r="L662" s="8" t="n">
        <v>5.46</v>
      </c>
      <c r="M662" s="8" t="n">
        <v>7.39</v>
      </c>
      <c r="R662" s="8" t="n">
        <v>7.39</v>
      </c>
      <c r="S662" s="8" t="n">
        <v>4.12</v>
      </c>
      <c r="T662" s="8" t="n">
        <v>3.83</v>
      </c>
      <c r="V662" s="8" t="n">
        <v>6.29</v>
      </c>
      <c r="X662" s="8" t="n">
        <v>5.12</v>
      </c>
      <c r="Z662" s="8" t="n">
        <v>3.96</v>
      </c>
    </row>
    <row r="663" customFormat="false" ht="15" hidden="false" customHeight="false" outlineLevel="0" collapsed="false">
      <c r="B663" s="8" t="s">
        <v>32</v>
      </c>
      <c r="D663" s="8" t="n">
        <v>2.74</v>
      </c>
      <c r="E663" s="8" t="n">
        <v>5.68</v>
      </c>
      <c r="F663" s="8" t="n">
        <v>2.44</v>
      </c>
      <c r="H663" s="8" t="n">
        <v>5</v>
      </c>
      <c r="I663" s="8" t="n">
        <v>6.16</v>
      </c>
      <c r="K663" s="8" t="n">
        <v>3.88</v>
      </c>
      <c r="L663" s="8" t="n">
        <v>4.9</v>
      </c>
      <c r="M663" s="8" t="n">
        <v>6.94</v>
      </c>
      <c r="R663" s="8" t="n">
        <v>7.24</v>
      </c>
      <c r="S663" s="8" t="n">
        <v>3.58</v>
      </c>
      <c r="T663" s="8" t="n">
        <v>3.58</v>
      </c>
      <c r="V663" s="8" t="n">
        <v>5.45</v>
      </c>
      <c r="X663" s="8" t="n">
        <v>4.71</v>
      </c>
      <c r="Z663" s="8" t="n">
        <v>3.3</v>
      </c>
    </row>
    <row r="664" customFormat="false" ht="15" hidden="false" customHeight="false" outlineLevel="0" collapsed="false">
      <c r="B664" s="8" t="s">
        <v>93</v>
      </c>
      <c r="D664" s="8" t="n">
        <v>119.14</v>
      </c>
      <c r="E664" s="8" t="n">
        <v>134.93</v>
      </c>
      <c r="F664" s="8" t="n">
        <v>125.61</v>
      </c>
      <c r="H664" s="8" t="n">
        <v>116.57</v>
      </c>
      <c r="I664" s="8" t="n">
        <v>95.42</v>
      </c>
      <c r="K664" s="8" t="n">
        <v>106.26</v>
      </c>
      <c r="L664" s="8" t="n">
        <v>120.53</v>
      </c>
      <c r="M664" s="8" t="n">
        <v>123.28</v>
      </c>
      <c r="R664" s="8" t="n">
        <v>100.56</v>
      </c>
      <c r="S664" s="8" t="n">
        <v>103.38</v>
      </c>
      <c r="T664" s="8" t="n">
        <v>146.28</v>
      </c>
      <c r="V664" s="8" t="n">
        <v>134.93</v>
      </c>
      <c r="X664" s="8" t="n">
        <v>113.78</v>
      </c>
      <c r="Z664" s="8" t="n">
        <v>118.56</v>
      </c>
    </row>
    <row r="665" customFormat="false" ht="15" hidden="false" customHeight="false" outlineLevel="0" collapsed="false">
      <c r="B665" s="8" t="s">
        <v>30</v>
      </c>
      <c r="D665" s="8" t="n">
        <v>2.39320500611553</v>
      </c>
      <c r="E665" s="8" t="n">
        <v>4.02127043583238</v>
      </c>
      <c r="F665" s="8" t="n">
        <v>1.98371792365395</v>
      </c>
      <c r="H665" s="8" t="n">
        <v>4.47194280185042</v>
      </c>
      <c r="I665" s="8" t="n">
        <v>6.13245897234571</v>
      </c>
      <c r="K665" s="8" t="n">
        <v>3.72480388150314</v>
      </c>
      <c r="L665" s="8" t="n">
        <v>4.22068014980216</v>
      </c>
      <c r="M665" s="8" t="n">
        <v>5.80183275159289</v>
      </c>
      <c r="R665" s="8" t="n">
        <v>7.11737997076063</v>
      </c>
      <c r="S665" s="8" t="n">
        <v>3.4828270369143</v>
      </c>
      <c r="T665" s="8" t="n">
        <v>1.98738258547561</v>
      </c>
      <c r="V665" s="8" t="n">
        <v>3.85843730198705</v>
      </c>
      <c r="X665" s="8" t="n">
        <v>4.31012324189632</v>
      </c>
      <c r="Z665" s="8" t="n">
        <v>2.89844593962877</v>
      </c>
    </row>
    <row r="666" customFormat="false" ht="15" hidden="false" customHeight="false" outlineLevel="0" collapsed="false">
      <c r="B666" s="8" t="s">
        <v>31</v>
      </c>
      <c r="D666" s="8" t="n">
        <v>1.33423003964968</v>
      </c>
      <c r="E666" s="8" t="n">
        <v>4.01145660351704</v>
      </c>
      <c r="F666" s="8" t="n">
        <v>1.42072629291291</v>
      </c>
      <c r="H666" s="8" t="n">
        <v>2.23645424209355</v>
      </c>
      <c r="I666" s="8" t="n">
        <v>0.581847877452994</v>
      </c>
      <c r="K666" s="8" t="n">
        <v>1.0863866919008</v>
      </c>
      <c r="L666" s="8" t="n">
        <v>2.48914826257216</v>
      </c>
      <c r="M666" s="8" t="n">
        <v>3.80819336727326</v>
      </c>
      <c r="R666" s="8" t="n">
        <v>1.32683923359817</v>
      </c>
      <c r="S666" s="8" t="n">
        <v>0.8284418090239</v>
      </c>
      <c r="T666" s="8" t="n">
        <v>2.97770221126094</v>
      </c>
      <c r="V666" s="8" t="n">
        <v>3.84902086076899</v>
      </c>
      <c r="X666" s="8" t="n">
        <v>1.89919394472106</v>
      </c>
      <c r="Z666" s="8" t="n">
        <v>1.57766001884103</v>
      </c>
    </row>
    <row r="667" customFormat="false" ht="15" hidden="false" customHeight="false" outlineLevel="0" collapsed="false">
      <c r="B667" s="8" t="s">
        <v>33</v>
      </c>
      <c r="D667" s="8" t="n">
        <v>0.848654257487776</v>
      </c>
      <c r="E667" s="8" t="n">
        <v>0.590494924498146</v>
      </c>
      <c r="F667" s="8" t="n">
        <v>0.760045181476609</v>
      </c>
      <c r="H667" s="8" t="n">
        <v>0.82967398921158</v>
      </c>
      <c r="I667" s="8" t="n">
        <v>0.901832201815546</v>
      </c>
      <c r="K667" s="8" t="n">
        <v>0.928878773442179</v>
      </c>
      <c r="L667" s="8" t="n">
        <v>0.773018342454609</v>
      </c>
      <c r="M667" s="8" t="n">
        <v>0.785092388578199</v>
      </c>
      <c r="R667" s="8" t="n">
        <v>0.963109603621195</v>
      </c>
      <c r="S667" s="8" t="n">
        <v>0.845346368183081</v>
      </c>
      <c r="T667" s="8" t="n">
        <v>0.518898847382665</v>
      </c>
      <c r="V667" s="8" t="n">
        <v>0.613424054369961</v>
      </c>
      <c r="X667" s="8" t="n">
        <v>0.841820945682875</v>
      </c>
      <c r="Z667" s="8" t="n">
        <v>0.731930792835548</v>
      </c>
    </row>
    <row r="668" customFormat="false" ht="15" hidden="false" customHeight="false" outlineLevel="0" collapsed="false">
      <c r="B668" s="8" t="s">
        <v>34</v>
      </c>
      <c r="D668" s="8" t="n">
        <v>0.473131219733929</v>
      </c>
      <c r="E668" s="8" t="n">
        <v>0.589053833115572</v>
      </c>
      <c r="F668" s="8" t="n">
        <v>0.544339575828702</v>
      </c>
      <c r="H668" s="8" t="n">
        <v>0.41492657552756</v>
      </c>
      <c r="I668" s="8" t="n">
        <v>0.0855658643313227</v>
      </c>
      <c r="K668" s="8" t="n">
        <v>0.270919374538852</v>
      </c>
      <c r="L668" s="8" t="n">
        <v>0.455887960178051</v>
      </c>
      <c r="M668" s="8" t="n">
        <v>0.515317099766341</v>
      </c>
      <c r="R668" s="8" t="n">
        <v>0.179545227821133</v>
      </c>
      <c r="S668" s="8" t="n">
        <v>0.201078108986384</v>
      </c>
      <c r="T668" s="8" t="n">
        <v>0.777467940277008</v>
      </c>
      <c r="V668" s="8" t="n">
        <v>0.611927004891732</v>
      </c>
      <c r="X668" s="8" t="n">
        <v>0.370936317328333</v>
      </c>
      <c r="Z668" s="8" t="n">
        <v>0.398398994656827</v>
      </c>
    </row>
    <row r="669" customFormat="false" ht="15" hidden="false" customHeight="false" outlineLevel="0" collapsed="false">
      <c r="B669" s="8" t="s">
        <v>94</v>
      </c>
      <c r="D669" s="8" t="n">
        <v>29.14</v>
      </c>
      <c r="E669" s="8" t="n">
        <v>44.93</v>
      </c>
      <c r="F669" s="8" t="n">
        <v>35.61</v>
      </c>
      <c r="H669" s="8" t="n">
        <v>26.57</v>
      </c>
      <c r="I669" s="8" t="n">
        <v>5.42</v>
      </c>
      <c r="K669" s="8" t="n">
        <v>16.26</v>
      </c>
      <c r="L669" s="8" t="n">
        <v>30.53</v>
      </c>
      <c r="M669" s="8" t="n">
        <v>33.28</v>
      </c>
      <c r="R669" s="8" t="n">
        <v>10.56</v>
      </c>
      <c r="S669" s="8" t="n">
        <v>13.38</v>
      </c>
      <c r="T669" s="8" t="n">
        <v>56.28</v>
      </c>
      <c r="V669" s="8" t="n">
        <v>44.93</v>
      </c>
      <c r="X669" s="8" t="n">
        <v>23.78</v>
      </c>
      <c r="Z669" s="8" t="n">
        <v>28.56</v>
      </c>
    </row>
    <row r="670" customFormat="false" ht="15" hidden="false" customHeight="false" outlineLevel="0" collapsed="false">
      <c r="B670" s="8" t="s">
        <v>36</v>
      </c>
      <c r="D670" s="8" t="n">
        <v>0.971631205673759</v>
      </c>
      <c r="E670" s="8" t="n">
        <v>0.834067547723935</v>
      </c>
      <c r="F670" s="8" t="n">
        <v>0.934865900383142</v>
      </c>
      <c r="H670" s="8" t="n">
        <v>0.927643784786642</v>
      </c>
      <c r="I670" s="8" t="n">
        <v>0.905882352941177</v>
      </c>
      <c r="K670" s="8" t="n">
        <v>0.967581047381546</v>
      </c>
      <c r="L670" s="8" t="n">
        <v>0.897435897435898</v>
      </c>
      <c r="M670" s="8" t="n">
        <v>0.939106901217862</v>
      </c>
      <c r="R670" s="8" t="n">
        <v>0.979702300405954</v>
      </c>
      <c r="S670" s="8" t="n">
        <v>0.868932038834951</v>
      </c>
      <c r="T670" s="8" t="n">
        <v>0.934725848563969</v>
      </c>
      <c r="V670" s="8" t="n">
        <v>0.866454689984102</v>
      </c>
      <c r="X670" s="8" t="n">
        <v>0.919921875</v>
      </c>
      <c r="Z670" s="8" t="n">
        <v>0.833333333333333</v>
      </c>
    </row>
    <row r="672" customFormat="false" ht="15" hidden="false" customHeight="false" outlineLevel="0" collapsed="false">
      <c r="A672" s="1" t="s">
        <v>106</v>
      </c>
      <c r="B672" s="8" t="s">
        <v>29</v>
      </c>
      <c r="C672" s="8" t="n">
        <v>4.3</v>
      </c>
      <c r="D672" s="8" t="n">
        <v>5.02</v>
      </c>
      <c r="E672" s="8" t="n">
        <v>6.21</v>
      </c>
      <c r="F672" s="8" t="n">
        <v>2.89</v>
      </c>
      <c r="G672" s="8" t="n">
        <v>5.05</v>
      </c>
      <c r="H672" s="8" t="n">
        <v>4.38</v>
      </c>
      <c r="I672" s="8" t="n">
        <v>4.03</v>
      </c>
      <c r="K672" s="8" t="n">
        <v>3.43</v>
      </c>
      <c r="L672" s="8" t="n">
        <v>3.38</v>
      </c>
      <c r="M672" s="8" t="n">
        <v>4.36</v>
      </c>
      <c r="N672" s="8" t="n">
        <v>6.04</v>
      </c>
      <c r="P672" s="8" t="n">
        <v>5.02</v>
      </c>
      <c r="R672" s="8" t="n">
        <v>4.09</v>
      </c>
      <c r="S672" s="8" t="n">
        <v>3.18</v>
      </c>
      <c r="U672" s="8" t="n">
        <v>4.69</v>
      </c>
      <c r="V672" s="8" t="n">
        <v>5.09</v>
      </c>
      <c r="W672" s="8" t="n">
        <v>6.29</v>
      </c>
      <c r="X672" s="8" t="n">
        <v>4.85</v>
      </c>
      <c r="Y672" s="8" t="n">
        <v>4.03</v>
      </c>
      <c r="AA672" s="8" t="n">
        <v>3.18</v>
      </c>
      <c r="AC672" s="8" t="n">
        <v>2.99</v>
      </c>
    </row>
    <row r="673" customFormat="false" ht="15" hidden="false" customHeight="false" outlineLevel="0" collapsed="false">
      <c r="B673" s="8" t="s">
        <v>32</v>
      </c>
      <c r="C673" s="8" t="n">
        <v>3.79</v>
      </c>
      <c r="D673" s="8" t="n">
        <v>4.7</v>
      </c>
      <c r="E673" s="8" t="n">
        <v>6.13</v>
      </c>
      <c r="F673" s="8" t="n">
        <v>2.7</v>
      </c>
      <c r="G673" s="8" t="n">
        <v>4.34</v>
      </c>
      <c r="H673" s="8" t="n">
        <v>3.93</v>
      </c>
      <c r="I673" s="8" t="n">
        <v>3.46</v>
      </c>
      <c r="K673" s="8" t="n">
        <v>2.72</v>
      </c>
      <c r="L673" s="8" t="n">
        <v>3.13</v>
      </c>
      <c r="M673" s="8" t="n">
        <v>4.17</v>
      </c>
      <c r="N673" s="8" t="n">
        <v>4.95</v>
      </c>
      <c r="P673" s="8" t="n">
        <v>4.26</v>
      </c>
      <c r="R673" s="8" t="n">
        <v>3.38</v>
      </c>
      <c r="S673" s="8" t="n">
        <v>2.46</v>
      </c>
      <c r="U673" s="8" t="n">
        <v>4.46</v>
      </c>
      <c r="V673" s="8" t="n">
        <v>4.4</v>
      </c>
      <c r="W673" s="8" t="n">
        <v>5.52</v>
      </c>
      <c r="X673" s="8" t="n">
        <v>4.04</v>
      </c>
      <c r="Y673" s="8" t="n">
        <v>3.64</v>
      </c>
      <c r="AA673" s="8" t="n">
        <v>2.03</v>
      </c>
      <c r="AC673" s="8" t="n">
        <v>2.94</v>
      </c>
    </row>
    <row r="674" customFormat="false" ht="15" hidden="false" customHeight="false" outlineLevel="0" collapsed="false">
      <c r="B674" s="8" t="s">
        <v>93</v>
      </c>
      <c r="C674" s="8" t="n">
        <v>126.17</v>
      </c>
      <c r="D674" s="8" t="n">
        <v>130.84</v>
      </c>
      <c r="E674" s="8" t="n">
        <v>90</v>
      </c>
      <c r="F674" s="8" t="n">
        <v>79.13</v>
      </c>
      <c r="G674" s="8" t="n">
        <v>96.61</v>
      </c>
      <c r="H674" s="8" t="n">
        <v>139.09</v>
      </c>
      <c r="I674" s="8" t="n">
        <v>134.83</v>
      </c>
      <c r="K674" s="8" t="n">
        <v>127.75</v>
      </c>
      <c r="L674" s="8" t="n">
        <v>121.99</v>
      </c>
      <c r="M674" s="8" t="n">
        <v>107.48</v>
      </c>
      <c r="N674" s="8" t="n">
        <v>110.53</v>
      </c>
      <c r="P674" s="8" t="n">
        <v>97.96</v>
      </c>
      <c r="R674" s="8" t="n">
        <v>121.02</v>
      </c>
      <c r="S674" s="8" t="n">
        <v>135</v>
      </c>
      <c r="U674" s="8" t="n">
        <v>121.26</v>
      </c>
      <c r="V674" s="8" t="n">
        <v>137.09</v>
      </c>
      <c r="W674" s="8" t="n">
        <v>131.44</v>
      </c>
      <c r="X674" s="8" t="n">
        <v>105.47</v>
      </c>
      <c r="Y674" s="8" t="n">
        <v>131.52</v>
      </c>
      <c r="AA674" s="8" t="n">
        <v>168.46</v>
      </c>
      <c r="AC674" s="8" t="n">
        <v>111.34</v>
      </c>
    </row>
    <row r="675" customFormat="false" ht="15" hidden="false" customHeight="false" outlineLevel="0" collapsed="false">
      <c r="B675" s="8" t="s">
        <v>30</v>
      </c>
      <c r="C675" s="8" t="n">
        <v>3.05955118486818</v>
      </c>
      <c r="D675" s="8" t="n">
        <v>3.55573187860774</v>
      </c>
      <c r="E675" s="8" t="n">
        <v>6.13</v>
      </c>
      <c r="F675" s="8" t="n">
        <v>2.65155548821983</v>
      </c>
      <c r="G675" s="8" t="n">
        <v>4.31115067526609</v>
      </c>
      <c r="H675" s="8" t="n">
        <v>2.57364980949128</v>
      </c>
      <c r="I675" s="8" t="n">
        <v>2.45383786012372</v>
      </c>
      <c r="K675" s="8" t="n">
        <v>2.15067564058325</v>
      </c>
      <c r="L675" s="8" t="n">
        <v>2.65467998910409</v>
      </c>
      <c r="M675" s="8" t="n">
        <v>3.97743715106239</v>
      </c>
      <c r="N675" s="8" t="n">
        <v>4.63561902888355</v>
      </c>
      <c r="P675" s="8" t="n">
        <v>4.21895485128708</v>
      </c>
      <c r="R675" s="8" t="n">
        <v>2.89661763602822</v>
      </c>
      <c r="S675" s="8" t="n">
        <v>1.73948268171891</v>
      </c>
      <c r="U675" s="8" t="n">
        <v>3.81250306328589</v>
      </c>
      <c r="V675" s="8" t="n">
        <v>2.99573433035913</v>
      </c>
      <c r="W675" s="8" t="n">
        <v>4.13806360659422</v>
      </c>
      <c r="X675" s="8" t="n">
        <v>3.89363179705729</v>
      </c>
      <c r="Y675" s="8" t="n">
        <v>2.72535673276807</v>
      </c>
      <c r="AA675" s="8" t="n">
        <v>0.406105564623449</v>
      </c>
      <c r="AC675" s="8" t="n">
        <v>2.73842596587637</v>
      </c>
    </row>
    <row r="676" customFormat="false" ht="15" hidden="false" customHeight="false" outlineLevel="0" collapsed="false">
      <c r="B676" s="8" t="s">
        <v>31</v>
      </c>
      <c r="C676" s="8" t="n">
        <v>2.23679380971329</v>
      </c>
      <c r="D676" s="8" t="n">
        <v>3.07355995670374</v>
      </c>
      <c r="E676" s="8" t="n">
        <v>0</v>
      </c>
      <c r="F676" s="8" t="n">
        <v>-0.509169414724923</v>
      </c>
      <c r="G676" s="8" t="n">
        <v>0.499579678482584</v>
      </c>
      <c r="H676" s="8" t="n">
        <v>2.97005499243794</v>
      </c>
      <c r="I676" s="8" t="n">
        <v>2.43931952729105</v>
      </c>
      <c r="K676" s="8" t="n">
        <v>1.6652310016937</v>
      </c>
      <c r="L676" s="8" t="n">
        <v>1.6581839932439</v>
      </c>
      <c r="M676" s="8" t="n">
        <v>1.25255487278948</v>
      </c>
      <c r="N676" s="8" t="n">
        <v>1.73595397953194</v>
      </c>
      <c r="P676" s="8" t="n">
        <v>0.589932167966104</v>
      </c>
      <c r="R676" s="8" t="n">
        <v>1.7418399095928</v>
      </c>
      <c r="S676" s="8" t="n">
        <v>1.73948268171891</v>
      </c>
      <c r="U676" s="8" t="n">
        <v>2.31439417395475</v>
      </c>
      <c r="V676" s="8" t="n">
        <v>3.22266594947533</v>
      </c>
      <c r="W676" s="8" t="n">
        <v>3.65333130003022</v>
      </c>
      <c r="X676" s="8" t="n">
        <v>1.07760448632343</v>
      </c>
      <c r="Y676" s="8" t="n">
        <v>2.4128884514531</v>
      </c>
      <c r="AA676" s="8" t="n">
        <v>1.98896411993326</v>
      </c>
      <c r="AC676" s="8" t="n">
        <v>1.06987066013331</v>
      </c>
    </row>
    <row r="677" customFormat="false" ht="15" hidden="false" customHeight="false" outlineLevel="0" collapsed="false">
      <c r="B677" s="8" t="s">
        <v>33</v>
      </c>
      <c r="C677" s="8" t="n">
        <v>0.711523531364693</v>
      </c>
      <c r="D677" s="8" t="n">
        <v>0.708313123228634</v>
      </c>
      <c r="E677" s="8" t="n">
        <v>0.987117552334944</v>
      </c>
      <c r="F677" s="8" t="n">
        <v>0.917493248518971</v>
      </c>
      <c r="G677" s="8" t="n">
        <v>0.853693203022988</v>
      </c>
      <c r="H677" s="8" t="n">
        <v>0.587591280705771</v>
      </c>
      <c r="I677" s="8" t="n">
        <v>0.60889276926147</v>
      </c>
      <c r="K677" s="8" t="n">
        <v>0.627019137196284</v>
      </c>
      <c r="L677" s="8" t="n">
        <v>0.785408280800027</v>
      </c>
      <c r="M677" s="8" t="n">
        <v>0.912256227307889</v>
      </c>
      <c r="N677" s="8" t="n">
        <v>0.767486594186018</v>
      </c>
      <c r="P677" s="8" t="n">
        <v>0.840429253244439</v>
      </c>
      <c r="R677" s="8" t="n">
        <v>0.708219470911546</v>
      </c>
      <c r="S677" s="8" t="n">
        <v>0.547007132616009</v>
      </c>
      <c r="U677" s="8" t="n">
        <v>0.812900439933026</v>
      </c>
      <c r="V677" s="8" t="n">
        <v>0.588552913626548</v>
      </c>
      <c r="W677" s="8" t="n">
        <v>0.657879746676346</v>
      </c>
      <c r="X677" s="8" t="n">
        <v>0.802810679805628</v>
      </c>
      <c r="Y677" s="8" t="n">
        <v>0.676267179346916</v>
      </c>
      <c r="AA677" s="8" t="n">
        <v>0.127706152397311</v>
      </c>
      <c r="AC677" s="8" t="n">
        <v>0.915861527048953</v>
      </c>
    </row>
    <row r="678" customFormat="false" ht="15" hidden="false" customHeight="false" outlineLevel="0" collapsed="false">
      <c r="B678" s="8" t="s">
        <v>34</v>
      </c>
      <c r="C678" s="8" t="n">
        <v>0.520184606910068</v>
      </c>
      <c r="D678" s="8" t="n">
        <v>0.612262939582418</v>
      </c>
      <c r="E678" s="8" t="n">
        <v>0</v>
      </c>
      <c r="F678" s="8" t="n">
        <v>-0.176183188486132</v>
      </c>
      <c r="G678" s="8" t="n">
        <v>0.0989266690064523</v>
      </c>
      <c r="H678" s="8" t="n">
        <v>0.67809474713195</v>
      </c>
      <c r="I678" s="8" t="n">
        <v>0.605290205283139</v>
      </c>
      <c r="K678" s="8" t="n">
        <v>0.485490087957348</v>
      </c>
      <c r="L678" s="8" t="n">
        <v>0.490586980249676</v>
      </c>
      <c r="M678" s="8" t="n">
        <v>0.287283227704008</v>
      </c>
      <c r="N678" s="8" t="n">
        <v>0.287409599260254</v>
      </c>
      <c r="P678" s="8" t="n">
        <v>0.117516368120738</v>
      </c>
      <c r="R678" s="8" t="n">
        <v>0.425877728506798</v>
      </c>
      <c r="S678" s="8" t="n">
        <v>0.547007132616008</v>
      </c>
      <c r="U678" s="8" t="n">
        <v>0.493474237517005</v>
      </c>
      <c r="V678" s="8" t="n">
        <v>0.633136728777079</v>
      </c>
      <c r="W678" s="8" t="n">
        <v>0.580815786968238</v>
      </c>
      <c r="X678" s="8" t="n">
        <v>0.22218649202545</v>
      </c>
      <c r="Y678" s="8" t="n">
        <v>0.598731625670744</v>
      </c>
      <c r="AA678" s="8" t="n">
        <v>0.625460415073351</v>
      </c>
      <c r="AC678" s="8" t="n">
        <v>0.357816274292076</v>
      </c>
    </row>
    <row r="679" customFormat="false" ht="15" hidden="false" customHeight="false" outlineLevel="0" collapsed="false">
      <c r="B679" s="8" t="s">
        <v>94</v>
      </c>
      <c r="C679" s="8" t="n">
        <v>36.17</v>
      </c>
      <c r="D679" s="8" t="n">
        <v>40.84</v>
      </c>
      <c r="E679" s="8" t="n">
        <v>0</v>
      </c>
      <c r="F679" s="8" t="n">
        <v>-10.87</v>
      </c>
      <c r="G679" s="8" t="n">
        <v>6.61</v>
      </c>
      <c r="H679" s="8" t="n">
        <v>49.09</v>
      </c>
      <c r="I679" s="8" t="n">
        <v>44.83</v>
      </c>
      <c r="K679" s="8" t="n">
        <v>37.75</v>
      </c>
      <c r="L679" s="8" t="n">
        <v>31.99</v>
      </c>
      <c r="M679" s="8" t="n">
        <v>17.48</v>
      </c>
      <c r="N679" s="8" t="n">
        <v>20.53</v>
      </c>
      <c r="P679" s="8" t="n">
        <v>7.95999999999999</v>
      </c>
      <c r="R679" s="8" t="n">
        <v>31.02</v>
      </c>
      <c r="S679" s="8" t="n">
        <v>45</v>
      </c>
      <c r="U679" s="8" t="n">
        <v>31.26</v>
      </c>
      <c r="V679" s="8" t="n">
        <v>47.09</v>
      </c>
      <c r="W679" s="8" t="n">
        <v>41.44</v>
      </c>
      <c r="X679" s="8" t="n">
        <v>15.47</v>
      </c>
      <c r="Y679" s="8" t="n">
        <v>41.52</v>
      </c>
      <c r="AA679" s="8" t="n">
        <v>78.46</v>
      </c>
      <c r="AC679" s="8" t="n">
        <v>21.34</v>
      </c>
    </row>
    <row r="680" customFormat="false" ht="15" hidden="false" customHeight="false" outlineLevel="0" collapsed="false">
      <c r="B680" s="8" t="s">
        <v>36</v>
      </c>
      <c r="C680" s="8" t="n">
        <v>0.881395348837209</v>
      </c>
      <c r="D680" s="8" t="n">
        <v>0.936254980079681</v>
      </c>
      <c r="E680" s="8" t="n">
        <v>0.987117552334944</v>
      </c>
      <c r="F680" s="8" t="n">
        <v>0.934256055363322</v>
      </c>
      <c r="G680" s="8" t="n">
        <v>0.859405940594059</v>
      </c>
      <c r="H680" s="8" t="n">
        <v>0.897260273972603</v>
      </c>
      <c r="I680" s="8" t="n">
        <v>0.858560794044665</v>
      </c>
      <c r="K680" s="8" t="n">
        <v>0.793002915451895</v>
      </c>
      <c r="L680" s="8" t="n">
        <v>0.92603550295858</v>
      </c>
      <c r="M680" s="8" t="n">
        <v>0.956422018348624</v>
      </c>
      <c r="N680" s="8" t="n">
        <v>0.81953642384106</v>
      </c>
      <c r="P680" s="8" t="n">
        <v>0.848605577689243</v>
      </c>
      <c r="R680" s="8" t="n">
        <v>0.82640586797066</v>
      </c>
      <c r="S680" s="8" t="n">
        <v>0.773584905660377</v>
      </c>
      <c r="U680" s="8" t="n">
        <v>0.950959488272921</v>
      </c>
      <c r="V680" s="8" t="n">
        <v>0.864440078585462</v>
      </c>
      <c r="W680" s="8" t="n">
        <v>0.87758346581876</v>
      </c>
      <c r="X680" s="8" t="n">
        <v>0.83298969072165</v>
      </c>
      <c r="Y680" s="8" t="n">
        <v>0.903225806451613</v>
      </c>
      <c r="AA680" s="8" t="n">
        <v>0.638364779874214</v>
      </c>
      <c r="AC680" s="8" t="n">
        <v>0.983277591973244</v>
      </c>
    </row>
    <row r="682" customFormat="false" ht="15" hidden="false" customHeight="false" outlineLevel="0" collapsed="false">
      <c r="A682" s="1" t="s">
        <v>107</v>
      </c>
      <c r="B682" s="8" t="s">
        <v>29</v>
      </c>
      <c r="G682" s="8" t="n">
        <v>5.01</v>
      </c>
      <c r="I682" s="8" t="n">
        <v>3.85</v>
      </c>
      <c r="J682" s="8" t="n">
        <v>5.88</v>
      </c>
      <c r="K682" s="8" t="n">
        <v>7.23</v>
      </c>
      <c r="L682" s="8" t="n">
        <v>4.96</v>
      </c>
      <c r="N682" s="8" t="n">
        <v>8.57</v>
      </c>
      <c r="O682" s="8" t="n">
        <v>4.21</v>
      </c>
      <c r="T682" s="8" t="n">
        <v>6.95</v>
      </c>
      <c r="Y682" s="8" t="n">
        <v>8.2</v>
      </c>
      <c r="AA682" s="8" t="n">
        <v>8.39</v>
      </c>
      <c r="AC682" s="8" t="n">
        <v>5.97</v>
      </c>
    </row>
    <row r="683" customFormat="false" ht="15" hidden="false" customHeight="false" outlineLevel="0" collapsed="false">
      <c r="B683" s="8" t="s">
        <v>32</v>
      </c>
      <c r="G683" s="8" t="n">
        <v>4.99</v>
      </c>
      <c r="I683" s="8" t="n">
        <v>3.34</v>
      </c>
      <c r="J683" s="8" t="n">
        <v>5.66</v>
      </c>
      <c r="K683" s="8" t="n">
        <v>6.94</v>
      </c>
      <c r="L683" s="8" t="n">
        <v>4.9</v>
      </c>
      <c r="N683" s="8" t="n">
        <v>7.44</v>
      </c>
      <c r="O683" s="8" t="n">
        <v>3.82</v>
      </c>
      <c r="T683" s="8" t="n">
        <v>6.34</v>
      </c>
      <c r="Y683" s="8" t="n">
        <v>7.8</v>
      </c>
      <c r="AA683" s="8" t="n">
        <v>7.9</v>
      </c>
      <c r="AC683" s="8" t="n">
        <v>5.56</v>
      </c>
    </row>
    <row r="684" customFormat="false" ht="15" hidden="false" customHeight="false" outlineLevel="0" collapsed="false">
      <c r="B684" s="8" t="s">
        <v>93</v>
      </c>
      <c r="G684" s="8" t="n">
        <v>101.35</v>
      </c>
      <c r="I684" s="8" t="n">
        <v>119.81</v>
      </c>
      <c r="J684" s="8" t="n">
        <v>110.53</v>
      </c>
      <c r="K684" s="8" t="n">
        <v>130.21</v>
      </c>
      <c r="L684" s="8" t="n">
        <v>85.03</v>
      </c>
      <c r="N684" s="8" t="n">
        <v>101.51</v>
      </c>
      <c r="O684" s="8" t="n">
        <v>107.85</v>
      </c>
      <c r="T684" s="8" t="n">
        <v>125.95</v>
      </c>
      <c r="Y684" s="8" t="n">
        <v>120.69</v>
      </c>
      <c r="AA684" s="8" t="n">
        <v>125.2</v>
      </c>
      <c r="AC684" s="8" t="n">
        <v>118.51</v>
      </c>
    </row>
    <row r="685" customFormat="false" ht="15" hidden="false" customHeight="false" outlineLevel="0" collapsed="false">
      <c r="B685" s="8" t="s">
        <v>30</v>
      </c>
      <c r="G685" s="8" t="n">
        <v>4.89241201664728</v>
      </c>
      <c r="I685" s="8" t="n">
        <v>2.89804686412349</v>
      </c>
      <c r="J685" s="8" t="n">
        <v>5.30052600070321</v>
      </c>
      <c r="K685" s="8" t="n">
        <v>5.29996254188222</v>
      </c>
      <c r="L685" s="8" t="n">
        <v>4.88157696125082</v>
      </c>
      <c r="N685" s="8" t="n">
        <v>7.29038080709773</v>
      </c>
      <c r="O685" s="8" t="n">
        <v>3.63611383607664</v>
      </c>
      <c r="T685" s="8" t="n">
        <v>5.13241782666148</v>
      </c>
      <c r="Y685" s="8" t="n">
        <v>6.7075426473824</v>
      </c>
      <c r="AA685" s="8" t="n">
        <v>6.45544469684752</v>
      </c>
      <c r="AC685" s="8" t="n">
        <v>4.88576003565842</v>
      </c>
    </row>
    <row r="686" customFormat="false" ht="15" hidden="false" customHeight="false" outlineLevel="0" collapsed="false">
      <c r="B686" s="8" t="s">
        <v>31</v>
      </c>
      <c r="G686" s="8" t="n">
        <v>0.982041068064498</v>
      </c>
      <c r="I686" s="8" t="n">
        <v>1.66039885971535</v>
      </c>
      <c r="J686" s="8" t="n">
        <v>1.98494939881834</v>
      </c>
      <c r="K686" s="8" t="n">
        <v>4.48040143900582</v>
      </c>
      <c r="L686" s="8" t="n">
        <v>-0.424507210050945</v>
      </c>
      <c r="N686" s="8" t="n">
        <v>1.48456986615686</v>
      </c>
      <c r="O686" s="8" t="n">
        <v>1.17092961833408</v>
      </c>
      <c r="T686" s="8" t="n">
        <v>3.7220810378829</v>
      </c>
      <c r="Y686" s="8" t="n">
        <v>3.98106413331239</v>
      </c>
      <c r="AA686" s="8" t="n">
        <v>4.55381529774137</v>
      </c>
      <c r="AC686" s="8" t="n">
        <v>2.65385547345047</v>
      </c>
    </row>
    <row r="687" customFormat="false" ht="15" hidden="false" customHeight="false" outlineLevel="0" collapsed="false">
      <c r="B687" s="8" t="s">
        <v>33</v>
      </c>
      <c r="G687" s="8" t="n">
        <v>0.976529344640177</v>
      </c>
      <c r="I687" s="8" t="n">
        <v>0.752739445226879</v>
      </c>
      <c r="J687" s="8" t="n">
        <v>0.901450000119593</v>
      </c>
      <c r="K687" s="8" t="n">
        <v>0.733051527231288</v>
      </c>
      <c r="L687" s="8" t="n">
        <v>0.984188903477987</v>
      </c>
      <c r="N687" s="8" t="n">
        <v>0.850686208529491</v>
      </c>
      <c r="O687" s="8" t="n">
        <v>0.863684996692789</v>
      </c>
      <c r="T687" s="8" t="n">
        <v>0.738477385131148</v>
      </c>
      <c r="Y687" s="8" t="n">
        <v>0.817993005778341</v>
      </c>
      <c r="AA687" s="8" t="n">
        <v>0.76942129878993</v>
      </c>
      <c r="AC687" s="8" t="n">
        <v>0.818385265604426</v>
      </c>
    </row>
    <row r="688" customFormat="false" ht="15" hidden="false" customHeight="false" outlineLevel="0" collapsed="false">
      <c r="B688" s="8" t="s">
        <v>34</v>
      </c>
      <c r="G688" s="8" t="n">
        <v>0.196016181250399</v>
      </c>
      <c r="I688" s="8" t="n">
        <v>0.431272431094896</v>
      </c>
      <c r="J688" s="8" t="n">
        <v>0.337576428370465</v>
      </c>
      <c r="K688" s="8" t="n">
        <v>0.619695911342437</v>
      </c>
      <c r="L688" s="8" t="n">
        <v>-0.0855861310586582</v>
      </c>
      <c r="N688" s="8" t="n">
        <v>0.173228689166495</v>
      </c>
      <c r="O688" s="8" t="n">
        <v>0.278130550673179</v>
      </c>
      <c r="T688" s="8" t="n">
        <v>0.53555122847236</v>
      </c>
      <c r="Y688" s="8" t="n">
        <v>0.485495626013707</v>
      </c>
      <c r="AA688" s="8" t="n">
        <v>0.542767019993012</v>
      </c>
      <c r="AC688" s="8" t="n">
        <v>0.444531905100581</v>
      </c>
    </row>
    <row r="689" customFormat="false" ht="15" hidden="false" customHeight="false" outlineLevel="0" collapsed="false">
      <c r="B689" s="8" t="s">
        <v>94</v>
      </c>
      <c r="G689" s="8" t="n">
        <v>11.35</v>
      </c>
      <c r="I689" s="8" t="n">
        <v>29.81</v>
      </c>
      <c r="J689" s="8" t="n">
        <v>20.53</v>
      </c>
      <c r="K689" s="8" t="n">
        <v>40.21</v>
      </c>
      <c r="L689" s="8" t="n">
        <v>-4.97</v>
      </c>
      <c r="N689" s="8" t="n">
        <v>11.51</v>
      </c>
      <c r="O689" s="8" t="n">
        <v>17.85</v>
      </c>
      <c r="T689" s="8" t="n">
        <v>35.95</v>
      </c>
      <c r="Y689" s="8" t="n">
        <v>30.69</v>
      </c>
      <c r="AA689" s="8" t="n">
        <v>35.2</v>
      </c>
      <c r="AC689" s="8" t="n">
        <v>28.51</v>
      </c>
    </row>
    <row r="690" customFormat="false" ht="15" hidden="false" customHeight="false" outlineLevel="0" collapsed="false">
      <c r="B690" s="8" t="s">
        <v>36</v>
      </c>
      <c r="G690" s="8" t="n">
        <v>0.996007984031936</v>
      </c>
      <c r="I690" s="8" t="n">
        <v>0.867532467532468</v>
      </c>
      <c r="J690" s="8" t="n">
        <v>0.962585034013606</v>
      </c>
      <c r="K690" s="8" t="n">
        <v>0.959889349930844</v>
      </c>
      <c r="L690" s="8" t="n">
        <v>0.987903225806452</v>
      </c>
      <c r="N690" s="8" t="n">
        <v>0.868144690781797</v>
      </c>
      <c r="O690" s="8" t="n">
        <v>0.907363420427554</v>
      </c>
      <c r="T690" s="8" t="n">
        <v>0.912230215827338</v>
      </c>
      <c r="Y690" s="8" t="n">
        <v>0.951219512195122</v>
      </c>
      <c r="AA690" s="8" t="n">
        <v>0.941597139451728</v>
      </c>
      <c r="AC690" s="8" t="n">
        <v>0.931323283082077</v>
      </c>
    </row>
    <row r="692" customFormat="false" ht="15" hidden="false" customHeight="false" outlineLevel="0" collapsed="false">
      <c r="A692" s="1" t="s">
        <v>108</v>
      </c>
      <c r="B692" s="8" t="s">
        <v>29</v>
      </c>
      <c r="C692" s="8" t="n">
        <v>7.45</v>
      </c>
      <c r="D692" s="8" t="n">
        <v>7.49</v>
      </c>
      <c r="G692" s="8" t="n">
        <v>8.69</v>
      </c>
      <c r="I692" s="8" t="n">
        <v>6.84</v>
      </c>
      <c r="J692" s="8" t="n">
        <v>6.99</v>
      </c>
      <c r="N692" s="8" t="n">
        <v>6.99</v>
      </c>
      <c r="O692" s="8" t="n">
        <v>4.06</v>
      </c>
      <c r="R692" s="8" t="n">
        <v>7.79</v>
      </c>
      <c r="S692" s="8" t="n">
        <v>8.09</v>
      </c>
      <c r="T692" s="8" t="n">
        <v>6.85</v>
      </c>
      <c r="Y692" s="8" t="n">
        <v>3.13</v>
      </c>
      <c r="Z692" s="8" t="n">
        <v>3.41</v>
      </c>
      <c r="AC692" s="8" t="n">
        <v>5.79</v>
      </c>
    </row>
    <row r="693" customFormat="false" ht="15" hidden="false" customHeight="false" outlineLevel="0" collapsed="false">
      <c r="B693" s="8" t="s">
        <v>32</v>
      </c>
      <c r="C693" s="8" t="n">
        <v>7.21</v>
      </c>
      <c r="D693" s="8" t="n">
        <v>6.93</v>
      </c>
      <c r="G693" s="8" t="n">
        <v>7.73</v>
      </c>
      <c r="I693" s="8" t="n">
        <v>5.75</v>
      </c>
      <c r="J693" s="8" t="n">
        <v>5.6</v>
      </c>
      <c r="N693" s="8" t="n">
        <v>6</v>
      </c>
      <c r="O693" s="8" t="n">
        <v>4</v>
      </c>
      <c r="R693" s="8" t="n">
        <v>7.17</v>
      </c>
      <c r="S693" s="8" t="n">
        <v>6.85</v>
      </c>
      <c r="T693" s="8" t="n">
        <v>6.15</v>
      </c>
      <c r="Y693" s="8" t="n">
        <v>3.2</v>
      </c>
      <c r="Z693" s="8" t="n">
        <v>3.23</v>
      </c>
      <c r="AC693" s="8" t="n">
        <v>5.3</v>
      </c>
    </row>
    <row r="694" customFormat="false" ht="15" hidden="false" customHeight="false" outlineLevel="0" collapsed="false">
      <c r="B694" s="8" t="s">
        <v>93</v>
      </c>
      <c r="C694" s="8" t="n">
        <v>132.73</v>
      </c>
      <c r="D694" s="8" t="n">
        <v>114.68</v>
      </c>
      <c r="G694" s="8" t="n">
        <v>120.97</v>
      </c>
      <c r="I694" s="8" t="n">
        <v>143.75</v>
      </c>
      <c r="J694" s="8" t="n">
        <v>141.58</v>
      </c>
      <c r="N694" s="8" t="n">
        <v>129.41</v>
      </c>
      <c r="O694" s="8" t="n">
        <v>83.95</v>
      </c>
      <c r="R694" s="8" t="n">
        <v>139.67</v>
      </c>
      <c r="S694" s="8" t="n">
        <v>151.84</v>
      </c>
      <c r="T694" s="8" t="n">
        <v>117.34</v>
      </c>
      <c r="Y694" s="8" t="n">
        <v>72.88</v>
      </c>
      <c r="Z694" s="8" t="n">
        <v>76.65</v>
      </c>
      <c r="AC694" s="8" t="n">
        <v>99.98</v>
      </c>
    </row>
    <row r="695" customFormat="false" ht="15" hidden="false" customHeight="false" outlineLevel="0" collapsed="false">
      <c r="B695" s="8" t="s">
        <v>30</v>
      </c>
      <c r="C695" s="8" t="n">
        <v>5.29617335224926</v>
      </c>
      <c r="D695" s="8" t="n">
        <v>6.29697211812725</v>
      </c>
      <c r="G695" s="8" t="n">
        <v>6.62798690071842</v>
      </c>
      <c r="I695" s="8" t="n">
        <v>3.4000304780906</v>
      </c>
      <c r="J695" s="8" t="n">
        <v>3.47995929709905</v>
      </c>
      <c r="N695" s="8" t="n">
        <v>4.63573668213195</v>
      </c>
      <c r="O695" s="8" t="n">
        <v>3.97772119360682</v>
      </c>
      <c r="R695" s="8" t="n">
        <v>4.640345295163</v>
      </c>
      <c r="S695" s="8" t="n">
        <v>3.2327573796011</v>
      </c>
      <c r="T695" s="8" t="n">
        <v>5.46302543277129</v>
      </c>
      <c r="Y695" s="8" t="n">
        <v>3.05820901482879</v>
      </c>
      <c r="Z695" s="8" t="n">
        <v>3.14271811950145</v>
      </c>
      <c r="AC695" s="8" t="n">
        <v>5.21980203060789</v>
      </c>
    </row>
    <row r="696" customFormat="false" ht="15" hidden="false" customHeight="false" outlineLevel="0" collapsed="false">
      <c r="B696" s="8" t="s">
        <v>31</v>
      </c>
      <c r="C696" s="8" t="n">
        <v>4.89230496013125</v>
      </c>
      <c r="D696" s="8" t="n">
        <v>2.89362093984822</v>
      </c>
      <c r="G696" s="8" t="n">
        <v>3.97777445865211</v>
      </c>
      <c r="I696" s="8" t="n">
        <v>4.63705647453802</v>
      </c>
      <c r="J696" s="8" t="n">
        <v>4.38746889339786</v>
      </c>
      <c r="N696" s="8" t="n">
        <v>3.8091922259104</v>
      </c>
      <c r="O696" s="8" t="n">
        <v>-0.421585229735519</v>
      </c>
      <c r="R696" s="8" t="n">
        <v>5.46590299416836</v>
      </c>
      <c r="S696" s="8" t="n">
        <v>6.03918700858275</v>
      </c>
      <c r="T696" s="8" t="n">
        <v>2.82450935932138</v>
      </c>
      <c r="Y696" s="8" t="n">
        <v>-0.941996614441868</v>
      </c>
      <c r="Z696" s="8" t="n">
        <v>-0.745803473682747</v>
      </c>
      <c r="AC696" s="8" t="n">
        <v>0.918513342996038</v>
      </c>
    </row>
    <row r="697" customFormat="false" ht="15" hidden="false" customHeight="false" outlineLevel="0" collapsed="false">
      <c r="B697" s="8" t="s">
        <v>33</v>
      </c>
      <c r="C697" s="8" t="n">
        <v>0.710895751979767</v>
      </c>
      <c r="D697" s="8" t="n">
        <v>0.84071723873528</v>
      </c>
      <c r="G697" s="8" t="n">
        <v>0.762714257850221</v>
      </c>
      <c r="I697" s="8" t="n">
        <v>0.497080479253012</v>
      </c>
      <c r="J697" s="8" t="n">
        <v>0.497848254234485</v>
      </c>
      <c r="N697" s="8" t="n">
        <v>0.663195519618305</v>
      </c>
      <c r="O697" s="8" t="n">
        <v>0.97973428413961</v>
      </c>
      <c r="R697" s="8" t="n">
        <v>0.595679755476637</v>
      </c>
      <c r="S697" s="8" t="n">
        <v>0.399599181656502</v>
      </c>
      <c r="T697" s="8" t="n">
        <v>0.797521960988509</v>
      </c>
      <c r="Y697" s="8" t="n">
        <v>0.977063583012392</v>
      </c>
      <c r="Z697" s="8" t="n">
        <v>0.921618216862596</v>
      </c>
      <c r="AC697" s="8" t="n">
        <v>0.901520212540223</v>
      </c>
    </row>
    <row r="698" customFormat="false" ht="15" hidden="false" customHeight="false" outlineLevel="0" collapsed="false">
      <c r="B698" s="8" t="s">
        <v>34</v>
      </c>
      <c r="C698" s="8" t="n">
        <v>0.656685229547819</v>
      </c>
      <c r="D698" s="8" t="n">
        <v>0.386331233624595</v>
      </c>
      <c r="G698" s="8" t="n">
        <v>0.4577415947816</v>
      </c>
      <c r="I698" s="8" t="n">
        <v>0.677932233119594</v>
      </c>
      <c r="J698" s="8" t="n">
        <v>0.627677953275803</v>
      </c>
      <c r="N698" s="8" t="n">
        <v>0.544948816296194</v>
      </c>
      <c r="O698" s="8" t="n">
        <v>-0.103838726535842</v>
      </c>
      <c r="R698" s="8" t="n">
        <v>0.701656353551779</v>
      </c>
      <c r="S698" s="8" t="n">
        <v>0.746500248279697</v>
      </c>
      <c r="T698" s="8" t="n">
        <v>0.412337132747647</v>
      </c>
      <c r="Y698" s="8" t="n">
        <v>-0.300957384805709</v>
      </c>
      <c r="Z698" s="8" t="n">
        <v>-0.218710696094647</v>
      </c>
      <c r="AC698" s="8" t="n">
        <v>0.158637883073582</v>
      </c>
    </row>
    <row r="699" customFormat="false" ht="15" hidden="false" customHeight="false" outlineLevel="0" collapsed="false">
      <c r="B699" s="8" t="s">
        <v>94</v>
      </c>
      <c r="C699" s="8" t="n">
        <v>42.73</v>
      </c>
      <c r="D699" s="8" t="n">
        <v>24.68</v>
      </c>
      <c r="G699" s="8" t="n">
        <v>30.97</v>
      </c>
      <c r="I699" s="8" t="n">
        <v>53.75</v>
      </c>
      <c r="J699" s="8" t="n">
        <v>51.58</v>
      </c>
      <c r="N699" s="8" t="n">
        <v>39.41</v>
      </c>
      <c r="O699" s="8" t="n">
        <v>-6.05</v>
      </c>
      <c r="R699" s="8" t="n">
        <v>49.67</v>
      </c>
      <c r="S699" s="8" t="n">
        <v>61.84</v>
      </c>
      <c r="T699" s="8" t="n">
        <v>27.34</v>
      </c>
      <c r="Y699" s="8" t="n">
        <v>-17.12</v>
      </c>
      <c r="Z699" s="8" t="n">
        <v>-13.35</v>
      </c>
      <c r="AC699" s="8" t="n">
        <v>9.98</v>
      </c>
    </row>
    <row r="700" customFormat="false" ht="15" hidden="false" customHeight="false" outlineLevel="0" collapsed="false">
      <c r="B700" s="8" t="s">
        <v>36</v>
      </c>
      <c r="C700" s="8" t="n">
        <v>0.967785234899329</v>
      </c>
      <c r="D700" s="8" t="n">
        <v>0.925233644859813</v>
      </c>
      <c r="G700" s="8" t="n">
        <v>0.889528193325662</v>
      </c>
      <c r="I700" s="8" t="n">
        <v>0.840643274853801</v>
      </c>
      <c r="J700" s="8" t="n">
        <v>0.801144492131617</v>
      </c>
      <c r="N700" s="8" t="n">
        <v>0.858369098712446</v>
      </c>
      <c r="O700" s="8" t="n">
        <v>0.985221674876847</v>
      </c>
      <c r="R700" s="8" t="n">
        <v>0.920410783055199</v>
      </c>
      <c r="S700" s="8" t="n">
        <v>0.84672435105068</v>
      </c>
      <c r="T700" s="8" t="n">
        <v>0.897810218978102</v>
      </c>
      <c r="Y700" s="8" t="n">
        <v>1.0223642172524</v>
      </c>
      <c r="Z700" s="8" t="n">
        <v>0.947214076246334</v>
      </c>
      <c r="AC700" s="8" t="n">
        <v>0.915371329879102</v>
      </c>
    </row>
    <row r="702" customFormat="false" ht="15" hidden="false" customHeight="false" outlineLevel="0" collapsed="false">
      <c r="A702" s="1" t="s">
        <v>109</v>
      </c>
      <c r="B702" s="8" t="s">
        <v>29</v>
      </c>
      <c r="C702" s="8" t="n">
        <v>6.46</v>
      </c>
      <c r="D702" s="8" t="n">
        <v>9.06</v>
      </c>
      <c r="E702" s="8" t="n">
        <v>8.77</v>
      </c>
      <c r="G702" s="8" t="n">
        <v>6.14</v>
      </c>
      <c r="I702" s="8" t="n">
        <v>7.96</v>
      </c>
      <c r="J702" s="8" t="n">
        <v>5.53</v>
      </c>
      <c r="K702" s="8" t="n">
        <v>6.62</v>
      </c>
      <c r="L702" s="8" t="n">
        <v>5.6</v>
      </c>
      <c r="M702" s="8" t="n">
        <v>6.1</v>
      </c>
      <c r="N702" s="8" t="n">
        <v>6.6</v>
      </c>
      <c r="O702" s="8" t="n">
        <v>8.41</v>
      </c>
      <c r="P702" s="8" t="n">
        <v>6.11</v>
      </c>
      <c r="Q702" s="8" t="n">
        <v>7.39</v>
      </c>
      <c r="S702" s="8" t="n">
        <v>6.91</v>
      </c>
      <c r="V702" s="8" t="n">
        <v>4.97</v>
      </c>
      <c r="W702" s="8" t="n">
        <v>9.58</v>
      </c>
      <c r="X702" s="8" t="n">
        <v>9.75</v>
      </c>
      <c r="Y702" s="8" t="n">
        <v>5.38</v>
      </c>
      <c r="Z702" s="8" t="n">
        <v>7.95</v>
      </c>
      <c r="AA702" s="8" t="n">
        <v>8.01</v>
      </c>
      <c r="AB702" s="8" t="n">
        <v>5</v>
      </c>
      <c r="AC702" s="8" t="n">
        <v>6.22</v>
      </c>
    </row>
    <row r="703" customFormat="false" ht="15" hidden="false" customHeight="false" outlineLevel="0" collapsed="false">
      <c r="B703" s="8" t="s">
        <v>32</v>
      </c>
      <c r="C703" s="8" t="n">
        <v>6.14</v>
      </c>
      <c r="D703" s="8" t="n">
        <v>8.2</v>
      </c>
      <c r="E703" s="8" t="n">
        <v>8.28</v>
      </c>
      <c r="G703" s="8" t="n">
        <v>6.07</v>
      </c>
      <c r="I703" s="8" t="n">
        <v>7.47</v>
      </c>
      <c r="J703" s="8" t="n">
        <v>5.08</v>
      </c>
      <c r="K703" s="8" t="n">
        <v>6.18</v>
      </c>
      <c r="L703" s="8" t="n">
        <v>5.27</v>
      </c>
      <c r="M703" s="8" t="n">
        <v>5.24</v>
      </c>
      <c r="N703" s="8" t="n">
        <v>6.3</v>
      </c>
      <c r="O703" s="8" t="n">
        <v>7.71</v>
      </c>
      <c r="P703" s="8" t="n">
        <v>5.76</v>
      </c>
      <c r="Q703" s="8" t="n">
        <v>7.29</v>
      </c>
      <c r="S703" s="8" t="n">
        <v>5.95</v>
      </c>
      <c r="V703" s="8" t="n">
        <v>4.65</v>
      </c>
      <c r="W703" s="8" t="n">
        <v>9.33</v>
      </c>
      <c r="X703" s="8" t="n">
        <v>9.08</v>
      </c>
      <c r="Y703" s="8" t="n">
        <v>5.32</v>
      </c>
      <c r="Z703" s="8" t="n">
        <v>7.6</v>
      </c>
      <c r="AA703" s="8" t="n">
        <v>7.52</v>
      </c>
      <c r="AB703" s="8" t="n">
        <v>4.37</v>
      </c>
      <c r="AC703" s="8" t="n">
        <v>5.94</v>
      </c>
    </row>
    <row r="704" customFormat="false" ht="15" hidden="false" customHeight="false" outlineLevel="0" collapsed="false">
      <c r="B704" s="8" t="s">
        <v>93</v>
      </c>
      <c r="C704" s="8" t="n">
        <v>93.17</v>
      </c>
      <c r="D704" s="8" t="n">
        <v>106.41</v>
      </c>
      <c r="E704" s="8" t="n">
        <v>109.86</v>
      </c>
      <c r="G704" s="8" t="n">
        <v>85.27</v>
      </c>
      <c r="I704" s="8" t="n">
        <v>102.82</v>
      </c>
      <c r="J704" s="8" t="n">
        <v>95.64</v>
      </c>
      <c r="K704" s="8" t="n">
        <v>108.07</v>
      </c>
      <c r="L704" s="8" t="n">
        <v>106.44</v>
      </c>
      <c r="M704" s="8" t="n">
        <v>111.28</v>
      </c>
      <c r="N704" s="8" t="n">
        <v>99.87</v>
      </c>
      <c r="O704" s="8" t="n">
        <v>110.77</v>
      </c>
      <c r="P704" s="8" t="n">
        <v>82.51</v>
      </c>
      <c r="Q704" s="8" t="n">
        <v>81.51</v>
      </c>
      <c r="S704" s="8" t="n">
        <v>108.45</v>
      </c>
      <c r="V704" s="8" t="n">
        <v>101.35</v>
      </c>
      <c r="W704" s="8" t="n">
        <v>106.51</v>
      </c>
      <c r="X704" s="8" t="n">
        <v>114.23</v>
      </c>
      <c r="Y704" s="8" t="n">
        <v>94.49</v>
      </c>
      <c r="Z704" s="8" t="n">
        <v>115.13</v>
      </c>
      <c r="AA704" s="8" t="n">
        <v>106.64</v>
      </c>
      <c r="AB704" s="8" t="n">
        <v>62.72</v>
      </c>
      <c r="AC704" s="8" t="n">
        <v>113.03</v>
      </c>
    </row>
    <row r="705" customFormat="false" ht="15" hidden="false" customHeight="false" outlineLevel="0" collapsed="false">
      <c r="B705" s="8" t="s">
        <v>30</v>
      </c>
      <c r="C705" s="8" t="n">
        <v>6.13060491208363</v>
      </c>
      <c r="D705" s="8" t="n">
        <v>7.86597039279977</v>
      </c>
      <c r="E705" s="8" t="n">
        <v>7.78755136855216</v>
      </c>
      <c r="G705" s="8" t="n">
        <v>6.04932768811287</v>
      </c>
      <c r="I705" s="8" t="n">
        <v>7.28378754032535</v>
      </c>
      <c r="J705" s="8" t="n">
        <v>5.05540788124283</v>
      </c>
      <c r="K705" s="8" t="n">
        <v>5.87519171554554</v>
      </c>
      <c r="L705" s="8" t="n">
        <v>5.05454463617706</v>
      </c>
      <c r="M705" s="8" t="n">
        <v>4.88272615976485</v>
      </c>
      <c r="N705" s="8" t="n">
        <v>6.20675504177653</v>
      </c>
      <c r="O705" s="8" t="n">
        <v>7.20893852478873</v>
      </c>
      <c r="P705" s="8" t="n">
        <v>5.71085353377371</v>
      </c>
      <c r="Q705" s="8" t="n">
        <v>7.21011359866283</v>
      </c>
      <c r="S705" s="8" t="n">
        <v>5.64417115802175</v>
      </c>
      <c r="V705" s="8" t="n">
        <v>4.55906129807813</v>
      </c>
      <c r="W705" s="8" t="n">
        <v>8.94532550170069</v>
      </c>
      <c r="X705" s="8" t="n">
        <v>8.28010063204434</v>
      </c>
      <c r="Y705" s="8" t="n">
        <v>5.30367298514141</v>
      </c>
      <c r="Z705" s="8" t="n">
        <v>6.88063389088034</v>
      </c>
      <c r="AA705" s="8" t="n">
        <v>7.20508415414258</v>
      </c>
      <c r="AB705" s="8" t="n">
        <v>3.88395670228525</v>
      </c>
      <c r="AC705" s="8" t="n">
        <v>5.46658283718663</v>
      </c>
    </row>
    <row r="706" customFormat="false" ht="15" hidden="false" customHeight="false" outlineLevel="0" collapsed="false">
      <c r="B706" s="8" t="s">
        <v>31</v>
      </c>
      <c r="C706" s="8" t="n">
        <v>0.339534110121655</v>
      </c>
      <c r="D706" s="8" t="n">
        <v>2.31657285221023</v>
      </c>
      <c r="E706" s="8" t="n">
        <v>2.81290662521197</v>
      </c>
      <c r="G706" s="8" t="n">
        <v>-0.50053423642246</v>
      </c>
      <c r="I706" s="8" t="n">
        <v>1.65750989963895</v>
      </c>
      <c r="J706" s="8" t="n">
        <v>0.499250592656482</v>
      </c>
      <c r="K706" s="8" t="n">
        <v>1.91690435483492</v>
      </c>
      <c r="L706" s="8" t="n">
        <v>1.49146857858076</v>
      </c>
      <c r="M706" s="8" t="n">
        <v>1.90173217061394</v>
      </c>
      <c r="N706" s="8" t="n">
        <v>1.07990363059931</v>
      </c>
      <c r="O706" s="8" t="n">
        <v>2.73410046373884</v>
      </c>
      <c r="P706" s="8" t="n">
        <v>-0.75083414665578</v>
      </c>
      <c r="Q706" s="8" t="n">
        <v>-1.07627222131642</v>
      </c>
      <c r="S706" s="8" t="n">
        <v>1.88303795473044</v>
      </c>
      <c r="V706" s="8" t="n">
        <v>0.915128450200384</v>
      </c>
      <c r="W706" s="8" t="n">
        <v>2.65142446028985</v>
      </c>
      <c r="X706" s="8" t="n">
        <v>3.72643710844809</v>
      </c>
      <c r="Y706" s="8" t="n">
        <v>0.41647673005974</v>
      </c>
      <c r="Z706" s="8" t="n">
        <v>3.22751874660224</v>
      </c>
      <c r="AA706" s="8" t="n">
        <v>2.15340714490396</v>
      </c>
      <c r="AB706" s="8" t="n">
        <v>-2.00294291850105</v>
      </c>
      <c r="AC706" s="8" t="n">
        <v>2.32380551771799</v>
      </c>
    </row>
    <row r="707" customFormat="false" ht="15" hidden="false" customHeight="false" outlineLevel="0" collapsed="false">
      <c r="B707" s="8" t="s">
        <v>33</v>
      </c>
      <c r="C707" s="8" t="n">
        <v>0.949010048310159</v>
      </c>
      <c r="D707" s="8" t="n">
        <v>0.868208652626906</v>
      </c>
      <c r="E707" s="8" t="n">
        <v>0.887976210781318</v>
      </c>
      <c r="G707" s="8" t="n">
        <v>0.985232522493953</v>
      </c>
      <c r="I707" s="8" t="n">
        <v>0.915048685970522</v>
      </c>
      <c r="J707" s="8" t="n">
        <v>0.914178640369409</v>
      </c>
      <c r="K707" s="8" t="n">
        <v>0.887491195701743</v>
      </c>
      <c r="L707" s="8" t="n">
        <v>0.902597256460189</v>
      </c>
      <c r="M707" s="8" t="n">
        <v>0.80044691143686</v>
      </c>
      <c r="N707" s="8" t="n">
        <v>0.940417430572202</v>
      </c>
      <c r="O707" s="8" t="n">
        <v>0.857186507109242</v>
      </c>
      <c r="P707" s="8" t="n">
        <v>0.93467324611681</v>
      </c>
      <c r="Q707" s="8" t="n">
        <v>0.975658132430694</v>
      </c>
      <c r="S707" s="8" t="n">
        <v>0.816812034445984</v>
      </c>
      <c r="V707" s="8" t="n">
        <v>0.917316156554956</v>
      </c>
      <c r="W707" s="8" t="n">
        <v>0.933750052369592</v>
      </c>
      <c r="X707" s="8" t="n">
        <v>0.849241090466086</v>
      </c>
      <c r="Y707" s="8" t="n">
        <v>0.98581282251699</v>
      </c>
      <c r="Z707" s="8" t="n">
        <v>0.865488539733376</v>
      </c>
      <c r="AA707" s="8" t="n">
        <v>0.899511130354879</v>
      </c>
      <c r="AB707" s="8" t="n">
        <v>0.776791340457049</v>
      </c>
      <c r="AC707" s="8" t="n">
        <v>0.878871838775986</v>
      </c>
    </row>
    <row r="708" customFormat="false" ht="15" hidden="false" customHeight="false" outlineLevel="0" collapsed="false">
      <c r="B708" s="8" t="s">
        <v>34</v>
      </c>
      <c r="C708" s="8" t="n">
        <v>0.0525594597711541</v>
      </c>
      <c r="D708" s="8" t="n">
        <v>0.255692367793623</v>
      </c>
      <c r="E708" s="8" t="n">
        <v>0.320741918496234</v>
      </c>
      <c r="G708" s="8" t="n">
        <v>-0.081520233945026</v>
      </c>
      <c r="I708" s="8" t="n">
        <v>0.208229886889316</v>
      </c>
      <c r="J708" s="8" t="n">
        <v>0.0902803965020763</v>
      </c>
      <c r="K708" s="8" t="n">
        <v>0.289562591364791</v>
      </c>
      <c r="L708" s="8" t="n">
        <v>0.266333674746564</v>
      </c>
      <c r="M708" s="8" t="n">
        <v>0.311759372231794</v>
      </c>
      <c r="N708" s="8" t="n">
        <v>0.163621762212017</v>
      </c>
      <c r="O708" s="8" t="n">
        <v>0.325101125295938</v>
      </c>
      <c r="P708" s="8" t="n">
        <v>-0.122886112382288</v>
      </c>
      <c r="Q708" s="8" t="n">
        <v>-0.145639001531315</v>
      </c>
      <c r="S708" s="8" t="n">
        <v>0.272509110670107</v>
      </c>
      <c r="V708" s="8" t="n">
        <v>0.184130472877341</v>
      </c>
      <c r="W708" s="8" t="n">
        <v>0.276766645124201</v>
      </c>
      <c r="X708" s="8" t="n">
        <v>0.382198677789547</v>
      </c>
      <c r="Y708" s="8" t="n">
        <v>0.077412031609617</v>
      </c>
      <c r="Z708" s="8" t="n">
        <v>0.40597720083047</v>
      </c>
      <c r="AA708" s="8" t="n">
        <v>0.268839843308859</v>
      </c>
      <c r="AB708" s="8" t="n">
        <v>-0.400588583700211</v>
      </c>
      <c r="AC708" s="8" t="n">
        <v>0.373602173266558</v>
      </c>
    </row>
    <row r="709" customFormat="false" ht="15" hidden="false" customHeight="false" outlineLevel="0" collapsed="false">
      <c r="B709" s="8" t="s">
        <v>94</v>
      </c>
      <c r="C709" s="8" t="n">
        <v>3.17</v>
      </c>
      <c r="D709" s="8" t="n">
        <v>16.41</v>
      </c>
      <c r="E709" s="8" t="n">
        <v>19.86</v>
      </c>
      <c r="G709" s="8" t="n">
        <v>-4.73</v>
      </c>
      <c r="I709" s="8" t="n">
        <v>12.82</v>
      </c>
      <c r="J709" s="8" t="n">
        <v>5.64</v>
      </c>
      <c r="K709" s="8" t="n">
        <v>18.07</v>
      </c>
      <c r="L709" s="8" t="n">
        <v>16.44</v>
      </c>
      <c r="M709" s="8" t="n">
        <v>21.28</v>
      </c>
      <c r="N709" s="8" t="n">
        <v>9.87000000000001</v>
      </c>
      <c r="O709" s="8" t="n">
        <v>20.77</v>
      </c>
      <c r="P709" s="8" t="n">
        <v>-7.49</v>
      </c>
      <c r="Q709" s="8" t="n">
        <v>-8.49</v>
      </c>
      <c r="S709" s="8" t="n">
        <v>18.45</v>
      </c>
      <c r="V709" s="8" t="n">
        <v>11.35</v>
      </c>
      <c r="W709" s="8" t="n">
        <v>16.51</v>
      </c>
      <c r="X709" s="8" t="n">
        <v>24.23</v>
      </c>
      <c r="Y709" s="8" t="n">
        <v>4.49</v>
      </c>
      <c r="Z709" s="8" t="n">
        <v>25.13</v>
      </c>
      <c r="AA709" s="8" t="n">
        <v>16.64</v>
      </c>
      <c r="AB709" s="8" t="n">
        <v>-27.28</v>
      </c>
      <c r="AC709" s="8" t="n">
        <v>23.03</v>
      </c>
    </row>
    <row r="710" customFormat="false" ht="15" hidden="false" customHeight="false" outlineLevel="0" collapsed="false">
      <c r="B710" s="8" t="s">
        <v>36</v>
      </c>
      <c r="C710" s="8" t="n">
        <v>0.95046439628483</v>
      </c>
      <c r="D710" s="8" t="n">
        <v>0.905077262693157</v>
      </c>
      <c r="E710" s="8" t="n">
        <v>0.944127708095781</v>
      </c>
      <c r="G710" s="8" t="n">
        <v>0.988599348534202</v>
      </c>
      <c r="I710" s="8" t="n">
        <v>0.938442211055276</v>
      </c>
      <c r="J710" s="8" t="n">
        <v>0.918625678119349</v>
      </c>
      <c r="K710" s="8" t="n">
        <v>0.933534743202417</v>
      </c>
      <c r="L710" s="8" t="n">
        <v>0.941071428571429</v>
      </c>
      <c r="M710" s="8" t="n">
        <v>0.859016393442623</v>
      </c>
      <c r="N710" s="8" t="n">
        <v>0.954545454545455</v>
      </c>
      <c r="O710" s="8" t="n">
        <v>0.916765755053508</v>
      </c>
      <c r="P710" s="8" t="n">
        <v>0.942716857610475</v>
      </c>
      <c r="Q710" s="8" t="n">
        <v>0.986468200270636</v>
      </c>
      <c r="S710" s="8" t="n">
        <v>0.861070911722142</v>
      </c>
      <c r="V710" s="8" t="n">
        <v>0.935613682092556</v>
      </c>
      <c r="W710" s="8" t="n">
        <v>0.973903966597077</v>
      </c>
      <c r="X710" s="8" t="n">
        <v>0.931282051282051</v>
      </c>
      <c r="Y710" s="8" t="n">
        <v>0.988847583643123</v>
      </c>
      <c r="Z710" s="8" t="n">
        <v>0.955974842767296</v>
      </c>
      <c r="AA710" s="8" t="n">
        <v>0.938826466916355</v>
      </c>
      <c r="AB710" s="8" t="n">
        <v>0.874</v>
      </c>
      <c r="AC710" s="8" t="n">
        <v>0.954983922829582</v>
      </c>
    </row>
    <row r="712" customFormat="false" ht="15" hidden="false" customHeight="false" outlineLevel="0" collapsed="false">
      <c r="A712" s="1" t="s">
        <v>110</v>
      </c>
      <c r="B712" s="8" t="s">
        <v>29</v>
      </c>
      <c r="C712" s="8" t="n">
        <v>5.39</v>
      </c>
      <c r="D712" s="8" t="n">
        <v>9.8</v>
      </c>
      <c r="E712" s="8" t="n">
        <v>7.22</v>
      </c>
      <c r="G712" s="8" t="n">
        <v>8.71</v>
      </c>
      <c r="I712" s="8" t="n">
        <v>8.48</v>
      </c>
      <c r="J712" s="8" t="n">
        <v>6.76</v>
      </c>
      <c r="K712" s="8" t="n">
        <v>7.21</v>
      </c>
      <c r="L712" s="8" t="n">
        <v>7.26</v>
      </c>
      <c r="M712" s="8" t="n">
        <v>6.52</v>
      </c>
      <c r="N712" s="8" t="n">
        <v>7.55</v>
      </c>
      <c r="O712" s="8" t="n">
        <v>6.56</v>
      </c>
      <c r="P712" s="8" t="n">
        <v>3.3</v>
      </c>
      <c r="Q712" s="8" t="n">
        <v>8.01</v>
      </c>
      <c r="R712" s="8" t="n">
        <v>5.15</v>
      </c>
      <c r="S712" s="8" t="n">
        <v>6.45</v>
      </c>
      <c r="T712" s="8" t="n">
        <v>8.99</v>
      </c>
      <c r="U712" s="8" t="n">
        <v>9.19</v>
      </c>
      <c r="V712" s="8" t="n">
        <v>6.36</v>
      </c>
      <c r="W712" s="8" t="n">
        <v>8.14</v>
      </c>
      <c r="X712" s="8" t="n">
        <v>6.28</v>
      </c>
      <c r="Y712" s="8" t="n">
        <v>4.53</v>
      </c>
      <c r="Z712" s="8" t="n">
        <v>3.11</v>
      </c>
      <c r="AA712" s="8" t="n">
        <v>4.47</v>
      </c>
      <c r="AB712" s="8" t="n">
        <v>5.2</v>
      </c>
      <c r="AC712" s="8" t="n">
        <v>3.99</v>
      </c>
    </row>
    <row r="713" customFormat="false" ht="15" hidden="false" customHeight="false" outlineLevel="0" collapsed="false">
      <c r="B713" s="8" t="s">
        <v>32</v>
      </c>
      <c r="C713" s="8" t="n">
        <v>4.05</v>
      </c>
      <c r="D713" s="8" t="n">
        <v>8.56</v>
      </c>
      <c r="E713" s="8" t="n">
        <v>6.41</v>
      </c>
      <c r="G713" s="8" t="n">
        <v>7.26</v>
      </c>
      <c r="I713" s="8" t="n">
        <v>7.13</v>
      </c>
      <c r="J713" s="8" t="n">
        <v>5.67</v>
      </c>
      <c r="K713" s="8" t="n">
        <v>6.37</v>
      </c>
      <c r="L713" s="8" t="n">
        <v>6.6</v>
      </c>
      <c r="M713" s="8" t="n">
        <v>6.55</v>
      </c>
      <c r="N713" s="8" t="n">
        <v>7.13</v>
      </c>
      <c r="O713" s="8" t="n">
        <v>4.4</v>
      </c>
      <c r="P713" s="8" t="n">
        <v>3.02</v>
      </c>
      <c r="Q713" s="8" t="n">
        <v>6.81</v>
      </c>
      <c r="R713" s="8" t="n">
        <v>4.81</v>
      </c>
      <c r="S713" s="8" t="n">
        <v>5.68</v>
      </c>
      <c r="T713" s="8" t="n">
        <v>8.32</v>
      </c>
      <c r="U713" s="8" t="n">
        <v>8.2</v>
      </c>
      <c r="V713" s="8" t="n">
        <v>6.07</v>
      </c>
      <c r="W713" s="8" t="n">
        <v>7.19</v>
      </c>
      <c r="X713" s="8" t="n">
        <v>5.71</v>
      </c>
      <c r="Y713" s="8" t="n">
        <v>4.25</v>
      </c>
      <c r="Z713" s="8" t="n">
        <v>2.79</v>
      </c>
      <c r="AA713" s="8" t="n">
        <v>4.31</v>
      </c>
      <c r="AB713" s="8" t="n">
        <v>4.96</v>
      </c>
      <c r="AC713" s="8" t="n">
        <v>3.24</v>
      </c>
    </row>
    <row r="714" customFormat="false" ht="15" hidden="false" customHeight="false" outlineLevel="0" collapsed="false">
      <c r="B714" s="8" t="s">
        <v>93</v>
      </c>
      <c r="C714" s="8" t="n">
        <v>120.97</v>
      </c>
      <c r="D714" s="8" t="n">
        <v>117.13</v>
      </c>
      <c r="E714" s="8" t="n">
        <v>118.55</v>
      </c>
      <c r="G714" s="8" t="n">
        <v>124.78</v>
      </c>
      <c r="I714" s="8" t="n">
        <v>102.74</v>
      </c>
      <c r="J714" s="8" t="n">
        <v>105.29</v>
      </c>
      <c r="K714" s="8" t="n">
        <v>102.93</v>
      </c>
      <c r="L714" s="8" t="n">
        <v>97.29</v>
      </c>
      <c r="M714" s="8" t="n">
        <v>91.64</v>
      </c>
      <c r="N714" s="8" t="n">
        <v>109.69</v>
      </c>
      <c r="P714" s="8" t="n">
        <v>99.57</v>
      </c>
      <c r="Q714" s="8" t="n">
        <v>108.45</v>
      </c>
      <c r="R714" s="8" t="n">
        <v>101.05</v>
      </c>
      <c r="S714" s="8" t="n">
        <v>108.45</v>
      </c>
      <c r="T714" s="8" t="n">
        <v>105.04</v>
      </c>
      <c r="U714" s="8" t="n">
        <v>119.65</v>
      </c>
      <c r="V714" s="8" t="n">
        <v>101.1</v>
      </c>
      <c r="W714" s="8" t="n">
        <v>114.43</v>
      </c>
      <c r="X714" s="8" t="n">
        <v>106.92</v>
      </c>
      <c r="Y714" s="8" t="n">
        <v>96.76</v>
      </c>
      <c r="Z714" s="8" t="n">
        <v>101.92</v>
      </c>
      <c r="AA714" s="8" t="n">
        <v>87.54</v>
      </c>
      <c r="AB714" s="8" t="n">
        <v>104.6</v>
      </c>
      <c r="AC714" s="8" t="n">
        <v>57.53</v>
      </c>
    </row>
    <row r="715" customFormat="false" ht="15" hidden="false" customHeight="false" outlineLevel="0" collapsed="false">
      <c r="B715" s="8" t="s">
        <v>30</v>
      </c>
      <c r="C715" s="8" t="n">
        <v>3.47261926881107</v>
      </c>
      <c r="D715" s="8" t="n">
        <v>7.61817880821262</v>
      </c>
      <c r="E715" s="8" t="n">
        <v>5.6305464262813</v>
      </c>
      <c r="G715" s="8" t="n">
        <v>5.96298920772158</v>
      </c>
      <c r="I715" s="8" t="n">
        <v>6.95446527955431</v>
      </c>
      <c r="J715" s="8" t="n">
        <v>5.46930160857124</v>
      </c>
      <c r="K715" s="8" t="n">
        <v>6.20848334436975</v>
      </c>
      <c r="L715" s="8" t="n">
        <v>6.54664958930617</v>
      </c>
      <c r="M715" s="8" t="n">
        <v>6.5473169789254</v>
      </c>
      <c r="N715" s="8" t="n">
        <v>6.71310437026712</v>
      </c>
      <c r="P715" s="8" t="n">
        <v>2.9779713298961</v>
      </c>
      <c r="Q715" s="8" t="n">
        <v>6.45996732539969</v>
      </c>
      <c r="R715" s="8" t="n">
        <v>4.72082403064941</v>
      </c>
      <c r="S715" s="8" t="n">
        <v>5.38804910547287</v>
      </c>
      <c r="T715" s="8" t="n">
        <v>8.03499757742933</v>
      </c>
      <c r="U715" s="8" t="n">
        <v>7.12632113366975</v>
      </c>
      <c r="V715" s="8" t="n">
        <v>5.95644647043293</v>
      </c>
      <c r="W715" s="8" t="n">
        <v>6.54625941970655</v>
      </c>
      <c r="X715" s="8" t="n">
        <v>5.46282581440092</v>
      </c>
      <c r="Y715" s="8" t="n">
        <v>4.22045369265672</v>
      </c>
      <c r="Z715" s="8" t="n">
        <v>2.72983908115276</v>
      </c>
      <c r="AA715" s="8" t="n">
        <v>4.30602803413825</v>
      </c>
      <c r="AB715" s="8" t="n">
        <v>4.79983748559058</v>
      </c>
      <c r="AC715" s="8" t="n">
        <v>2.73349941712609</v>
      </c>
    </row>
    <row r="716" customFormat="false" ht="15" hidden="false" customHeight="false" outlineLevel="0" collapsed="false">
      <c r="B716" s="8" t="s">
        <v>31</v>
      </c>
      <c r="C716" s="8" t="n">
        <v>2.08408622995356</v>
      </c>
      <c r="D716" s="8" t="n">
        <v>3.9034538099099</v>
      </c>
      <c r="E716" s="8" t="n">
        <v>3.06350239782686</v>
      </c>
      <c r="G716" s="8" t="n">
        <v>4.14129927783491</v>
      </c>
      <c r="I716" s="8" t="n">
        <v>1.57235895248942</v>
      </c>
      <c r="J716" s="8" t="n">
        <v>1.49520564287325</v>
      </c>
      <c r="K716" s="8" t="n">
        <v>1.42535418850313</v>
      </c>
      <c r="L716" s="8" t="n">
        <v>0.837483823627246</v>
      </c>
      <c r="M716" s="8" t="n">
        <v>0.187457668488531</v>
      </c>
      <c r="N716" s="8" t="n">
        <v>2.402317571409</v>
      </c>
      <c r="P716" s="8" t="n">
        <v>0.502082421836147</v>
      </c>
      <c r="Q716" s="8" t="n">
        <v>2.1552081465066</v>
      </c>
      <c r="R716" s="8" t="n">
        <v>0.921911314413182</v>
      </c>
      <c r="S716" s="8" t="n">
        <v>1.79758917359141</v>
      </c>
      <c r="T716" s="8" t="n">
        <v>2.15898446745334</v>
      </c>
      <c r="U716" s="8" t="n">
        <v>4.05654373818548</v>
      </c>
      <c r="V716" s="8" t="n">
        <v>1.16860833681226</v>
      </c>
      <c r="W716" s="8" t="n">
        <v>2.9736488713201</v>
      </c>
      <c r="X716" s="8" t="n">
        <v>1.66181651258943</v>
      </c>
      <c r="Y716" s="8" t="n">
        <v>0.500270554940275</v>
      </c>
      <c r="Z716" s="8" t="n">
        <v>0.576262605945486</v>
      </c>
      <c r="AA716" s="8" t="n">
        <v>-0.184993430195413</v>
      </c>
      <c r="AB716" s="8" t="n">
        <v>1.25026401688584</v>
      </c>
      <c r="AC716" s="8" t="n">
        <v>-1.73941971259709</v>
      </c>
    </row>
    <row r="717" customFormat="false" ht="15" hidden="false" customHeight="false" outlineLevel="0" collapsed="false">
      <c r="B717" s="8" t="s">
        <v>33</v>
      </c>
      <c r="C717" s="8" t="n">
        <v>0.644270736328585</v>
      </c>
      <c r="D717" s="8" t="n">
        <v>0.777365184511492</v>
      </c>
      <c r="E717" s="8" t="n">
        <v>0.779854075662229</v>
      </c>
      <c r="G717" s="8" t="n">
        <v>0.684614145547828</v>
      </c>
      <c r="I717" s="8" t="n">
        <v>0.820102037683291</v>
      </c>
      <c r="J717" s="8" t="n">
        <v>0.809068285291604</v>
      </c>
      <c r="K717" s="8" t="n">
        <v>0.861093390342545</v>
      </c>
      <c r="L717" s="8" t="n">
        <v>0.901742367673027</v>
      </c>
      <c r="M717" s="8" t="n">
        <v>1.00418972069408</v>
      </c>
      <c r="N717" s="8" t="n">
        <v>0.889152896724123</v>
      </c>
      <c r="P717" s="8" t="n">
        <v>0.90241555451397</v>
      </c>
      <c r="Q717" s="8" t="n">
        <v>0.806487805917564</v>
      </c>
      <c r="R717" s="8" t="n">
        <v>0.916664860320274</v>
      </c>
      <c r="S717" s="8" t="n">
        <v>0.835356450460909</v>
      </c>
      <c r="T717" s="8" t="n">
        <v>0.893770587033296</v>
      </c>
      <c r="U717" s="8" t="n">
        <v>0.775442996046763</v>
      </c>
      <c r="V717" s="8" t="n">
        <v>0.936548187174989</v>
      </c>
      <c r="W717" s="8" t="n">
        <v>0.804208773919723</v>
      </c>
      <c r="X717" s="8" t="n">
        <v>0.869876722038363</v>
      </c>
      <c r="Y717" s="8" t="n">
        <v>0.931667481822676</v>
      </c>
      <c r="Z717" s="8" t="n">
        <v>0.877761762428539</v>
      </c>
      <c r="AA717" s="8" t="n">
        <v>0.963317233587976</v>
      </c>
      <c r="AB717" s="8" t="n">
        <v>0.92304567030588</v>
      </c>
      <c r="AC717" s="8" t="n">
        <v>0.685087573214558</v>
      </c>
    </row>
    <row r="718" customFormat="false" ht="15" hidden="false" customHeight="false" outlineLevel="0" collapsed="false">
      <c r="B718" s="8" t="s">
        <v>34</v>
      </c>
      <c r="C718" s="8" t="n">
        <v>0.386657927635169</v>
      </c>
      <c r="D718" s="8" t="n">
        <v>0.398311613256112</v>
      </c>
      <c r="E718" s="8" t="n">
        <v>0.42430781133336</v>
      </c>
      <c r="G718" s="8" t="n">
        <v>0.475464899866235</v>
      </c>
      <c r="I718" s="8" t="n">
        <v>0.185419687793564</v>
      </c>
      <c r="J718" s="8" t="n">
        <v>0.221184266697227</v>
      </c>
      <c r="K718" s="8" t="n">
        <v>0.1976912882806</v>
      </c>
      <c r="L718" s="8" t="n">
        <v>0.115355898571246</v>
      </c>
      <c r="M718" s="8" t="n">
        <v>0.0287511761485477</v>
      </c>
      <c r="N718" s="8" t="n">
        <v>0.318187757802517</v>
      </c>
      <c r="P718" s="8" t="n">
        <v>0.152146188435196</v>
      </c>
      <c r="Q718" s="8" t="n">
        <v>0.269064687454008</v>
      </c>
      <c r="R718" s="8" t="n">
        <v>0.179011905711298</v>
      </c>
      <c r="S718" s="8" t="n">
        <v>0.278695995905645</v>
      </c>
      <c r="T718" s="8" t="n">
        <v>0.240154000829071</v>
      </c>
      <c r="U718" s="8" t="n">
        <v>0.441408458997332</v>
      </c>
      <c r="V718" s="8" t="n">
        <v>0.183743449184317</v>
      </c>
      <c r="W718" s="8" t="n">
        <v>0.365313129154803</v>
      </c>
      <c r="X718" s="8" t="n">
        <v>0.264620463788126</v>
      </c>
      <c r="Y718" s="8" t="n">
        <v>0.110435001090568</v>
      </c>
      <c r="Z718" s="8" t="n">
        <v>0.185293442426201</v>
      </c>
      <c r="AA718" s="8" t="n">
        <v>-0.0413855548535599</v>
      </c>
      <c r="AB718" s="8" t="n">
        <v>0.240435387862662</v>
      </c>
      <c r="AC718" s="8" t="n">
        <v>-0.435944790124584</v>
      </c>
    </row>
    <row r="719" customFormat="false" ht="15" hidden="false" customHeight="false" outlineLevel="0" collapsed="false">
      <c r="B719" s="8" t="s">
        <v>94</v>
      </c>
      <c r="C719" s="8" t="n">
        <v>30.97</v>
      </c>
      <c r="D719" s="8" t="n">
        <v>27.13</v>
      </c>
      <c r="E719" s="8" t="n">
        <v>28.55</v>
      </c>
      <c r="G719" s="8" t="n">
        <v>34.78</v>
      </c>
      <c r="I719" s="8" t="n">
        <v>12.74</v>
      </c>
      <c r="J719" s="8" t="n">
        <v>15.29</v>
      </c>
      <c r="K719" s="8" t="n">
        <v>12.93</v>
      </c>
      <c r="L719" s="8" t="n">
        <v>7.29000000000001</v>
      </c>
      <c r="M719" s="8" t="n">
        <v>1.64</v>
      </c>
      <c r="N719" s="8" t="n">
        <v>19.69</v>
      </c>
      <c r="P719" s="8" t="n">
        <v>9.56999999999999</v>
      </c>
      <c r="Q719" s="8" t="n">
        <v>18.45</v>
      </c>
      <c r="R719" s="8" t="n">
        <v>11.05</v>
      </c>
      <c r="S719" s="8" t="n">
        <v>18.45</v>
      </c>
      <c r="T719" s="8" t="n">
        <v>15.04</v>
      </c>
      <c r="U719" s="8" t="n">
        <v>29.65</v>
      </c>
      <c r="V719" s="8" t="n">
        <v>11.1</v>
      </c>
      <c r="W719" s="8" t="n">
        <v>24.43</v>
      </c>
      <c r="X719" s="8" t="n">
        <v>16.92</v>
      </c>
      <c r="Y719" s="8" t="n">
        <v>6.76000000000001</v>
      </c>
      <c r="Z719" s="8" t="n">
        <v>11.92</v>
      </c>
      <c r="AA719" s="8" t="n">
        <v>-2.45999999999999</v>
      </c>
      <c r="AB719" s="8" t="n">
        <v>14.6</v>
      </c>
      <c r="AC719" s="8" t="n">
        <v>-32.47</v>
      </c>
    </row>
    <row r="720" customFormat="false" ht="15" hidden="false" customHeight="false" outlineLevel="0" collapsed="false">
      <c r="B720" s="8" t="s">
        <v>36</v>
      </c>
      <c r="C720" s="8" t="n">
        <v>0.75139146567718</v>
      </c>
      <c r="D720" s="8" t="n">
        <v>0.873469387755102</v>
      </c>
      <c r="E720" s="8" t="n">
        <v>0.887811634349031</v>
      </c>
      <c r="G720" s="8" t="n">
        <v>0.833524684270953</v>
      </c>
      <c r="I720" s="8" t="n">
        <v>0.840801886792453</v>
      </c>
      <c r="J720" s="8" t="n">
        <v>0.838757396449704</v>
      </c>
      <c r="K720" s="8" t="n">
        <v>0.883495145631068</v>
      </c>
      <c r="L720" s="8" t="n">
        <v>0.909090909090909</v>
      </c>
      <c r="M720" s="8" t="n">
        <v>1.00460122699387</v>
      </c>
      <c r="N720" s="8" t="n">
        <v>0.944370860927152</v>
      </c>
      <c r="O720" s="8" t="n">
        <v>0.670731707317073</v>
      </c>
      <c r="P720" s="8" t="n">
        <v>0.915151515151515</v>
      </c>
      <c r="Q720" s="8" t="n">
        <v>0.850187265917603</v>
      </c>
      <c r="R720" s="8" t="n">
        <v>0.933980582524272</v>
      </c>
      <c r="S720" s="8" t="n">
        <v>0.88062015503876</v>
      </c>
      <c r="T720" s="8" t="n">
        <v>0.925472747497219</v>
      </c>
      <c r="U720" s="8" t="n">
        <v>0.892274211099021</v>
      </c>
      <c r="V720" s="8" t="n">
        <v>0.95440251572327</v>
      </c>
      <c r="W720" s="8" t="n">
        <v>0.883292383292383</v>
      </c>
      <c r="X720" s="8" t="n">
        <v>0.909235668789809</v>
      </c>
      <c r="Y720" s="8" t="n">
        <v>0.938189845474614</v>
      </c>
      <c r="Z720" s="8" t="n">
        <v>0.897106109324759</v>
      </c>
      <c r="AA720" s="8" t="n">
        <v>0.96420581655481</v>
      </c>
      <c r="AB720" s="8" t="n">
        <v>0.953846153846154</v>
      </c>
      <c r="AC720" s="8" t="n">
        <v>0.81203007518797</v>
      </c>
    </row>
    <row r="722" customFormat="false" ht="15" hidden="false" customHeight="false" outlineLevel="0" collapsed="false">
      <c r="A722" s="1" t="s">
        <v>111</v>
      </c>
      <c r="B722" s="8" t="s">
        <v>29</v>
      </c>
      <c r="C722" s="8" t="n">
        <v>9.91</v>
      </c>
      <c r="E722" s="8" t="n">
        <v>6.73</v>
      </c>
      <c r="F722" s="8" t="n">
        <v>5.54</v>
      </c>
      <c r="G722" s="8" t="n">
        <v>9.26</v>
      </c>
      <c r="H722" s="8" t="n">
        <v>6.12</v>
      </c>
      <c r="J722" s="8" t="n">
        <v>6.78</v>
      </c>
      <c r="K722" s="8" t="n">
        <v>8.18</v>
      </c>
      <c r="L722" s="8" t="n">
        <v>9.88</v>
      </c>
      <c r="M722" s="8" t="n">
        <v>10.11</v>
      </c>
      <c r="O722" s="8" t="n">
        <v>7.9</v>
      </c>
      <c r="P722" s="8" t="n">
        <v>9.92</v>
      </c>
      <c r="Q722" s="8" t="n">
        <v>12.45</v>
      </c>
      <c r="R722" s="8" t="n">
        <v>10.55</v>
      </c>
      <c r="S722" s="8" t="n">
        <v>7.55</v>
      </c>
      <c r="V722" s="8" t="n">
        <v>10.93</v>
      </c>
      <c r="W722" s="8" t="n">
        <v>10.55</v>
      </c>
      <c r="X722" s="8" t="n">
        <v>5.56</v>
      </c>
      <c r="Y722" s="8" t="n">
        <v>12.42</v>
      </c>
      <c r="Z722" s="8" t="n">
        <v>12.35</v>
      </c>
      <c r="AA722" s="8" t="n">
        <v>5.14</v>
      </c>
      <c r="AB722" s="8" t="n">
        <v>10.91</v>
      </c>
    </row>
    <row r="723" customFormat="false" ht="15" hidden="false" customHeight="false" outlineLevel="0" collapsed="false">
      <c r="B723" s="8" t="s">
        <v>32</v>
      </c>
      <c r="C723" s="8" t="n">
        <v>9.03</v>
      </c>
      <c r="E723" s="8" t="n">
        <v>5.87</v>
      </c>
      <c r="F723" s="8" t="n">
        <v>5.17</v>
      </c>
      <c r="G723" s="8" t="n">
        <v>7.93</v>
      </c>
      <c r="H723" s="8" t="n">
        <v>5.77</v>
      </c>
      <c r="J723" s="8" t="n">
        <v>6.53</v>
      </c>
      <c r="K723" s="8" t="n">
        <v>7.26</v>
      </c>
      <c r="L723" s="8" t="n">
        <v>8.84</v>
      </c>
      <c r="M723" s="8" t="n">
        <v>8.98</v>
      </c>
      <c r="O723" s="8" t="n">
        <v>7.47</v>
      </c>
      <c r="P723" s="8" t="n">
        <v>8.72</v>
      </c>
      <c r="Q723" s="8" t="n">
        <v>10.61</v>
      </c>
      <c r="R723" s="8" t="n">
        <v>8.99</v>
      </c>
      <c r="S723" s="8" t="n">
        <v>7.17</v>
      </c>
      <c r="V723" s="8" t="n">
        <v>10.02</v>
      </c>
      <c r="W723" s="8" t="n">
        <v>8.71</v>
      </c>
      <c r="X723" s="8" t="n">
        <v>5.33</v>
      </c>
      <c r="Y723" s="8" t="n">
        <v>11.28</v>
      </c>
      <c r="Z723" s="8" t="n">
        <v>10.14</v>
      </c>
      <c r="AA723" s="8" t="n">
        <v>4.48</v>
      </c>
      <c r="AB723" s="8" t="n">
        <v>9.82</v>
      </c>
    </row>
    <row r="724" customFormat="false" ht="15" hidden="false" customHeight="false" outlineLevel="0" collapsed="false">
      <c r="B724" s="8" t="s">
        <v>93</v>
      </c>
      <c r="C724" s="8" t="n">
        <v>142.11</v>
      </c>
      <c r="E724" s="8" t="n">
        <v>103</v>
      </c>
      <c r="F724" s="8" t="n">
        <v>131.14</v>
      </c>
      <c r="G724" s="8" t="n">
        <v>115.97</v>
      </c>
      <c r="H724" s="8" t="n">
        <v>111.33</v>
      </c>
      <c r="J724" s="8" t="n">
        <v>125.68</v>
      </c>
      <c r="K724" s="8" t="n">
        <v>134.28</v>
      </c>
      <c r="L724" s="8" t="n">
        <v>133.97</v>
      </c>
      <c r="M724" s="8" t="n">
        <v>138.33</v>
      </c>
      <c r="O724" s="8" t="n">
        <v>121.37</v>
      </c>
      <c r="P724" s="8" t="n">
        <v>141.14</v>
      </c>
      <c r="Q724" s="8" t="n">
        <v>137.17</v>
      </c>
      <c r="R724" s="8" t="n">
        <v>126.72</v>
      </c>
      <c r="S724" s="8" t="n">
        <v>123.7</v>
      </c>
      <c r="V724" s="8" t="n">
        <v>133.37</v>
      </c>
      <c r="W724" s="8" t="n">
        <v>140.4</v>
      </c>
      <c r="X724" s="8" t="n">
        <v>115.68</v>
      </c>
      <c r="Y724" s="8" t="n">
        <v>144.53</v>
      </c>
      <c r="Z724" s="8" t="n">
        <v>128.37</v>
      </c>
      <c r="AA724" s="8" t="n">
        <v>117.6</v>
      </c>
      <c r="AB724" s="8" t="n">
        <v>117.67</v>
      </c>
    </row>
    <row r="725" customFormat="false" ht="15" hidden="false" customHeight="false" outlineLevel="0" collapsed="false">
      <c r="B725" s="8" t="s">
        <v>30</v>
      </c>
      <c r="C725" s="8" t="n">
        <v>5.5457516503976</v>
      </c>
      <c r="E725" s="8" t="n">
        <v>5.71955228028933</v>
      </c>
      <c r="F725" s="8" t="n">
        <v>3.89354909762273</v>
      </c>
      <c r="G725" s="8" t="n">
        <v>7.12925598767965</v>
      </c>
      <c r="H725" s="8" t="n">
        <v>5.37476020442756</v>
      </c>
      <c r="J725" s="8" t="n">
        <v>5.30423523134399</v>
      </c>
      <c r="K725" s="8" t="n">
        <v>5.19769886673849</v>
      </c>
      <c r="L725" s="8" t="n">
        <v>6.36217826806029</v>
      </c>
      <c r="M725" s="8" t="n">
        <v>5.97025713531953</v>
      </c>
      <c r="O725" s="8" t="n">
        <v>6.37806139758159</v>
      </c>
      <c r="P725" s="8" t="n">
        <v>5.47109881128204</v>
      </c>
      <c r="Q725" s="8" t="n">
        <v>7.21294740027436</v>
      </c>
      <c r="R725" s="8" t="n">
        <v>7.20608719398918</v>
      </c>
      <c r="S725" s="8" t="n">
        <v>5.96511105567556</v>
      </c>
      <c r="V725" s="8" t="n">
        <v>7.28388198195713</v>
      </c>
      <c r="W725" s="8" t="n">
        <v>5.55196295071109</v>
      </c>
      <c r="X725" s="8" t="n">
        <v>4.80354706285686</v>
      </c>
      <c r="Y725" s="8" t="n">
        <v>6.54552011839065</v>
      </c>
      <c r="Z725" s="8" t="n">
        <v>7.94994842250612</v>
      </c>
      <c r="AA725" s="8" t="n">
        <v>3.97019203495584</v>
      </c>
      <c r="AB725" s="8" t="n">
        <v>8.69695430989615</v>
      </c>
    </row>
    <row r="726" customFormat="false" ht="15" hidden="false" customHeight="false" outlineLevel="0" collapsed="false">
      <c r="B726" s="8" t="s">
        <v>31</v>
      </c>
      <c r="C726" s="8" t="n">
        <v>7.12639731085156</v>
      </c>
      <c r="E726" s="8" t="n">
        <v>1.32046268899849</v>
      </c>
      <c r="F726" s="8" t="n">
        <v>3.40134905947644</v>
      </c>
      <c r="G726" s="8" t="n">
        <v>3.47255080051162</v>
      </c>
      <c r="H726" s="8" t="n">
        <v>2.09877410525808</v>
      </c>
      <c r="J726" s="8" t="n">
        <v>3.80867281484892</v>
      </c>
      <c r="K726" s="8" t="n">
        <v>5.06868094189261</v>
      </c>
      <c r="L726" s="8" t="n">
        <v>6.13744960756676</v>
      </c>
      <c r="M726" s="8" t="n">
        <v>6.70793781561564</v>
      </c>
      <c r="O726" s="8" t="n">
        <v>3.88860293790451</v>
      </c>
      <c r="P726" s="8" t="n">
        <v>6.79010145706147</v>
      </c>
      <c r="Q726" s="8" t="n">
        <v>7.78109823873695</v>
      </c>
      <c r="R726" s="8" t="n">
        <v>5.37516579768709</v>
      </c>
      <c r="S726" s="8" t="n">
        <v>3.97823454480216</v>
      </c>
      <c r="V726" s="8" t="n">
        <v>6.88080396995294</v>
      </c>
      <c r="W726" s="8" t="n">
        <v>6.71117034457713</v>
      </c>
      <c r="X726" s="8" t="n">
        <v>2.30972630736181</v>
      </c>
      <c r="Y726" s="8" t="n">
        <v>9.18665153250863</v>
      </c>
      <c r="Z726" s="8" t="n">
        <v>6.29427677175801</v>
      </c>
      <c r="AA726" s="8" t="n">
        <v>2.07556623733698</v>
      </c>
      <c r="AB726" s="8" t="n">
        <v>4.56019579969751</v>
      </c>
    </row>
    <row r="727" customFormat="false" ht="15" hidden="false" customHeight="false" outlineLevel="0" collapsed="false">
      <c r="B727" s="8" t="s">
        <v>33</v>
      </c>
      <c r="C727" s="8" t="n">
        <v>0.559611670070394</v>
      </c>
      <c r="E727" s="8" t="n">
        <v>0.849859179834967</v>
      </c>
      <c r="F727" s="8" t="n">
        <v>0.702806696321792</v>
      </c>
      <c r="G727" s="8" t="n">
        <v>0.769898054825016</v>
      </c>
      <c r="H727" s="8" t="n">
        <v>0.87822879157313</v>
      </c>
      <c r="J727" s="8" t="n">
        <v>0.782335579844246</v>
      </c>
      <c r="K727" s="8" t="n">
        <v>0.635415509381234</v>
      </c>
      <c r="L727" s="8" t="n">
        <v>0.643945168832013</v>
      </c>
      <c r="M727" s="8" t="n">
        <v>0.590529884799162</v>
      </c>
      <c r="O727" s="8" t="n">
        <v>0.80734954399767</v>
      </c>
      <c r="P727" s="8" t="n">
        <v>0.551522057588915</v>
      </c>
      <c r="Q727" s="8" t="n">
        <v>0.579353204841314</v>
      </c>
      <c r="R727" s="8" t="n">
        <v>0.683041440188548</v>
      </c>
      <c r="S727" s="8" t="n">
        <v>0.790080934526564</v>
      </c>
      <c r="V727" s="8" t="n">
        <v>0.666411892219317</v>
      </c>
      <c r="W727" s="8" t="n">
        <v>0.526252412389677</v>
      </c>
      <c r="X727" s="8" t="n">
        <v>0.863947313463464</v>
      </c>
      <c r="Y727" s="8" t="n">
        <v>0.527014502285882</v>
      </c>
      <c r="Z727" s="8" t="n">
        <v>0.643720520040982</v>
      </c>
      <c r="AA727" s="8" t="n">
        <v>0.772410901742382</v>
      </c>
      <c r="AB727" s="8" t="n">
        <v>0.797154382208629</v>
      </c>
    </row>
    <row r="728" customFormat="false" ht="15" hidden="false" customHeight="false" outlineLevel="0" collapsed="false">
      <c r="B728" s="8" t="s">
        <v>34</v>
      </c>
      <c r="C728" s="8" t="n">
        <v>0.719111736715596</v>
      </c>
      <c r="E728" s="8" t="n">
        <v>0.196205451559954</v>
      </c>
      <c r="F728" s="8" t="n">
        <v>0.61396192409322</v>
      </c>
      <c r="G728" s="8" t="n">
        <v>0.375005486016374</v>
      </c>
      <c r="H728" s="8" t="n">
        <v>0.342936945303608</v>
      </c>
      <c r="J728" s="8" t="n">
        <v>0.561751152632584</v>
      </c>
      <c r="K728" s="8" t="n">
        <v>0.619643146930637</v>
      </c>
      <c r="L728" s="8" t="n">
        <v>0.621199352992587</v>
      </c>
      <c r="M728" s="8" t="n">
        <v>0.663495332899667</v>
      </c>
      <c r="O728" s="8" t="n">
        <v>0.492228219987912</v>
      </c>
      <c r="P728" s="8" t="n">
        <v>0.684486033977971</v>
      </c>
      <c r="Q728" s="8" t="n">
        <v>0.624987810340317</v>
      </c>
      <c r="R728" s="8" t="n">
        <v>0.50949438840636</v>
      </c>
      <c r="S728" s="8" t="n">
        <v>0.526918482755252</v>
      </c>
      <c r="V728" s="8" t="n">
        <v>0.629533757543728</v>
      </c>
      <c r="W728" s="8" t="n">
        <v>0.636129890481244</v>
      </c>
      <c r="X728" s="8" t="n">
        <v>0.415418400604642</v>
      </c>
      <c r="Y728" s="8" t="n">
        <v>0.739665984904077</v>
      </c>
      <c r="Z728" s="8" t="n">
        <v>0.509658038199029</v>
      </c>
      <c r="AA728" s="8" t="n">
        <v>0.403806660960502</v>
      </c>
      <c r="AB728" s="8" t="n">
        <v>0.41798311637924</v>
      </c>
    </row>
    <row r="729" customFormat="false" ht="15" hidden="false" customHeight="false" outlineLevel="0" collapsed="false">
      <c r="B729" s="8" t="s">
        <v>94</v>
      </c>
      <c r="C729" s="8" t="n">
        <v>52.11</v>
      </c>
      <c r="E729" s="8" t="n">
        <v>13</v>
      </c>
      <c r="F729" s="8" t="n">
        <v>41.14</v>
      </c>
      <c r="G729" s="8" t="n">
        <v>25.97</v>
      </c>
      <c r="H729" s="8" t="n">
        <v>21.33</v>
      </c>
      <c r="J729" s="8" t="n">
        <v>35.68</v>
      </c>
      <c r="K729" s="8" t="n">
        <v>44.28</v>
      </c>
      <c r="L729" s="8" t="n">
        <v>43.97</v>
      </c>
      <c r="M729" s="8" t="n">
        <v>48.33</v>
      </c>
      <c r="O729" s="8" t="n">
        <v>31.37</v>
      </c>
      <c r="P729" s="8" t="n">
        <v>51.14</v>
      </c>
      <c r="Q729" s="8" t="n">
        <v>47.17</v>
      </c>
      <c r="R729" s="8" t="n">
        <v>36.72</v>
      </c>
      <c r="S729" s="8" t="n">
        <v>33.7</v>
      </c>
      <c r="V729" s="8" t="n">
        <v>43.37</v>
      </c>
      <c r="W729" s="8" t="n">
        <v>50.4</v>
      </c>
      <c r="X729" s="8" t="n">
        <v>25.68</v>
      </c>
      <c r="Y729" s="8" t="n">
        <v>54.53</v>
      </c>
      <c r="Z729" s="8" t="n">
        <v>38.37</v>
      </c>
      <c r="AA729" s="8" t="n">
        <v>27.6</v>
      </c>
      <c r="AB729" s="8" t="n">
        <v>27.67</v>
      </c>
    </row>
    <row r="730" customFormat="false" ht="15" hidden="false" customHeight="false" outlineLevel="0" collapsed="false">
      <c r="B730" s="8" t="s">
        <v>36</v>
      </c>
      <c r="C730" s="8" t="n">
        <v>0.911200807265388</v>
      </c>
      <c r="E730" s="8" t="n">
        <v>0.87221396731055</v>
      </c>
      <c r="F730" s="8" t="n">
        <v>0.933212996389892</v>
      </c>
      <c r="G730" s="8" t="n">
        <v>0.856371490280778</v>
      </c>
      <c r="H730" s="8" t="n">
        <v>0.94281045751634</v>
      </c>
      <c r="J730" s="8" t="n">
        <v>0.963126843657817</v>
      </c>
      <c r="K730" s="8" t="n">
        <v>0.887530562347188</v>
      </c>
      <c r="L730" s="8" t="n">
        <v>0.894736842105263</v>
      </c>
      <c r="M730" s="8" t="n">
        <v>0.888229475766568</v>
      </c>
      <c r="O730" s="8" t="n">
        <v>0.945569620253165</v>
      </c>
      <c r="P730" s="8" t="n">
        <v>0.879032258064516</v>
      </c>
      <c r="Q730" s="8" t="n">
        <v>0.852208835341366</v>
      </c>
      <c r="R730" s="8" t="n">
        <v>0.852132701421801</v>
      </c>
      <c r="S730" s="8" t="n">
        <v>0.949668874172186</v>
      </c>
      <c r="V730" s="8" t="n">
        <v>0.916742909423605</v>
      </c>
      <c r="W730" s="8" t="n">
        <v>0.825592417061611</v>
      </c>
      <c r="X730" s="8" t="n">
        <v>0.95863309352518</v>
      </c>
      <c r="Y730" s="8" t="n">
        <v>0.908212560386473</v>
      </c>
      <c r="Z730" s="8" t="n">
        <v>0.821052631578948</v>
      </c>
      <c r="AA730" s="8" t="n">
        <v>0.8715953307393</v>
      </c>
      <c r="AB730" s="8" t="n">
        <v>0.900091659028414</v>
      </c>
    </row>
    <row r="732" customFormat="false" ht="15" hidden="false" customHeight="false" outlineLevel="0" collapsed="false">
      <c r="A732" s="1" t="s">
        <v>112</v>
      </c>
      <c r="B732" s="8" t="s">
        <v>29</v>
      </c>
      <c r="D732" s="8" t="n">
        <v>4.77</v>
      </c>
      <c r="E732" s="8" t="n">
        <v>5.6</v>
      </c>
      <c r="I732" s="8" t="n">
        <v>4.49</v>
      </c>
      <c r="K732" s="8" t="n">
        <v>7.59</v>
      </c>
      <c r="L732" s="8" t="n">
        <v>4.23</v>
      </c>
      <c r="O732" s="8" t="n">
        <v>6</v>
      </c>
      <c r="Q732" s="8" t="n">
        <v>6.7</v>
      </c>
      <c r="R732" s="8" t="n">
        <v>4.8</v>
      </c>
      <c r="S732" s="8" t="n">
        <v>7.06</v>
      </c>
      <c r="W732" s="8" t="n">
        <v>5.41</v>
      </c>
      <c r="Y732" s="8" t="n">
        <v>4.35</v>
      </c>
      <c r="Z732" s="8" t="n">
        <v>7.04</v>
      </c>
      <c r="AA732" s="8" t="n">
        <v>3.57</v>
      </c>
      <c r="AB732" s="8" t="n">
        <v>4.5</v>
      </c>
    </row>
    <row r="733" customFormat="false" ht="15" hidden="false" customHeight="false" outlineLevel="0" collapsed="false">
      <c r="B733" s="8" t="s">
        <v>32</v>
      </c>
      <c r="D733" s="8" t="n">
        <v>4.62</v>
      </c>
      <c r="E733" s="8" t="n">
        <v>4.64</v>
      </c>
      <c r="I733" s="8" t="n">
        <v>4.24</v>
      </c>
      <c r="K733" s="8" t="n">
        <v>6.89</v>
      </c>
      <c r="L733" s="8" t="n">
        <v>3.91</v>
      </c>
      <c r="O733" s="8" t="n">
        <v>5.95</v>
      </c>
      <c r="Q733" s="8" t="n">
        <v>6.52</v>
      </c>
      <c r="R733" s="8" t="n">
        <v>4.72</v>
      </c>
      <c r="S733" s="8" t="n">
        <v>6.14</v>
      </c>
      <c r="W733" s="8" t="n">
        <v>4.94</v>
      </c>
      <c r="Y733" s="8" t="n">
        <v>4.31</v>
      </c>
      <c r="Z733" s="8" t="n">
        <v>6.66</v>
      </c>
      <c r="AA733" s="8" t="n">
        <v>3.38</v>
      </c>
      <c r="AB733" s="8" t="n">
        <v>4.4</v>
      </c>
    </row>
    <row r="734" customFormat="false" ht="15" hidden="false" customHeight="false" outlineLevel="0" collapsed="false">
      <c r="B734" s="8" t="s">
        <v>93</v>
      </c>
      <c r="D734" s="8" t="n">
        <v>99.27</v>
      </c>
      <c r="E734" s="8" t="n">
        <v>112.07</v>
      </c>
      <c r="I734" s="8" t="n">
        <v>121.09</v>
      </c>
      <c r="K734" s="8" t="n">
        <v>125.25</v>
      </c>
      <c r="L734" s="8" t="n">
        <v>96.24</v>
      </c>
      <c r="O734" s="8" t="n">
        <v>106.24</v>
      </c>
      <c r="Q734" s="8" t="n">
        <v>115.52</v>
      </c>
      <c r="R734" s="8" t="n">
        <v>87.78</v>
      </c>
      <c r="S734" s="8" t="n">
        <v>121.75</v>
      </c>
      <c r="W734" s="8" t="n">
        <v>121.23</v>
      </c>
      <c r="Y734" s="8" t="n">
        <v>86.47</v>
      </c>
      <c r="Z734" s="8" t="n">
        <v>124.89</v>
      </c>
      <c r="AA734" s="8" t="n">
        <v>107.26</v>
      </c>
      <c r="AB734" s="8" t="n">
        <v>94.51</v>
      </c>
    </row>
    <row r="735" customFormat="false" ht="15" hidden="false" customHeight="false" outlineLevel="0" collapsed="false">
      <c r="B735" s="8" t="s">
        <v>30</v>
      </c>
      <c r="D735" s="8" t="n">
        <v>4.55966370870668</v>
      </c>
      <c r="E735" s="8" t="n">
        <v>4.300006294108</v>
      </c>
      <c r="I735" s="8" t="n">
        <v>3.63095462819556</v>
      </c>
      <c r="K735" s="8" t="n">
        <v>5.62666031506397</v>
      </c>
      <c r="L735" s="8" t="n">
        <v>3.88683451658978</v>
      </c>
      <c r="O735" s="8" t="n">
        <v>5.71258714088098</v>
      </c>
      <c r="Q735" s="8" t="n">
        <v>5.88387589122688</v>
      </c>
      <c r="R735" s="8" t="n">
        <v>4.71645743071091</v>
      </c>
      <c r="S735" s="8" t="n">
        <v>5.22116266147276</v>
      </c>
      <c r="W735" s="8" t="n">
        <v>4.22415894879111</v>
      </c>
      <c r="Y735" s="8" t="n">
        <v>4.30182262260726</v>
      </c>
      <c r="Z735" s="8" t="n">
        <v>5.46287646635264</v>
      </c>
      <c r="AA735" s="8" t="n">
        <v>3.22779242691381</v>
      </c>
      <c r="AB735" s="8" t="n">
        <v>4.38637594935669</v>
      </c>
    </row>
    <row r="736" customFormat="false" ht="15" hidden="false" customHeight="false" outlineLevel="0" collapsed="false">
      <c r="B736" s="8" t="s">
        <v>31</v>
      </c>
      <c r="D736" s="8" t="n">
        <v>0.744222321287983</v>
      </c>
      <c r="E736" s="8" t="n">
        <v>1.74342934202439</v>
      </c>
      <c r="I736" s="8" t="n">
        <v>2.18946762661275</v>
      </c>
      <c r="K736" s="8" t="n">
        <v>3.97653035935654</v>
      </c>
      <c r="L736" s="8" t="n">
        <v>0.424991106549663</v>
      </c>
      <c r="O736" s="8" t="n">
        <v>1.66398562428926</v>
      </c>
      <c r="Q736" s="8" t="n">
        <v>2.80898638242322</v>
      </c>
      <c r="R736" s="8" t="n">
        <v>-0.182836824222637</v>
      </c>
      <c r="S736" s="8" t="n">
        <v>3.23095349122248</v>
      </c>
      <c r="W736" s="8" t="n">
        <v>2.56126554174846</v>
      </c>
      <c r="Y736" s="8" t="n">
        <v>-0.265371670726926</v>
      </c>
      <c r="Z736" s="8" t="n">
        <v>3.80953812336489</v>
      </c>
      <c r="AA736" s="8" t="n">
        <v>1.00287389474342</v>
      </c>
      <c r="AB736" s="8" t="n">
        <v>0.345985593493759</v>
      </c>
    </row>
    <row r="737" customFormat="false" ht="15" hidden="false" customHeight="false" outlineLevel="0" collapsed="false">
      <c r="B737" s="8" t="s">
        <v>33</v>
      </c>
      <c r="D737" s="8" t="n">
        <v>0.955904341447941</v>
      </c>
      <c r="E737" s="8" t="n">
        <v>0.767858266805</v>
      </c>
      <c r="I737" s="8" t="n">
        <v>0.808675863740658</v>
      </c>
      <c r="K737" s="8" t="n">
        <v>0.741325469705398</v>
      </c>
      <c r="L737" s="8" t="n">
        <v>0.918873408177253</v>
      </c>
      <c r="O737" s="8" t="n">
        <v>0.952097856813496</v>
      </c>
      <c r="Q737" s="8" t="n">
        <v>0.8781904315264</v>
      </c>
      <c r="R737" s="8" t="n">
        <v>0.982595298064773</v>
      </c>
      <c r="S737" s="8" t="n">
        <v>0.739541453466396</v>
      </c>
      <c r="W737" s="8" t="n">
        <v>0.78080572066379</v>
      </c>
      <c r="Y737" s="8" t="n">
        <v>0.988924740829255</v>
      </c>
      <c r="Z737" s="8" t="n">
        <v>0.775976770788728</v>
      </c>
      <c r="AA737" s="8" t="n">
        <v>0.904143536950648</v>
      </c>
      <c r="AB737" s="8" t="n">
        <v>0.974750210968153</v>
      </c>
    </row>
    <row r="738" customFormat="false" ht="15" hidden="false" customHeight="false" outlineLevel="0" collapsed="false">
      <c r="B738" s="8" t="s">
        <v>34</v>
      </c>
      <c r="D738" s="8" t="n">
        <v>0.15602145100377</v>
      </c>
      <c r="E738" s="8" t="n">
        <v>0.311326668218642</v>
      </c>
      <c r="I738" s="8" t="n">
        <v>0.487631988109745</v>
      </c>
      <c r="K738" s="8" t="n">
        <v>0.523917043393483</v>
      </c>
      <c r="L738" s="8" t="n">
        <v>0.100470710768242</v>
      </c>
      <c r="O738" s="8" t="n">
        <v>0.277330937381543</v>
      </c>
      <c r="Q738" s="8" t="n">
        <v>0.419251698869138</v>
      </c>
      <c r="R738" s="8" t="n">
        <v>-0.0380910050463828</v>
      </c>
      <c r="S738" s="8" t="n">
        <v>0.457642137566923</v>
      </c>
      <c r="W738" s="8" t="n">
        <v>0.473431708271434</v>
      </c>
      <c r="Y738" s="8" t="n">
        <v>-0.0610049817763049</v>
      </c>
      <c r="Z738" s="8" t="n">
        <v>0.541127574341603</v>
      </c>
      <c r="AA738" s="8" t="n">
        <v>0.280917057351098</v>
      </c>
      <c r="AB738" s="8" t="n">
        <v>0.0768856874430575</v>
      </c>
    </row>
    <row r="739" customFormat="false" ht="15" hidden="false" customHeight="false" outlineLevel="0" collapsed="false">
      <c r="B739" s="8" t="s">
        <v>94</v>
      </c>
      <c r="D739" s="8" t="n">
        <v>9.27</v>
      </c>
      <c r="E739" s="8" t="n">
        <v>22.07</v>
      </c>
      <c r="I739" s="8" t="n">
        <v>31.09</v>
      </c>
      <c r="K739" s="8" t="n">
        <v>35.25</v>
      </c>
      <c r="L739" s="8" t="n">
        <v>6.24</v>
      </c>
      <c r="O739" s="8" t="n">
        <v>16.24</v>
      </c>
      <c r="Q739" s="8" t="n">
        <v>25.52</v>
      </c>
      <c r="R739" s="8" t="n">
        <v>-2.22</v>
      </c>
      <c r="S739" s="8" t="n">
        <v>31.75</v>
      </c>
      <c r="W739" s="8" t="n">
        <v>31.23</v>
      </c>
      <c r="Y739" s="8" t="n">
        <v>-3.53</v>
      </c>
      <c r="Z739" s="8" t="n">
        <v>34.89</v>
      </c>
      <c r="AA739" s="8" t="n">
        <v>17.26</v>
      </c>
      <c r="AB739" s="8" t="n">
        <v>4.51000000000001</v>
      </c>
    </row>
    <row r="740" customFormat="false" ht="15" hidden="false" customHeight="false" outlineLevel="0" collapsed="false">
      <c r="B740" s="8" t="s">
        <v>36</v>
      </c>
      <c r="D740" s="8" t="n">
        <v>0.968553459119497</v>
      </c>
      <c r="E740" s="8" t="n">
        <v>0.828571428571429</v>
      </c>
      <c r="I740" s="8" t="n">
        <v>0.944320712694878</v>
      </c>
      <c r="K740" s="8" t="n">
        <v>0.907773386034256</v>
      </c>
      <c r="L740" s="8" t="n">
        <v>0.92434988179669</v>
      </c>
      <c r="O740" s="8" t="n">
        <v>0.991666666666667</v>
      </c>
      <c r="Q740" s="8" t="n">
        <v>0.973134328358209</v>
      </c>
      <c r="R740" s="8" t="n">
        <v>0.983333333333333</v>
      </c>
      <c r="S740" s="8" t="n">
        <v>0.869688385269122</v>
      </c>
      <c r="W740" s="8" t="n">
        <v>0.913123844731978</v>
      </c>
      <c r="Y740" s="8" t="n">
        <v>0.990804597701149</v>
      </c>
      <c r="Z740" s="8" t="n">
        <v>0.946022727272727</v>
      </c>
      <c r="AA740" s="8" t="n">
        <v>0.946778711484594</v>
      </c>
      <c r="AB740" s="8" t="n">
        <v>0.977777777777778</v>
      </c>
    </row>
    <row r="742" customFormat="false" ht="15" hidden="false" customHeight="false" outlineLevel="0" collapsed="false">
      <c r="A742" s="1" t="s">
        <v>113</v>
      </c>
      <c r="B742" s="8" t="s">
        <v>29</v>
      </c>
      <c r="C742" s="8" t="n">
        <v>6.37</v>
      </c>
      <c r="D742" s="8" t="n">
        <v>7.5</v>
      </c>
      <c r="F742" s="8" t="n">
        <v>3.54</v>
      </c>
      <c r="G742" s="8" t="n">
        <v>9.11</v>
      </c>
      <c r="H742" s="8" t="n">
        <v>5.34</v>
      </c>
      <c r="J742" s="8" t="n">
        <v>5.9</v>
      </c>
      <c r="K742" s="8" t="n">
        <v>2.28</v>
      </c>
      <c r="L742" s="8" t="n">
        <v>6.4</v>
      </c>
      <c r="N742" s="8" t="n">
        <v>3.9</v>
      </c>
      <c r="O742" s="8" t="n">
        <v>5.08</v>
      </c>
      <c r="P742" s="8" t="n">
        <v>2.45</v>
      </c>
      <c r="Q742" s="8" t="n">
        <v>5.99</v>
      </c>
      <c r="R742" s="8" t="n">
        <v>5.88</v>
      </c>
      <c r="S742" s="8" t="n">
        <v>6.05</v>
      </c>
      <c r="T742" s="8" t="n">
        <v>5.93</v>
      </c>
      <c r="U742" s="8" t="n">
        <v>7.48</v>
      </c>
      <c r="V742" s="8" t="n">
        <v>8.15</v>
      </c>
      <c r="W742" s="8" t="n">
        <v>4.17</v>
      </c>
      <c r="X742" s="8" t="n">
        <v>6.93</v>
      </c>
      <c r="Y742" s="8" t="n">
        <v>4.04</v>
      </c>
      <c r="AA742" s="8" t="n">
        <v>7.57</v>
      </c>
      <c r="AB742" s="8" t="n">
        <v>2.91</v>
      </c>
    </row>
    <row r="743" customFormat="false" ht="15" hidden="false" customHeight="false" outlineLevel="0" collapsed="false">
      <c r="B743" s="8" t="s">
        <v>32</v>
      </c>
      <c r="C743" s="8" t="n">
        <v>6.03</v>
      </c>
      <c r="D743" s="8" t="n">
        <v>6.68</v>
      </c>
      <c r="F743" s="8" t="n">
        <v>2.91</v>
      </c>
      <c r="G743" s="8" t="n">
        <v>7.06</v>
      </c>
      <c r="H743" s="8" t="n">
        <v>4.95</v>
      </c>
      <c r="J743" s="8" t="n">
        <v>5.49</v>
      </c>
      <c r="K743" s="8" t="n">
        <v>2.17</v>
      </c>
      <c r="L743" s="8" t="n">
        <v>5.9</v>
      </c>
      <c r="N743" s="8" t="n">
        <v>3.76</v>
      </c>
      <c r="O743" s="8" t="n">
        <v>4.9</v>
      </c>
      <c r="P743" s="8" t="n">
        <v>2.31</v>
      </c>
      <c r="Q743" s="8" t="n">
        <v>5.48</v>
      </c>
      <c r="R743" s="8" t="n">
        <v>5.27</v>
      </c>
      <c r="S743" s="8" t="n">
        <v>5.61</v>
      </c>
      <c r="T743" s="8" t="n">
        <v>5.15</v>
      </c>
      <c r="U743" s="8" t="n">
        <v>6.31</v>
      </c>
      <c r="V743" s="8" t="n">
        <v>7.2</v>
      </c>
      <c r="W743" s="8" t="n">
        <v>3.58</v>
      </c>
      <c r="X743" s="8" t="n">
        <v>6</v>
      </c>
      <c r="Y743" s="8" t="n">
        <v>3.84</v>
      </c>
      <c r="AA743" s="8" t="n">
        <v>6.76</v>
      </c>
      <c r="AB743" s="8" t="n">
        <v>2.67</v>
      </c>
    </row>
    <row r="744" customFormat="false" ht="15" hidden="false" customHeight="false" outlineLevel="0" collapsed="false">
      <c r="B744" s="8" t="s">
        <v>93</v>
      </c>
      <c r="C744" s="8" t="n">
        <v>135.06</v>
      </c>
      <c r="D744" s="8" t="n">
        <v>113.33</v>
      </c>
      <c r="F744" s="8" t="n">
        <v>84.8</v>
      </c>
      <c r="G744" s="8" t="n">
        <v>112.09</v>
      </c>
      <c r="H744" s="8" t="n">
        <v>110.53</v>
      </c>
      <c r="J744" s="8" t="n">
        <v>113.18</v>
      </c>
      <c r="K744" s="8" t="n">
        <v>108.4</v>
      </c>
      <c r="L744" s="8" t="n">
        <v>115.96</v>
      </c>
      <c r="N744" s="8" t="n">
        <v>104.08</v>
      </c>
      <c r="O744" s="8" t="n">
        <v>105.67</v>
      </c>
      <c r="P744" s="8" t="n">
        <v>110.94</v>
      </c>
      <c r="Q744" s="8" t="n">
        <v>114.98</v>
      </c>
      <c r="R744" s="8" t="n">
        <v>98.18</v>
      </c>
      <c r="S744" s="8" t="n">
        <v>120.98</v>
      </c>
      <c r="T744" s="8" t="n">
        <v>101.33</v>
      </c>
      <c r="U744" s="8" t="n">
        <v>106.84</v>
      </c>
      <c r="V744" s="8" t="n">
        <v>109.46</v>
      </c>
      <c r="W744" s="8" t="n">
        <v>49.63</v>
      </c>
      <c r="X744" s="8" t="n">
        <v>110.19</v>
      </c>
      <c r="Y744" s="8" t="n">
        <v>76.36</v>
      </c>
      <c r="AA744" s="8" t="n">
        <v>120.98</v>
      </c>
      <c r="AB744" s="8" t="n">
        <v>106.43</v>
      </c>
    </row>
    <row r="745" customFormat="false" ht="15" hidden="false" customHeight="false" outlineLevel="0" collapsed="false">
      <c r="B745" s="8" t="s">
        <v>30</v>
      </c>
      <c r="C745" s="8" t="n">
        <v>4.25938645609883</v>
      </c>
      <c r="D745" s="8" t="n">
        <v>6.13383751073133</v>
      </c>
      <c r="F745" s="8" t="n">
        <v>2.89802359997247</v>
      </c>
      <c r="G745" s="8" t="n">
        <v>6.54175561878275</v>
      </c>
      <c r="H745" s="8" t="n">
        <v>4.63561902888355</v>
      </c>
      <c r="J745" s="8" t="n">
        <v>5.04680764412834</v>
      </c>
      <c r="K745" s="8" t="n">
        <v>2.05906094526856</v>
      </c>
      <c r="L745" s="8" t="n">
        <v>5.30468922142388</v>
      </c>
      <c r="N745" s="8" t="n">
        <v>3.64703829697488</v>
      </c>
      <c r="O745" s="8" t="n">
        <v>4.71788317254062</v>
      </c>
      <c r="P745" s="8" t="n">
        <v>2.15743650408848</v>
      </c>
      <c r="Q745" s="8" t="n">
        <v>4.96737478874793</v>
      </c>
      <c r="R745" s="8" t="n">
        <v>5.21638279600496</v>
      </c>
      <c r="S745" s="8" t="n">
        <v>4.80971684211732</v>
      </c>
      <c r="T745" s="8" t="n">
        <v>5.04963642389322</v>
      </c>
      <c r="U745" s="8" t="n">
        <v>6.03941131139177</v>
      </c>
      <c r="V745" s="8" t="n">
        <v>6.78869497805485</v>
      </c>
      <c r="W745" s="8" t="n">
        <v>2.72752165734589</v>
      </c>
      <c r="X745" s="8" t="n">
        <v>5.63131964621953</v>
      </c>
      <c r="Y745" s="8" t="n">
        <v>3.73169895769935</v>
      </c>
      <c r="AA745" s="8" t="n">
        <v>5.79566592739984</v>
      </c>
      <c r="AB745" s="8" t="n">
        <v>2.56097324511142</v>
      </c>
    </row>
    <row r="746" customFormat="false" ht="15" hidden="false" customHeight="false" outlineLevel="0" collapsed="false">
      <c r="B746" s="8" t="s">
        <v>31</v>
      </c>
      <c r="C746" s="8" t="n">
        <v>4.26831664917235</v>
      </c>
      <c r="D746" s="8" t="n">
        <v>2.64545598941758</v>
      </c>
      <c r="F746" s="8" t="n">
        <v>-0.26374080837554</v>
      </c>
      <c r="G746" s="8" t="n">
        <v>2.65500158646362</v>
      </c>
      <c r="H746" s="8" t="n">
        <v>1.73595397953194</v>
      </c>
      <c r="J746" s="8" t="n">
        <v>2.1609795471424</v>
      </c>
      <c r="K746" s="8" t="n">
        <v>0.684958410175213</v>
      </c>
      <c r="L746" s="8" t="n">
        <v>2.58268702403317</v>
      </c>
      <c r="N746" s="8" t="n">
        <v>0.914719443544621</v>
      </c>
      <c r="O746" s="8" t="n">
        <v>1.32347208896074</v>
      </c>
      <c r="P746" s="8" t="n">
        <v>0.825571154308624</v>
      </c>
      <c r="Q746" s="8" t="n">
        <v>2.31421427445936</v>
      </c>
      <c r="R746" s="8" t="n">
        <v>0.74983366525081</v>
      </c>
      <c r="S746" s="8" t="n">
        <v>2.88768486830765</v>
      </c>
      <c r="T746" s="8" t="n">
        <v>1.01176676486772</v>
      </c>
      <c r="U746" s="8" t="n">
        <v>1.82800738834206</v>
      </c>
      <c r="V746" s="8" t="n">
        <v>2.39867056823836</v>
      </c>
      <c r="W746" s="8" t="n">
        <v>-2.31884143673282</v>
      </c>
      <c r="X746" s="8" t="n">
        <v>2.07080637484579</v>
      </c>
      <c r="Y746" s="8" t="n">
        <v>-0.90555115211984</v>
      </c>
      <c r="AA746" s="8" t="n">
        <v>3.47963452936893</v>
      </c>
      <c r="AB746" s="8" t="n">
        <v>0.755192715684874</v>
      </c>
    </row>
    <row r="747" customFormat="false" ht="15" hidden="false" customHeight="false" outlineLevel="0" collapsed="false">
      <c r="B747" s="8" t="s">
        <v>33</v>
      </c>
      <c r="C747" s="8" t="n">
        <v>0.668663493893066</v>
      </c>
      <c r="D747" s="8" t="n">
        <v>0.817845001430844</v>
      </c>
      <c r="F747" s="8" t="n">
        <v>0.818650734455501</v>
      </c>
      <c r="G747" s="8" t="n">
        <v>0.718085139273628</v>
      </c>
      <c r="H747" s="8" t="n">
        <v>0.868093451101788</v>
      </c>
      <c r="J747" s="8" t="n">
        <v>0.855391126123447</v>
      </c>
      <c r="K747" s="8" t="n">
        <v>0.903096905819543</v>
      </c>
      <c r="L747" s="8" t="n">
        <v>0.828857690847481</v>
      </c>
      <c r="N747" s="8" t="n">
        <v>0.935138024865353</v>
      </c>
      <c r="O747" s="8" t="n">
        <v>0.92871715994894</v>
      </c>
      <c r="P747" s="8" t="n">
        <v>0.88058632819938</v>
      </c>
      <c r="Q747" s="8" t="n">
        <v>0.829277928004663</v>
      </c>
      <c r="R747" s="8" t="n">
        <v>0.887139931293361</v>
      </c>
      <c r="S747" s="8" t="n">
        <v>0.794994519358235</v>
      </c>
      <c r="T747" s="8" t="n">
        <v>0.85154071229228</v>
      </c>
      <c r="U747" s="8" t="n">
        <v>0.80740792933045</v>
      </c>
      <c r="V747" s="8" t="n">
        <v>0.832968708963785</v>
      </c>
      <c r="W747" s="8" t="n">
        <v>0.654081932217239</v>
      </c>
      <c r="X747" s="8" t="n">
        <v>0.812600237549715</v>
      </c>
      <c r="Y747" s="8" t="n">
        <v>0.923687860816671</v>
      </c>
      <c r="AA747" s="8" t="n">
        <v>0.765609765838817</v>
      </c>
      <c r="AB747" s="8" t="n">
        <v>0.880059534402549</v>
      </c>
    </row>
    <row r="748" customFormat="false" ht="15" hidden="false" customHeight="false" outlineLevel="0" collapsed="false">
      <c r="B748" s="8" t="s">
        <v>34</v>
      </c>
      <c r="C748" s="8" t="n">
        <v>0.670065408033336</v>
      </c>
      <c r="D748" s="8" t="n">
        <v>0.352727465255677</v>
      </c>
      <c r="F748" s="8" t="n">
        <v>-0.0745030532134295</v>
      </c>
      <c r="G748" s="8" t="n">
        <v>0.291438154386786</v>
      </c>
      <c r="H748" s="8" t="n">
        <v>0.325085014893621</v>
      </c>
      <c r="J748" s="8" t="n">
        <v>0.366267719854644</v>
      </c>
      <c r="K748" s="8" t="n">
        <v>0.300420355340006</v>
      </c>
      <c r="L748" s="8" t="n">
        <v>0.403544847505183</v>
      </c>
      <c r="N748" s="8" t="n">
        <v>0.234543447062723</v>
      </c>
      <c r="O748" s="8" t="n">
        <v>0.260526001763925</v>
      </c>
      <c r="P748" s="8" t="n">
        <v>0.336967818085153</v>
      </c>
      <c r="Q748" s="8" t="n">
        <v>0.386346289559158</v>
      </c>
      <c r="R748" s="8" t="n">
        <v>0.127522732185512</v>
      </c>
      <c r="S748" s="8" t="n">
        <v>0.477303284017793</v>
      </c>
      <c r="T748" s="8" t="n">
        <v>0.170618341461673</v>
      </c>
      <c r="U748" s="8" t="n">
        <v>0.244386014484232</v>
      </c>
      <c r="V748" s="8" t="n">
        <v>0.294315407145811</v>
      </c>
      <c r="W748" s="8" t="n">
        <v>-0.556077083149358</v>
      </c>
      <c r="X748" s="8" t="n">
        <v>0.298817658707907</v>
      </c>
      <c r="Y748" s="8" t="n">
        <v>-0.224146324782139</v>
      </c>
      <c r="AA748" s="8" t="n">
        <v>0.459661100312937</v>
      </c>
      <c r="AB748" s="8" t="n">
        <v>0.259516397142568</v>
      </c>
    </row>
    <row r="749" customFormat="false" ht="15" hidden="false" customHeight="false" outlineLevel="0" collapsed="false">
      <c r="B749" s="8" t="s">
        <v>94</v>
      </c>
      <c r="C749" s="8" t="n">
        <v>45.06</v>
      </c>
      <c r="D749" s="8" t="n">
        <v>23.33</v>
      </c>
      <c r="F749" s="8" t="n">
        <v>-5.2</v>
      </c>
      <c r="G749" s="8" t="n">
        <v>22.09</v>
      </c>
      <c r="H749" s="8" t="n">
        <v>20.53</v>
      </c>
      <c r="J749" s="8" t="n">
        <v>23.18</v>
      </c>
      <c r="K749" s="8" t="n">
        <v>18.4</v>
      </c>
      <c r="L749" s="8" t="n">
        <v>25.96</v>
      </c>
      <c r="N749" s="8" t="n">
        <v>14.08</v>
      </c>
      <c r="O749" s="8" t="n">
        <v>15.67</v>
      </c>
      <c r="P749" s="8" t="n">
        <v>20.94</v>
      </c>
      <c r="Q749" s="8" t="n">
        <v>24.98</v>
      </c>
      <c r="R749" s="8" t="n">
        <v>8.18000000000001</v>
      </c>
      <c r="S749" s="8" t="n">
        <v>30.98</v>
      </c>
      <c r="T749" s="8" t="n">
        <v>11.33</v>
      </c>
      <c r="U749" s="8" t="n">
        <v>16.84</v>
      </c>
      <c r="V749" s="8" t="n">
        <v>19.46</v>
      </c>
      <c r="W749" s="8" t="n">
        <v>-40.37</v>
      </c>
      <c r="X749" s="8" t="n">
        <v>20.19</v>
      </c>
      <c r="Y749" s="8" t="n">
        <v>-13.64</v>
      </c>
      <c r="AA749" s="8" t="n">
        <v>30.98</v>
      </c>
      <c r="AB749" s="8" t="n">
        <v>16.43</v>
      </c>
    </row>
    <row r="750" customFormat="false" ht="15" hidden="false" customHeight="false" outlineLevel="0" collapsed="false">
      <c r="B750" s="8" t="s">
        <v>36</v>
      </c>
      <c r="C750" s="8" t="n">
        <v>0.946624803767661</v>
      </c>
      <c r="D750" s="8" t="n">
        <v>0.890666666666667</v>
      </c>
      <c r="F750" s="8" t="n">
        <v>0.822033898305085</v>
      </c>
      <c r="G750" s="8" t="n">
        <v>0.774972557628979</v>
      </c>
      <c r="H750" s="8" t="n">
        <v>0.926966292134832</v>
      </c>
      <c r="J750" s="8" t="n">
        <v>0.930508474576271</v>
      </c>
      <c r="K750" s="8" t="n">
        <v>0.951754385964912</v>
      </c>
      <c r="L750" s="8" t="n">
        <v>0.921875</v>
      </c>
      <c r="N750" s="8" t="n">
        <v>0.964102564102564</v>
      </c>
      <c r="O750" s="8" t="n">
        <v>0.964566929133858</v>
      </c>
      <c r="P750" s="8" t="n">
        <v>0.942857142857143</v>
      </c>
      <c r="Q750" s="8" t="n">
        <v>0.914858096828047</v>
      </c>
      <c r="R750" s="8" t="n">
        <v>0.896258503401361</v>
      </c>
      <c r="S750" s="8" t="n">
        <v>0.927272727272727</v>
      </c>
      <c r="T750" s="8" t="n">
        <v>0.868465430016864</v>
      </c>
      <c r="U750" s="8" t="n">
        <v>0.843582887700535</v>
      </c>
      <c r="V750" s="8" t="n">
        <v>0.883435582822086</v>
      </c>
      <c r="W750" s="8" t="n">
        <v>0.858513189448441</v>
      </c>
      <c r="X750" s="8" t="n">
        <v>0.865800865800866</v>
      </c>
      <c r="Y750" s="8" t="n">
        <v>0.950495049504951</v>
      </c>
      <c r="AA750" s="8" t="n">
        <v>0.892998678996037</v>
      </c>
      <c r="AB750" s="8" t="n">
        <v>0.917525773195876</v>
      </c>
    </row>
    <row r="752" customFormat="false" ht="15" hidden="false" customHeight="false" outlineLevel="0" collapsed="false">
      <c r="A752" s="1" t="s">
        <v>114</v>
      </c>
      <c r="B752" s="8" t="s">
        <v>29</v>
      </c>
      <c r="C752" s="8" t="n">
        <v>8.59</v>
      </c>
      <c r="D752" s="8" t="n">
        <v>9.12</v>
      </c>
      <c r="F752" s="8" t="n">
        <v>8.01</v>
      </c>
      <c r="G752" s="8" t="n">
        <v>7.76</v>
      </c>
      <c r="I752" s="8" t="n">
        <v>7.7</v>
      </c>
      <c r="J752" s="8" t="n">
        <v>8.29</v>
      </c>
      <c r="K752" s="8" t="n">
        <v>8.45</v>
      </c>
      <c r="L752" s="8" t="n">
        <v>6.67</v>
      </c>
      <c r="M752" s="8" t="n">
        <v>7.16</v>
      </c>
      <c r="N752" s="8" t="n">
        <v>9.14</v>
      </c>
      <c r="O752" s="8" t="n">
        <v>8.42</v>
      </c>
      <c r="P752" s="8" t="n">
        <v>8.32</v>
      </c>
      <c r="Q752" s="8" t="n">
        <v>8.66</v>
      </c>
      <c r="R752" s="8" t="n">
        <v>8.21</v>
      </c>
      <c r="S752" s="8" t="n">
        <v>9.72</v>
      </c>
      <c r="T752" s="8" t="n">
        <v>8.02</v>
      </c>
      <c r="V752" s="8" t="n">
        <v>8.63</v>
      </c>
      <c r="W752" s="8" t="n">
        <v>8.32</v>
      </c>
      <c r="X752" s="8" t="n">
        <v>10.52</v>
      </c>
      <c r="Y752" s="8" t="n">
        <v>7.01</v>
      </c>
      <c r="AB752" s="8" t="n">
        <v>9.39</v>
      </c>
      <c r="AC752" s="8" t="n">
        <v>6.92</v>
      </c>
    </row>
    <row r="753" customFormat="false" ht="15" hidden="false" customHeight="false" outlineLevel="0" collapsed="false">
      <c r="B753" s="8" t="s">
        <v>32</v>
      </c>
      <c r="C753" s="8" t="n">
        <v>7.75</v>
      </c>
      <c r="D753" s="8" t="n">
        <v>8.64</v>
      </c>
      <c r="F753" s="8" t="n">
        <v>7.35</v>
      </c>
      <c r="G753" s="8" t="n">
        <v>7.29</v>
      </c>
      <c r="I753" s="8" t="n">
        <v>6.97</v>
      </c>
      <c r="J753" s="8" t="n">
        <v>7.8</v>
      </c>
      <c r="K753" s="8" t="n">
        <v>8.03</v>
      </c>
      <c r="L753" s="8" t="n">
        <v>6.15</v>
      </c>
      <c r="M753" s="8" t="n">
        <v>7.01</v>
      </c>
      <c r="N753" s="8" t="n">
        <v>8.5</v>
      </c>
      <c r="O753" s="8" t="n">
        <v>7.36</v>
      </c>
      <c r="P753" s="8" t="n">
        <v>7.92</v>
      </c>
      <c r="Q753" s="8" t="n">
        <v>7.94</v>
      </c>
      <c r="R753" s="8" t="n">
        <v>7.83</v>
      </c>
      <c r="S753" s="8" t="n">
        <v>8.55</v>
      </c>
      <c r="T753" s="8" t="n">
        <v>7.44</v>
      </c>
      <c r="V753" s="8" t="n">
        <v>8.03</v>
      </c>
      <c r="W753" s="8" t="n">
        <v>7.71</v>
      </c>
      <c r="X753" s="8" t="n">
        <v>10.09</v>
      </c>
      <c r="Y753" s="8" t="n">
        <v>6.36</v>
      </c>
      <c r="AB753" s="8" t="n">
        <v>8.57</v>
      </c>
      <c r="AC753" s="8" t="n">
        <v>6.71</v>
      </c>
    </row>
    <row r="754" customFormat="false" ht="15" hidden="false" customHeight="false" outlineLevel="0" collapsed="false">
      <c r="B754" s="8" t="s">
        <v>93</v>
      </c>
      <c r="C754" s="8" t="n">
        <v>139.27</v>
      </c>
      <c r="D754" s="8" t="n">
        <v>119.27</v>
      </c>
      <c r="F754" s="8" t="n">
        <v>112.51</v>
      </c>
      <c r="G754" s="8" t="n">
        <v>121.49</v>
      </c>
      <c r="I754" s="8" t="n">
        <v>134.96</v>
      </c>
      <c r="J754" s="8" t="n">
        <v>120.69</v>
      </c>
      <c r="K754" s="8" t="n">
        <v>136.12</v>
      </c>
      <c r="L754" s="8" t="n">
        <v>136.48</v>
      </c>
      <c r="M754" s="8" t="n">
        <v>119.07</v>
      </c>
      <c r="N754" s="8" t="n">
        <v>137.74</v>
      </c>
      <c r="O754" s="8" t="n">
        <v>97.81</v>
      </c>
      <c r="P754" s="8" t="n">
        <v>103.31</v>
      </c>
      <c r="Q754" s="8" t="n">
        <v>113.31</v>
      </c>
      <c r="R754" s="8" t="n">
        <v>119.87</v>
      </c>
      <c r="S754" s="8" t="n">
        <v>123.47</v>
      </c>
      <c r="T754" s="8" t="n">
        <v>132.84</v>
      </c>
      <c r="V754" s="8" t="n">
        <v>137.01</v>
      </c>
      <c r="W754" s="8" t="n">
        <v>115.43</v>
      </c>
      <c r="X754" s="8" t="n">
        <v>138.28</v>
      </c>
      <c r="Y754" s="8" t="n">
        <v>128.69</v>
      </c>
      <c r="AB754" s="8" t="n">
        <v>110.35</v>
      </c>
      <c r="AC754" s="8" t="n">
        <v>102.87</v>
      </c>
    </row>
    <row r="755" customFormat="false" ht="15" hidden="false" customHeight="false" outlineLevel="0" collapsed="false">
      <c r="B755" s="8" t="s">
        <v>30</v>
      </c>
      <c r="C755" s="8" t="n">
        <v>5.05683836291496</v>
      </c>
      <c r="D755" s="8" t="n">
        <v>7.53689139492884</v>
      </c>
      <c r="F755" s="8" t="n">
        <v>6.79002354772226</v>
      </c>
      <c r="G755" s="8" t="n">
        <v>6.21641150191595</v>
      </c>
      <c r="I755" s="8" t="n">
        <v>4.93197382954565</v>
      </c>
      <c r="J755" s="8" t="n">
        <v>6.7075426473824</v>
      </c>
      <c r="K755" s="8" t="n">
        <v>5.56599663798679</v>
      </c>
      <c r="L755" s="8" t="n">
        <v>4.23493758361597</v>
      </c>
      <c r="M755" s="8" t="n">
        <v>6.1269275024898</v>
      </c>
      <c r="N755" s="8" t="n">
        <v>5.71621591184103</v>
      </c>
      <c r="O755" s="8" t="n">
        <v>7.29172965969679</v>
      </c>
      <c r="P755" s="8" t="n">
        <v>7.70725855707475</v>
      </c>
      <c r="Q755" s="8" t="n">
        <v>7.29191601323024</v>
      </c>
      <c r="R755" s="8" t="n">
        <v>6.7898443028898</v>
      </c>
      <c r="S755" s="8" t="n">
        <v>7.13219369591336</v>
      </c>
      <c r="T755" s="8" t="n">
        <v>5.45541977589585</v>
      </c>
      <c r="V755" s="8" t="n">
        <v>5.47542175612979</v>
      </c>
      <c r="W755" s="8" t="n">
        <v>6.9629825651359</v>
      </c>
      <c r="X755" s="8" t="n">
        <v>6.71480358473074</v>
      </c>
      <c r="Y755" s="8" t="n">
        <v>4.96423135280259</v>
      </c>
      <c r="AB755" s="8" t="n">
        <v>8.03511046932782</v>
      </c>
      <c r="AC755" s="8" t="n">
        <v>6.54143107170986</v>
      </c>
    </row>
    <row r="756" customFormat="false" ht="15" hidden="false" customHeight="false" outlineLevel="0" collapsed="false">
      <c r="B756" s="8" t="s">
        <v>31</v>
      </c>
      <c r="C756" s="8" t="n">
        <v>5.87289415632119</v>
      </c>
      <c r="D756" s="8" t="n">
        <v>4.22431865524461</v>
      </c>
      <c r="F756" s="8" t="n">
        <v>2.81390835340763</v>
      </c>
      <c r="G756" s="8" t="n">
        <v>3.80792962629919</v>
      </c>
      <c r="I756" s="8" t="n">
        <v>4.9250922980871</v>
      </c>
      <c r="J756" s="8" t="n">
        <v>3.98106413331239</v>
      </c>
      <c r="K756" s="8" t="n">
        <v>5.78796867872657</v>
      </c>
      <c r="L756" s="8" t="n">
        <v>4.45957438135938</v>
      </c>
      <c r="M756" s="8" t="n">
        <v>3.40600343206435</v>
      </c>
      <c r="N756" s="8" t="n">
        <v>6.2908565115742</v>
      </c>
      <c r="O756" s="8" t="n">
        <v>1.00013927525028</v>
      </c>
      <c r="P756" s="8" t="n">
        <v>1.82333911667524</v>
      </c>
      <c r="Q756" s="8" t="n">
        <v>3.14190401762951</v>
      </c>
      <c r="R756" s="8" t="n">
        <v>3.89960438282077</v>
      </c>
      <c r="S756" s="8" t="n">
        <v>4.71532746306911</v>
      </c>
      <c r="T756" s="8" t="n">
        <v>5.0588531376948</v>
      </c>
      <c r="V756" s="8" t="n">
        <v>5.87372595483485</v>
      </c>
      <c r="W756" s="8" t="n">
        <v>3.31073614134583</v>
      </c>
      <c r="X756" s="8" t="n">
        <v>7.53123580951275</v>
      </c>
      <c r="Y756" s="8" t="n">
        <v>3.97567693303313</v>
      </c>
      <c r="AB756" s="8" t="n">
        <v>2.98025162456101</v>
      </c>
      <c r="AC756" s="8" t="n">
        <v>1.49458339816444</v>
      </c>
    </row>
    <row r="757" customFormat="false" ht="15" hidden="false" customHeight="false" outlineLevel="0" collapsed="false">
      <c r="B757" s="8" t="s">
        <v>33</v>
      </c>
      <c r="C757" s="8" t="n">
        <v>0.588688982877178</v>
      </c>
      <c r="D757" s="8" t="n">
        <v>0.826413530145706</v>
      </c>
      <c r="F757" s="8" t="n">
        <v>0.847693326806774</v>
      </c>
      <c r="G757" s="8" t="n">
        <v>0.801083956432468</v>
      </c>
      <c r="I757" s="8" t="n">
        <v>0.640516081759175</v>
      </c>
      <c r="J757" s="8" t="n">
        <v>0.809112502699927</v>
      </c>
      <c r="K757" s="8" t="n">
        <v>0.658697826980685</v>
      </c>
      <c r="L757" s="8" t="n">
        <v>0.634923175954419</v>
      </c>
      <c r="M757" s="8" t="n">
        <v>0.855716131632653</v>
      </c>
      <c r="N757" s="8" t="n">
        <v>0.62540655490602</v>
      </c>
      <c r="O757" s="8" t="n">
        <v>0.866001147232398</v>
      </c>
      <c r="P757" s="8" t="n">
        <v>0.9263531919561</v>
      </c>
      <c r="Q757" s="8" t="n">
        <v>0.842022634322198</v>
      </c>
      <c r="R757" s="8" t="n">
        <v>0.82702123055905</v>
      </c>
      <c r="S757" s="8" t="n">
        <v>0.733764783530181</v>
      </c>
      <c r="T757" s="8" t="n">
        <v>0.680226904725168</v>
      </c>
      <c r="V757" s="8" t="n">
        <v>0.634463702911911</v>
      </c>
      <c r="W757" s="8" t="n">
        <v>0.836896942924988</v>
      </c>
      <c r="X757" s="8" t="n">
        <v>0.638289314137903</v>
      </c>
      <c r="Y757" s="8" t="n">
        <v>0.708164244337032</v>
      </c>
      <c r="AB757" s="8" t="n">
        <v>0.855709315157382</v>
      </c>
      <c r="AC757" s="8" t="n">
        <v>0.945293507472524</v>
      </c>
    </row>
    <row r="758" customFormat="false" ht="15" hidden="false" customHeight="false" outlineLevel="0" collapsed="false">
      <c r="B758" s="8" t="s">
        <v>34</v>
      </c>
      <c r="C758" s="8" t="n">
        <v>0.683689657313293</v>
      </c>
      <c r="D758" s="8" t="n">
        <v>0.463192835004891</v>
      </c>
      <c r="F758" s="8" t="n">
        <v>0.351299419901077</v>
      </c>
      <c r="G758" s="8" t="n">
        <v>0.490712580708658</v>
      </c>
      <c r="I758" s="8" t="n">
        <v>0.639622376374948</v>
      </c>
      <c r="J758" s="8" t="n">
        <v>0.480224865297032</v>
      </c>
      <c r="K758" s="8" t="n">
        <v>0.684966707541606</v>
      </c>
      <c r="L758" s="8" t="n">
        <v>0.66860185627577</v>
      </c>
      <c r="M758" s="8" t="n">
        <v>0.475698803360942</v>
      </c>
      <c r="N758" s="8" t="n">
        <v>0.688277517677702</v>
      </c>
      <c r="O758" s="8" t="n">
        <v>0.118781386609297</v>
      </c>
      <c r="P758" s="8" t="n">
        <v>0.21915133613885</v>
      </c>
      <c r="Q758" s="8" t="n">
        <v>0.362806468548443</v>
      </c>
      <c r="R758" s="8" t="n">
        <v>0.474982263437365</v>
      </c>
      <c r="S758" s="8" t="n">
        <v>0.485115994142912</v>
      </c>
      <c r="T758" s="8" t="n">
        <v>0.630779692979402</v>
      </c>
      <c r="V758" s="8" t="n">
        <v>0.680617144245058</v>
      </c>
      <c r="W758" s="8" t="n">
        <v>0.397925016988682</v>
      </c>
      <c r="X758" s="8" t="n">
        <v>0.715896940067752</v>
      </c>
      <c r="Y758" s="8" t="n">
        <v>0.567143642372772</v>
      </c>
      <c r="AB758" s="8" t="n">
        <v>0.317385689516614</v>
      </c>
      <c r="AC758" s="8" t="n">
        <v>0.215980259850352</v>
      </c>
    </row>
    <row r="759" customFormat="false" ht="15" hidden="false" customHeight="false" outlineLevel="0" collapsed="false">
      <c r="B759" s="8" t="s">
        <v>94</v>
      </c>
      <c r="C759" s="8" t="n">
        <v>49.27</v>
      </c>
      <c r="D759" s="8" t="n">
        <v>29.27</v>
      </c>
      <c r="F759" s="8" t="n">
        <v>22.51</v>
      </c>
      <c r="G759" s="8" t="n">
        <v>31.49</v>
      </c>
      <c r="I759" s="8" t="n">
        <v>44.96</v>
      </c>
      <c r="J759" s="8" t="n">
        <v>30.69</v>
      </c>
      <c r="K759" s="8" t="n">
        <v>46.12</v>
      </c>
      <c r="L759" s="8" t="n">
        <v>46.48</v>
      </c>
      <c r="M759" s="8" t="n">
        <v>29.07</v>
      </c>
      <c r="N759" s="8" t="n">
        <v>47.74</v>
      </c>
      <c r="O759" s="8" t="n">
        <v>7.81</v>
      </c>
      <c r="P759" s="8" t="n">
        <v>13.31</v>
      </c>
      <c r="Q759" s="8" t="n">
        <v>23.31</v>
      </c>
      <c r="R759" s="8" t="n">
        <v>29.87</v>
      </c>
      <c r="S759" s="8" t="n">
        <v>33.47</v>
      </c>
      <c r="T759" s="8" t="n">
        <v>42.84</v>
      </c>
      <c r="V759" s="8" t="n">
        <v>47.01</v>
      </c>
      <c r="W759" s="8" t="n">
        <v>25.43</v>
      </c>
      <c r="X759" s="8" t="n">
        <v>48.28</v>
      </c>
      <c r="Y759" s="8" t="n">
        <v>38.69</v>
      </c>
      <c r="AB759" s="8" t="n">
        <v>20.35</v>
      </c>
      <c r="AC759" s="8" t="n">
        <v>12.87</v>
      </c>
    </row>
    <row r="760" customFormat="false" ht="15" hidden="false" customHeight="false" outlineLevel="0" collapsed="false">
      <c r="B760" s="8" t="s">
        <v>36</v>
      </c>
      <c r="C760" s="8" t="n">
        <v>0.90221187427241</v>
      </c>
      <c r="D760" s="8" t="n">
        <v>0.947368421052632</v>
      </c>
      <c r="F760" s="8" t="n">
        <v>0.917602996254682</v>
      </c>
      <c r="G760" s="8" t="n">
        <v>0.939432989690722</v>
      </c>
      <c r="I760" s="8" t="n">
        <v>0.905194805194805</v>
      </c>
      <c r="J760" s="8" t="n">
        <v>0.940892641737033</v>
      </c>
      <c r="K760" s="8" t="n">
        <v>0.950295857988166</v>
      </c>
      <c r="L760" s="8" t="n">
        <v>0.922038980509745</v>
      </c>
      <c r="M760" s="8" t="n">
        <v>0.979050279329609</v>
      </c>
      <c r="N760" s="8" t="n">
        <v>0.929978118161926</v>
      </c>
      <c r="O760" s="8" t="n">
        <v>0.874109263657957</v>
      </c>
      <c r="P760" s="8" t="n">
        <v>0.951923076923077</v>
      </c>
      <c r="Q760" s="8" t="n">
        <v>0.916859122401848</v>
      </c>
      <c r="R760" s="8" t="n">
        <v>0.953714981729598</v>
      </c>
      <c r="S760" s="8" t="n">
        <v>0.87962962962963</v>
      </c>
      <c r="T760" s="8" t="n">
        <v>0.927680798004988</v>
      </c>
      <c r="V760" s="8" t="n">
        <v>0.930475086906141</v>
      </c>
      <c r="W760" s="8" t="n">
        <v>0.926682692307692</v>
      </c>
      <c r="X760" s="8" t="n">
        <v>0.959125475285171</v>
      </c>
      <c r="Y760" s="8" t="n">
        <v>0.907275320970043</v>
      </c>
      <c r="AB760" s="8" t="n">
        <v>0.912673056443024</v>
      </c>
      <c r="AC760" s="8" t="n">
        <v>0.969653179190751</v>
      </c>
    </row>
    <row r="762" customFormat="false" ht="15" hidden="false" customHeight="false" outlineLevel="0" collapsed="false">
      <c r="A762" s="1" t="s">
        <v>115</v>
      </c>
      <c r="B762" s="8" t="s">
        <v>29</v>
      </c>
      <c r="C762" s="8" t="n">
        <v>7.11</v>
      </c>
      <c r="E762" s="8" t="n">
        <v>8.21</v>
      </c>
      <c r="F762" s="8" t="n">
        <v>8.35</v>
      </c>
      <c r="J762" s="8" t="n">
        <v>9.94</v>
      </c>
      <c r="L762" s="8" t="n">
        <v>8.03</v>
      </c>
      <c r="O762" s="8" t="n">
        <v>7.49</v>
      </c>
      <c r="R762" s="8" t="n">
        <v>8.61</v>
      </c>
      <c r="S762" s="8" t="n">
        <v>6.81</v>
      </c>
      <c r="U762" s="8" t="n">
        <v>8.53</v>
      </c>
      <c r="AA762" s="8" t="n">
        <v>7.95</v>
      </c>
      <c r="AC762" s="8" t="n">
        <v>8.27</v>
      </c>
    </row>
    <row r="763" customFormat="false" ht="15" hidden="false" customHeight="false" outlineLevel="0" collapsed="false">
      <c r="B763" s="8" t="s">
        <v>32</v>
      </c>
      <c r="C763" s="8" t="n">
        <v>6.48</v>
      </c>
      <c r="E763" s="8" t="n">
        <v>7.85</v>
      </c>
      <c r="F763" s="8" t="n">
        <v>7.93</v>
      </c>
      <c r="J763" s="8" t="n">
        <v>9.53</v>
      </c>
      <c r="L763" s="8" t="n">
        <v>7.54</v>
      </c>
      <c r="O763" s="8" t="n">
        <v>6.89</v>
      </c>
      <c r="R763" s="8" t="n">
        <v>8.51</v>
      </c>
      <c r="S763" s="8" t="n">
        <v>6.12</v>
      </c>
      <c r="U763" s="8" t="n">
        <v>8.35</v>
      </c>
      <c r="AA763" s="8" t="n">
        <v>7.01</v>
      </c>
      <c r="AC763" s="8" t="n">
        <v>7.82</v>
      </c>
    </row>
    <row r="764" customFormat="false" ht="15" hidden="false" customHeight="false" outlineLevel="0" collapsed="false">
      <c r="B764" s="8" t="s">
        <v>93</v>
      </c>
      <c r="C764" s="8" t="n">
        <v>122.47</v>
      </c>
      <c r="E764" s="8" t="n">
        <v>116.17</v>
      </c>
      <c r="F764" s="8" t="n">
        <v>124.4</v>
      </c>
      <c r="J764" s="8" t="n">
        <v>119.66</v>
      </c>
      <c r="L764" s="8" t="n">
        <v>125.55</v>
      </c>
      <c r="O764" s="8" t="n">
        <v>115.59</v>
      </c>
      <c r="R764" s="8" t="n">
        <v>107.6</v>
      </c>
      <c r="S764" s="8" t="n">
        <v>120.1</v>
      </c>
      <c r="U764" s="8" t="n">
        <v>112.76</v>
      </c>
      <c r="AA764" s="8" t="n">
        <v>114.43</v>
      </c>
      <c r="AC764" s="8" t="n">
        <v>118.49</v>
      </c>
    </row>
    <row r="765" customFormat="false" ht="15" hidden="false" customHeight="false" outlineLevel="0" collapsed="false">
      <c r="B765" s="8" t="s">
        <v>30</v>
      </c>
      <c r="C765" s="8" t="n">
        <v>5.46699883425217</v>
      </c>
      <c r="E765" s="8" t="n">
        <v>7.04529193595875</v>
      </c>
      <c r="F765" s="8" t="n">
        <v>6.54315004134688</v>
      </c>
      <c r="J765" s="8" t="n">
        <v>8.28135269820499</v>
      </c>
      <c r="L765" s="8" t="n">
        <v>6.13460770923593</v>
      </c>
      <c r="O765" s="8" t="n">
        <v>6.21414560916652</v>
      </c>
      <c r="R765" s="8" t="n">
        <v>8.11165258291798</v>
      </c>
      <c r="S765" s="8" t="n">
        <v>5.29472669388659</v>
      </c>
      <c r="U765" s="8" t="n">
        <v>7.69981442297657</v>
      </c>
      <c r="AA765" s="8" t="n">
        <v>6.38237531740513</v>
      </c>
      <c r="AC765" s="8" t="n">
        <v>6.87300096527053</v>
      </c>
    </row>
    <row r="766" customFormat="false" ht="15" hidden="false" customHeight="false" outlineLevel="0" collapsed="false">
      <c r="B766" s="8" t="s">
        <v>31</v>
      </c>
      <c r="C766" s="8" t="n">
        <v>3.47883942519418</v>
      </c>
      <c r="E766" s="8" t="n">
        <v>3.46213251293399</v>
      </c>
      <c r="F766" s="8" t="n">
        <v>4.48018833715976</v>
      </c>
      <c r="J766" s="8" t="n">
        <v>4.7159407850325</v>
      </c>
      <c r="L766" s="8" t="n">
        <v>4.38385540977152</v>
      </c>
      <c r="O766" s="8" t="n">
        <v>2.97598628156725</v>
      </c>
      <c r="R766" s="8" t="n">
        <v>2.57316777028628</v>
      </c>
      <c r="S766" s="8" t="n">
        <v>3.06924571141588</v>
      </c>
      <c r="U766" s="8" t="n">
        <v>3.23038044999687</v>
      </c>
      <c r="AA766" s="8" t="n">
        <v>2.89920425423559</v>
      </c>
      <c r="AC766" s="8" t="n">
        <v>3.73018199708678</v>
      </c>
    </row>
    <row r="767" customFormat="false" ht="15" hidden="false" customHeight="false" outlineLevel="0" collapsed="false">
      <c r="B767" s="8" t="s">
        <v>33</v>
      </c>
      <c r="C767" s="8" t="n">
        <v>0.7689168543252</v>
      </c>
      <c r="E767" s="8" t="n">
        <v>0.858135436779385</v>
      </c>
      <c r="F767" s="8" t="n">
        <v>0.783610783394836</v>
      </c>
      <c r="J767" s="8" t="n">
        <v>0.833134074266095</v>
      </c>
      <c r="L767" s="8" t="n">
        <v>0.76396110949389</v>
      </c>
      <c r="O767" s="8" t="n">
        <v>0.829658959835317</v>
      </c>
      <c r="R767" s="8" t="n">
        <v>0.942119928329614</v>
      </c>
      <c r="S767" s="8" t="n">
        <v>0.777492906591276</v>
      </c>
      <c r="U767" s="8" t="n">
        <v>0.902674609962083</v>
      </c>
      <c r="AA767" s="8" t="n">
        <v>0.802814505333979</v>
      </c>
      <c r="AC767" s="8" t="n">
        <v>0.831076295679629</v>
      </c>
    </row>
    <row r="768" customFormat="false" ht="15" hidden="false" customHeight="false" outlineLevel="0" collapsed="false">
      <c r="B768" s="8" t="s">
        <v>34</v>
      </c>
      <c r="C768" s="8" t="n">
        <v>0.489288245456284</v>
      </c>
      <c r="E768" s="8" t="n">
        <v>0.421697017409743</v>
      </c>
      <c r="F768" s="8" t="n">
        <v>0.536549501456259</v>
      </c>
      <c r="J768" s="8" t="n">
        <v>0.474440722840292</v>
      </c>
      <c r="L768" s="8" t="n">
        <v>0.545934671204424</v>
      </c>
      <c r="O768" s="8" t="n">
        <v>0.397327941464252</v>
      </c>
      <c r="R768" s="8" t="n">
        <v>0.298858045329417</v>
      </c>
      <c r="S768" s="8" t="n">
        <v>0.450696873923037</v>
      </c>
      <c r="U768" s="8" t="n">
        <v>0.378708141851919</v>
      </c>
      <c r="AA768" s="8" t="n">
        <v>0.364679780406992</v>
      </c>
      <c r="AC768" s="8" t="n">
        <v>0.45104981826926</v>
      </c>
    </row>
    <row r="769" customFormat="false" ht="15" hidden="false" customHeight="false" outlineLevel="0" collapsed="false">
      <c r="B769" s="8" t="s">
        <v>94</v>
      </c>
      <c r="C769" s="8" t="n">
        <v>32.47</v>
      </c>
      <c r="E769" s="8" t="n">
        <v>26.17</v>
      </c>
      <c r="F769" s="8" t="n">
        <v>34.4</v>
      </c>
      <c r="J769" s="8" t="n">
        <v>29.66</v>
      </c>
      <c r="L769" s="8" t="n">
        <v>35.55</v>
      </c>
      <c r="O769" s="8" t="n">
        <v>25.59</v>
      </c>
      <c r="R769" s="8" t="n">
        <v>17.6</v>
      </c>
      <c r="S769" s="8" t="n">
        <v>30.1</v>
      </c>
      <c r="U769" s="8" t="n">
        <v>22.76</v>
      </c>
      <c r="AA769" s="8" t="n">
        <v>24.43</v>
      </c>
      <c r="AC769" s="8" t="n">
        <v>28.49</v>
      </c>
    </row>
    <row r="770" customFormat="false" ht="15" hidden="false" customHeight="false" outlineLevel="0" collapsed="false">
      <c r="B770" s="8" t="s">
        <v>36</v>
      </c>
      <c r="C770" s="8" t="n">
        <v>0.911392405063291</v>
      </c>
      <c r="E770" s="8" t="n">
        <v>0.956151035322777</v>
      </c>
      <c r="F770" s="8" t="n">
        <v>0.949700598802395</v>
      </c>
      <c r="J770" s="8" t="n">
        <v>0.958752515090543</v>
      </c>
      <c r="L770" s="8" t="n">
        <v>0.938978829389788</v>
      </c>
      <c r="O770" s="8" t="n">
        <v>0.919893190921228</v>
      </c>
      <c r="R770" s="8" t="n">
        <v>0.988385598141696</v>
      </c>
      <c r="S770" s="8" t="n">
        <v>0.898678414096916</v>
      </c>
      <c r="U770" s="8" t="n">
        <v>0.978898007033998</v>
      </c>
      <c r="AA770" s="8" t="n">
        <v>0.881761006289308</v>
      </c>
      <c r="AC770" s="8" t="n">
        <v>0.945586457073761</v>
      </c>
    </row>
    <row r="772" customFormat="false" ht="15" hidden="false" customHeight="false" outlineLevel="0" collapsed="false">
      <c r="A772" s="1" t="s">
        <v>116</v>
      </c>
      <c r="B772" s="8" t="s">
        <v>29</v>
      </c>
      <c r="C772" s="8" t="n">
        <v>5.41</v>
      </c>
      <c r="F772" s="8" t="n">
        <v>6.98</v>
      </c>
      <c r="G772" s="8" t="n">
        <v>7.54</v>
      </c>
      <c r="I772" s="8" t="n">
        <v>7.81</v>
      </c>
      <c r="J772" s="8" t="n">
        <v>2.87</v>
      </c>
      <c r="K772" s="8" t="n">
        <v>6.88</v>
      </c>
      <c r="L772" s="8" t="n">
        <v>7.63</v>
      </c>
      <c r="M772" s="8" t="n">
        <v>4.54</v>
      </c>
      <c r="N772" s="8" t="n">
        <v>7</v>
      </c>
      <c r="O772" s="8" t="n">
        <v>5.22</v>
      </c>
      <c r="P772" s="8" t="n">
        <v>8.52</v>
      </c>
      <c r="Q772" s="8" t="n">
        <v>7.27</v>
      </c>
      <c r="R772" s="8" t="n">
        <v>7.48</v>
      </c>
      <c r="S772" s="8" t="n">
        <v>8.51</v>
      </c>
      <c r="T772" s="8" t="n">
        <v>7.43</v>
      </c>
      <c r="U772" s="8" t="n">
        <v>5.63</v>
      </c>
      <c r="V772" s="8" t="n">
        <v>4.67</v>
      </c>
      <c r="W772" s="8" t="n">
        <v>5.57</v>
      </c>
      <c r="X772" s="8" t="n">
        <v>3.19</v>
      </c>
      <c r="Y772" s="8" t="n">
        <v>5.37</v>
      </c>
      <c r="Z772" s="8" t="n">
        <v>6.51</v>
      </c>
      <c r="AC772" s="8" t="n">
        <v>6.19</v>
      </c>
    </row>
    <row r="773" customFormat="false" ht="15" hidden="false" customHeight="false" outlineLevel="0" collapsed="false">
      <c r="B773" s="8" t="s">
        <v>32</v>
      </c>
      <c r="C773" s="8" t="n">
        <v>5.35</v>
      </c>
      <c r="F773" s="8" t="n">
        <v>6.39</v>
      </c>
      <c r="G773" s="8" t="n">
        <v>6.42</v>
      </c>
      <c r="I773" s="8" t="n">
        <v>6.39</v>
      </c>
      <c r="J773" s="8" t="n">
        <v>2.94</v>
      </c>
      <c r="K773" s="8" t="n">
        <v>6.69</v>
      </c>
      <c r="L773" s="8" t="n">
        <v>6.76</v>
      </c>
      <c r="M773" s="8" t="n">
        <v>4.28</v>
      </c>
      <c r="N773" s="8" t="n">
        <v>6.26</v>
      </c>
      <c r="O773" s="8" t="n">
        <v>4.35</v>
      </c>
      <c r="P773" s="8" t="n">
        <v>7.57</v>
      </c>
      <c r="Q773" s="8" t="n">
        <v>6.71</v>
      </c>
      <c r="R773" s="8" t="n">
        <v>6.58</v>
      </c>
      <c r="S773" s="8" t="n">
        <v>7.73</v>
      </c>
      <c r="T773" s="8" t="n">
        <v>6.89</v>
      </c>
      <c r="U773" s="8" t="n">
        <v>5.14</v>
      </c>
      <c r="V773" s="8" t="n">
        <v>4.08</v>
      </c>
      <c r="W773" s="8" t="n">
        <v>3.6</v>
      </c>
      <c r="X773" s="8" t="n">
        <v>3.07</v>
      </c>
      <c r="Y773" s="8" t="n">
        <v>5.17</v>
      </c>
      <c r="Z773" s="8" t="n">
        <v>6.1</v>
      </c>
      <c r="AC773" s="8" t="n">
        <v>5.3</v>
      </c>
    </row>
    <row r="774" customFormat="false" ht="15" hidden="false" customHeight="false" outlineLevel="0" collapsed="false">
      <c r="B774" s="8" t="s">
        <v>93</v>
      </c>
      <c r="C774" s="8" t="n">
        <v>102.53</v>
      </c>
      <c r="F774" s="8" t="n">
        <v>124</v>
      </c>
      <c r="G774" s="8" t="n">
        <v>115.48</v>
      </c>
      <c r="I774" s="8" t="n">
        <v>103.48</v>
      </c>
      <c r="J774" s="8" t="n">
        <v>106.55</v>
      </c>
      <c r="K774" s="8" t="n">
        <v>102.16</v>
      </c>
      <c r="L774" s="8" t="n">
        <v>107.14</v>
      </c>
      <c r="M774" s="8" t="n">
        <v>121.47</v>
      </c>
      <c r="N774" s="8" t="n">
        <v>114.17</v>
      </c>
      <c r="O774" s="8" t="n">
        <v>107.92</v>
      </c>
      <c r="P774" s="8" t="n">
        <v>109.78</v>
      </c>
      <c r="Q774" s="8" t="n">
        <v>118.8</v>
      </c>
      <c r="R774" s="8" t="n">
        <v>106.88</v>
      </c>
      <c r="S774" s="8" t="n">
        <v>119.96</v>
      </c>
      <c r="T774" s="8" t="n">
        <v>110.35</v>
      </c>
      <c r="U774" s="8" t="n">
        <v>121.65</v>
      </c>
      <c r="V774" s="8" t="n">
        <v>95.99</v>
      </c>
      <c r="W774" s="8" t="n">
        <v>128.44</v>
      </c>
      <c r="X774" s="8" t="n">
        <v>94.82</v>
      </c>
      <c r="Y774" s="8" t="n">
        <v>111.54</v>
      </c>
      <c r="Z774" s="8" t="n">
        <v>108.43</v>
      </c>
      <c r="AC774" s="8" t="n">
        <v>114.97</v>
      </c>
    </row>
    <row r="775" customFormat="false" ht="15" hidden="false" customHeight="false" outlineLevel="0" collapsed="false">
      <c r="B775" s="8" t="s">
        <v>30</v>
      </c>
      <c r="C775" s="8" t="n">
        <v>5.2225766199215</v>
      </c>
      <c r="F775" s="8" t="n">
        <v>5.29755008862672</v>
      </c>
      <c r="G775" s="8" t="n">
        <v>5.79556194903542</v>
      </c>
      <c r="I775" s="8" t="n">
        <v>6.21396411985641</v>
      </c>
      <c r="J775" s="8" t="n">
        <v>2.81820026781104</v>
      </c>
      <c r="K775" s="8" t="n">
        <v>6.53989773189031</v>
      </c>
      <c r="L775" s="8" t="n">
        <v>6.45977152042666</v>
      </c>
      <c r="M775" s="8" t="n">
        <v>3.65047032386927</v>
      </c>
      <c r="N775" s="8" t="n">
        <v>5.71121476082344</v>
      </c>
      <c r="O775" s="8" t="n">
        <v>4.13896870320481</v>
      </c>
      <c r="P775" s="8" t="n">
        <v>7.12336207777004</v>
      </c>
      <c r="Q775" s="8" t="n">
        <v>5.88001782309433</v>
      </c>
      <c r="R775" s="8" t="n">
        <v>6.29650069981281</v>
      </c>
      <c r="S775" s="8" t="n">
        <v>6.69707301867925</v>
      </c>
      <c r="T775" s="8" t="n">
        <v>6.45996629331023</v>
      </c>
      <c r="U775" s="8" t="n">
        <v>4.37552443804354</v>
      </c>
      <c r="V775" s="8" t="n">
        <v>4.05772370542716</v>
      </c>
      <c r="W775" s="8" t="n">
        <v>2.81973464432438</v>
      </c>
      <c r="X775" s="8" t="n">
        <v>3.05914321965061</v>
      </c>
      <c r="Y775" s="8" t="n">
        <v>4.80893482647867</v>
      </c>
      <c r="Z775" s="8" t="n">
        <v>5.78713470961078</v>
      </c>
      <c r="AC775" s="8" t="n">
        <v>4.80460340953998</v>
      </c>
    </row>
    <row r="776" customFormat="false" ht="15" hidden="false" customHeight="false" outlineLevel="0" collapsed="false">
      <c r="B776" s="8" t="s">
        <v>31</v>
      </c>
      <c r="C776" s="8" t="n">
        <v>1.16068662827197</v>
      </c>
      <c r="F776" s="8" t="n">
        <v>3.57324265317807</v>
      </c>
      <c r="G776" s="8" t="n">
        <v>2.76185837705209</v>
      </c>
      <c r="I776" s="8" t="n">
        <v>1.48954688316182</v>
      </c>
      <c r="J776" s="8" t="n">
        <v>0.837464775683006</v>
      </c>
      <c r="K776" s="8" t="n">
        <v>1.4091975221437</v>
      </c>
      <c r="L776" s="8" t="n">
        <v>1.99222285497497</v>
      </c>
      <c r="M776" s="8" t="n">
        <v>2.23438278156402</v>
      </c>
      <c r="N776" s="8" t="n">
        <v>2.563128158277</v>
      </c>
      <c r="O776" s="8" t="n">
        <v>1.33844614157278</v>
      </c>
      <c r="P776" s="8" t="n">
        <v>2.5617596899373</v>
      </c>
      <c r="Q776" s="8" t="n">
        <v>3.23256715322251</v>
      </c>
      <c r="R776" s="8" t="n">
        <v>1.91062265695161</v>
      </c>
      <c r="S776" s="8" t="n">
        <v>3.86032550214077</v>
      </c>
      <c r="T776" s="8" t="n">
        <v>2.39602493503213</v>
      </c>
      <c r="U776" s="8" t="n">
        <v>2.69710694858097</v>
      </c>
      <c r="V776" s="8" t="n">
        <v>0.425767930232478</v>
      </c>
      <c r="W776" s="8" t="n">
        <v>2.23810110039669</v>
      </c>
      <c r="X776" s="8" t="n">
        <v>0.257958837153733</v>
      </c>
      <c r="Y776" s="8" t="n">
        <v>1.89816907431361</v>
      </c>
      <c r="Z776" s="8" t="n">
        <v>1.92848952624022</v>
      </c>
      <c r="AC776" s="8" t="n">
        <v>2.23736140957084</v>
      </c>
    </row>
    <row r="777" customFormat="false" ht="15" hidden="false" customHeight="false" outlineLevel="0" collapsed="false">
      <c r="B777" s="8" t="s">
        <v>33</v>
      </c>
      <c r="C777" s="8" t="n">
        <v>0.965356121981792</v>
      </c>
      <c r="F777" s="8" t="n">
        <v>0.758961330748813</v>
      </c>
      <c r="G777" s="8" t="n">
        <v>0.768642168307084</v>
      </c>
      <c r="I777" s="8" t="n">
        <v>0.795642012785712</v>
      </c>
      <c r="J777" s="8" t="n">
        <v>0.981951312826146</v>
      </c>
      <c r="K777" s="8" t="n">
        <v>0.950566530798011</v>
      </c>
      <c r="L777" s="8" t="n">
        <v>0.846627984328527</v>
      </c>
      <c r="M777" s="8" t="n">
        <v>0.804068353275171</v>
      </c>
      <c r="N777" s="8" t="n">
        <v>0.815887822974777</v>
      </c>
      <c r="O777" s="8" t="n">
        <v>0.792905881840003</v>
      </c>
      <c r="P777" s="8" t="n">
        <v>0.836075361240616</v>
      </c>
      <c r="Q777" s="8" t="n">
        <v>0.808805752832782</v>
      </c>
      <c r="R777" s="8" t="n">
        <v>0.841778168424172</v>
      </c>
      <c r="S777" s="8" t="n">
        <v>0.786965102077468</v>
      </c>
      <c r="T777" s="8" t="n">
        <v>0.869443646475132</v>
      </c>
      <c r="U777" s="8" t="n">
        <v>0.777180184377184</v>
      </c>
      <c r="V777" s="8" t="n">
        <v>0.868891585744575</v>
      </c>
      <c r="W777" s="8" t="n">
        <v>0.506236022320355</v>
      </c>
      <c r="X777" s="8" t="n">
        <v>0.958979065721194</v>
      </c>
      <c r="Y777" s="8" t="n">
        <v>0.895518589660832</v>
      </c>
      <c r="Z777" s="8" t="n">
        <v>0.888960784886448</v>
      </c>
      <c r="AC777" s="8" t="n">
        <v>0.776187949844907</v>
      </c>
    </row>
    <row r="778" customFormat="false" ht="15" hidden="false" customHeight="false" outlineLevel="0" collapsed="false">
      <c r="B778" s="8" t="s">
        <v>34</v>
      </c>
      <c r="C778" s="8" t="n">
        <v>0.214544663266538</v>
      </c>
      <c r="F778" s="8" t="n">
        <v>0.511925881544136</v>
      </c>
      <c r="G778" s="8" t="n">
        <v>0.366294214463142</v>
      </c>
      <c r="I778" s="8" t="n">
        <v>0.190723032415086</v>
      </c>
      <c r="J778" s="8" t="n">
        <v>0.291799573408713</v>
      </c>
      <c r="K778" s="8" t="n">
        <v>0.204825221241816</v>
      </c>
      <c r="L778" s="8" t="n">
        <v>0.261103912840756</v>
      </c>
      <c r="M778" s="8" t="n">
        <v>0.492154797701325</v>
      </c>
      <c r="N778" s="8" t="n">
        <v>0.366161165468143</v>
      </c>
      <c r="O778" s="8" t="n">
        <v>0.256407306814709</v>
      </c>
      <c r="P778" s="8" t="n">
        <v>0.300676019945693</v>
      </c>
      <c r="Q778" s="8" t="n">
        <v>0.444644725340098</v>
      </c>
      <c r="R778" s="8" t="n">
        <v>0.255430836490856</v>
      </c>
      <c r="S778" s="8" t="n">
        <v>0.453622268171654</v>
      </c>
      <c r="T778" s="8" t="n">
        <v>0.322479802830704</v>
      </c>
      <c r="U778" s="8" t="n">
        <v>0.479059848771042</v>
      </c>
      <c r="V778" s="8" t="n">
        <v>0.0911708630048134</v>
      </c>
      <c r="W778" s="8" t="n">
        <v>0.401813483015564</v>
      </c>
      <c r="X778" s="8" t="n">
        <v>0.0808648392331451</v>
      </c>
      <c r="Y778" s="8" t="n">
        <v>0.35347655015151</v>
      </c>
      <c r="Z778" s="8" t="n">
        <v>0.296234950267314</v>
      </c>
      <c r="AC778" s="8" t="n">
        <v>0.36144772367865</v>
      </c>
    </row>
    <row r="779" customFormat="false" ht="15" hidden="false" customHeight="false" outlineLevel="0" collapsed="false">
      <c r="B779" s="8" t="s">
        <v>94</v>
      </c>
      <c r="C779" s="8" t="n">
        <v>12.53</v>
      </c>
      <c r="F779" s="8" t="n">
        <v>34</v>
      </c>
      <c r="G779" s="8" t="n">
        <v>25.48</v>
      </c>
      <c r="I779" s="8" t="n">
        <v>13.48</v>
      </c>
      <c r="J779" s="8" t="n">
        <v>16.55</v>
      </c>
      <c r="K779" s="8" t="n">
        <v>12.16</v>
      </c>
      <c r="L779" s="8" t="n">
        <v>17.14</v>
      </c>
      <c r="M779" s="8" t="n">
        <v>31.47</v>
      </c>
      <c r="N779" s="8" t="n">
        <v>24.17</v>
      </c>
      <c r="O779" s="8" t="n">
        <v>17.92</v>
      </c>
      <c r="P779" s="8" t="n">
        <v>19.78</v>
      </c>
      <c r="Q779" s="8" t="n">
        <v>28.8</v>
      </c>
      <c r="R779" s="8" t="n">
        <v>16.88</v>
      </c>
      <c r="S779" s="8" t="n">
        <v>29.96</v>
      </c>
      <c r="T779" s="8" t="n">
        <v>20.35</v>
      </c>
      <c r="U779" s="8" t="n">
        <v>31.65</v>
      </c>
      <c r="V779" s="8" t="n">
        <v>5.99</v>
      </c>
      <c r="W779" s="8" t="n">
        <v>38.44</v>
      </c>
      <c r="X779" s="8" t="n">
        <v>4.81999999999999</v>
      </c>
      <c r="Y779" s="8" t="n">
        <v>21.54</v>
      </c>
      <c r="Z779" s="8" t="n">
        <v>18.43</v>
      </c>
      <c r="AC779" s="8" t="n">
        <v>24.97</v>
      </c>
    </row>
    <row r="780" customFormat="false" ht="15" hidden="false" customHeight="false" outlineLevel="0" collapsed="false">
      <c r="B780" s="8" t="s">
        <v>36</v>
      </c>
      <c r="C780" s="8" t="n">
        <v>0.988909426987061</v>
      </c>
      <c r="F780" s="8" t="n">
        <v>0.915472779369628</v>
      </c>
      <c r="G780" s="8" t="n">
        <v>0.851458885941645</v>
      </c>
      <c r="I780" s="8" t="n">
        <v>0.818181818181818</v>
      </c>
      <c r="J780" s="8" t="n">
        <v>1.02439024390244</v>
      </c>
      <c r="K780" s="8" t="n">
        <v>0.972383720930233</v>
      </c>
      <c r="L780" s="8" t="n">
        <v>0.885976408912189</v>
      </c>
      <c r="M780" s="8" t="n">
        <v>0.94273127753304</v>
      </c>
      <c r="N780" s="8" t="n">
        <v>0.894285714285714</v>
      </c>
      <c r="O780" s="8" t="n">
        <v>0.833333333333333</v>
      </c>
      <c r="P780" s="8" t="n">
        <v>0.88849765258216</v>
      </c>
      <c r="Q780" s="8" t="n">
        <v>0.922971114167813</v>
      </c>
      <c r="R780" s="8" t="n">
        <v>0.879679144385027</v>
      </c>
      <c r="S780" s="8" t="n">
        <v>0.90834312573443</v>
      </c>
      <c r="T780" s="8" t="n">
        <v>0.927321668909825</v>
      </c>
      <c r="U780" s="8" t="n">
        <v>0.912966252220249</v>
      </c>
      <c r="V780" s="8" t="n">
        <v>0.873661670235546</v>
      </c>
      <c r="W780" s="8" t="n">
        <v>0.646319569120287</v>
      </c>
      <c r="X780" s="8" t="n">
        <v>0.962382445141066</v>
      </c>
      <c r="Y780" s="8" t="n">
        <v>0.962756052141527</v>
      </c>
      <c r="Z780" s="8" t="n">
        <v>0.937019969278034</v>
      </c>
      <c r="AC780" s="8" t="n">
        <v>0.856219709208401</v>
      </c>
    </row>
    <row r="782" customFormat="false" ht="15" hidden="false" customHeight="false" outlineLevel="0" collapsed="false">
      <c r="A782" s="1" t="s">
        <v>117</v>
      </c>
      <c r="B782" s="8" t="s">
        <v>29</v>
      </c>
      <c r="C782" s="8" t="n">
        <v>4.96</v>
      </c>
      <c r="D782" s="8" t="n">
        <v>7.84</v>
      </c>
      <c r="E782" s="8" t="n">
        <v>11.02</v>
      </c>
      <c r="F782" s="8" t="n">
        <v>11.73</v>
      </c>
      <c r="H782" s="8" t="n">
        <v>4.66</v>
      </c>
      <c r="I782" s="8" t="n">
        <v>11</v>
      </c>
      <c r="J782" s="8" t="n">
        <v>7.62</v>
      </c>
      <c r="K782" s="8" t="n">
        <v>8.95</v>
      </c>
      <c r="L782" s="8" t="n">
        <v>11.37</v>
      </c>
      <c r="M782" s="8" t="n">
        <v>10.04</v>
      </c>
      <c r="N782" s="8" t="n">
        <v>11.9</v>
      </c>
      <c r="P782" s="8" t="n">
        <v>9.14</v>
      </c>
      <c r="T782" s="8" t="n">
        <v>8.44</v>
      </c>
      <c r="U782" s="8" t="n">
        <v>6.45</v>
      </c>
      <c r="W782" s="8" t="n">
        <v>4.11</v>
      </c>
      <c r="X782" s="8" t="n">
        <v>6.51</v>
      </c>
      <c r="Y782" s="8" t="n">
        <v>8.63</v>
      </c>
      <c r="AA782" s="8" t="n">
        <v>11.68</v>
      </c>
      <c r="AB782" s="8" t="n">
        <v>4.34</v>
      </c>
      <c r="AC782" s="8" t="n">
        <v>10.78</v>
      </c>
    </row>
    <row r="783" customFormat="false" ht="15" hidden="false" customHeight="false" outlineLevel="0" collapsed="false">
      <c r="B783" s="8" t="s">
        <v>32</v>
      </c>
      <c r="C783" s="8" t="n">
        <v>4.64</v>
      </c>
      <c r="D783" s="8" t="n">
        <v>6.91</v>
      </c>
      <c r="E783" s="8" t="n">
        <v>10.23</v>
      </c>
      <c r="F783" s="8" t="n">
        <v>11.46</v>
      </c>
      <c r="H783" s="8" t="n">
        <v>4.48</v>
      </c>
      <c r="I783" s="8" t="n">
        <v>10.5</v>
      </c>
      <c r="J783" s="8" t="n">
        <v>7.16</v>
      </c>
      <c r="K783" s="8" t="n">
        <v>8.63</v>
      </c>
      <c r="L783" s="8" t="n">
        <v>10.75</v>
      </c>
      <c r="M783" s="8" t="n">
        <v>9.82</v>
      </c>
      <c r="N783" s="8" t="n">
        <v>11.39</v>
      </c>
      <c r="P783" s="8" t="n">
        <v>8.73</v>
      </c>
      <c r="T783" s="8" t="n">
        <v>7.79</v>
      </c>
      <c r="U783" s="8" t="n">
        <v>6.27</v>
      </c>
      <c r="W783" s="8" t="n">
        <v>3.86</v>
      </c>
      <c r="X783" s="8" t="n">
        <v>6.51</v>
      </c>
      <c r="Y783" s="8" t="n">
        <v>8.22</v>
      </c>
      <c r="AA783" s="8" t="n">
        <v>11.23</v>
      </c>
      <c r="AB783" s="8" t="n">
        <v>4.06</v>
      </c>
      <c r="AC783" s="8" t="n">
        <v>10.72</v>
      </c>
    </row>
    <row r="784" customFormat="false" ht="15" hidden="false" customHeight="false" outlineLevel="0" collapsed="false">
      <c r="B784" s="8" t="s">
        <v>93</v>
      </c>
      <c r="C784" s="8" t="n">
        <v>120.99</v>
      </c>
      <c r="D784" s="8" t="n">
        <v>112.55</v>
      </c>
      <c r="E784" s="8" t="n">
        <v>129.73</v>
      </c>
      <c r="F784" s="8" t="n">
        <v>142.61</v>
      </c>
      <c r="H784" s="8" t="n">
        <v>117.6</v>
      </c>
      <c r="I784" s="8" t="n">
        <v>150.16</v>
      </c>
      <c r="J784" s="8" t="n">
        <v>113.85</v>
      </c>
      <c r="K784" s="8" t="n">
        <v>131.52</v>
      </c>
      <c r="L784" s="8" t="n">
        <v>139.68</v>
      </c>
      <c r="M784" s="8" t="n">
        <v>129.91</v>
      </c>
      <c r="N784" s="8" t="n">
        <v>145.16</v>
      </c>
      <c r="P784" s="8" t="n">
        <v>133.15</v>
      </c>
      <c r="T784" s="8" t="n">
        <v>113.81</v>
      </c>
      <c r="U784" s="8" t="n">
        <v>119.29</v>
      </c>
      <c r="W784" s="8" t="n">
        <v>121</v>
      </c>
      <c r="X784" s="8" t="n">
        <v>101.7</v>
      </c>
      <c r="Y784" s="8" t="n">
        <v>121.26</v>
      </c>
      <c r="AA784" s="8" t="n">
        <v>140.06</v>
      </c>
      <c r="AB784" s="8" t="n">
        <v>106.62</v>
      </c>
      <c r="AC784" s="8" t="n">
        <v>134.98</v>
      </c>
    </row>
    <row r="785" customFormat="false" ht="15" hidden="false" customHeight="false" outlineLevel="0" collapsed="false">
      <c r="B785" s="8" t="s">
        <v>30</v>
      </c>
      <c r="C785" s="8" t="n">
        <v>3.97767330939097</v>
      </c>
      <c r="D785" s="8" t="n">
        <v>6.38169751492198</v>
      </c>
      <c r="E785" s="8" t="n">
        <v>7.86753486352999</v>
      </c>
      <c r="F785" s="8" t="n">
        <v>6.9589380709456</v>
      </c>
      <c r="H785" s="8" t="n">
        <v>3.97019203495584</v>
      </c>
      <c r="I785" s="8" t="n">
        <v>5.22458637162696</v>
      </c>
      <c r="J785" s="8" t="n">
        <v>6.54858726415807</v>
      </c>
      <c r="K785" s="8" t="n">
        <v>6.46149137466716</v>
      </c>
      <c r="L785" s="8" t="n">
        <v>6.95585158687153</v>
      </c>
      <c r="M785" s="8" t="n">
        <v>7.53246228701796</v>
      </c>
      <c r="N785" s="8" t="n">
        <v>6.50695549992902</v>
      </c>
      <c r="P785" s="8" t="n">
        <v>6.36910882132076</v>
      </c>
      <c r="T785" s="8" t="n">
        <v>7.12698703917377</v>
      </c>
      <c r="U785" s="8" t="n">
        <v>5.46840979657599</v>
      </c>
      <c r="W785" s="8" t="n">
        <v>3.30866578071015</v>
      </c>
      <c r="X785" s="8" t="n">
        <v>6.3747404971477</v>
      </c>
      <c r="Y785" s="8" t="n">
        <v>7.02663120632512</v>
      </c>
      <c r="AA785" s="8" t="n">
        <v>7.20949219595524</v>
      </c>
      <c r="AB785" s="8" t="n">
        <v>3.89038453564136</v>
      </c>
      <c r="AC785" s="8" t="n">
        <v>7.5828302160713</v>
      </c>
    </row>
    <row r="786" customFormat="false" ht="15" hidden="false" customHeight="false" outlineLevel="0" collapsed="false">
      <c r="B786" s="8" t="s">
        <v>31</v>
      </c>
      <c r="C786" s="8" t="n">
        <v>2.38908246901581</v>
      </c>
      <c r="D786" s="8" t="n">
        <v>2.64991260762287</v>
      </c>
      <c r="E786" s="8" t="n">
        <v>6.53871510093077</v>
      </c>
      <c r="F786" s="8" t="n">
        <v>9.10520625382775</v>
      </c>
      <c r="H786" s="8" t="n">
        <v>2.07556623733698</v>
      </c>
      <c r="I786" s="8" t="n">
        <v>9.10789203083841</v>
      </c>
      <c r="J786" s="8" t="n">
        <v>2.89510014398581</v>
      </c>
      <c r="K786" s="8" t="n">
        <v>5.72066685056051</v>
      </c>
      <c r="L786" s="8" t="n">
        <v>8.19625699337307</v>
      </c>
      <c r="M786" s="8" t="n">
        <v>6.30035014063918</v>
      </c>
      <c r="N786" s="8" t="n">
        <v>9.3483490586276</v>
      </c>
      <c r="P786" s="8" t="n">
        <v>5.97054041290854</v>
      </c>
      <c r="T786" s="8" t="n">
        <v>3.14486180037359</v>
      </c>
      <c r="U786" s="8" t="n">
        <v>3.06747360163242</v>
      </c>
      <c r="W786" s="8" t="n">
        <v>1.98804696915281</v>
      </c>
      <c r="X786" s="8" t="n">
        <v>1.3201452927709</v>
      </c>
      <c r="Y786" s="8" t="n">
        <v>4.26554262553993</v>
      </c>
      <c r="AA786" s="8" t="n">
        <v>8.61023357850764</v>
      </c>
      <c r="AB786" s="8" t="n">
        <v>1.1612528427705</v>
      </c>
      <c r="AC786" s="8" t="n">
        <v>7.57753824894576</v>
      </c>
    </row>
    <row r="787" customFormat="false" ht="15" hidden="false" customHeight="false" outlineLevel="0" collapsed="false">
      <c r="B787" s="8" t="s">
        <v>33</v>
      </c>
      <c r="C787" s="8" t="n">
        <v>0.801950263990116</v>
      </c>
      <c r="D787" s="8" t="n">
        <v>0.813992029964538</v>
      </c>
      <c r="E787" s="8" t="n">
        <v>0.713932383260435</v>
      </c>
      <c r="F787" s="8" t="n">
        <v>0.593259852595533</v>
      </c>
      <c r="H787" s="8" t="n">
        <v>0.851972539690095</v>
      </c>
      <c r="I787" s="8" t="n">
        <v>0.474962397420632</v>
      </c>
      <c r="J787" s="8" t="n">
        <v>0.859394654088986</v>
      </c>
      <c r="K787" s="8" t="n">
        <v>0.721954343538231</v>
      </c>
      <c r="L787" s="8" t="n">
        <v>0.611772347130301</v>
      </c>
      <c r="M787" s="8" t="n">
        <v>0.750245247710952</v>
      </c>
      <c r="N787" s="8" t="n">
        <v>0.546802983187312</v>
      </c>
      <c r="P787" s="8" t="n">
        <v>0.696839039531812</v>
      </c>
      <c r="T787" s="8" t="n">
        <v>0.844429743977935</v>
      </c>
      <c r="U787" s="8" t="n">
        <v>0.847815472337362</v>
      </c>
      <c r="W787" s="8" t="n">
        <v>0.805028170489088</v>
      </c>
      <c r="X787" s="8" t="n">
        <v>0.979222810621766</v>
      </c>
      <c r="Y787" s="8" t="n">
        <v>0.814209873270581</v>
      </c>
      <c r="AA787" s="8" t="n">
        <v>0.61725104417425</v>
      </c>
      <c r="AB787" s="8" t="n">
        <v>0.896401966737641</v>
      </c>
      <c r="AC787" s="8" t="n">
        <v>0.70341653210309</v>
      </c>
    </row>
    <row r="788" customFormat="false" ht="15" hidden="false" customHeight="false" outlineLevel="0" collapsed="false">
      <c r="B788" s="8" t="s">
        <v>34</v>
      </c>
      <c r="C788" s="8" t="n">
        <v>0.481669852624155</v>
      </c>
      <c r="D788" s="8" t="n">
        <v>0.337999057094754</v>
      </c>
      <c r="E788" s="8" t="n">
        <v>0.593349827670669</v>
      </c>
      <c r="F788" s="8" t="n">
        <v>0.776232417206117</v>
      </c>
      <c r="H788" s="8" t="n">
        <v>0.445400480115232</v>
      </c>
      <c r="I788" s="8" t="n">
        <v>0.827990184621674</v>
      </c>
      <c r="J788" s="8" t="n">
        <v>0.379934402097876</v>
      </c>
      <c r="K788" s="8" t="n">
        <v>0.639180653693911</v>
      </c>
      <c r="L788" s="8" t="n">
        <v>0.720866929936066</v>
      </c>
      <c r="M788" s="8" t="n">
        <v>0.627524914406293</v>
      </c>
      <c r="N788" s="8" t="n">
        <v>0.785575551145177</v>
      </c>
      <c r="P788" s="8" t="n">
        <v>0.653231992659578</v>
      </c>
      <c r="T788" s="8" t="n">
        <v>0.372613957390236</v>
      </c>
      <c r="U788" s="8" t="n">
        <v>0.47557730257867</v>
      </c>
      <c r="W788" s="8" t="n">
        <v>0.483709724854698</v>
      </c>
      <c r="X788" s="8" t="n">
        <v>0.202787295356513</v>
      </c>
      <c r="Y788" s="8" t="n">
        <v>0.494269133898022</v>
      </c>
      <c r="AA788" s="8" t="n">
        <v>0.737177532406476</v>
      </c>
      <c r="AB788" s="8" t="n">
        <v>0.267569779440206</v>
      </c>
      <c r="AC788" s="8" t="n">
        <v>0.702925626061759</v>
      </c>
    </row>
    <row r="789" customFormat="false" ht="15" hidden="false" customHeight="false" outlineLevel="0" collapsed="false">
      <c r="B789" s="8" t="s">
        <v>94</v>
      </c>
      <c r="C789" s="8" t="n">
        <v>30.99</v>
      </c>
      <c r="D789" s="8" t="n">
        <v>22.55</v>
      </c>
      <c r="E789" s="8" t="n">
        <v>39.73</v>
      </c>
      <c r="F789" s="8" t="n">
        <v>52.61</v>
      </c>
      <c r="H789" s="8" t="n">
        <v>27.6</v>
      </c>
      <c r="I789" s="8" t="n">
        <v>60.16</v>
      </c>
      <c r="J789" s="8" t="n">
        <v>23.85</v>
      </c>
      <c r="K789" s="8" t="n">
        <v>41.52</v>
      </c>
      <c r="L789" s="8" t="n">
        <v>49.68</v>
      </c>
      <c r="M789" s="8" t="n">
        <v>39.91</v>
      </c>
      <c r="N789" s="8" t="n">
        <v>55.16</v>
      </c>
      <c r="P789" s="8" t="n">
        <v>43.15</v>
      </c>
      <c r="T789" s="8" t="n">
        <v>23.81</v>
      </c>
      <c r="U789" s="8" t="n">
        <v>29.29</v>
      </c>
      <c r="W789" s="8" t="n">
        <v>31</v>
      </c>
      <c r="X789" s="8" t="n">
        <v>11.7</v>
      </c>
      <c r="Y789" s="8" t="n">
        <v>31.26</v>
      </c>
      <c r="AA789" s="8" t="n">
        <v>50.06</v>
      </c>
      <c r="AB789" s="8" t="n">
        <v>16.62</v>
      </c>
      <c r="AC789" s="8" t="n">
        <v>44.98</v>
      </c>
    </row>
    <row r="790" customFormat="false" ht="15" hidden="false" customHeight="false" outlineLevel="0" collapsed="false">
      <c r="B790" s="8" t="s">
        <v>36</v>
      </c>
      <c r="C790" s="8" t="n">
        <v>0.935483870967742</v>
      </c>
      <c r="D790" s="8" t="n">
        <v>0.881377551020408</v>
      </c>
      <c r="E790" s="8" t="n">
        <v>0.928312159709619</v>
      </c>
      <c r="F790" s="8" t="n">
        <v>0.976982097186701</v>
      </c>
      <c r="H790" s="8" t="n">
        <v>0.96137339055794</v>
      </c>
      <c r="I790" s="8" t="n">
        <v>0.954545454545455</v>
      </c>
      <c r="J790" s="8" t="n">
        <v>0.939632545931759</v>
      </c>
      <c r="K790" s="8" t="n">
        <v>0.964245810055866</v>
      </c>
      <c r="L790" s="8" t="n">
        <v>0.94547053649956</v>
      </c>
      <c r="M790" s="8" t="n">
        <v>0.978087649402391</v>
      </c>
      <c r="N790" s="8" t="n">
        <v>0.957142857142857</v>
      </c>
      <c r="P790" s="8" t="n">
        <v>0.955142231947484</v>
      </c>
      <c r="T790" s="8" t="n">
        <v>0.922985781990521</v>
      </c>
      <c r="U790" s="8" t="n">
        <v>0.972093023255814</v>
      </c>
      <c r="W790" s="8" t="n">
        <v>0.939172749391727</v>
      </c>
      <c r="X790" s="8" t="n">
        <v>1</v>
      </c>
      <c r="Y790" s="8" t="n">
        <v>0.952491309385863</v>
      </c>
      <c r="AA790" s="8" t="n">
        <v>0.961472602739726</v>
      </c>
      <c r="AB790" s="8" t="n">
        <v>0.935483870967742</v>
      </c>
      <c r="AC790" s="8" t="n">
        <v>0.99443413729128</v>
      </c>
    </row>
    <row r="792" customFormat="false" ht="15" hidden="false" customHeight="false" outlineLevel="0" collapsed="false">
      <c r="A792" s="1" t="s">
        <v>118</v>
      </c>
      <c r="B792" s="8" t="s">
        <v>29</v>
      </c>
      <c r="D792" s="8" t="n">
        <v>11.32</v>
      </c>
      <c r="E792" s="8" t="n">
        <v>10.35</v>
      </c>
      <c r="F792" s="8" t="n">
        <v>11.45</v>
      </c>
      <c r="G792" s="8" t="n">
        <v>12.19</v>
      </c>
      <c r="I792" s="8" t="n">
        <v>10.28</v>
      </c>
      <c r="J792" s="8" t="n">
        <v>13.28</v>
      </c>
      <c r="K792" s="8" t="n">
        <v>6.46</v>
      </c>
      <c r="L792" s="8" t="n">
        <v>9.51</v>
      </c>
      <c r="O792" s="8" t="n">
        <v>12.68</v>
      </c>
      <c r="P792" s="8" t="n">
        <v>9.84</v>
      </c>
      <c r="Q792" s="8" t="n">
        <v>12.27</v>
      </c>
      <c r="S792" s="8" t="n">
        <v>6.82</v>
      </c>
      <c r="T792" s="8" t="n">
        <v>9.18</v>
      </c>
      <c r="U792" s="8" t="n">
        <v>9.5</v>
      </c>
      <c r="V792" s="8" t="n">
        <v>10.63</v>
      </c>
      <c r="W792" s="8" t="n">
        <v>13.07</v>
      </c>
      <c r="X792" s="8" t="n">
        <v>11.49</v>
      </c>
      <c r="Y792" s="8" t="n">
        <v>11.03</v>
      </c>
      <c r="Z792" s="8" t="n">
        <v>10.3</v>
      </c>
    </row>
    <row r="793" customFormat="false" ht="15" hidden="false" customHeight="false" outlineLevel="0" collapsed="false">
      <c r="B793" s="8" t="s">
        <v>32</v>
      </c>
      <c r="D793" s="8" t="n">
        <v>10.97</v>
      </c>
      <c r="E793" s="8" t="n">
        <v>9.3</v>
      </c>
      <c r="F793" s="8" t="n">
        <v>11.01</v>
      </c>
      <c r="G793" s="8" t="n">
        <v>11.43</v>
      </c>
      <c r="I793" s="8" t="n">
        <v>9.98</v>
      </c>
      <c r="J793" s="8" t="n">
        <v>12.08</v>
      </c>
      <c r="K793" s="8" t="n">
        <v>6.16</v>
      </c>
      <c r="L793" s="8" t="n">
        <v>8.95</v>
      </c>
      <c r="O793" s="8" t="n">
        <v>11.63</v>
      </c>
      <c r="P793" s="8" t="n">
        <v>6.52</v>
      </c>
      <c r="Q793" s="8" t="n">
        <v>11.75</v>
      </c>
      <c r="S793" s="8" t="n">
        <v>6.33</v>
      </c>
      <c r="T793" s="8" t="n">
        <v>8.74</v>
      </c>
      <c r="U793" s="8" t="n">
        <v>9</v>
      </c>
      <c r="V793" s="8" t="n">
        <v>10.5</v>
      </c>
      <c r="W793" s="8" t="n">
        <v>12.3</v>
      </c>
      <c r="X793" s="8" t="n">
        <v>11.17</v>
      </c>
      <c r="Y793" s="8" t="n">
        <v>10.33</v>
      </c>
      <c r="Z793" s="8" t="n">
        <v>9.83</v>
      </c>
    </row>
    <row r="794" customFormat="false" ht="15" hidden="false" customHeight="false" outlineLevel="0" collapsed="false">
      <c r="B794" s="8" t="s">
        <v>93</v>
      </c>
      <c r="D794" s="8" t="n">
        <v>115.01</v>
      </c>
      <c r="E794" s="8" t="n">
        <v>109.2</v>
      </c>
      <c r="F794" s="8" t="n">
        <v>103.89</v>
      </c>
      <c r="G794" s="8" t="n">
        <v>120.48</v>
      </c>
      <c r="I794" s="8" t="n">
        <v>112.97</v>
      </c>
      <c r="J794" s="8" t="n">
        <v>124.7</v>
      </c>
      <c r="K794" s="8" t="n">
        <v>95.42</v>
      </c>
      <c r="L794" s="8" t="n">
        <v>91.68</v>
      </c>
      <c r="O794" s="8" t="n">
        <v>112.17</v>
      </c>
      <c r="P794" s="8" t="n">
        <v>139.61</v>
      </c>
      <c r="Q794" s="8" t="n">
        <v>111.49</v>
      </c>
      <c r="S794" s="8" t="n">
        <v>104.47</v>
      </c>
      <c r="T794" s="8" t="n">
        <v>102.62</v>
      </c>
      <c r="U794" s="8" t="n">
        <v>111.76</v>
      </c>
      <c r="V794" s="8" t="n">
        <v>111.45</v>
      </c>
      <c r="W794" s="8" t="n">
        <v>115.52</v>
      </c>
      <c r="X794" s="8" t="n">
        <v>103.72</v>
      </c>
      <c r="Y794" s="8" t="n">
        <v>116.1</v>
      </c>
      <c r="Z794" s="8" t="n">
        <v>113.29</v>
      </c>
    </row>
    <row r="795" customFormat="false" ht="15" hidden="false" customHeight="false" outlineLevel="0" collapsed="false">
      <c r="B795" s="8" t="s">
        <v>30</v>
      </c>
      <c r="D795" s="8" t="n">
        <v>9.94138711637578</v>
      </c>
      <c r="E795" s="8" t="n">
        <v>8.78270024320857</v>
      </c>
      <c r="F795" s="8" t="n">
        <v>10.6880499234019</v>
      </c>
      <c r="G795" s="8" t="n">
        <v>9.85044569187185</v>
      </c>
      <c r="I795" s="8" t="n">
        <v>9.18867894975539</v>
      </c>
      <c r="J795" s="8" t="n">
        <v>9.93150001565131</v>
      </c>
      <c r="K795" s="8" t="n">
        <v>6.13245897234571</v>
      </c>
      <c r="L795" s="8" t="n">
        <v>8.94615288452226</v>
      </c>
      <c r="O795" s="8" t="n">
        <v>10.7701742691982</v>
      </c>
      <c r="P795" s="8" t="n">
        <v>4.22487509449909</v>
      </c>
      <c r="Q795" s="8" t="n">
        <v>10.9331578640164</v>
      </c>
      <c r="S795" s="8" t="n">
        <v>6.1292035780315</v>
      </c>
      <c r="T795" s="8" t="n">
        <v>8.52884646055853</v>
      </c>
      <c r="U795" s="8" t="n">
        <v>8.35870377826936</v>
      </c>
      <c r="V795" s="8" t="n">
        <v>9.77273898636683</v>
      </c>
      <c r="W795" s="8" t="n">
        <v>11.0999499174986</v>
      </c>
      <c r="X795" s="8" t="n">
        <v>10.8512795617824</v>
      </c>
      <c r="Y795" s="8" t="n">
        <v>9.27662485760716</v>
      </c>
      <c r="Z795" s="8" t="n">
        <v>9.02900641215461</v>
      </c>
    </row>
    <row r="796" customFormat="false" ht="15" hidden="false" customHeight="false" outlineLevel="0" collapsed="false">
      <c r="B796" s="8" t="s">
        <v>31</v>
      </c>
      <c r="D796" s="8" t="n">
        <v>4.63785750129924</v>
      </c>
      <c r="E796" s="8" t="n">
        <v>3.05845981466882</v>
      </c>
      <c r="F796" s="8" t="n">
        <v>2.64304537132222</v>
      </c>
      <c r="G796" s="8" t="n">
        <v>5.79772538772606</v>
      </c>
      <c r="I796" s="8" t="n">
        <v>3.89468601537046</v>
      </c>
      <c r="J796" s="8" t="n">
        <v>6.8768966430446</v>
      </c>
      <c r="K796" s="8" t="n">
        <v>0.581847877452994</v>
      </c>
      <c r="L796" s="8" t="n">
        <v>0.262390104146445</v>
      </c>
      <c r="O796" s="8" t="n">
        <v>4.38864970248272</v>
      </c>
      <c r="P796" s="8" t="n">
        <v>4.96596722058063</v>
      </c>
      <c r="Q796" s="8" t="n">
        <v>4.3044812835575</v>
      </c>
      <c r="S796" s="8" t="n">
        <v>1.58169639913792</v>
      </c>
      <c r="T796" s="8" t="n">
        <v>1.90954917512439</v>
      </c>
      <c r="U796" s="8" t="n">
        <v>3.33647585741985</v>
      </c>
      <c r="V796" s="8" t="n">
        <v>3.83973602013807</v>
      </c>
      <c r="W796" s="8" t="n">
        <v>5.29916142696405</v>
      </c>
      <c r="X796" s="8" t="n">
        <v>2.64927006400695</v>
      </c>
      <c r="Y796" s="8" t="n">
        <v>4.5445716246116</v>
      </c>
      <c r="Z796" s="8" t="n">
        <v>3.88663649049805</v>
      </c>
    </row>
    <row r="797" customFormat="false" ht="15" hidden="false" customHeight="false" outlineLevel="0" collapsed="false">
      <c r="B797" s="8" t="s">
        <v>33</v>
      </c>
      <c r="D797" s="8" t="n">
        <v>0.878214409573833</v>
      </c>
      <c r="E797" s="8" t="n">
        <v>0.848570071807592</v>
      </c>
      <c r="F797" s="8" t="n">
        <v>0.933454141781829</v>
      </c>
      <c r="G797" s="8" t="n">
        <v>0.808075938627715</v>
      </c>
      <c r="I797" s="8" t="n">
        <v>0.893840364762197</v>
      </c>
      <c r="J797" s="8" t="n">
        <v>0.747853916841213</v>
      </c>
      <c r="K797" s="8" t="n">
        <v>0.94929705454268</v>
      </c>
      <c r="L797" s="8" t="n">
        <v>0.940710082494455</v>
      </c>
      <c r="O797" s="8" t="n">
        <v>0.849382828801118</v>
      </c>
      <c r="P797" s="8" t="n">
        <v>0.42935722505072</v>
      </c>
      <c r="Q797" s="8" t="n">
        <v>0.891047910677781</v>
      </c>
      <c r="S797" s="8" t="n">
        <v>0.898710202057405</v>
      </c>
      <c r="T797" s="8" t="n">
        <v>0.929068241890907</v>
      </c>
      <c r="U797" s="8" t="n">
        <v>0.879863555607301</v>
      </c>
      <c r="V797" s="8" t="n">
        <v>0.919354561276278</v>
      </c>
      <c r="W797" s="8" t="n">
        <v>0.849269312738987</v>
      </c>
      <c r="X797" s="8" t="n">
        <v>0.944410753853995</v>
      </c>
      <c r="Y797" s="8" t="n">
        <v>0.841035798513795</v>
      </c>
      <c r="Z797" s="8" t="n">
        <v>0.876602564286855</v>
      </c>
    </row>
    <row r="798" customFormat="false" ht="15" hidden="false" customHeight="false" outlineLevel="0" collapsed="false">
      <c r="B798" s="8" t="s">
        <v>34</v>
      </c>
      <c r="D798" s="8" t="n">
        <v>0.409704726263183</v>
      </c>
      <c r="E798" s="8" t="n">
        <v>0.295503363736118</v>
      </c>
      <c r="F798" s="8" t="n">
        <v>0.230833656884037</v>
      </c>
      <c r="G798" s="8" t="n">
        <v>0.475613239354066</v>
      </c>
      <c r="I798" s="8" t="n">
        <v>0.378860507331757</v>
      </c>
      <c r="J798" s="8" t="n">
        <v>0.517838602638901</v>
      </c>
      <c r="K798" s="8" t="n">
        <v>0.0900693308750765</v>
      </c>
      <c r="L798" s="8" t="n">
        <v>0.0275909678387429</v>
      </c>
      <c r="O798" s="8" t="n">
        <v>0.34610802070053</v>
      </c>
      <c r="P798" s="8" t="n">
        <v>0.504671465506162</v>
      </c>
      <c r="Q798" s="8" t="n">
        <v>0.350813470542584</v>
      </c>
      <c r="S798" s="8" t="n">
        <v>0.231920293128728</v>
      </c>
      <c r="T798" s="8" t="n">
        <v>0.208011892715075</v>
      </c>
      <c r="U798" s="8" t="n">
        <v>0.351207984991563</v>
      </c>
      <c r="V798" s="8" t="n">
        <v>0.361216935102358</v>
      </c>
      <c r="W798" s="8" t="n">
        <v>0.405444638635352</v>
      </c>
      <c r="X798" s="8" t="n">
        <v>0.230571807137245</v>
      </c>
      <c r="Y798" s="8" t="n">
        <v>0.412019186274851</v>
      </c>
      <c r="Z798" s="8" t="n">
        <v>0.377343348592043</v>
      </c>
    </row>
    <row r="799" customFormat="false" ht="15" hidden="false" customHeight="false" outlineLevel="0" collapsed="false">
      <c r="B799" s="8" t="s">
        <v>94</v>
      </c>
      <c r="D799" s="8" t="n">
        <v>25.01</v>
      </c>
      <c r="E799" s="8" t="n">
        <v>19.2</v>
      </c>
      <c r="F799" s="8" t="n">
        <v>13.89</v>
      </c>
      <c r="G799" s="8" t="n">
        <v>30.48</v>
      </c>
      <c r="I799" s="8" t="n">
        <v>22.97</v>
      </c>
      <c r="J799" s="8" t="n">
        <v>34.7</v>
      </c>
      <c r="K799" s="8" t="n">
        <v>5.42</v>
      </c>
      <c r="L799" s="8" t="n">
        <v>1.68000000000001</v>
      </c>
      <c r="O799" s="8" t="n">
        <v>22.17</v>
      </c>
      <c r="P799" s="8" t="n">
        <v>49.61</v>
      </c>
      <c r="Q799" s="8" t="n">
        <v>21.49</v>
      </c>
      <c r="S799" s="8" t="n">
        <v>14.47</v>
      </c>
      <c r="T799" s="8" t="n">
        <v>12.62</v>
      </c>
      <c r="U799" s="8" t="n">
        <v>21.76</v>
      </c>
      <c r="V799" s="8" t="n">
        <v>21.45</v>
      </c>
      <c r="W799" s="8" t="n">
        <v>25.52</v>
      </c>
      <c r="X799" s="8" t="n">
        <v>13.72</v>
      </c>
      <c r="Y799" s="8" t="n">
        <v>26.1</v>
      </c>
      <c r="Z799" s="8" t="n">
        <v>23.29</v>
      </c>
    </row>
    <row r="800" customFormat="false" ht="15" hidden="false" customHeight="false" outlineLevel="0" collapsed="false">
      <c r="B800" s="8" t="s">
        <v>36</v>
      </c>
      <c r="D800" s="8" t="n">
        <v>0.969081272084806</v>
      </c>
      <c r="E800" s="8" t="n">
        <v>0.898550724637681</v>
      </c>
      <c r="F800" s="8" t="n">
        <v>0.961572052401747</v>
      </c>
      <c r="G800" s="8" t="n">
        <v>0.937653814602133</v>
      </c>
      <c r="I800" s="8" t="n">
        <v>0.970817120622568</v>
      </c>
      <c r="J800" s="8" t="n">
        <v>0.909638554216868</v>
      </c>
      <c r="K800" s="8" t="n">
        <v>0.953560371517028</v>
      </c>
      <c r="L800" s="8" t="n">
        <v>0.941114616193481</v>
      </c>
      <c r="O800" s="8" t="n">
        <v>0.917192429022082</v>
      </c>
      <c r="P800" s="8" t="n">
        <v>0.66260162601626</v>
      </c>
      <c r="Q800" s="8" t="n">
        <v>0.957620211898941</v>
      </c>
      <c r="S800" s="8" t="n">
        <v>0.928152492668622</v>
      </c>
      <c r="T800" s="8" t="n">
        <v>0.952069716775599</v>
      </c>
      <c r="U800" s="8" t="n">
        <v>0.947368421052632</v>
      </c>
      <c r="V800" s="8" t="n">
        <v>0.987770460959548</v>
      </c>
      <c r="W800" s="8" t="n">
        <v>0.941086457536343</v>
      </c>
      <c r="X800" s="8" t="n">
        <v>0.972149695387293</v>
      </c>
      <c r="Y800" s="8" t="n">
        <v>0.936536718041705</v>
      </c>
      <c r="Z800" s="8" t="n">
        <v>0.954368932038835</v>
      </c>
    </row>
    <row r="802" customFormat="false" ht="15" hidden="false" customHeight="false" outlineLevel="0" collapsed="false">
      <c r="A802" s="1" t="s">
        <v>119</v>
      </c>
      <c r="B802" s="8" t="s">
        <v>29</v>
      </c>
      <c r="C802" s="8" t="n">
        <v>6.5</v>
      </c>
      <c r="E802" s="8" t="n">
        <v>7.84</v>
      </c>
      <c r="F802" s="8" t="n">
        <v>9.53</v>
      </c>
      <c r="G802" s="8" t="n">
        <v>8.04</v>
      </c>
      <c r="H802" s="8" t="n">
        <v>10.09</v>
      </c>
      <c r="I802" s="8" t="n">
        <v>8.49</v>
      </c>
      <c r="J802" s="8" t="n">
        <v>8.52</v>
      </c>
      <c r="K802" s="8" t="n">
        <v>9.71</v>
      </c>
      <c r="L802" s="8" t="n">
        <v>7.01</v>
      </c>
      <c r="M802" s="8" t="n">
        <v>5.6</v>
      </c>
      <c r="N802" s="8" t="n">
        <v>6.81</v>
      </c>
      <c r="O802" s="8" t="n">
        <v>7.75</v>
      </c>
      <c r="P802" s="8" t="n">
        <v>8.31</v>
      </c>
      <c r="Q802" s="8" t="n">
        <v>9.52</v>
      </c>
      <c r="R802" s="8" t="n">
        <v>6.63</v>
      </c>
      <c r="T802" s="8" t="n">
        <v>8.12</v>
      </c>
      <c r="V802" s="8" t="n">
        <v>9.46</v>
      </c>
      <c r="W802" s="8" t="n">
        <v>9.6</v>
      </c>
      <c r="X802" s="8" t="n">
        <v>8.56</v>
      </c>
      <c r="Z802" s="8" t="n">
        <v>7.46</v>
      </c>
      <c r="AA802" s="8" t="n">
        <v>10.72</v>
      </c>
      <c r="AC802" s="8" t="n">
        <v>9.12</v>
      </c>
    </row>
    <row r="803" customFormat="false" ht="15" hidden="false" customHeight="false" outlineLevel="0" collapsed="false">
      <c r="B803" s="8" t="s">
        <v>32</v>
      </c>
      <c r="C803" s="8" t="n">
        <v>6.14</v>
      </c>
      <c r="E803" s="8" t="n">
        <v>7.48</v>
      </c>
      <c r="F803" s="8" t="n">
        <v>8.38</v>
      </c>
      <c r="G803" s="8" t="n">
        <v>7.83</v>
      </c>
      <c r="H803" s="8" t="n">
        <v>9.78</v>
      </c>
      <c r="I803" s="8" t="n">
        <v>7.83</v>
      </c>
      <c r="J803" s="8" t="n">
        <v>7.4</v>
      </c>
      <c r="K803" s="8" t="n">
        <v>9.18</v>
      </c>
      <c r="L803" s="8" t="n">
        <v>6.39</v>
      </c>
      <c r="M803" s="8" t="n">
        <v>5.53</v>
      </c>
      <c r="N803" s="8" t="n">
        <v>6.73</v>
      </c>
      <c r="O803" s="8" t="n">
        <v>7.3</v>
      </c>
      <c r="P803" s="8" t="n">
        <v>8.12</v>
      </c>
      <c r="Q803" s="8" t="n">
        <v>8.51</v>
      </c>
      <c r="R803" s="8" t="n">
        <v>5.9</v>
      </c>
      <c r="T803" s="8" t="n">
        <v>7.63</v>
      </c>
      <c r="V803" s="8" t="n">
        <v>9.3</v>
      </c>
      <c r="W803" s="8" t="n">
        <v>9.4</v>
      </c>
      <c r="X803" s="8" t="n">
        <v>8.38</v>
      </c>
      <c r="Z803" s="8" t="n">
        <v>7.11</v>
      </c>
      <c r="AA803" s="8" t="n">
        <v>9.8</v>
      </c>
      <c r="AC803" s="8" t="n">
        <v>8.8</v>
      </c>
    </row>
    <row r="804" customFormat="false" ht="15" hidden="false" customHeight="false" outlineLevel="0" collapsed="false">
      <c r="B804" s="8" t="s">
        <v>93</v>
      </c>
      <c r="C804" s="8" t="n">
        <v>111.34</v>
      </c>
      <c r="E804" s="8" t="n">
        <v>94.44</v>
      </c>
      <c r="F804" s="8" t="n">
        <v>104.35</v>
      </c>
      <c r="G804" s="8" t="n">
        <v>96.12</v>
      </c>
      <c r="H804" s="8" t="n">
        <v>97.82</v>
      </c>
      <c r="I804" s="8" t="n">
        <v>83.88</v>
      </c>
      <c r="J804" s="8" t="n">
        <v>111.62</v>
      </c>
      <c r="K804" s="8" t="n">
        <v>97.29</v>
      </c>
      <c r="L804" s="8" t="n">
        <v>99.75</v>
      </c>
      <c r="M804" s="8" t="n">
        <v>98.62</v>
      </c>
      <c r="N804" s="8" t="n">
        <v>99.98</v>
      </c>
      <c r="O804" s="8" t="n">
        <v>105.31</v>
      </c>
      <c r="P804" s="8" t="n">
        <v>110.25</v>
      </c>
      <c r="Q804" s="8" t="n">
        <v>112.34</v>
      </c>
      <c r="R804" s="8" t="n">
        <v>128.17</v>
      </c>
      <c r="T804" s="8" t="n">
        <v>105.14</v>
      </c>
      <c r="V804" s="8" t="n">
        <v>117.09</v>
      </c>
      <c r="W804" s="8" t="n">
        <v>95.57</v>
      </c>
      <c r="X804" s="8" t="n">
        <v>108.44</v>
      </c>
      <c r="Z804" s="8" t="n">
        <v>104.87</v>
      </c>
      <c r="AA804" s="8" t="n">
        <v>107.24</v>
      </c>
      <c r="AC804" s="8" t="n">
        <v>93.85</v>
      </c>
    </row>
    <row r="805" customFormat="false" ht="15" hidden="false" customHeight="false" outlineLevel="0" collapsed="false">
      <c r="B805" s="8" t="s">
        <v>30</v>
      </c>
      <c r="C805" s="8" t="n">
        <v>5.71902565662616</v>
      </c>
      <c r="E805" s="8" t="n">
        <v>7.45755214053946</v>
      </c>
      <c r="F805" s="8" t="n">
        <v>8.11854245103537</v>
      </c>
      <c r="G805" s="8" t="n">
        <v>7.7853751888085</v>
      </c>
      <c r="H805" s="8" t="n">
        <v>9.68904997499192</v>
      </c>
      <c r="I805" s="8" t="n">
        <v>7.7853751888085</v>
      </c>
      <c r="J805" s="8" t="n">
        <v>6.87939467856346</v>
      </c>
      <c r="K805" s="8" t="n">
        <v>9.10579442876222</v>
      </c>
      <c r="L805" s="8" t="n">
        <v>6.29770321738112</v>
      </c>
      <c r="M805" s="8" t="n">
        <v>5.46753380089651</v>
      </c>
      <c r="N805" s="8" t="n">
        <v>6.62816371056436</v>
      </c>
      <c r="O805" s="8" t="n">
        <v>7.04093284939134</v>
      </c>
      <c r="P805" s="8" t="n">
        <v>7.61811364769057</v>
      </c>
      <c r="Q805" s="8" t="n">
        <v>7.87127839763055</v>
      </c>
      <c r="R805" s="8" t="n">
        <v>4.63846544156248</v>
      </c>
      <c r="T805" s="8" t="n">
        <v>7.36516673747934</v>
      </c>
      <c r="V805" s="8" t="n">
        <v>8.2797183773262</v>
      </c>
      <c r="W805" s="8" t="n">
        <v>9.35561656372149</v>
      </c>
      <c r="X805" s="8" t="n">
        <v>7.94973238463912</v>
      </c>
      <c r="Z805" s="8" t="n">
        <v>6.87189023277352</v>
      </c>
      <c r="AA805" s="8" t="n">
        <v>9.35970252456069</v>
      </c>
      <c r="AC805" s="8" t="n">
        <v>8.7801406305912</v>
      </c>
    </row>
    <row r="806" customFormat="false" ht="15" hidden="false" customHeight="false" outlineLevel="0" collapsed="false">
      <c r="B806" s="8" t="s">
        <v>31</v>
      </c>
      <c r="C806" s="8" t="n">
        <v>2.23435573238725</v>
      </c>
      <c r="E806" s="8" t="n">
        <v>0.579064824639927</v>
      </c>
      <c r="F806" s="8" t="n">
        <v>2.07693728136808</v>
      </c>
      <c r="G806" s="8" t="n">
        <v>0.834765337975286</v>
      </c>
      <c r="H806" s="8" t="n">
        <v>1.33068049587758</v>
      </c>
      <c r="I806" s="8" t="n">
        <v>-0.834765337975286</v>
      </c>
      <c r="J806" s="8" t="n">
        <v>2.72652321768085</v>
      </c>
      <c r="K806" s="8" t="n">
        <v>1.16486386377244</v>
      </c>
      <c r="L806" s="8" t="n">
        <v>1.08214332959527</v>
      </c>
      <c r="M806" s="8" t="n">
        <v>0.828839029036511</v>
      </c>
      <c r="N806" s="8" t="n">
        <v>1.16633864120063</v>
      </c>
      <c r="O806" s="8" t="n">
        <v>1.92750216870486</v>
      </c>
      <c r="P806" s="8" t="n">
        <v>2.81047050346924</v>
      </c>
      <c r="Q806" s="8" t="n">
        <v>3.23466789438956</v>
      </c>
      <c r="R806" s="8" t="n">
        <v>3.64618133770533</v>
      </c>
      <c r="T806" s="8" t="n">
        <v>1.99279174253807</v>
      </c>
      <c r="V806" s="8" t="n">
        <v>4.23512261831542</v>
      </c>
      <c r="W806" s="8" t="n">
        <v>0.912380793649286</v>
      </c>
      <c r="X806" s="8" t="n">
        <v>2.6506895353134</v>
      </c>
      <c r="Z806" s="8" t="n">
        <v>1.82461629629682</v>
      </c>
      <c r="AA806" s="8" t="n">
        <v>2.90447390274595</v>
      </c>
      <c r="AC806" s="8" t="n">
        <v>0.590872665674711</v>
      </c>
    </row>
    <row r="807" customFormat="false" ht="15" hidden="false" customHeight="false" outlineLevel="0" collapsed="false">
      <c r="B807" s="8" t="s">
        <v>33</v>
      </c>
      <c r="C807" s="8" t="n">
        <v>0.879850101019409</v>
      </c>
      <c r="E807" s="8" t="n">
        <v>0.951218385272891</v>
      </c>
      <c r="F807" s="8" t="n">
        <v>0.851893226761319</v>
      </c>
      <c r="G807" s="8" t="n">
        <v>0.968330247364242</v>
      </c>
      <c r="H807" s="8" t="n">
        <v>0.960262633795037</v>
      </c>
      <c r="I807" s="8" t="n">
        <v>0.917005322592285</v>
      </c>
      <c r="J807" s="8" t="n">
        <v>0.807440689972238</v>
      </c>
      <c r="K807" s="8" t="n">
        <v>0.937774915423504</v>
      </c>
      <c r="L807" s="8" t="n">
        <v>0.898388476088604</v>
      </c>
      <c r="M807" s="8" t="n">
        <v>0.976345321588662</v>
      </c>
      <c r="N807" s="8" t="n">
        <v>0.973298635912534</v>
      </c>
      <c r="O807" s="8" t="n">
        <v>0.908507464437592</v>
      </c>
      <c r="P807" s="8" t="n">
        <v>0.9167405111541</v>
      </c>
      <c r="Q807" s="8" t="n">
        <v>0.826814957734302</v>
      </c>
      <c r="R807" s="8" t="n">
        <v>0.699617713659498</v>
      </c>
      <c r="T807" s="8" t="n">
        <v>0.90704023860583</v>
      </c>
      <c r="V807" s="8" t="n">
        <v>0.87523450077444</v>
      </c>
      <c r="W807" s="8" t="n">
        <v>0.974543392054322</v>
      </c>
      <c r="X807" s="8" t="n">
        <v>0.928707054280271</v>
      </c>
      <c r="Z807" s="8" t="n">
        <v>0.921164910559453</v>
      </c>
      <c r="AA807" s="8" t="n">
        <v>0.873106578783646</v>
      </c>
      <c r="AC807" s="8" t="n">
        <v>0.962734718266579</v>
      </c>
    </row>
    <row r="808" customFormat="false" ht="15" hidden="false" customHeight="false" outlineLevel="0" collapsed="false">
      <c r="B808" s="8" t="s">
        <v>34</v>
      </c>
      <c r="C808" s="8" t="n">
        <v>0.343747035751884</v>
      </c>
      <c r="E808" s="8" t="n">
        <v>0.0738603092652968</v>
      </c>
      <c r="F808" s="8" t="n">
        <v>0.217936755652474</v>
      </c>
      <c r="G808" s="8" t="n">
        <v>0.103826534574041</v>
      </c>
      <c r="H808" s="8" t="n">
        <v>0.131881119512149</v>
      </c>
      <c r="I808" s="8" t="n">
        <v>-0.0983233613634023</v>
      </c>
      <c r="J808" s="8" t="n">
        <v>0.320014462169113</v>
      </c>
      <c r="K808" s="8" t="n">
        <v>0.119965382468841</v>
      </c>
      <c r="L808" s="8" t="n">
        <v>0.154371373694047</v>
      </c>
      <c r="M808" s="8" t="n">
        <v>0.148006969470806</v>
      </c>
      <c r="N808" s="8" t="n">
        <v>0.17126852293695</v>
      </c>
      <c r="O808" s="8" t="n">
        <v>0.24870995725224</v>
      </c>
      <c r="P808" s="8" t="n">
        <v>0.338203430020366</v>
      </c>
      <c r="Q808" s="8" t="n">
        <v>0.339776039326634</v>
      </c>
      <c r="R808" s="8" t="n">
        <v>0.54995193630548</v>
      </c>
      <c r="T808" s="8" t="n">
        <v>0.245417702283013</v>
      </c>
      <c r="V808" s="8" t="n">
        <v>0.447687380371608</v>
      </c>
      <c r="W808" s="8" t="n">
        <v>0.095039666005134</v>
      </c>
      <c r="X808" s="8" t="n">
        <v>0.309659992443154</v>
      </c>
      <c r="Z808" s="8" t="n">
        <v>0.244586634892336</v>
      </c>
      <c r="AA808" s="8" t="n">
        <v>0.270939729733764</v>
      </c>
      <c r="AC808" s="8" t="n">
        <v>0.0647886694818762</v>
      </c>
    </row>
    <row r="809" customFormat="false" ht="15" hidden="false" customHeight="false" outlineLevel="0" collapsed="false">
      <c r="B809" s="8" t="s">
        <v>94</v>
      </c>
      <c r="C809" s="8" t="n">
        <v>21.34</v>
      </c>
      <c r="E809" s="8" t="n">
        <v>4.44</v>
      </c>
      <c r="F809" s="8" t="n">
        <v>14.35</v>
      </c>
      <c r="G809" s="8" t="n">
        <v>6.12</v>
      </c>
      <c r="H809" s="8" t="n">
        <v>7.81999999999999</v>
      </c>
      <c r="I809" s="8" t="n">
        <v>-6.12</v>
      </c>
      <c r="J809" s="8" t="n">
        <v>21.62</v>
      </c>
      <c r="K809" s="8" t="n">
        <v>7.29000000000001</v>
      </c>
      <c r="L809" s="8" t="n">
        <v>9.75</v>
      </c>
      <c r="M809" s="8" t="n">
        <v>8.62000000000001</v>
      </c>
      <c r="N809" s="8" t="n">
        <v>9.98</v>
      </c>
      <c r="O809" s="8" t="n">
        <v>15.31</v>
      </c>
      <c r="P809" s="8" t="n">
        <v>20.25</v>
      </c>
      <c r="Q809" s="8" t="n">
        <v>22.34</v>
      </c>
      <c r="R809" s="8" t="n">
        <v>38.17</v>
      </c>
      <c r="T809" s="8" t="n">
        <v>15.14</v>
      </c>
      <c r="V809" s="8" t="n">
        <v>27.09</v>
      </c>
      <c r="W809" s="8" t="n">
        <v>5.56999999999999</v>
      </c>
      <c r="X809" s="8" t="n">
        <v>18.44</v>
      </c>
      <c r="Z809" s="8" t="n">
        <v>14.87</v>
      </c>
      <c r="AA809" s="8" t="n">
        <v>17.24</v>
      </c>
      <c r="AC809" s="8" t="n">
        <v>3.84999999999999</v>
      </c>
    </row>
    <row r="810" customFormat="false" ht="15" hidden="false" customHeight="false" outlineLevel="0" collapsed="false">
      <c r="B810" s="8" t="s">
        <v>36</v>
      </c>
      <c r="C810" s="8" t="n">
        <v>0.944615384615385</v>
      </c>
      <c r="E810" s="8" t="n">
        <v>0.954081632653061</v>
      </c>
      <c r="F810" s="8" t="n">
        <v>0.879328436516265</v>
      </c>
      <c r="G810" s="8" t="n">
        <v>0.973880597014926</v>
      </c>
      <c r="H810" s="8" t="n">
        <v>0.969276511397423</v>
      </c>
      <c r="I810" s="8" t="n">
        <v>0.92226148409894</v>
      </c>
      <c r="J810" s="8" t="n">
        <v>0.868544600938967</v>
      </c>
      <c r="K810" s="8" t="n">
        <v>0.945417095777549</v>
      </c>
      <c r="L810" s="8" t="n">
        <v>0.911554921540656</v>
      </c>
      <c r="M810" s="8" t="n">
        <v>0.9875</v>
      </c>
      <c r="N810" s="8" t="n">
        <v>0.988252569750367</v>
      </c>
      <c r="O810" s="8" t="n">
        <v>0.941935483870968</v>
      </c>
      <c r="P810" s="8" t="n">
        <v>0.977135980746089</v>
      </c>
      <c r="Q810" s="8" t="n">
        <v>0.89390756302521</v>
      </c>
      <c r="R810" s="8" t="n">
        <v>0.889894419306184</v>
      </c>
      <c r="T810" s="8" t="n">
        <v>0.939655172413793</v>
      </c>
      <c r="V810" s="8" t="n">
        <v>0.983086680761099</v>
      </c>
      <c r="W810" s="8" t="n">
        <v>0.979166666666667</v>
      </c>
      <c r="X810" s="8" t="n">
        <v>0.978971962616823</v>
      </c>
      <c r="Z810" s="8" t="n">
        <v>0.953083109919571</v>
      </c>
      <c r="AA810" s="8" t="n">
        <v>0.914179104477612</v>
      </c>
      <c r="AC810" s="8" t="n">
        <v>0.964912280701755</v>
      </c>
    </row>
    <row r="812" customFormat="false" ht="15" hidden="false" customHeight="false" outlineLevel="0" collapsed="false">
      <c r="A812" s="1" t="s">
        <v>120</v>
      </c>
      <c r="B812" s="8" t="s">
        <v>29</v>
      </c>
      <c r="C812" s="8" t="n">
        <v>6.41</v>
      </c>
      <c r="D812" s="8" t="n">
        <v>9.74</v>
      </c>
      <c r="E812" s="8" t="n">
        <v>8.57</v>
      </c>
      <c r="F812" s="8" t="n">
        <v>10.77</v>
      </c>
      <c r="G812" s="8" t="n">
        <v>9.83</v>
      </c>
      <c r="H812" s="8" t="n">
        <v>6.39</v>
      </c>
      <c r="J812" s="8" t="n">
        <v>8.54</v>
      </c>
      <c r="K812" s="8" t="n">
        <v>9.8</v>
      </c>
      <c r="L812" s="8" t="n">
        <v>8.1</v>
      </c>
      <c r="M812" s="8" t="n">
        <v>6.92</v>
      </c>
      <c r="N812" s="8" t="n">
        <v>8.34</v>
      </c>
      <c r="O812" s="8" t="n">
        <v>7.35</v>
      </c>
      <c r="P812" s="8" t="n">
        <v>6.02</v>
      </c>
      <c r="R812" s="8" t="n">
        <v>7.44</v>
      </c>
      <c r="S812" s="8" t="n">
        <v>10.34</v>
      </c>
      <c r="U812" s="8" t="n">
        <v>10.39</v>
      </c>
      <c r="V812" s="8" t="n">
        <v>8.93</v>
      </c>
      <c r="W812" s="8" t="n">
        <v>9.34</v>
      </c>
      <c r="X812" s="8" t="n">
        <v>10.43</v>
      </c>
      <c r="AA812" s="8" t="n">
        <v>9.53</v>
      </c>
      <c r="AB812" s="8" t="n">
        <v>8.38</v>
      </c>
      <c r="AC812" s="8" t="n">
        <v>8</v>
      </c>
    </row>
    <row r="813" customFormat="false" ht="15" hidden="false" customHeight="false" outlineLevel="0" collapsed="false">
      <c r="B813" s="8" t="s">
        <v>32</v>
      </c>
      <c r="C813" s="8" t="n">
        <v>5.99</v>
      </c>
      <c r="D813" s="8" t="n">
        <v>8.86</v>
      </c>
      <c r="E813" s="8" t="n">
        <v>7.31</v>
      </c>
      <c r="F813" s="8" t="n">
        <v>9.52</v>
      </c>
      <c r="G813" s="8" t="n">
        <v>8.58</v>
      </c>
      <c r="H813" s="8" t="n">
        <v>6.25</v>
      </c>
      <c r="J813" s="8" t="n">
        <v>6.71</v>
      </c>
      <c r="K813" s="8" t="n">
        <v>9.26</v>
      </c>
      <c r="L813" s="8" t="n">
        <v>7.52</v>
      </c>
      <c r="M813" s="8" t="n">
        <v>5.88</v>
      </c>
      <c r="N813" s="8" t="n">
        <v>7.38</v>
      </c>
      <c r="O813" s="8" t="n">
        <v>6.71</v>
      </c>
      <c r="P813" s="8" t="n">
        <v>5.64</v>
      </c>
      <c r="R813" s="8" t="n">
        <v>6.87</v>
      </c>
      <c r="S813" s="8" t="n">
        <v>8.68</v>
      </c>
      <c r="U813" s="8" t="n">
        <v>9.18</v>
      </c>
      <c r="V813" s="8" t="n">
        <v>7.37</v>
      </c>
      <c r="W813" s="8" t="n">
        <v>2.21</v>
      </c>
      <c r="X813" s="8" t="n">
        <v>9.33</v>
      </c>
      <c r="AA813" s="8" t="n">
        <v>8.49</v>
      </c>
      <c r="AB813" s="8" t="n">
        <v>6.39</v>
      </c>
      <c r="AC813" s="8" t="n">
        <v>7.08</v>
      </c>
    </row>
    <row r="814" customFormat="false" ht="15" hidden="false" customHeight="false" outlineLevel="0" collapsed="false">
      <c r="B814" s="8" t="s">
        <v>93</v>
      </c>
      <c r="C814" s="8" t="n">
        <v>95.57</v>
      </c>
      <c r="D814" s="8" t="n">
        <v>138.4</v>
      </c>
      <c r="E814" s="8" t="n">
        <v>125.35</v>
      </c>
      <c r="F814" s="8" t="n">
        <v>143.12</v>
      </c>
      <c r="G814" s="8" t="n">
        <v>157.88</v>
      </c>
      <c r="H814" s="8" t="n">
        <v>75.38</v>
      </c>
      <c r="J814" s="8" t="n">
        <v>90</v>
      </c>
      <c r="K814" s="8" t="n">
        <v>115.4</v>
      </c>
      <c r="L814" s="8" t="n">
        <v>97.63</v>
      </c>
      <c r="M814" s="8" t="n">
        <v>90</v>
      </c>
      <c r="N814" s="8" t="n">
        <v>113.19</v>
      </c>
      <c r="O814" s="8" t="n">
        <v>129.03</v>
      </c>
      <c r="P814" s="8" t="n">
        <v>119.99</v>
      </c>
      <c r="R814" s="8" t="n">
        <v>111.98</v>
      </c>
      <c r="S814" s="8" t="n">
        <v>150.24</v>
      </c>
      <c r="U814" s="8" t="n">
        <v>129.17</v>
      </c>
      <c r="V814" s="8" t="n">
        <v>128.17</v>
      </c>
      <c r="W814" s="8" t="n">
        <v>166.99</v>
      </c>
      <c r="X814" s="8" t="n">
        <v>128.87</v>
      </c>
      <c r="AA814" s="8" t="n">
        <v>124.21</v>
      </c>
      <c r="AB814" s="8" t="n">
        <v>121.17</v>
      </c>
      <c r="AC814" s="8" t="n">
        <v>125.01</v>
      </c>
    </row>
    <row r="815" customFormat="false" ht="15" hidden="false" customHeight="false" outlineLevel="0" collapsed="false">
      <c r="B815" s="8" t="s">
        <v>30</v>
      </c>
      <c r="C815" s="8" t="n">
        <v>5.96171736347784</v>
      </c>
      <c r="D815" s="8" t="n">
        <v>5.88238624409886</v>
      </c>
      <c r="E815" s="8" t="n">
        <v>5.9622772553976</v>
      </c>
      <c r="F815" s="8" t="n">
        <v>5.71334275931464</v>
      </c>
      <c r="G815" s="8" t="n">
        <v>3.23077892036636</v>
      </c>
      <c r="H815" s="8" t="n">
        <v>6.04763201701656</v>
      </c>
      <c r="J815" s="8" t="n">
        <v>6.71</v>
      </c>
      <c r="K815" s="8" t="n">
        <v>8.36488481191416</v>
      </c>
      <c r="L815" s="8" t="n">
        <v>7.4534190863296</v>
      </c>
      <c r="M815" s="8" t="n">
        <v>5.88</v>
      </c>
      <c r="N815" s="8" t="n">
        <v>6.78372611844046</v>
      </c>
      <c r="O815" s="8" t="n">
        <v>5.21243766526296</v>
      </c>
      <c r="P815" s="8" t="n">
        <v>4.88487538579739</v>
      </c>
      <c r="R815" s="8" t="n">
        <v>6.37065103026373</v>
      </c>
      <c r="S815" s="8" t="n">
        <v>4.30847446043187</v>
      </c>
      <c r="U815" s="8" t="n">
        <v>7.11702736627473</v>
      </c>
      <c r="V815" s="8" t="n">
        <v>5.79415089903652</v>
      </c>
      <c r="W815" s="8" t="n">
        <v>0.497517654369501</v>
      </c>
      <c r="X815" s="8" t="n">
        <v>7.26407529070429</v>
      </c>
      <c r="AA815" s="8" t="n">
        <v>7.02108108218874</v>
      </c>
      <c r="AB815" s="8" t="n">
        <v>5.46751008589654</v>
      </c>
      <c r="AC815" s="8" t="n">
        <v>5.79888762078606</v>
      </c>
    </row>
    <row r="816" customFormat="false" ht="15" hidden="false" customHeight="false" outlineLevel="0" collapsed="false">
      <c r="B816" s="8" t="s">
        <v>31</v>
      </c>
      <c r="C816" s="8" t="n">
        <v>0.581400101485024</v>
      </c>
      <c r="D816" s="8" t="n">
        <v>6.62549108181699</v>
      </c>
      <c r="E816" s="8" t="n">
        <v>4.22934391244889</v>
      </c>
      <c r="F816" s="8" t="n">
        <v>7.61499274553739</v>
      </c>
      <c r="G816" s="8" t="n">
        <v>7.94848838256158</v>
      </c>
      <c r="H816" s="8" t="n">
        <v>-1.57754460689902</v>
      </c>
      <c r="J816" s="8" t="n">
        <v>0</v>
      </c>
      <c r="K816" s="8" t="n">
        <v>3.97193933531313</v>
      </c>
      <c r="L816" s="8" t="n">
        <v>0.998470792531079</v>
      </c>
      <c r="M816" s="8" t="n">
        <v>0</v>
      </c>
      <c r="N816" s="8" t="n">
        <v>2.90610735348657</v>
      </c>
      <c r="O816" s="8" t="n">
        <v>4.22546962901735</v>
      </c>
      <c r="P816" s="8" t="n">
        <v>2.81914747135208</v>
      </c>
      <c r="R816" s="8" t="n">
        <v>2.571323676747</v>
      </c>
      <c r="S816" s="8" t="n">
        <v>7.53521385388672</v>
      </c>
      <c r="U816" s="8" t="n">
        <v>5.79830332663759</v>
      </c>
      <c r="V816" s="8" t="n">
        <v>4.55463668794717</v>
      </c>
      <c r="W816" s="8" t="n">
        <v>2.15327104276045</v>
      </c>
      <c r="X816" s="8" t="n">
        <v>5.85509266971748</v>
      </c>
      <c r="AA816" s="8" t="n">
        <v>4.77331336047942</v>
      </c>
      <c r="AB816" s="8" t="n">
        <v>3.30733026180024</v>
      </c>
      <c r="AC816" s="8" t="n">
        <v>4.06193332804641</v>
      </c>
    </row>
    <row r="817" customFormat="false" ht="15" hidden="false" customHeight="false" outlineLevel="0" collapsed="false">
      <c r="B817" s="8" t="s">
        <v>33</v>
      </c>
      <c r="C817" s="8" t="n">
        <v>0.930065111306996</v>
      </c>
      <c r="D817" s="8" t="n">
        <v>0.603941092823292</v>
      </c>
      <c r="E817" s="8" t="n">
        <v>0.695714965623991</v>
      </c>
      <c r="F817" s="8" t="n">
        <v>0.530486792879725</v>
      </c>
      <c r="G817" s="8" t="n">
        <v>0.328665200444187</v>
      </c>
      <c r="H817" s="8" t="n">
        <v>0.946421285918085</v>
      </c>
      <c r="J817" s="8" t="n">
        <v>0.785714285714286</v>
      </c>
      <c r="K817" s="8" t="n">
        <v>0.853559674685119</v>
      </c>
      <c r="L817" s="8" t="n">
        <v>0.92017519584316</v>
      </c>
      <c r="M817" s="8" t="n">
        <v>0.84971098265896</v>
      </c>
      <c r="N817" s="8" t="n">
        <v>0.813396417079192</v>
      </c>
      <c r="O817" s="8" t="n">
        <v>0.709175192552784</v>
      </c>
      <c r="P817" s="8" t="n">
        <v>0.811441093986277</v>
      </c>
      <c r="R817" s="8" t="n">
        <v>0.85627029976663</v>
      </c>
      <c r="S817" s="8" t="n">
        <v>0.416680315322231</v>
      </c>
      <c r="U817" s="8" t="n">
        <v>0.684988196946557</v>
      </c>
      <c r="V817" s="8" t="n">
        <v>0.648841086118311</v>
      </c>
      <c r="W817" s="8" t="n">
        <v>0.0532674148147217</v>
      </c>
      <c r="X817" s="8" t="n">
        <v>0.69645975941556</v>
      </c>
      <c r="AA817" s="8" t="n">
        <v>0.736734636116342</v>
      </c>
      <c r="AB817" s="8" t="n">
        <v>0.652447504283596</v>
      </c>
      <c r="AC817" s="8" t="n">
        <v>0.724860952598258</v>
      </c>
    </row>
    <row r="818" customFormat="false" ht="15" hidden="false" customHeight="false" outlineLevel="0" collapsed="false">
      <c r="B818" s="8" t="s">
        <v>34</v>
      </c>
      <c r="C818" s="8" t="n">
        <v>0.0907020439134202</v>
      </c>
      <c r="D818" s="8" t="n">
        <v>0.680235224005851</v>
      </c>
      <c r="E818" s="8" t="n">
        <v>0.493505707403604</v>
      </c>
      <c r="F818" s="8" t="n">
        <v>0.707055965230955</v>
      </c>
      <c r="G818" s="8" t="n">
        <v>0.80859495244777</v>
      </c>
      <c r="H818" s="8" t="n">
        <v>-0.246877090281537</v>
      </c>
      <c r="J818" s="8" t="n">
        <v>0</v>
      </c>
      <c r="K818" s="8" t="n">
        <v>0.405299932174809</v>
      </c>
      <c r="L818" s="8" t="n">
        <v>0.123267999077911</v>
      </c>
      <c r="M818" s="8" t="n">
        <v>0</v>
      </c>
      <c r="N818" s="8" t="n">
        <v>0.34845411912309</v>
      </c>
      <c r="O818" s="8" t="n">
        <v>0.574893827077191</v>
      </c>
      <c r="P818" s="8" t="n">
        <v>0.468296922151509</v>
      </c>
      <c r="R818" s="8" t="n">
        <v>0.345608021068145</v>
      </c>
      <c r="S818" s="8" t="n">
        <v>0.728744086449392</v>
      </c>
      <c r="U818" s="8" t="n">
        <v>0.558065767722578</v>
      </c>
      <c r="V818" s="8" t="n">
        <v>0.5100377030176</v>
      </c>
      <c r="W818" s="8" t="n">
        <v>0.23054293819705</v>
      </c>
      <c r="X818" s="8" t="n">
        <v>0.561370342254792</v>
      </c>
      <c r="AA818" s="8" t="n">
        <v>0.500872335832049</v>
      </c>
      <c r="AB818" s="8" t="n">
        <v>0.394669482315064</v>
      </c>
      <c r="AC818" s="8" t="n">
        <v>0.507741666005801</v>
      </c>
    </row>
    <row r="819" customFormat="false" ht="15" hidden="false" customHeight="false" outlineLevel="0" collapsed="false">
      <c r="B819" s="8" t="s">
        <v>94</v>
      </c>
      <c r="C819" s="8" t="n">
        <v>5.56999999999999</v>
      </c>
      <c r="D819" s="8" t="n">
        <v>48.4</v>
      </c>
      <c r="E819" s="8" t="n">
        <v>35.35</v>
      </c>
      <c r="F819" s="8" t="n">
        <v>53.12</v>
      </c>
      <c r="G819" s="8" t="n">
        <v>67.88</v>
      </c>
      <c r="H819" s="8" t="n">
        <v>-14.62</v>
      </c>
      <c r="J819" s="8" t="n">
        <v>0</v>
      </c>
      <c r="K819" s="8" t="n">
        <v>25.4</v>
      </c>
      <c r="L819" s="8" t="n">
        <v>7.63</v>
      </c>
      <c r="M819" s="8" t="n">
        <v>0</v>
      </c>
      <c r="N819" s="8" t="n">
        <v>23.19</v>
      </c>
      <c r="O819" s="8" t="n">
        <v>39.03</v>
      </c>
      <c r="P819" s="8" t="n">
        <v>29.99</v>
      </c>
      <c r="R819" s="8" t="n">
        <v>21.98</v>
      </c>
      <c r="S819" s="8" t="n">
        <v>60.24</v>
      </c>
      <c r="U819" s="8" t="n">
        <v>39.17</v>
      </c>
      <c r="V819" s="8" t="n">
        <v>38.17</v>
      </c>
      <c r="W819" s="8" t="n">
        <v>76.99</v>
      </c>
      <c r="X819" s="8" t="n">
        <v>38.87</v>
      </c>
      <c r="AA819" s="8" t="n">
        <v>34.21</v>
      </c>
      <c r="AB819" s="8" t="n">
        <v>31.17</v>
      </c>
      <c r="AC819" s="8" t="n">
        <v>35.01</v>
      </c>
    </row>
    <row r="820" customFormat="false" ht="15" hidden="false" customHeight="false" outlineLevel="0" collapsed="false">
      <c r="B820" s="8" t="s">
        <v>36</v>
      </c>
      <c r="C820" s="8" t="n">
        <v>0.934477379095164</v>
      </c>
      <c r="D820" s="8" t="n">
        <v>0.909650924024641</v>
      </c>
      <c r="E820" s="8" t="n">
        <v>0.852975495915986</v>
      </c>
      <c r="F820" s="8" t="n">
        <v>0.883936861652739</v>
      </c>
      <c r="G820" s="8" t="n">
        <v>0.872838250254324</v>
      </c>
      <c r="H820" s="8" t="n">
        <v>0.978090766823161</v>
      </c>
      <c r="J820" s="8" t="n">
        <v>0.785714285714286</v>
      </c>
      <c r="K820" s="8" t="n">
        <v>0.944897959183673</v>
      </c>
      <c r="L820" s="8" t="n">
        <v>0.928395061728395</v>
      </c>
      <c r="M820" s="8" t="n">
        <v>0.84971098265896</v>
      </c>
      <c r="N820" s="8" t="n">
        <v>0.884892086330935</v>
      </c>
      <c r="O820" s="8" t="n">
        <v>0.912925170068027</v>
      </c>
      <c r="P820" s="8" t="n">
        <v>0.93687707641196</v>
      </c>
      <c r="R820" s="8" t="n">
        <v>0.923387096774194</v>
      </c>
      <c r="S820" s="8" t="n">
        <v>0.839458413926499</v>
      </c>
      <c r="U820" s="8" t="n">
        <v>0.883541867179981</v>
      </c>
      <c r="V820" s="8" t="n">
        <v>0.825307950727884</v>
      </c>
      <c r="W820" s="8" t="n">
        <v>0.23661670235546</v>
      </c>
      <c r="X820" s="8" t="n">
        <v>0.894534995206136</v>
      </c>
      <c r="AA820" s="8" t="n">
        <v>0.89087093389297</v>
      </c>
      <c r="AB820" s="8" t="n">
        <v>0.762529832935561</v>
      </c>
      <c r="AC820" s="8" t="n">
        <v>0.885</v>
      </c>
    </row>
    <row r="822" customFormat="false" ht="15" hidden="false" customHeight="false" outlineLevel="0" collapsed="false">
      <c r="A822" s="1" t="s">
        <v>121</v>
      </c>
      <c r="B822" s="8" t="s">
        <v>29</v>
      </c>
      <c r="G822" s="8" t="n">
        <v>5</v>
      </c>
      <c r="H822" s="8" t="n">
        <v>7.34</v>
      </c>
      <c r="I822" s="8" t="n">
        <v>6.85</v>
      </c>
      <c r="L822" s="8" t="n">
        <v>8.11</v>
      </c>
      <c r="M822" s="8" t="n">
        <v>7.25</v>
      </c>
      <c r="O822" s="8" t="n">
        <v>7.75</v>
      </c>
      <c r="P822" s="8" t="n">
        <v>9.34</v>
      </c>
      <c r="R822" s="8" t="n">
        <v>8.04</v>
      </c>
      <c r="S822" s="8" t="n">
        <v>7.43</v>
      </c>
      <c r="T822" s="8" t="n">
        <v>8.62</v>
      </c>
      <c r="Y822" s="8" t="n">
        <v>9.26</v>
      </c>
      <c r="Z822" s="8" t="n">
        <v>9.71</v>
      </c>
      <c r="AA822" s="8" t="n">
        <v>8.53</v>
      </c>
      <c r="AB822" s="8" t="n">
        <v>9.33</v>
      </c>
      <c r="AC822" s="8" t="n">
        <v>7.44</v>
      </c>
    </row>
    <row r="823" customFormat="false" ht="15" hidden="false" customHeight="false" outlineLevel="0" collapsed="false">
      <c r="B823" s="8" t="s">
        <v>32</v>
      </c>
      <c r="G823" s="8" t="n">
        <v>4.77</v>
      </c>
      <c r="H823" s="8" t="n">
        <v>6.72</v>
      </c>
      <c r="I823" s="8" t="n">
        <v>6.73</v>
      </c>
      <c r="L823" s="8" t="n">
        <v>7.66</v>
      </c>
      <c r="M823" s="8" t="n">
        <v>6.69</v>
      </c>
      <c r="O823" s="8" t="n">
        <v>7.38</v>
      </c>
      <c r="P823" s="8" t="n">
        <v>9.18</v>
      </c>
      <c r="R823" s="8" t="n">
        <v>7.94</v>
      </c>
      <c r="S823" s="8" t="n">
        <v>6.79</v>
      </c>
      <c r="T823" s="8" t="n">
        <v>8.06</v>
      </c>
      <c r="Y823" s="8" t="n">
        <v>8.86</v>
      </c>
      <c r="Z823" s="8" t="n">
        <v>9.03</v>
      </c>
      <c r="AA823" s="8" t="n">
        <v>8.02</v>
      </c>
      <c r="AB823" s="8" t="n">
        <v>8.92</v>
      </c>
      <c r="AC823" s="8" t="n">
        <v>7.2</v>
      </c>
    </row>
    <row r="824" customFormat="false" ht="15" hidden="false" customHeight="false" outlineLevel="0" collapsed="false">
      <c r="B824" s="8" t="s">
        <v>93</v>
      </c>
      <c r="G824" s="8" t="n">
        <v>98.17</v>
      </c>
      <c r="H824" s="8" t="n">
        <v>114.3</v>
      </c>
      <c r="I824" s="8" t="n">
        <v>100.03</v>
      </c>
      <c r="L824" s="8" t="n">
        <v>95.61</v>
      </c>
      <c r="M824" s="8" t="n">
        <v>102.16</v>
      </c>
      <c r="O824" s="8" t="n">
        <v>92.63</v>
      </c>
      <c r="P824" s="8" t="n">
        <v>97.29</v>
      </c>
      <c r="R824" s="8" t="n">
        <v>97.84</v>
      </c>
      <c r="S824" s="8" t="n">
        <v>105.59</v>
      </c>
      <c r="T824" s="8" t="n">
        <v>104.9</v>
      </c>
      <c r="Y824" s="8" t="n">
        <v>103.52</v>
      </c>
      <c r="Z824" s="8" t="n">
        <v>91.17</v>
      </c>
      <c r="AA824" s="8" t="n">
        <v>97.73</v>
      </c>
      <c r="AB824" s="8" t="n">
        <v>100.19</v>
      </c>
      <c r="AC824" s="8" t="n">
        <v>107.46</v>
      </c>
    </row>
    <row r="825" customFormat="false" ht="15" hidden="false" customHeight="false" outlineLevel="0" collapsed="false">
      <c r="B825" s="8" t="s">
        <v>30</v>
      </c>
      <c r="G825" s="8" t="n">
        <v>4.72158819943573</v>
      </c>
      <c r="H825" s="8" t="n">
        <v>6.12463001899019</v>
      </c>
      <c r="I825" s="8" t="n">
        <v>6.62714336440194</v>
      </c>
      <c r="L825" s="8" t="n">
        <v>7.62331130700412</v>
      </c>
      <c r="M825" s="8" t="n">
        <v>6.53989773189031</v>
      </c>
      <c r="O825" s="8" t="n">
        <v>7.37222650467325</v>
      </c>
      <c r="P825" s="8" t="n">
        <v>9.10579442876222</v>
      </c>
      <c r="R825" s="8" t="n">
        <v>7.86578364247022</v>
      </c>
      <c r="S825" s="8" t="n">
        <v>6.54019242006084</v>
      </c>
      <c r="T825" s="8" t="n">
        <v>7.78899119932992</v>
      </c>
      <c r="Y825" s="8" t="n">
        <v>8.61447498792276</v>
      </c>
      <c r="Z825" s="8" t="n">
        <v>9.02811735202339</v>
      </c>
      <c r="AA825" s="8" t="n">
        <v>7.94712152916609</v>
      </c>
      <c r="AB825" s="8" t="n">
        <v>8.77930038086225</v>
      </c>
      <c r="AC825" s="8" t="n">
        <v>6.86827188408523</v>
      </c>
    </row>
    <row r="826" customFormat="false" ht="15" hidden="false" customHeight="false" outlineLevel="0" collapsed="false">
      <c r="B826" s="8" t="s">
        <v>31</v>
      </c>
      <c r="G826" s="8" t="n">
        <v>0.677867889008812</v>
      </c>
      <c r="H826" s="8" t="n">
        <v>2.76537648982633</v>
      </c>
      <c r="I826" s="8" t="n">
        <v>1.1721223603632</v>
      </c>
      <c r="L826" s="8" t="n">
        <v>0.74881554237556</v>
      </c>
      <c r="M826" s="8" t="n">
        <v>1.4091975221437</v>
      </c>
      <c r="O826" s="8" t="n">
        <v>0.338638987408695</v>
      </c>
      <c r="P826" s="8" t="n">
        <v>1.16486386377244</v>
      </c>
      <c r="R826" s="8" t="n">
        <v>1.08307326153311</v>
      </c>
      <c r="S826" s="8" t="n">
        <v>1.82482413086267</v>
      </c>
      <c r="T826" s="8" t="n">
        <v>2.07249031282685</v>
      </c>
      <c r="Y826" s="8" t="n">
        <v>2.07133306893248</v>
      </c>
      <c r="Z826" s="8" t="n">
        <v>0.184382965846048</v>
      </c>
      <c r="AA826" s="8" t="n">
        <v>1.07873045783681</v>
      </c>
      <c r="AB826" s="8" t="n">
        <v>1.57806363071707</v>
      </c>
      <c r="AC826" s="8" t="n">
        <v>2.16028732493719</v>
      </c>
    </row>
    <row r="827" customFormat="false" ht="15" hidden="false" customHeight="false" outlineLevel="0" collapsed="false">
      <c r="B827" s="8" t="s">
        <v>33</v>
      </c>
      <c r="G827" s="8" t="n">
        <v>0.944317639887146</v>
      </c>
      <c r="H827" s="8" t="n">
        <v>0.83441825871801</v>
      </c>
      <c r="I827" s="8" t="n">
        <v>0.967466184584224</v>
      </c>
      <c r="L827" s="8" t="n">
        <v>0.939989063748966</v>
      </c>
      <c r="M827" s="8" t="n">
        <v>0.902054859571078</v>
      </c>
      <c r="O827" s="8" t="n">
        <v>0.951255032861065</v>
      </c>
      <c r="P827" s="8" t="n">
        <v>0.974924457040923</v>
      </c>
      <c r="R827" s="8" t="n">
        <v>0.978331298814704</v>
      </c>
      <c r="S827" s="8" t="n">
        <v>0.880241240923397</v>
      </c>
      <c r="T827" s="8" t="n">
        <v>0.90359526674361</v>
      </c>
      <c r="Y827" s="8" t="n">
        <v>0.930288875585611</v>
      </c>
      <c r="Z827" s="8" t="n">
        <v>0.929775216480267</v>
      </c>
      <c r="AA827" s="8" t="n">
        <v>0.931667236713493</v>
      </c>
      <c r="AB827" s="8" t="n">
        <v>0.940975389159941</v>
      </c>
      <c r="AC827" s="8" t="n">
        <v>0.923154823129736</v>
      </c>
    </row>
    <row r="828" customFormat="false" ht="15" hidden="false" customHeight="false" outlineLevel="0" collapsed="false">
      <c r="B828" s="8" t="s">
        <v>34</v>
      </c>
      <c r="G828" s="8" t="n">
        <v>0.135573577801762</v>
      </c>
      <c r="H828" s="8" t="n">
        <v>0.376754290167075</v>
      </c>
      <c r="I828" s="8" t="n">
        <v>0.171112753337694</v>
      </c>
      <c r="L828" s="8" t="n">
        <v>0.0923323726726955</v>
      </c>
      <c r="M828" s="8" t="n">
        <v>0.19437207201982</v>
      </c>
      <c r="O828" s="8" t="n">
        <v>0.0436953532140251</v>
      </c>
      <c r="P828" s="8" t="n">
        <v>0.12471775843388</v>
      </c>
      <c r="R828" s="8" t="n">
        <v>0.134710604668297</v>
      </c>
      <c r="S828" s="8" t="n">
        <v>0.245602171044774</v>
      </c>
      <c r="T828" s="8" t="n">
        <v>0.240428110536758</v>
      </c>
      <c r="Y828" s="8" t="n">
        <v>0.223686076558583</v>
      </c>
      <c r="Z828" s="8" t="n">
        <v>0.018988976915144</v>
      </c>
      <c r="AA828" s="8" t="n">
        <v>0.126463125186027</v>
      </c>
      <c r="AB828" s="8" t="n">
        <v>0.169138652809975</v>
      </c>
      <c r="AC828" s="8" t="n">
        <v>0.290361199588332</v>
      </c>
    </row>
    <row r="829" customFormat="false" ht="15" hidden="false" customHeight="false" outlineLevel="0" collapsed="false">
      <c r="B829" s="8" t="s">
        <v>94</v>
      </c>
      <c r="G829" s="8" t="n">
        <v>8.17</v>
      </c>
      <c r="H829" s="8" t="n">
        <v>24.3</v>
      </c>
      <c r="I829" s="8" t="n">
        <v>10.03</v>
      </c>
      <c r="L829" s="8" t="n">
        <v>5.61</v>
      </c>
      <c r="M829" s="8" t="n">
        <v>12.16</v>
      </c>
      <c r="O829" s="8" t="n">
        <v>2.63</v>
      </c>
      <c r="P829" s="8" t="n">
        <v>7.29000000000001</v>
      </c>
      <c r="R829" s="8" t="n">
        <v>7.84</v>
      </c>
      <c r="S829" s="8" t="n">
        <v>15.59</v>
      </c>
      <c r="T829" s="8" t="n">
        <v>14.9</v>
      </c>
      <c r="Y829" s="8" t="n">
        <v>13.52</v>
      </c>
      <c r="Z829" s="8" t="n">
        <v>1.17</v>
      </c>
      <c r="AA829" s="8" t="n">
        <v>7.73</v>
      </c>
      <c r="AB829" s="8" t="n">
        <v>10.19</v>
      </c>
      <c r="AC829" s="8" t="n">
        <v>17.46</v>
      </c>
    </row>
    <row r="830" customFormat="false" ht="15" hidden="false" customHeight="false" outlineLevel="0" collapsed="false">
      <c r="B830" s="8" t="s">
        <v>36</v>
      </c>
      <c r="G830" s="8" t="n">
        <v>0.954</v>
      </c>
      <c r="H830" s="8" t="n">
        <v>0.915531335149864</v>
      </c>
      <c r="I830" s="8" t="n">
        <v>0.982481751824818</v>
      </c>
      <c r="L830" s="8" t="n">
        <v>0.944512946979038</v>
      </c>
      <c r="M830" s="8" t="n">
        <v>0.922758620689655</v>
      </c>
      <c r="O830" s="8" t="n">
        <v>0.952258064516129</v>
      </c>
      <c r="P830" s="8" t="n">
        <v>0.982869379014989</v>
      </c>
      <c r="R830" s="8" t="n">
        <v>0.987562189054727</v>
      </c>
      <c r="S830" s="8" t="n">
        <v>0.913862718707941</v>
      </c>
      <c r="T830" s="8" t="n">
        <v>0.935034802784223</v>
      </c>
      <c r="Y830" s="8" t="n">
        <v>0.956803455723542</v>
      </c>
      <c r="Z830" s="8" t="n">
        <v>0.929969104016478</v>
      </c>
      <c r="AA830" s="8" t="n">
        <v>0.94021101992966</v>
      </c>
      <c r="AB830" s="8" t="n">
        <v>0.956055734190782</v>
      </c>
      <c r="AC830" s="8" t="n">
        <v>0.967741935483871</v>
      </c>
    </row>
    <row r="832" customFormat="false" ht="15" hidden="false" customHeight="false" outlineLevel="0" collapsed="false">
      <c r="A832" s="1" t="s">
        <v>122</v>
      </c>
      <c r="B832" s="8" t="s">
        <v>29</v>
      </c>
      <c r="F832" s="8" t="n">
        <v>6.64</v>
      </c>
      <c r="J832" s="8" t="n">
        <v>6.84</v>
      </c>
      <c r="K832" s="8" t="n">
        <v>6.12</v>
      </c>
      <c r="M832" s="8" t="n">
        <v>7.54</v>
      </c>
      <c r="Q832" s="8" t="n">
        <v>4.52</v>
      </c>
      <c r="S832" s="8" t="n">
        <v>4.08</v>
      </c>
      <c r="T832" s="8" t="n">
        <v>5.29</v>
      </c>
      <c r="W832" s="8" t="n">
        <v>5.93</v>
      </c>
      <c r="Y832" s="8" t="n">
        <v>9.11</v>
      </c>
      <c r="AC832" s="8" t="n">
        <v>8.98</v>
      </c>
    </row>
    <row r="833" customFormat="false" ht="15" hidden="false" customHeight="false" outlineLevel="0" collapsed="false">
      <c r="B833" s="8" t="s">
        <v>32</v>
      </c>
      <c r="F833" s="8" t="n">
        <v>6.24</v>
      </c>
      <c r="J833" s="8" t="n">
        <v>5.89</v>
      </c>
      <c r="K833" s="8" t="n">
        <v>5.31</v>
      </c>
      <c r="M833" s="8" t="n">
        <v>6.63</v>
      </c>
      <c r="Q833" s="8" t="n">
        <v>4.38</v>
      </c>
      <c r="S833" s="8" t="n">
        <v>3.84</v>
      </c>
      <c r="T833" s="8" t="n">
        <v>4.77</v>
      </c>
      <c r="W833" s="8" t="n">
        <v>5.41</v>
      </c>
      <c r="Y833" s="8" t="n">
        <v>8.04</v>
      </c>
      <c r="AC833" s="8" t="n">
        <v>7.97</v>
      </c>
    </row>
    <row r="834" customFormat="false" ht="15" hidden="false" customHeight="false" outlineLevel="0" collapsed="false">
      <c r="B834" s="8" t="s">
        <v>93</v>
      </c>
      <c r="F834" s="8" t="n">
        <v>107.02</v>
      </c>
      <c r="J834" s="8" t="n">
        <v>115.75</v>
      </c>
      <c r="K834" s="8" t="n">
        <v>100.87</v>
      </c>
      <c r="M834" s="8" t="n">
        <v>117.57</v>
      </c>
      <c r="Q834" s="8" t="n">
        <v>105.31</v>
      </c>
      <c r="S834" s="8" t="n">
        <v>103.64</v>
      </c>
      <c r="T834" s="8" t="n">
        <v>107.29</v>
      </c>
      <c r="W834" s="8" t="n">
        <v>115.3</v>
      </c>
      <c r="Y834" s="8" t="n">
        <v>122.4</v>
      </c>
      <c r="AC834" s="8" t="n">
        <v>117.93</v>
      </c>
    </row>
    <row r="835" customFormat="false" ht="15" hidden="false" customHeight="false" outlineLevel="0" collapsed="false">
      <c r="B835" s="8" t="s">
        <v>30</v>
      </c>
      <c r="F835" s="8" t="n">
        <v>5.96670447812993</v>
      </c>
      <c r="J835" s="8" t="n">
        <v>5.30511262961004</v>
      </c>
      <c r="K835" s="8" t="n">
        <v>5.21472579349899</v>
      </c>
      <c r="M835" s="8" t="n">
        <v>5.87713723842408</v>
      </c>
      <c r="Q835" s="8" t="n">
        <v>4.2245597096348</v>
      </c>
      <c r="S835" s="8" t="n">
        <v>3.73169895769935</v>
      </c>
      <c r="T835" s="8" t="n">
        <v>4.55445651540325</v>
      </c>
      <c r="W835" s="8" t="n">
        <v>4.89108659366481</v>
      </c>
      <c r="Y835" s="8" t="n">
        <v>6.7883965210362</v>
      </c>
      <c r="AC835" s="8" t="n">
        <v>7.04165839677484</v>
      </c>
    </row>
    <row r="836" customFormat="false" ht="15" hidden="false" customHeight="false" outlineLevel="0" collapsed="false">
      <c r="B836" s="8" t="s">
        <v>31</v>
      </c>
      <c r="F836" s="8" t="n">
        <v>1.82648232147598</v>
      </c>
      <c r="J836" s="8" t="n">
        <v>2.55888256611202</v>
      </c>
      <c r="K836" s="8" t="n">
        <v>1.00136651562568</v>
      </c>
      <c r="M836" s="8" t="n">
        <v>3.06857587175697</v>
      </c>
      <c r="Q836" s="8" t="n">
        <v>1.15650130122291</v>
      </c>
      <c r="S836" s="8" t="n">
        <v>0.90555115211984</v>
      </c>
      <c r="T836" s="8" t="n">
        <v>1.4176832683293</v>
      </c>
      <c r="W836" s="8" t="n">
        <v>2.31200604092471</v>
      </c>
      <c r="Y836" s="8" t="n">
        <v>4.30804743163113</v>
      </c>
      <c r="AC836" s="8" t="n">
        <v>3.73308813492668</v>
      </c>
    </row>
    <row r="837" customFormat="false" ht="15" hidden="false" customHeight="false" outlineLevel="0" collapsed="false">
      <c r="B837" s="8" t="s">
        <v>33</v>
      </c>
      <c r="F837" s="8" t="n">
        <v>0.898600072007519</v>
      </c>
      <c r="J837" s="8" t="n">
        <v>0.775601261638895</v>
      </c>
      <c r="K837" s="8" t="n">
        <v>0.852079378022711</v>
      </c>
      <c r="M837" s="8" t="n">
        <v>0.779461172204785</v>
      </c>
      <c r="Q837" s="8" t="n">
        <v>0.934637103901506</v>
      </c>
      <c r="S837" s="8" t="n">
        <v>0.914632097475331</v>
      </c>
      <c r="T837" s="8" t="n">
        <v>0.86095586302519</v>
      </c>
      <c r="W837" s="8" t="n">
        <v>0.82480381006152</v>
      </c>
      <c r="Y837" s="8" t="n">
        <v>0.74515878386786</v>
      </c>
      <c r="AC837" s="8" t="n">
        <v>0.784149041957109</v>
      </c>
    </row>
    <row r="838" customFormat="false" ht="15" hidden="false" customHeight="false" outlineLevel="0" collapsed="false">
      <c r="B838" s="8" t="s">
        <v>34</v>
      </c>
      <c r="F838" s="8" t="n">
        <v>0.275072638776503</v>
      </c>
      <c r="J838" s="8" t="n">
        <v>0.37410563832047</v>
      </c>
      <c r="K838" s="8" t="n">
        <v>0.163621979677399</v>
      </c>
      <c r="M838" s="8" t="n">
        <v>0.406972927288723</v>
      </c>
      <c r="Q838" s="8" t="n">
        <v>0.255863119739583</v>
      </c>
      <c r="S838" s="8" t="n">
        <v>0.221948811794078</v>
      </c>
      <c r="T838" s="8" t="n">
        <v>0.267993056394953</v>
      </c>
      <c r="W838" s="8" t="n">
        <v>0.389882974860828</v>
      </c>
      <c r="Y838" s="8" t="n">
        <v>0.472892143977073</v>
      </c>
      <c r="AC838" s="8" t="n">
        <v>0.415711373599853</v>
      </c>
    </row>
    <row r="839" customFormat="false" ht="15" hidden="false" customHeight="false" outlineLevel="0" collapsed="false">
      <c r="B839" s="8" t="s">
        <v>94</v>
      </c>
      <c r="F839" s="8" t="n">
        <v>17.02</v>
      </c>
      <c r="J839" s="8" t="n">
        <v>25.75</v>
      </c>
      <c r="K839" s="8" t="n">
        <v>10.87</v>
      </c>
      <c r="M839" s="8" t="n">
        <v>27.57</v>
      </c>
      <c r="Q839" s="8" t="n">
        <v>15.31</v>
      </c>
      <c r="S839" s="8" t="n">
        <v>13.64</v>
      </c>
      <c r="T839" s="8" t="n">
        <v>17.29</v>
      </c>
      <c r="W839" s="8" t="n">
        <v>25.3</v>
      </c>
      <c r="Y839" s="8" t="n">
        <v>32.4</v>
      </c>
      <c r="AC839" s="8" t="n">
        <v>27.93</v>
      </c>
    </row>
    <row r="840" customFormat="false" ht="15" hidden="false" customHeight="false" outlineLevel="0" collapsed="false">
      <c r="B840" s="8" t="s">
        <v>36</v>
      </c>
      <c r="F840" s="8" t="n">
        <v>0.939759036144578</v>
      </c>
      <c r="J840" s="8" t="n">
        <v>0.861111111111111</v>
      </c>
      <c r="K840" s="8" t="n">
        <v>0.867647058823529</v>
      </c>
      <c r="M840" s="8" t="n">
        <v>0.879310344827586</v>
      </c>
      <c r="Q840" s="8" t="n">
        <v>0.969026548672566</v>
      </c>
      <c r="S840" s="8" t="n">
        <v>0.941176470588235</v>
      </c>
      <c r="T840" s="8" t="n">
        <v>0.901701323251418</v>
      </c>
      <c r="W840" s="8" t="n">
        <v>0.912310286677909</v>
      </c>
      <c r="Y840" s="8" t="n">
        <v>0.882546652030736</v>
      </c>
      <c r="AC840" s="8" t="n">
        <v>0.887527839643652</v>
      </c>
    </row>
    <row r="842" customFormat="false" ht="15" hidden="false" customHeight="false" outlineLevel="0" collapsed="false">
      <c r="A842" s="1" t="s">
        <v>123</v>
      </c>
      <c r="B842" s="8" t="s">
        <v>29</v>
      </c>
      <c r="C842" s="8" t="n">
        <v>9.16</v>
      </c>
      <c r="D842" s="8" t="n">
        <v>7.65</v>
      </c>
      <c r="F842" s="8" t="n">
        <v>6.49</v>
      </c>
      <c r="G842" s="8" t="n">
        <v>10.61</v>
      </c>
      <c r="H842" s="8" t="n">
        <v>7.24</v>
      </c>
      <c r="K842" s="8" t="n">
        <v>9.02</v>
      </c>
      <c r="L842" s="8" t="n">
        <v>7.6</v>
      </c>
      <c r="M842" s="8" t="n">
        <v>10.79</v>
      </c>
      <c r="O842" s="8" t="n">
        <v>8.89</v>
      </c>
      <c r="P842" s="8" t="n">
        <v>4</v>
      </c>
      <c r="Q842" s="8" t="n">
        <v>6.66</v>
      </c>
      <c r="R842" s="8" t="n">
        <v>10.57</v>
      </c>
      <c r="S842" s="8" t="n">
        <v>5.75</v>
      </c>
      <c r="U842" s="8" t="n">
        <v>3.28</v>
      </c>
      <c r="V842" s="8" t="n">
        <v>8.96</v>
      </c>
      <c r="W842" s="8" t="n">
        <v>6.3</v>
      </c>
      <c r="X842" s="8" t="n">
        <v>8.16</v>
      </c>
      <c r="Z842" s="8" t="n">
        <v>7.22</v>
      </c>
      <c r="AB842" s="8" t="n">
        <v>9.28</v>
      </c>
      <c r="AC842" s="8" t="n">
        <v>8.22</v>
      </c>
    </row>
    <row r="843" customFormat="false" ht="15" hidden="false" customHeight="false" outlineLevel="0" collapsed="false">
      <c r="B843" s="8" t="s">
        <v>32</v>
      </c>
      <c r="C843" s="8" t="n">
        <v>8.25</v>
      </c>
      <c r="D843" s="8" t="n">
        <v>6.67</v>
      </c>
      <c r="F843" s="8" t="n">
        <v>5.99</v>
      </c>
      <c r="G843" s="8" t="n">
        <v>9.6</v>
      </c>
      <c r="H843" s="8" t="n">
        <v>6.84</v>
      </c>
      <c r="K843" s="8" t="n">
        <v>8.11</v>
      </c>
      <c r="L843" s="8" t="n">
        <v>7.04</v>
      </c>
      <c r="M843" s="8" t="n">
        <v>9.68</v>
      </c>
      <c r="O843" s="8" t="n">
        <v>8.32</v>
      </c>
      <c r="P843" s="8" t="n">
        <v>3.15</v>
      </c>
      <c r="Q843" s="8" t="n">
        <v>5.94</v>
      </c>
      <c r="R843" s="8" t="n">
        <v>9.45</v>
      </c>
      <c r="S843" s="8" t="n">
        <v>4.82</v>
      </c>
      <c r="U843" s="8" t="n">
        <v>3.13</v>
      </c>
      <c r="V843" s="8" t="n">
        <v>8.02</v>
      </c>
      <c r="W843" s="8" t="n">
        <v>5.41</v>
      </c>
      <c r="X843" s="8" t="n">
        <v>6.98</v>
      </c>
      <c r="Z843" s="8" t="n">
        <v>6.73</v>
      </c>
      <c r="AB843" s="8" t="n">
        <v>8.55</v>
      </c>
      <c r="AC843" s="8" t="n">
        <v>7.73</v>
      </c>
    </row>
    <row r="844" customFormat="false" ht="15" hidden="false" customHeight="false" outlineLevel="0" collapsed="false">
      <c r="B844" s="8" t="s">
        <v>93</v>
      </c>
      <c r="C844" s="8" t="n">
        <v>107.56</v>
      </c>
      <c r="D844" s="8" t="n">
        <v>118.19</v>
      </c>
      <c r="F844" s="8" t="n">
        <v>101.32</v>
      </c>
      <c r="G844" s="8" t="n">
        <v>113.88</v>
      </c>
      <c r="H844" s="8" t="n">
        <v>106.96</v>
      </c>
      <c r="K844" s="8" t="n">
        <v>117.39</v>
      </c>
      <c r="L844" s="8" t="n">
        <v>115</v>
      </c>
      <c r="M844" s="8" t="n">
        <v>113.71</v>
      </c>
      <c r="O844" s="8" t="n">
        <v>112.22</v>
      </c>
      <c r="P844" s="8" t="n">
        <v>93.36</v>
      </c>
      <c r="Q844" s="8" t="n">
        <v>113.03</v>
      </c>
      <c r="R844" s="8" t="n">
        <v>114.33</v>
      </c>
      <c r="S844" s="8" t="n">
        <v>105.99</v>
      </c>
      <c r="U844" s="8" t="n">
        <v>121.99</v>
      </c>
      <c r="V844" s="8" t="n">
        <v>125.37</v>
      </c>
      <c r="W844" s="8" t="n">
        <v>101.34</v>
      </c>
      <c r="X844" s="8" t="n">
        <v>119.96</v>
      </c>
      <c r="Z844" s="8" t="n">
        <v>108.45</v>
      </c>
      <c r="AB844" s="8" t="n">
        <v>128.3</v>
      </c>
      <c r="AC844" s="8" t="n">
        <v>103</v>
      </c>
    </row>
    <row r="845" customFormat="false" ht="15" hidden="false" customHeight="false" outlineLevel="0" collapsed="false">
      <c r="B845" s="8" t="s">
        <v>30</v>
      </c>
      <c r="C845" s="8" t="n">
        <v>7.86556261833477</v>
      </c>
      <c r="D845" s="8" t="n">
        <v>5.87884404844005</v>
      </c>
      <c r="F845" s="8" t="n">
        <v>5.87347174218143</v>
      </c>
      <c r="G845" s="8" t="n">
        <v>8.77819507799402</v>
      </c>
      <c r="H845" s="8" t="n">
        <v>6.54251907609694</v>
      </c>
      <c r="K845" s="8" t="n">
        <v>7.20083405910638</v>
      </c>
      <c r="L845" s="8" t="n">
        <v>6.38040682073802</v>
      </c>
      <c r="M845" s="8" t="n">
        <v>8.86293468631626</v>
      </c>
      <c r="O845" s="8" t="n">
        <v>7.70214546058752</v>
      </c>
      <c r="P845" s="8" t="n">
        <v>3.14458511319185</v>
      </c>
      <c r="Q845" s="8" t="n">
        <v>5.46658283718663</v>
      </c>
      <c r="R845" s="8" t="n">
        <v>8.61072360716416</v>
      </c>
      <c r="S845" s="8" t="n">
        <v>4.63351318341971</v>
      </c>
      <c r="U845" s="8" t="n">
        <v>2.65467998910409</v>
      </c>
      <c r="V845" s="8" t="n">
        <v>6.53975657902828</v>
      </c>
      <c r="W845" s="8" t="n">
        <v>5.30438394244763</v>
      </c>
      <c r="X845" s="8" t="n">
        <v>6.04729232475824</v>
      </c>
      <c r="Z845" s="8" t="n">
        <v>6.38407930982965</v>
      </c>
      <c r="AB845" s="8" t="n">
        <v>6.70983796805786</v>
      </c>
      <c r="AC845" s="8" t="n">
        <v>7.53188060078987</v>
      </c>
    </row>
    <row r="846" customFormat="false" ht="15" hidden="false" customHeight="false" outlineLevel="0" collapsed="false">
      <c r="B846" s="8" t="s">
        <v>31</v>
      </c>
      <c r="C846" s="8" t="n">
        <v>2.4890610070978</v>
      </c>
      <c r="D846" s="8" t="n">
        <v>3.150887597824</v>
      </c>
      <c r="F846" s="8" t="n">
        <v>1.17576770401139</v>
      </c>
      <c r="G846" s="8" t="n">
        <v>3.88629530178569</v>
      </c>
      <c r="H846" s="8" t="n">
        <v>1.99525540693607</v>
      </c>
      <c r="K846" s="8" t="n">
        <v>3.73096352879703</v>
      </c>
      <c r="L846" s="8" t="n">
        <v>2.97523256265452</v>
      </c>
      <c r="M846" s="8" t="n">
        <v>3.89240141122316</v>
      </c>
      <c r="O846" s="8" t="n">
        <v>3.14632409391517</v>
      </c>
      <c r="P846" s="8" t="n">
        <v>0.184619787379954</v>
      </c>
      <c r="Q846" s="8" t="n">
        <v>2.32380551771799</v>
      </c>
      <c r="R846" s="8" t="n">
        <v>3.89331978663785</v>
      </c>
      <c r="S846" s="8" t="n">
        <v>1.32776337465518</v>
      </c>
      <c r="U846" s="8" t="n">
        <v>1.6581839932439</v>
      </c>
      <c r="V846" s="8" t="n">
        <v>4.64241143017897</v>
      </c>
      <c r="W846" s="8" t="n">
        <v>1.06377205786942</v>
      </c>
      <c r="X846" s="8" t="n">
        <v>3.48577904333022</v>
      </c>
      <c r="Z846" s="8" t="n">
        <v>2.12988998913208</v>
      </c>
      <c r="AB846" s="8" t="n">
        <v>5.29911072184845</v>
      </c>
      <c r="AC846" s="8" t="n">
        <v>1.73887165007808</v>
      </c>
    </row>
    <row r="847" customFormat="false" ht="15" hidden="false" customHeight="false" outlineLevel="0" collapsed="false">
      <c r="B847" s="8" t="s">
        <v>33</v>
      </c>
      <c r="C847" s="8" t="n">
        <v>0.858685875364057</v>
      </c>
      <c r="D847" s="8" t="n">
        <v>0.768476346201313</v>
      </c>
      <c r="F847" s="8" t="n">
        <v>0.905003350104997</v>
      </c>
      <c r="G847" s="8" t="n">
        <v>0.827351091234121</v>
      </c>
      <c r="H847" s="8" t="n">
        <v>0.903662855814495</v>
      </c>
      <c r="K847" s="8" t="n">
        <v>0.798318631829975</v>
      </c>
      <c r="L847" s="8" t="n">
        <v>0.839527213255002</v>
      </c>
      <c r="M847" s="8" t="n">
        <v>0.821402658602063</v>
      </c>
      <c r="O847" s="8" t="n">
        <v>0.866383066432792</v>
      </c>
      <c r="P847" s="8" t="n">
        <v>0.786146278297962</v>
      </c>
      <c r="Q847" s="8" t="n">
        <v>0.820808233811807</v>
      </c>
      <c r="R847" s="8" t="n">
        <v>0.81463799500134</v>
      </c>
      <c r="S847" s="8" t="n">
        <v>0.805828379725168</v>
      </c>
      <c r="U847" s="8" t="n">
        <v>0.809353655214662</v>
      </c>
      <c r="V847" s="8" t="n">
        <v>0.729883546766549</v>
      </c>
      <c r="W847" s="8" t="n">
        <v>0.841965705150418</v>
      </c>
      <c r="X847" s="8" t="n">
        <v>0.741089745681156</v>
      </c>
      <c r="Z847" s="8" t="n">
        <v>0.884221511056738</v>
      </c>
      <c r="AB847" s="8" t="n">
        <v>0.723042884488993</v>
      </c>
      <c r="AC847" s="8" t="n">
        <v>0.916287177711663</v>
      </c>
    </row>
    <row r="848" customFormat="false" ht="15" hidden="false" customHeight="false" outlineLevel="0" collapsed="false">
      <c r="B848" s="8" t="s">
        <v>34</v>
      </c>
      <c r="C848" s="8" t="n">
        <v>0.27173155099321</v>
      </c>
      <c r="D848" s="8" t="n">
        <v>0.411880731741699</v>
      </c>
      <c r="F848" s="8" t="n">
        <v>0.181166056088041</v>
      </c>
      <c r="G848" s="8" t="n">
        <v>0.366286079338896</v>
      </c>
      <c r="H848" s="8" t="n">
        <v>0.27558776338896</v>
      </c>
      <c r="K848" s="8" t="n">
        <v>0.413632320265746</v>
      </c>
      <c r="L848" s="8" t="n">
        <v>0.391477968770332</v>
      </c>
      <c r="M848" s="8" t="n">
        <v>0.360741558037364</v>
      </c>
      <c r="O848" s="8" t="n">
        <v>0.353917220912842</v>
      </c>
      <c r="P848" s="8" t="n">
        <v>0.0461549468449885</v>
      </c>
      <c r="Q848" s="8" t="n">
        <v>0.348919747405103</v>
      </c>
      <c r="R848" s="8" t="n">
        <v>0.368336782084943</v>
      </c>
      <c r="S848" s="8" t="n">
        <v>0.230915369505249</v>
      </c>
      <c r="U848" s="8" t="n">
        <v>0.505543900379239</v>
      </c>
      <c r="V848" s="8" t="n">
        <v>0.518126275689617</v>
      </c>
      <c r="W848" s="8" t="n">
        <v>0.168852707598321</v>
      </c>
      <c r="X848" s="8" t="n">
        <v>0.427178804329684</v>
      </c>
      <c r="Z848" s="8" t="n">
        <v>0.294998613453196</v>
      </c>
      <c r="AB848" s="8" t="n">
        <v>0.571024862268152</v>
      </c>
      <c r="AC848" s="8" t="n">
        <v>0.211541563269839</v>
      </c>
    </row>
    <row r="849" customFormat="false" ht="15" hidden="false" customHeight="false" outlineLevel="0" collapsed="false">
      <c r="B849" s="8" t="s">
        <v>94</v>
      </c>
      <c r="C849" s="8" t="n">
        <v>17.56</v>
      </c>
      <c r="D849" s="8" t="n">
        <v>28.19</v>
      </c>
      <c r="F849" s="8" t="n">
        <v>11.32</v>
      </c>
      <c r="G849" s="8" t="n">
        <v>23.88</v>
      </c>
      <c r="H849" s="8" t="n">
        <v>16.96</v>
      </c>
      <c r="K849" s="8" t="n">
        <v>27.39</v>
      </c>
      <c r="L849" s="8" t="n">
        <v>25</v>
      </c>
      <c r="M849" s="8" t="n">
        <v>23.71</v>
      </c>
      <c r="O849" s="8" t="n">
        <v>22.22</v>
      </c>
      <c r="P849" s="8" t="n">
        <v>3.36</v>
      </c>
      <c r="Q849" s="8" t="n">
        <v>23.03</v>
      </c>
      <c r="R849" s="8" t="n">
        <v>24.33</v>
      </c>
      <c r="S849" s="8" t="n">
        <v>15.99</v>
      </c>
      <c r="U849" s="8" t="n">
        <v>31.99</v>
      </c>
      <c r="V849" s="8" t="n">
        <v>35.37</v>
      </c>
      <c r="W849" s="8" t="n">
        <v>11.34</v>
      </c>
      <c r="X849" s="8" t="n">
        <v>29.96</v>
      </c>
      <c r="Z849" s="8" t="n">
        <v>18.45</v>
      </c>
      <c r="AB849" s="8" t="n">
        <v>38.3</v>
      </c>
      <c r="AC849" s="8" t="n">
        <v>13</v>
      </c>
    </row>
    <row r="850" customFormat="false" ht="15" hidden="false" customHeight="false" outlineLevel="0" collapsed="false">
      <c r="B850" s="8" t="s">
        <v>36</v>
      </c>
      <c r="C850" s="8" t="n">
        <v>0.900655021834061</v>
      </c>
      <c r="D850" s="8" t="n">
        <v>0.871895424836601</v>
      </c>
      <c r="F850" s="8" t="n">
        <v>0.922958397534669</v>
      </c>
      <c r="G850" s="8" t="n">
        <v>0.904806786050895</v>
      </c>
      <c r="H850" s="8" t="n">
        <v>0.94475138121547</v>
      </c>
      <c r="K850" s="8" t="n">
        <v>0.899113082039911</v>
      </c>
      <c r="L850" s="8" t="n">
        <v>0.926315789473684</v>
      </c>
      <c r="M850" s="8" t="n">
        <v>0.897126969416126</v>
      </c>
      <c r="O850" s="8" t="n">
        <v>0.935883014623172</v>
      </c>
      <c r="P850" s="8" t="n">
        <v>0.7875</v>
      </c>
      <c r="Q850" s="8" t="n">
        <v>0.891891891891892</v>
      </c>
      <c r="R850" s="8" t="n">
        <v>0.894039735099338</v>
      </c>
      <c r="S850" s="8" t="n">
        <v>0.838260869565217</v>
      </c>
      <c r="U850" s="8" t="n">
        <v>0.954268292682927</v>
      </c>
      <c r="V850" s="8" t="n">
        <v>0.895089285714286</v>
      </c>
      <c r="W850" s="8" t="n">
        <v>0.858730158730159</v>
      </c>
      <c r="X850" s="8" t="n">
        <v>0.855392156862745</v>
      </c>
      <c r="Z850" s="8" t="n">
        <v>0.93213296398892</v>
      </c>
      <c r="AB850" s="8" t="n">
        <v>0.921336206896552</v>
      </c>
      <c r="AC850" s="8" t="n">
        <v>0.940389294403893</v>
      </c>
    </row>
    <row r="852" customFormat="false" ht="15" hidden="false" customHeight="false" outlineLevel="0" collapsed="false">
      <c r="A852" s="1" t="s">
        <v>124</v>
      </c>
      <c r="B852" s="8" t="s">
        <v>29</v>
      </c>
      <c r="C852" s="8" t="n">
        <v>8.88</v>
      </c>
      <c r="E852" s="8" t="n">
        <v>8.6</v>
      </c>
      <c r="G852" s="8" t="n">
        <v>11.48</v>
      </c>
      <c r="H852" s="8" t="n">
        <v>10.42</v>
      </c>
      <c r="I852" s="8" t="n">
        <v>9.69</v>
      </c>
      <c r="J852" s="8" t="n">
        <v>7.51</v>
      </c>
      <c r="K852" s="8" t="n">
        <v>9.8</v>
      </c>
      <c r="L852" s="8" t="n">
        <v>8.75</v>
      </c>
      <c r="M852" s="8" t="n">
        <v>8.24</v>
      </c>
      <c r="N852" s="8" t="n">
        <v>10.88</v>
      </c>
      <c r="O852" s="8" t="n">
        <v>8.91</v>
      </c>
      <c r="P852" s="8" t="n">
        <v>9.54</v>
      </c>
      <c r="Q852" s="8" t="n">
        <v>11.11</v>
      </c>
      <c r="R852" s="8" t="n">
        <v>9.67</v>
      </c>
      <c r="S852" s="8" t="n">
        <v>9.48</v>
      </c>
      <c r="T852" s="8" t="n">
        <v>6.97</v>
      </c>
      <c r="U852" s="8" t="n">
        <v>5.04</v>
      </c>
      <c r="V852" s="8" t="n">
        <v>10.06</v>
      </c>
      <c r="Y852" s="8" t="n">
        <v>10.18</v>
      </c>
      <c r="Z852" s="8" t="n">
        <v>7</v>
      </c>
      <c r="AA852" s="8" t="n">
        <v>9.52</v>
      </c>
      <c r="AB852" s="8" t="n">
        <v>9.9</v>
      </c>
      <c r="AC852" s="8" t="n">
        <v>9.19</v>
      </c>
    </row>
    <row r="853" customFormat="false" ht="15" hidden="false" customHeight="false" outlineLevel="0" collapsed="false">
      <c r="B853" s="8" t="s">
        <v>32</v>
      </c>
      <c r="C853" s="8" t="n">
        <v>7.73</v>
      </c>
      <c r="E853" s="8" t="n">
        <v>8.22</v>
      </c>
      <c r="G853" s="8" t="n">
        <v>10.97</v>
      </c>
      <c r="H853" s="8" t="n">
        <v>9.69</v>
      </c>
      <c r="I853" s="8" t="n">
        <v>9.22</v>
      </c>
      <c r="J853" s="8" t="n">
        <v>7.11</v>
      </c>
      <c r="K853" s="8" t="n">
        <v>8.61</v>
      </c>
      <c r="L853" s="8" t="n">
        <v>7.92</v>
      </c>
      <c r="M853" s="8" t="n">
        <v>7.82</v>
      </c>
      <c r="N853" s="8" t="n">
        <v>10.25</v>
      </c>
      <c r="O853" s="8" t="n">
        <v>8.27</v>
      </c>
      <c r="P853" s="8" t="n">
        <v>8.85</v>
      </c>
      <c r="Q853" s="8" t="n">
        <v>10.64</v>
      </c>
      <c r="R853" s="8" t="n">
        <v>8.43</v>
      </c>
      <c r="S853" s="8" t="n">
        <v>9.15</v>
      </c>
      <c r="T853" s="8" t="n">
        <v>6.63</v>
      </c>
      <c r="U853" s="8" t="n">
        <v>4.49</v>
      </c>
      <c r="V853" s="8" t="n">
        <v>9.06</v>
      </c>
      <c r="Y853" s="8" t="n">
        <v>9.54</v>
      </c>
      <c r="Z853" s="8" t="n">
        <v>6.45</v>
      </c>
      <c r="AA853" s="8" t="n">
        <v>9.38</v>
      </c>
      <c r="AB853" s="8" t="n">
        <v>8.25</v>
      </c>
      <c r="AC853" s="8" t="n">
        <v>8.37</v>
      </c>
    </row>
    <row r="854" customFormat="false" ht="15" hidden="false" customHeight="false" outlineLevel="0" collapsed="false">
      <c r="B854" s="8" t="s">
        <v>93</v>
      </c>
      <c r="C854" s="8" t="n">
        <v>109.36</v>
      </c>
      <c r="E854" s="8" t="n">
        <v>117.64</v>
      </c>
      <c r="G854" s="8" t="n">
        <v>118.9</v>
      </c>
      <c r="H854" s="8" t="n">
        <v>112.62</v>
      </c>
      <c r="I854" s="8" t="n">
        <v>131</v>
      </c>
      <c r="J854" s="8" t="n">
        <v>114.75</v>
      </c>
      <c r="K854" s="8" t="n">
        <v>97.76</v>
      </c>
      <c r="L854" s="8" t="n">
        <v>132.1</v>
      </c>
      <c r="M854" s="8" t="n">
        <v>115.7</v>
      </c>
      <c r="N854" s="8" t="n">
        <v>122.8</v>
      </c>
      <c r="O854" s="8" t="n">
        <v>122.73</v>
      </c>
      <c r="P854" s="8" t="n">
        <v>125.54</v>
      </c>
      <c r="Q854" s="8" t="n">
        <v>106.78</v>
      </c>
      <c r="R854" s="8" t="n">
        <v>123.34</v>
      </c>
      <c r="S854" s="8" t="n">
        <v>125.45</v>
      </c>
      <c r="T854" s="8" t="n">
        <v>110.42</v>
      </c>
      <c r="U854" s="8" t="n">
        <v>112.78</v>
      </c>
      <c r="V854" s="8" t="n">
        <v>129.82</v>
      </c>
      <c r="Y854" s="8" t="n">
        <v>126.19</v>
      </c>
      <c r="Z854" s="8" t="n">
        <v>110.25</v>
      </c>
      <c r="AA854" s="8" t="n">
        <v>132.17</v>
      </c>
      <c r="AB854" s="8" t="n">
        <v>109.33</v>
      </c>
      <c r="AC854" s="8" t="n">
        <v>125.72</v>
      </c>
    </row>
    <row r="855" customFormat="false" ht="15" hidden="false" customHeight="false" outlineLevel="0" collapsed="false">
      <c r="B855" s="8" t="s">
        <v>30</v>
      </c>
      <c r="C855" s="8" t="n">
        <v>7.29290189581907</v>
      </c>
      <c r="E855" s="8" t="n">
        <v>7.28193295593084</v>
      </c>
      <c r="G855" s="8" t="n">
        <v>9.6038458611902</v>
      </c>
      <c r="H855" s="8" t="n">
        <v>8.9446065998551</v>
      </c>
      <c r="I855" s="8" t="n">
        <v>6.95842232965396</v>
      </c>
      <c r="J855" s="8" t="n">
        <v>6.45689796589633</v>
      </c>
      <c r="K855" s="8" t="n">
        <v>8.53115260222783</v>
      </c>
      <c r="L855" s="8" t="n">
        <v>5.87644866052688</v>
      </c>
      <c r="M855" s="8" t="n">
        <v>7.04642230673876</v>
      </c>
      <c r="N855" s="8" t="n">
        <v>8.61580768583077</v>
      </c>
      <c r="O855" s="8" t="n">
        <v>6.95695388479095</v>
      </c>
      <c r="P855" s="8" t="n">
        <v>7.20133272874122</v>
      </c>
      <c r="Q855" s="8" t="n">
        <v>10.1869523147833</v>
      </c>
      <c r="R855" s="8" t="n">
        <v>7.04262320289452</v>
      </c>
      <c r="S855" s="8" t="n">
        <v>7.45379100013134</v>
      </c>
      <c r="T855" s="8" t="n">
        <v>6.2133725091726</v>
      </c>
      <c r="U855" s="8" t="n">
        <v>4.13977265382285</v>
      </c>
      <c r="V855" s="8" t="n">
        <v>6.95862392937588</v>
      </c>
      <c r="Y855" s="8" t="n">
        <v>7.6993846450796</v>
      </c>
      <c r="Z855" s="8" t="n">
        <v>6.05133411670002</v>
      </c>
      <c r="AA855" s="8" t="n">
        <v>6.95204521979247</v>
      </c>
      <c r="AB855" s="8" t="n">
        <v>7.78492906360622</v>
      </c>
      <c r="AC855" s="8" t="n">
        <v>6.79543378464577</v>
      </c>
    </row>
    <row r="856" customFormat="false" ht="15" hidden="false" customHeight="false" outlineLevel="0" collapsed="false">
      <c r="B856" s="8" t="s">
        <v>31</v>
      </c>
      <c r="C856" s="8" t="n">
        <v>2.56251476833961</v>
      </c>
      <c r="E856" s="8" t="n">
        <v>3.813378085809</v>
      </c>
      <c r="G856" s="8" t="n">
        <v>5.30160774430738</v>
      </c>
      <c r="H856" s="8" t="n">
        <v>3.72694416027777</v>
      </c>
      <c r="I856" s="8" t="n">
        <v>6.04886424729248</v>
      </c>
      <c r="J856" s="8" t="n">
        <v>2.97667073389111</v>
      </c>
      <c r="K856" s="8" t="n">
        <v>1.16255549437492</v>
      </c>
      <c r="L856" s="8" t="n">
        <v>5.30977882215369</v>
      </c>
      <c r="M856" s="8" t="n">
        <v>3.3912140414746</v>
      </c>
      <c r="N856" s="8" t="n">
        <v>5.55250915539808</v>
      </c>
      <c r="O856" s="8" t="n">
        <v>4.47143071565378</v>
      </c>
      <c r="P856" s="8" t="n">
        <v>5.14424988992181</v>
      </c>
      <c r="Q856" s="8" t="n">
        <v>3.07174258952992</v>
      </c>
      <c r="R856" s="8" t="n">
        <v>4.63318016291744</v>
      </c>
      <c r="S856" s="8" t="n">
        <v>5.30692940657411</v>
      </c>
      <c r="T856" s="8" t="n">
        <v>2.31320169078665</v>
      </c>
      <c r="U856" s="8" t="n">
        <v>1.7385000358529</v>
      </c>
      <c r="V856" s="8" t="n">
        <v>5.80182324873116</v>
      </c>
      <c r="Y856" s="8" t="n">
        <v>5.63303435877259</v>
      </c>
      <c r="Z856" s="8" t="n">
        <v>2.23245501814983</v>
      </c>
      <c r="AA856" s="8" t="n">
        <v>6.29709990884381</v>
      </c>
      <c r="AB856" s="8" t="n">
        <v>2.7308202933586</v>
      </c>
      <c r="AC856" s="8" t="n">
        <v>4.88661229058484</v>
      </c>
    </row>
    <row r="857" customFormat="false" ht="15" hidden="false" customHeight="false" outlineLevel="0" collapsed="false">
      <c r="B857" s="8" t="s">
        <v>33</v>
      </c>
      <c r="C857" s="8" t="n">
        <v>0.821272736015661</v>
      </c>
      <c r="E857" s="8" t="n">
        <v>0.846736390224517</v>
      </c>
      <c r="G857" s="8" t="n">
        <v>0.836571939128066</v>
      </c>
      <c r="H857" s="8" t="n">
        <v>0.858407543172274</v>
      </c>
      <c r="I857" s="8" t="n">
        <v>0.718103439592772</v>
      </c>
      <c r="J857" s="8" t="n">
        <v>0.859773364300443</v>
      </c>
      <c r="K857" s="8" t="n">
        <v>0.870525775737534</v>
      </c>
      <c r="L857" s="8" t="n">
        <v>0.671594132631644</v>
      </c>
      <c r="M857" s="8" t="n">
        <v>0.855148338196451</v>
      </c>
      <c r="N857" s="8" t="n">
        <v>0.79189408877121</v>
      </c>
      <c r="O857" s="8" t="n">
        <v>0.780802905139276</v>
      </c>
      <c r="P857" s="8" t="n">
        <v>0.754856680161554</v>
      </c>
      <c r="Q857" s="8" t="n">
        <v>0.916917400070501</v>
      </c>
      <c r="R857" s="8" t="n">
        <v>0.728296091302433</v>
      </c>
      <c r="S857" s="8" t="n">
        <v>0.786264873431576</v>
      </c>
      <c r="T857" s="8" t="n">
        <v>0.891445123267231</v>
      </c>
      <c r="U857" s="8" t="n">
        <v>0.821383463060089</v>
      </c>
      <c r="V857" s="8" t="n">
        <v>0.69171212021629</v>
      </c>
      <c r="Y857" s="8" t="n">
        <v>0.756324621324126</v>
      </c>
      <c r="Z857" s="8" t="n">
        <v>0.864476302385718</v>
      </c>
      <c r="AA857" s="8" t="n">
        <v>0.730256850818537</v>
      </c>
      <c r="AB857" s="8" t="n">
        <v>0.786356471071336</v>
      </c>
      <c r="AC857" s="8" t="n">
        <v>0.739437843813468</v>
      </c>
    </row>
    <row r="858" customFormat="false" ht="15" hidden="false" customHeight="false" outlineLevel="0" collapsed="false">
      <c r="B858" s="8" t="s">
        <v>34</v>
      </c>
      <c r="C858" s="8" t="n">
        <v>0.288571482921128</v>
      </c>
      <c r="E858" s="8" t="n">
        <v>0.443416056489419</v>
      </c>
      <c r="G858" s="8" t="n">
        <v>0.46181252128113</v>
      </c>
      <c r="H858" s="8" t="n">
        <v>0.357672184287694</v>
      </c>
      <c r="I858" s="8" t="n">
        <v>0.624237796418212</v>
      </c>
      <c r="J858" s="8" t="n">
        <v>0.396360949918923</v>
      </c>
      <c r="K858" s="8" t="n">
        <v>0.11862811167091</v>
      </c>
      <c r="L858" s="8" t="n">
        <v>0.606831865388993</v>
      </c>
      <c r="M858" s="8" t="n">
        <v>0.411555102120704</v>
      </c>
      <c r="N858" s="8" t="n">
        <v>0.510340915018206</v>
      </c>
      <c r="O858" s="8" t="n">
        <v>0.501844075830952</v>
      </c>
      <c r="P858" s="8" t="n">
        <v>0.539229548209833</v>
      </c>
      <c r="Q858" s="8" t="n">
        <v>0.276484481505843</v>
      </c>
      <c r="R858" s="8" t="n">
        <v>0.479129282618143</v>
      </c>
      <c r="S858" s="8" t="n">
        <v>0.559802680018366</v>
      </c>
      <c r="T858" s="8" t="n">
        <v>0.331879726081299</v>
      </c>
      <c r="U858" s="8" t="n">
        <v>0.344940483304147</v>
      </c>
      <c r="V858" s="8" t="n">
        <v>0.576721992915623</v>
      </c>
      <c r="Y858" s="8" t="n">
        <v>0.553343257246816</v>
      </c>
      <c r="Z858" s="8" t="n">
        <v>0.318922145449976</v>
      </c>
      <c r="AA858" s="8" t="n">
        <v>0.661460074458384</v>
      </c>
      <c r="AB858" s="8" t="n">
        <v>0.275840433672586</v>
      </c>
      <c r="AC858" s="8" t="n">
        <v>0.531731478844923</v>
      </c>
    </row>
    <row r="859" customFormat="false" ht="15" hidden="false" customHeight="false" outlineLevel="0" collapsed="false">
      <c r="B859" s="8" t="s">
        <v>94</v>
      </c>
      <c r="C859" s="8" t="n">
        <v>19.36</v>
      </c>
      <c r="E859" s="8" t="n">
        <v>27.64</v>
      </c>
      <c r="G859" s="8" t="n">
        <v>28.9</v>
      </c>
      <c r="H859" s="8" t="n">
        <v>22.62</v>
      </c>
      <c r="I859" s="8" t="n">
        <v>41</v>
      </c>
      <c r="J859" s="8" t="n">
        <v>24.75</v>
      </c>
      <c r="K859" s="8" t="n">
        <v>7.76000000000001</v>
      </c>
      <c r="L859" s="8" t="n">
        <v>42.1</v>
      </c>
      <c r="M859" s="8" t="n">
        <v>25.7</v>
      </c>
      <c r="N859" s="8" t="n">
        <v>32.8</v>
      </c>
      <c r="O859" s="8" t="n">
        <v>32.73</v>
      </c>
      <c r="P859" s="8" t="n">
        <v>35.54</v>
      </c>
      <c r="Q859" s="8" t="n">
        <v>16.78</v>
      </c>
      <c r="R859" s="8" t="n">
        <v>33.34</v>
      </c>
      <c r="S859" s="8" t="n">
        <v>35.45</v>
      </c>
      <c r="T859" s="8" t="n">
        <v>20.42</v>
      </c>
      <c r="U859" s="8" t="n">
        <v>22.78</v>
      </c>
      <c r="V859" s="8" t="n">
        <v>39.82</v>
      </c>
      <c r="Y859" s="8" t="n">
        <v>36.19</v>
      </c>
      <c r="Z859" s="8" t="n">
        <v>20.25</v>
      </c>
      <c r="AA859" s="8" t="n">
        <v>42.17</v>
      </c>
      <c r="AB859" s="8" t="n">
        <v>19.33</v>
      </c>
      <c r="AC859" s="8" t="n">
        <v>35.72</v>
      </c>
    </row>
    <row r="860" customFormat="false" ht="15" hidden="false" customHeight="false" outlineLevel="0" collapsed="false">
      <c r="B860" s="8" t="s">
        <v>36</v>
      </c>
      <c r="C860" s="8" t="n">
        <v>0.870495495495495</v>
      </c>
      <c r="E860" s="8" t="n">
        <v>0.955813953488372</v>
      </c>
      <c r="G860" s="8" t="n">
        <v>0.955574912891986</v>
      </c>
      <c r="H860" s="8" t="n">
        <v>0.929942418426104</v>
      </c>
      <c r="I860" s="8" t="n">
        <v>0.951496388028896</v>
      </c>
      <c r="J860" s="8" t="n">
        <v>0.946737683089215</v>
      </c>
      <c r="K860" s="8" t="n">
        <v>0.878571428571428</v>
      </c>
      <c r="L860" s="8" t="n">
        <v>0.905142857142857</v>
      </c>
      <c r="M860" s="8" t="n">
        <v>0.949029126213592</v>
      </c>
      <c r="N860" s="8" t="n">
        <v>0.942095588235294</v>
      </c>
      <c r="O860" s="8" t="n">
        <v>0.928170594837261</v>
      </c>
      <c r="P860" s="8" t="n">
        <v>0.927672955974843</v>
      </c>
      <c r="Q860" s="8" t="n">
        <v>0.957695769576958</v>
      </c>
      <c r="R860" s="8" t="n">
        <v>0.8717683557394</v>
      </c>
      <c r="S860" s="8" t="n">
        <v>0.965189873417722</v>
      </c>
      <c r="T860" s="8" t="n">
        <v>0.951219512195122</v>
      </c>
      <c r="U860" s="8" t="n">
        <v>0.890873015873016</v>
      </c>
      <c r="V860" s="8" t="n">
        <v>0.900596421471173</v>
      </c>
      <c r="Y860" s="8" t="n">
        <v>0.93713163064833</v>
      </c>
      <c r="Z860" s="8" t="n">
        <v>0.921428571428572</v>
      </c>
      <c r="AA860" s="8" t="n">
        <v>0.985294117647059</v>
      </c>
      <c r="AB860" s="8" t="n">
        <v>0.833333333333333</v>
      </c>
      <c r="AC860" s="8" t="n">
        <v>0.910772578890098</v>
      </c>
    </row>
    <row r="862" customFormat="false" ht="15" hidden="false" customHeight="false" outlineLevel="0" collapsed="false">
      <c r="A862" s="1" t="s">
        <v>125</v>
      </c>
      <c r="B862" s="8" t="s">
        <v>29</v>
      </c>
      <c r="C862" s="8" t="n">
        <v>5.91</v>
      </c>
      <c r="D862" s="8" t="n">
        <v>7.65</v>
      </c>
      <c r="E862" s="8" t="n">
        <v>6.42</v>
      </c>
      <c r="F862" s="8" t="n">
        <v>7.04</v>
      </c>
      <c r="G862" s="8" t="n">
        <v>7.99</v>
      </c>
      <c r="H862" s="8" t="n">
        <v>4.84</v>
      </c>
      <c r="J862" s="8" t="n">
        <v>4.43</v>
      </c>
      <c r="K862" s="8" t="n">
        <v>7.17</v>
      </c>
      <c r="L862" s="8" t="n">
        <v>5.7</v>
      </c>
      <c r="M862" s="8" t="n">
        <v>6.04</v>
      </c>
      <c r="O862" s="8" t="n">
        <v>3.57</v>
      </c>
      <c r="P862" s="8" t="n">
        <v>3.97</v>
      </c>
      <c r="R862" s="8" t="n">
        <v>8.21</v>
      </c>
      <c r="S862" s="8" t="n">
        <v>5.07</v>
      </c>
      <c r="T862" s="8" t="n">
        <v>5.55</v>
      </c>
      <c r="U862" s="8" t="n">
        <v>5.92</v>
      </c>
      <c r="V862" s="8" t="n">
        <v>6.55</v>
      </c>
      <c r="W862" s="8" t="n">
        <v>6.72</v>
      </c>
      <c r="X862" s="8" t="n">
        <v>5.85</v>
      </c>
      <c r="Y862" s="8" t="n">
        <v>4.69</v>
      </c>
      <c r="AA862" s="8" t="n">
        <v>5.91</v>
      </c>
      <c r="AB862" s="8" t="n">
        <v>3.73</v>
      </c>
      <c r="AC862" s="8" t="n">
        <v>4.56</v>
      </c>
    </row>
    <row r="863" customFormat="false" ht="15" hidden="false" customHeight="false" outlineLevel="0" collapsed="false">
      <c r="B863" s="8" t="s">
        <v>32</v>
      </c>
      <c r="C863" s="8" t="n">
        <v>5.67</v>
      </c>
      <c r="D863" s="8" t="n">
        <v>7.39</v>
      </c>
      <c r="E863" s="8" t="n">
        <v>5.92</v>
      </c>
      <c r="F863" s="8" t="n">
        <v>6.32</v>
      </c>
      <c r="G863" s="8" t="n">
        <v>7.63</v>
      </c>
      <c r="H863" s="8" t="n">
        <v>4.77</v>
      </c>
      <c r="J863" s="8" t="n">
        <v>4.15</v>
      </c>
      <c r="K863" s="8" t="n">
        <v>6.98</v>
      </c>
      <c r="L863" s="8" t="n">
        <v>5.16</v>
      </c>
      <c r="M863" s="8" t="n">
        <v>5.94</v>
      </c>
      <c r="O863" s="8" t="n">
        <v>3.46</v>
      </c>
      <c r="P863" s="8" t="n">
        <v>3.82</v>
      </c>
      <c r="R863" s="8" t="n">
        <v>7.6</v>
      </c>
      <c r="S863" s="8" t="n">
        <v>4.97</v>
      </c>
      <c r="T863" s="8" t="n">
        <v>5.5</v>
      </c>
      <c r="U863" s="8" t="n">
        <v>5.01</v>
      </c>
      <c r="V863" s="8" t="n">
        <v>6.41</v>
      </c>
      <c r="W863" s="8" t="n">
        <v>6.51</v>
      </c>
      <c r="X863" s="8" t="n">
        <v>5.45</v>
      </c>
      <c r="Y863" s="8" t="n">
        <v>4.6</v>
      </c>
      <c r="AA863" s="8" t="n">
        <v>5.64</v>
      </c>
      <c r="AB863" s="8" t="n">
        <v>3.57</v>
      </c>
      <c r="AC863" s="8" t="n">
        <v>4.18</v>
      </c>
    </row>
    <row r="864" customFormat="false" ht="15" hidden="false" customHeight="false" outlineLevel="0" collapsed="false">
      <c r="B864" s="8" t="s">
        <v>93</v>
      </c>
      <c r="C864" s="8" t="n">
        <v>117.12</v>
      </c>
      <c r="D864" s="8" t="n">
        <v>141.52</v>
      </c>
      <c r="E864" s="8" t="n">
        <v>110.4</v>
      </c>
      <c r="F864" s="8" t="n">
        <v>145.63</v>
      </c>
      <c r="G864" s="8" t="n">
        <v>115.67</v>
      </c>
      <c r="H864" s="8" t="n">
        <v>107.29</v>
      </c>
      <c r="J864" s="8" t="n">
        <v>118.68</v>
      </c>
      <c r="K864" s="8" t="n">
        <v>112.33</v>
      </c>
      <c r="L864" s="8" t="n">
        <v>108.46</v>
      </c>
      <c r="M864" s="8" t="n">
        <v>118.79</v>
      </c>
      <c r="O864" s="8" t="n">
        <v>101.35</v>
      </c>
      <c r="P864" s="8" t="n">
        <v>139.28</v>
      </c>
      <c r="R864" s="8" t="n">
        <v>113.73</v>
      </c>
      <c r="S864" s="8" t="n">
        <v>113.5</v>
      </c>
      <c r="T864" s="8" t="n">
        <v>127.15</v>
      </c>
      <c r="U864" s="8" t="n">
        <v>97.67</v>
      </c>
      <c r="V864" s="8" t="n">
        <v>118.55</v>
      </c>
      <c r="W864" s="8" t="n">
        <v>126.67</v>
      </c>
      <c r="X864" s="8" t="n">
        <v>109.48</v>
      </c>
      <c r="Y864" s="8" t="n">
        <v>120.31</v>
      </c>
      <c r="AA864" s="8" t="n">
        <v>150.01</v>
      </c>
      <c r="AB864" s="8" t="n">
        <v>93.01</v>
      </c>
      <c r="AC864" s="8" t="n">
        <v>103.67</v>
      </c>
    </row>
    <row r="865" customFormat="false" ht="15" hidden="false" customHeight="false" outlineLevel="0" collapsed="false">
      <c r="B865" s="8" t="s">
        <v>30</v>
      </c>
      <c r="C865" s="8" t="n">
        <v>5.04660467863533</v>
      </c>
      <c r="D865" s="8" t="n">
        <v>4.59836407115413</v>
      </c>
      <c r="E865" s="8" t="n">
        <v>5.548709377792</v>
      </c>
      <c r="F865" s="8" t="n">
        <v>3.56786055272327</v>
      </c>
      <c r="G865" s="8" t="n">
        <v>6.87694922364886</v>
      </c>
      <c r="H865" s="8" t="n">
        <v>4.55445651540325</v>
      </c>
      <c r="J865" s="8" t="n">
        <v>3.64085202053064</v>
      </c>
      <c r="K865" s="8" t="n">
        <v>6.45657614334437</v>
      </c>
      <c r="L865" s="8" t="n">
        <v>4.894491913759</v>
      </c>
      <c r="M865" s="8" t="n">
        <v>5.20576104653247</v>
      </c>
      <c r="O865" s="8" t="n">
        <v>3.39233378308609</v>
      </c>
      <c r="P865" s="8" t="n">
        <v>2.49202667109211</v>
      </c>
      <c r="R865" s="8" t="n">
        <v>6.95743526435999</v>
      </c>
      <c r="S865" s="8" t="n">
        <v>4.55778856969407</v>
      </c>
      <c r="T865" s="8" t="n">
        <v>4.38381474806873</v>
      </c>
      <c r="U865" s="8" t="n">
        <v>4.96517662655088</v>
      </c>
      <c r="V865" s="8" t="n">
        <v>5.6305464262813</v>
      </c>
      <c r="W865" s="8" t="n">
        <v>5.22159581027475</v>
      </c>
      <c r="X865" s="8" t="n">
        <v>5.13803085058618</v>
      </c>
      <c r="Y865" s="8" t="n">
        <v>3.97121441156465</v>
      </c>
      <c r="AA865" s="8" t="n">
        <v>2.81914747135208</v>
      </c>
      <c r="AB865" s="8" t="n">
        <v>3.5650747751536</v>
      </c>
      <c r="AC865" s="8" t="n">
        <v>4.06159311900563</v>
      </c>
    </row>
    <row r="866" customFormat="false" ht="15" hidden="false" customHeight="false" outlineLevel="0" collapsed="false">
      <c r="B866" s="8" t="s">
        <v>31</v>
      </c>
      <c r="C866" s="8" t="n">
        <v>2.58470137880105</v>
      </c>
      <c r="D866" s="8" t="n">
        <v>5.78507976341889</v>
      </c>
      <c r="E866" s="8" t="n">
        <v>2.06354652014515</v>
      </c>
      <c r="F866" s="8" t="n">
        <v>5.21658615152872</v>
      </c>
      <c r="G866" s="8" t="n">
        <v>3.30521850644634</v>
      </c>
      <c r="H866" s="8" t="n">
        <v>1.4176832683293</v>
      </c>
      <c r="J866" s="8" t="n">
        <v>1.99165673864699</v>
      </c>
      <c r="K866" s="8" t="n">
        <v>2.65198501224956</v>
      </c>
      <c r="L866" s="8" t="n">
        <v>1.63387542552907</v>
      </c>
      <c r="M866" s="8" t="n">
        <v>2.86070829103654</v>
      </c>
      <c r="O866" s="8" t="n">
        <v>0.680934287675984</v>
      </c>
      <c r="P866" s="8" t="n">
        <v>2.89520345926942</v>
      </c>
      <c r="R866" s="8" t="n">
        <v>3.05844642624978</v>
      </c>
      <c r="S866" s="8" t="n">
        <v>1.98178287255847</v>
      </c>
      <c r="T866" s="8" t="n">
        <v>3.32147079689331</v>
      </c>
      <c r="U866" s="8" t="n">
        <v>0.668671120322132</v>
      </c>
      <c r="V866" s="8" t="n">
        <v>3.06350239782686</v>
      </c>
      <c r="W866" s="8" t="n">
        <v>3.8878062186947</v>
      </c>
      <c r="X866" s="8" t="n">
        <v>1.81745398247787</v>
      </c>
      <c r="Y866" s="8" t="n">
        <v>2.32152021257219</v>
      </c>
      <c r="AA866" s="8" t="n">
        <v>4.88487538579739</v>
      </c>
      <c r="AB866" s="8" t="n">
        <v>0.187461589568416</v>
      </c>
      <c r="AC866" s="8" t="n">
        <v>0.98785694088066</v>
      </c>
    </row>
    <row r="867" customFormat="false" ht="15" hidden="false" customHeight="false" outlineLevel="0" collapsed="false">
      <c r="B867" s="8" t="s">
        <v>33</v>
      </c>
      <c r="C867" s="8" t="n">
        <v>0.853909421088888</v>
      </c>
      <c r="D867" s="8" t="n">
        <v>0.601093342634527</v>
      </c>
      <c r="E867" s="8" t="n">
        <v>0.864284949811838</v>
      </c>
      <c r="F867" s="8" t="n">
        <v>0.506798373966374</v>
      </c>
      <c r="G867" s="8" t="n">
        <v>0.860694521107492</v>
      </c>
      <c r="H867" s="8" t="n">
        <v>0.9410034122734</v>
      </c>
      <c r="J867" s="8" t="n">
        <v>0.821862758584795</v>
      </c>
      <c r="K867" s="8" t="n">
        <v>0.900498764762116</v>
      </c>
      <c r="L867" s="8" t="n">
        <v>0.858682791887544</v>
      </c>
      <c r="M867" s="8" t="n">
        <v>0.861880967968951</v>
      </c>
      <c r="O867" s="8" t="n">
        <v>0.95023355268518</v>
      </c>
      <c r="P867" s="8" t="n">
        <v>0.627714526723453</v>
      </c>
      <c r="R867" s="8" t="n">
        <v>0.847434258752739</v>
      </c>
      <c r="S867" s="8" t="n">
        <v>0.898972104476147</v>
      </c>
      <c r="T867" s="8" t="n">
        <v>0.789876531183556</v>
      </c>
      <c r="U867" s="8" t="n">
        <v>0.838712267998459</v>
      </c>
      <c r="V867" s="8" t="n">
        <v>0.859625408592564</v>
      </c>
      <c r="W867" s="8" t="n">
        <v>0.77702318605279</v>
      </c>
      <c r="X867" s="8" t="n">
        <v>0.878295871895074</v>
      </c>
      <c r="Y867" s="8" t="n">
        <v>0.846740812700352</v>
      </c>
      <c r="AA867" s="8" t="n">
        <v>0.477013108519811</v>
      </c>
      <c r="AB867" s="8" t="n">
        <v>0.955784122025093</v>
      </c>
      <c r="AC867" s="8" t="n">
        <v>0.890700245395972</v>
      </c>
    </row>
    <row r="868" customFormat="false" ht="15" hidden="false" customHeight="false" outlineLevel="0" collapsed="false">
      <c r="B868" s="8" t="s">
        <v>34</v>
      </c>
      <c r="C868" s="8" t="n">
        <v>0.437343718917267</v>
      </c>
      <c r="D868" s="8" t="n">
        <v>0.756219576917502</v>
      </c>
      <c r="E868" s="8" t="n">
        <v>0.321424691611394</v>
      </c>
      <c r="F868" s="8" t="n">
        <v>0.74099235106942</v>
      </c>
      <c r="G868" s="8" t="n">
        <v>0.413669400055862</v>
      </c>
      <c r="H868" s="8" t="n">
        <v>0.29290976618374</v>
      </c>
      <c r="J868" s="8" t="n">
        <v>0.449583913915799</v>
      </c>
      <c r="K868" s="8" t="n">
        <v>0.369872386645685</v>
      </c>
      <c r="L868" s="8" t="n">
        <v>0.286644811496327</v>
      </c>
      <c r="M868" s="8" t="n">
        <v>0.473627200502738</v>
      </c>
      <c r="O868" s="8" t="n">
        <v>0.190737895707559</v>
      </c>
      <c r="P868" s="8" t="n">
        <v>0.729270392763077</v>
      </c>
      <c r="R868" s="8" t="n">
        <v>0.37252697031057</v>
      </c>
      <c r="S868" s="8" t="n">
        <v>0.390884195770902</v>
      </c>
      <c r="T868" s="8" t="n">
        <v>0.598463206647443</v>
      </c>
      <c r="U868" s="8" t="n">
        <v>0.112951202757117</v>
      </c>
      <c r="V868" s="8" t="n">
        <v>0.467710289744559</v>
      </c>
      <c r="W868" s="8" t="n">
        <v>0.578542592067664</v>
      </c>
      <c r="X868" s="8" t="n">
        <v>0.310675894440661</v>
      </c>
      <c r="Y868" s="8" t="n">
        <v>0.494993648736074</v>
      </c>
      <c r="AA868" s="8" t="n">
        <v>0.826544058510556</v>
      </c>
      <c r="AB868" s="8" t="n">
        <v>0.0502577988119079</v>
      </c>
      <c r="AC868" s="8" t="n">
        <v>0.216635294052776</v>
      </c>
    </row>
    <row r="869" customFormat="false" ht="15" hidden="false" customHeight="false" outlineLevel="0" collapsed="false">
      <c r="B869" s="8" t="s">
        <v>94</v>
      </c>
      <c r="C869" s="8" t="n">
        <v>27.12</v>
      </c>
      <c r="D869" s="8" t="n">
        <v>51.52</v>
      </c>
      <c r="E869" s="8" t="n">
        <v>20.4</v>
      </c>
      <c r="F869" s="8" t="n">
        <v>55.63</v>
      </c>
      <c r="G869" s="8" t="n">
        <v>25.67</v>
      </c>
      <c r="H869" s="8" t="n">
        <v>17.29</v>
      </c>
      <c r="J869" s="8" t="n">
        <v>28.68</v>
      </c>
      <c r="K869" s="8" t="n">
        <v>22.33</v>
      </c>
      <c r="L869" s="8" t="n">
        <v>18.46</v>
      </c>
      <c r="M869" s="8" t="n">
        <v>28.79</v>
      </c>
      <c r="O869" s="8" t="n">
        <v>11.35</v>
      </c>
      <c r="P869" s="8" t="n">
        <v>49.28</v>
      </c>
      <c r="R869" s="8" t="n">
        <v>23.73</v>
      </c>
      <c r="S869" s="8" t="n">
        <v>23.5</v>
      </c>
      <c r="T869" s="8" t="n">
        <v>37.15</v>
      </c>
      <c r="U869" s="8" t="n">
        <v>7.67</v>
      </c>
      <c r="V869" s="8" t="n">
        <v>28.55</v>
      </c>
      <c r="W869" s="8" t="n">
        <v>36.67</v>
      </c>
      <c r="X869" s="8" t="n">
        <v>19.48</v>
      </c>
      <c r="Y869" s="8" t="n">
        <v>30.31</v>
      </c>
      <c r="AA869" s="8" t="n">
        <v>60.01</v>
      </c>
      <c r="AB869" s="8" t="n">
        <v>3.01000000000001</v>
      </c>
      <c r="AC869" s="8" t="n">
        <v>13.67</v>
      </c>
    </row>
    <row r="870" customFormat="false" ht="15" hidden="false" customHeight="false" outlineLevel="0" collapsed="false">
      <c r="B870" s="8" t="s">
        <v>36</v>
      </c>
      <c r="C870" s="8" t="n">
        <v>0.959390862944162</v>
      </c>
      <c r="D870" s="8" t="n">
        <v>0.966013071895425</v>
      </c>
      <c r="E870" s="8" t="n">
        <v>0.922118380062305</v>
      </c>
      <c r="F870" s="8" t="n">
        <v>0.897727272727273</v>
      </c>
      <c r="G870" s="8" t="n">
        <v>0.954943679599499</v>
      </c>
      <c r="H870" s="8" t="n">
        <v>0.985537190082645</v>
      </c>
      <c r="J870" s="8" t="n">
        <v>0.936794582392777</v>
      </c>
      <c r="K870" s="8" t="n">
        <v>0.97350069735007</v>
      </c>
      <c r="L870" s="8" t="n">
        <v>0.905263157894737</v>
      </c>
      <c r="M870" s="8" t="n">
        <v>0.983443708609272</v>
      </c>
      <c r="O870" s="8" t="n">
        <v>0.969187675070028</v>
      </c>
      <c r="P870" s="8" t="n">
        <v>0.962216624685139</v>
      </c>
      <c r="R870" s="8" t="n">
        <v>0.925700365408039</v>
      </c>
      <c r="S870" s="8" t="n">
        <v>0.980276134122288</v>
      </c>
      <c r="T870" s="8" t="n">
        <v>0.990990990990991</v>
      </c>
      <c r="U870" s="8" t="n">
        <v>0.846283783783784</v>
      </c>
      <c r="V870" s="8" t="n">
        <v>0.978625954198473</v>
      </c>
      <c r="W870" s="8" t="n">
        <v>0.96875</v>
      </c>
      <c r="X870" s="8" t="n">
        <v>0.931623931623932</v>
      </c>
      <c r="Y870" s="8" t="n">
        <v>0.980810234541578</v>
      </c>
      <c r="AA870" s="8" t="n">
        <v>0.954314720812183</v>
      </c>
      <c r="AB870" s="8" t="n">
        <v>0.957104557640751</v>
      </c>
      <c r="AC870" s="8" t="n">
        <v>0.916666666666667</v>
      </c>
    </row>
    <row r="872" customFormat="false" ht="15" hidden="false" customHeight="false" outlineLevel="0" collapsed="false">
      <c r="A872" s="1" t="s">
        <v>126</v>
      </c>
      <c r="B872" s="8" t="s">
        <v>29</v>
      </c>
      <c r="C872" s="8" t="n">
        <v>9.04</v>
      </c>
      <c r="D872" s="8" t="n">
        <v>5.58</v>
      </c>
      <c r="E872" s="8" t="n">
        <v>6.22</v>
      </c>
      <c r="F872" s="8" t="n">
        <v>10.33</v>
      </c>
      <c r="G872" s="8" t="n">
        <v>11.66</v>
      </c>
      <c r="H872" s="8" t="n">
        <v>8.74</v>
      </c>
      <c r="I872" s="8" t="n">
        <v>8.73</v>
      </c>
      <c r="K872" s="8" t="n">
        <v>9.12</v>
      </c>
      <c r="L872" s="8" t="n">
        <v>7.34</v>
      </c>
      <c r="N872" s="8" t="n">
        <v>9.19</v>
      </c>
      <c r="O872" s="8" t="n">
        <v>7.11</v>
      </c>
      <c r="P872" s="8" t="n">
        <v>9.06</v>
      </c>
      <c r="Q872" s="8" t="n">
        <v>8.22</v>
      </c>
      <c r="R872" s="8" t="n">
        <v>7.99</v>
      </c>
      <c r="U872" s="8" t="n">
        <v>8.56</v>
      </c>
      <c r="V872" s="8" t="n">
        <v>8.83</v>
      </c>
      <c r="W872" s="8" t="n">
        <v>9.06</v>
      </c>
      <c r="X872" s="8" t="n">
        <v>11.24</v>
      </c>
      <c r="Y872" s="8" t="n">
        <v>7.89</v>
      </c>
      <c r="AA872" s="8" t="n">
        <v>10.07</v>
      </c>
      <c r="AB872" s="8" t="n">
        <v>6.44</v>
      </c>
      <c r="AC872" s="8" t="n">
        <v>9.55</v>
      </c>
    </row>
    <row r="873" customFormat="false" ht="15" hidden="false" customHeight="false" outlineLevel="0" collapsed="false">
      <c r="B873" s="8" t="s">
        <v>32</v>
      </c>
      <c r="C873" s="8" t="n">
        <v>8.48</v>
      </c>
      <c r="D873" s="8" t="n">
        <v>5.48</v>
      </c>
      <c r="E873" s="8" t="n">
        <v>6</v>
      </c>
      <c r="F873" s="8" t="n">
        <v>10.06</v>
      </c>
      <c r="G873" s="8" t="n">
        <v>10.59</v>
      </c>
      <c r="H873" s="8" t="n">
        <v>8.22</v>
      </c>
      <c r="I873" s="8" t="n">
        <v>7.91</v>
      </c>
      <c r="K873" s="8" t="n">
        <v>8.43</v>
      </c>
      <c r="L873" s="8" t="n">
        <v>6.3</v>
      </c>
      <c r="N873" s="8" t="n">
        <v>8.48</v>
      </c>
      <c r="O873" s="8" t="n">
        <v>6.87</v>
      </c>
      <c r="P873" s="8" t="n">
        <v>7.24</v>
      </c>
      <c r="Q873" s="8" t="n">
        <v>7.87</v>
      </c>
      <c r="R873" s="8" t="n">
        <v>7.4</v>
      </c>
      <c r="U873" s="8" t="n">
        <v>7.78</v>
      </c>
      <c r="V873" s="8" t="n">
        <v>8.57</v>
      </c>
      <c r="W873" s="8" t="n">
        <v>8.27</v>
      </c>
      <c r="X873" s="8" t="n">
        <v>10.46</v>
      </c>
      <c r="Y873" s="8" t="n">
        <v>7.55</v>
      </c>
      <c r="AA873" s="8" t="n">
        <v>9.6</v>
      </c>
      <c r="AB873" s="8" t="n">
        <v>6</v>
      </c>
      <c r="AC873" s="8" t="n">
        <v>8.42</v>
      </c>
    </row>
    <row r="874" customFormat="false" ht="15" hidden="false" customHeight="false" outlineLevel="0" collapsed="false">
      <c r="B874" s="8" t="s">
        <v>93</v>
      </c>
      <c r="C874" s="8" t="n">
        <v>95.09</v>
      </c>
      <c r="D874" s="8" t="n">
        <v>94.47</v>
      </c>
      <c r="E874" s="8" t="n">
        <v>110.19</v>
      </c>
      <c r="F874" s="8" t="n">
        <v>120.17</v>
      </c>
      <c r="G874" s="8" t="n">
        <v>117.02</v>
      </c>
      <c r="H874" s="8" t="n">
        <v>116.18</v>
      </c>
      <c r="I874" s="8" t="n">
        <v>100.25</v>
      </c>
      <c r="K874" s="8" t="n">
        <v>107.76</v>
      </c>
      <c r="L874" s="8" t="n">
        <v>125.42</v>
      </c>
      <c r="N874" s="8" t="n">
        <v>117.36</v>
      </c>
      <c r="O874" s="8" t="n">
        <v>111.98</v>
      </c>
      <c r="P874" s="8" t="n">
        <v>95.95</v>
      </c>
      <c r="Q874" s="8" t="n">
        <v>91.91</v>
      </c>
      <c r="R874" s="8" t="n">
        <v>126.34</v>
      </c>
      <c r="U874" s="8" t="n">
        <v>116.57</v>
      </c>
      <c r="V874" s="8" t="n">
        <v>113.3</v>
      </c>
      <c r="W874" s="8" t="n">
        <v>114.26</v>
      </c>
      <c r="X874" s="8" t="n">
        <v>106.7</v>
      </c>
      <c r="Y874" s="8" t="n">
        <v>105.27</v>
      </c>
      <c r="AA874" s="8" t="n">
        <v>113.88</v>
      </c>
      <c r="AB874" s="8" t="n">
        <v>125.55</v>
      </c>
      <c r="AC874" s="8" t="n">
        <v>113.76</v>
      </c>
    </row>
    <row r="875" customFormat="false" ht="15" hidden="false" customHeight="false" outlineLevel="0" collapsed="false">
      <c r="B875" s="8" t="s">
        <v>30</v>
      </c>
      <c r="C875" s="8" t="n">
        <v>8.44655967308072</v>
      </c>
      <c r="D875" s="8" t="n">
        <v>5.46333136433016</v>
      </c>
      <c r="E875" s="8" t="n">
        <v>5.63131964621953</v>
      </c>
      <c r="F875" s="8" t="n">
        <v>8.69725292481489</v>
      </c>
      <c r="G875" s="8" t="n">
        <v>9.43408029170882</v>
      </c>
      <c r="H875" s="8" t="n">
        <v>7.37673017150151</v>
      </c>
      <c r="I875" s="8" t="n">
        <v>7.78376191838216</v>
      </c>
      <c r="K875" s="8" t="n">
        <v>8.02824791803899</v>
      </c>
      <c r="L875" s="8" t="n">
        <v>5.13403089442231</v>
      </c>
      <c r="N875" s="8" t="n">
        <v>7.53139708593886</v>
      </c>
      <c r="O875" s="8" t="n">
        <v>6.37065103026373</v>
      </c>
      <c r="P875" s="8" t="n">
        <v>7.20099620113325</v>
      </c>
      <c r="Q875" s="8" t="n">
        <v>7.86562753856579</v>
      </c>
      <c r="R875" s="8" t="n">
        <v>5.96080939208991</v>
      </c>
      <c r="U875" s="8" t="n">
        <v>6.95834299967925</v>
      </c>
      <c r="V875" s="8" t="n">
        <v>7.87108548811026</v>
      </c>
      <c r="W875" s="8" t="n">
        <v>7.53967915916842</v>
      </c>
      <c r="X875" s="8" t="n">
        <v>10.018823296082</v>
      </c>
      <c r="Y875" s="8" t="n">
        <v>7.28345064627627</v>
      </c>
      <c r="AA875" s="8" t="n">
        <v>8.77819507799402</v>
      </c>
      <c r="AB875" s="8" t="n">
        <v>4.88165069700472</v>
      </c>
      <c r="AC875" s="8" t="n">
        <v>7.70633067346813</v>
      </c>
    </row>
    <row r="876" customFormat="false" ht="15" hidden="false" customHeight="false" outlineLevel="0" collapsed="false">
      <c r="B876" s="8" t="s">
        <v>31</v>
      </c>
      <c r="C876" s="8" t="n">
        <v>0.752349446126232</v>
      </c>
      <c r="D876" s="8" t="n">
        <v>0.427095309651548</v>
      </c>
      <c r="E876" s="8" t="n">
        <v>2.07080637484579</v>
      </c>
      <c r="F876" s="8" t="n">
        <v>5.05582748536763</v>
      </c>
      <c r="G876" s="8" t="n">
        <v>4.81105280054078</v>
      </c>
      <c r="H876" s="8" t="n">
        <v>3.62660336635527</v>
      </c>
      <c r="I876" s="8" t="n">
        <v>1.40753344469809</v>
      </c>
      <c r="K876" s="8" t="n">
        <v>2.57140727355715</v>
      </c>
      <c r="L876" s="8" t="n">
        <v>3.65126372303032</v>
      </c>
      <c r="N876" s="8" t="n">
        <v>3.89723721807022</v>
      </c>
      <c r="O876" s="8" t="n">
        <v>2.571323676747</v>
      </c>
      <c r="P876" s="8" t="n">
        <v>0.750502305968816</v>
      </c>
      <c r="Q876" s="8" t="n">
        <v>0.262304068888686</v>
      </c>
      <c r="R876" s="8" t="n">
        <v>4.38506002138771</v>
      </c>
      <c r="U876" s="8" t="n">
        <v>3.47992280069756</v>
      </c>
      <c r="V876" s="8" t="n">
        <v>3.38982495696461</v>
      </c>
      <c r="W876" s="8" t="n">
        <v>3.3979608851194</v>
      </c>
      <c r="X876" s="8" t="n">
        <v>3.00579103762799</v>
      </c>
      <c r="Y876" s="8" t="n">
        <v>1.98842819414173</v>
      </c>
      <c r="AA876" s="8" t="n">
        <v>3.88629530178569</v>
      </c>
      <c r="AB876" s="8" t="n">
        <v>3.48847910591898</v>
      </c>
      <c r="AC876" s="8" t="n">
        <v>3.39247218870904</v>
      </c>
    </row>
    <row r="877" customFormat="false" ht="15" hidden="false" customHeight="false" outlineLevel="0" collapsed="false">
      <c r="B877" s="8" t="s">
        <v>33</v>
      </c>
      <c r="C877" s="8" t="n">
        <v>0.934353946137248</v>
      </c>
      <c r="D877" s="8" t="n">
        <v>0.979091642353075</v>
      </c>
      <c r="E877" s="8" t="n">
        <v>0.90535685630539</v>
      </c>
      <c r="F877" s="8" t="n">
        <v>0.841941231831064</v>
      </c>
      <c r="G877" s="8" t="n">
        <v>0.809097795172283</v>
      </c>
      <c r="H877" s="8" t="n">
        <v>0.844019470423513</v>
      </c>
      <c r="I877" s="8" t="n">
        <v>0.891610758119377</v>
      </c>
      <c r="K877" s="8" t="n">
        <v>0.88029034189024</v>
      </c>
      <c r="L877" s="8" t="n">
        <v>0.699459249921296</v>
      </c>
      <c r="N877" s="8" t="n">
        <v>0.819520901625556</v>
      </c>
      <c r="O877" s="8" t="n">
        <v>0.896012803131326</v>
      </c>
      <c r="P877" s="8" t="n">
        <v>0.794811942729939</v>
      </c>
      <c r="Q877" s="8" t="n">
        <v>0.956888994959341</v>
      </c>
      <c r="R877" s="8" t="n">
        <v>0.746033716156434</v>
      </c>
      <c r="U877" s="8" t="n">
        <v>0.812890537345707</v>
      </c>
      <c r="V877" s="8" t="n">
        <v>0.891402660035137</v>
      </c>
      <c r="W877" s="8" t="n">
        <v>0.832194167678633</v>
      </c>
      <c r="X877" s="8" t="n">
        <v>0.891354385772419</v>
      </c>
      <c r="Y877" s="8" t="n">
        <v>0.923124289768856</v>
      </c>
      <c r="AA877" s="8" t="n">
        <v>0.871717485401591</v>
      </c>
      <c r="AB877" s="8" t="n">
        <v>0.758020294565951</v>
      </c>
      <c r="AC877" s="8" t="n">
        <v>0.806945620258442</v>
      </c>
    </row>
    <row r="878" customFormat="false" ht="15" hidden="false" customHeight="false" outlineLevel="0" collapsed="false">
      <c r="B878" s="8" t="s">
        <v>34</v>
      </c>
      <c r="C878" s="8" t="n">
        <v>0.0832244962529018</v>
      </c>
      <c r="D878" s="8" t="n">
        <v>0.0765403780737541</v>
      </c>
      <c r="E878" s="8" t="n">
        <v>0.332927069910899</v>
      </c>
      <c r="F878" s="8" t="n">
        <v>0.489431508748077</v>
      </c>
      <c r="G878" s="8" t="n">
        <v>0.412611732464904</v>
      </c>
      <c r="H878" s="8" t="n">
        <v>0.414943176928521</v>
      </c>
      <c r="I878" s="8" t="n">
        <v>0.161229489656138</v>
      </c>
      <c r="K878" s="8" t="n">
        <v>0.281952551925126</v>
      </c>
      <c r="L878" s="8" t="n">
        <v>0.497447373709853</v>
      </c>
      <c r="N878" s="8" t="n">
        <v>0.424073690758457</v>
      </c>
      <c r="O878" s="8" t="n">
        <v>0.361648899683122</v>
      </c>
      <c r="P878" s="8" t="n">
        <v>0.0828368991135559</v>
      </c>
      <c r="Q878" s="8" t="n">
        <v>0.0319104706677234</v>
      </c>
      <c r="R878" s="8" t="n">
        <v>0.548818525830752</v>
      </c>
      <c r="U878" s="8" t="n">
        <v>0.406533037464669</v>
      </c>
      <c r="V878" s="8" t="n">
        <v>0.383898636122832</v>
      </c>
      <c r="W878" s="8" t="n">
        <v>0.375050870322229</v>
      </c>
      <c r="X878" s="8" t="n">
        <v>0.267419131461565</v>
      </c>
      <c r="Y878" s="8" t="n">
        <v>0.252018782527469</v>
      </c>
      <c r="AA878" s="8" t="n">
        <v>0.385928033940982</v>
      </c>
      <c r="AB878" s="8" t="n">
        <v>0.541689302161333</v>
      </c>
      <c r="AC878" s="8" t="n">
        <v>0.355232689917177</v>
      </c>
    </row>
    <row r="879" customFormat="false" ht="15" hidden="false" customHeight="false" outlineLevel="0" collapsed="false">
      <c r="B879" s="8" t="s">
        <v>94</v>
      </c>
      <c r="C879" s="8" t="n">
        <v>5.09</v>
      </c>
      <c r="D879" s="8" t="n">
        <v>4.47</v>
      </c>
      <c r="E879" s="8" t="n">
        <v>20.19</v>
      </c>
      <c r="F879" s="8" t="n">
        <v>30.17</v>
      </c>
      <c r="G879" s="8" t="n">
        <v>27.02</v>
      </c>
      <c r="H879" s="8" t="n">
        <v>26.18</v>
      </c>
      <c r="I879" s="8" t="n">
        <v>10.25</v>
      </c>
      <c r="K879" s="8" t="n">
        <v>17.76</v>
      </c>
      <c r="L879" s="8" t="n">
        <v>35.42</v>
      </c>
      <c r="N879" s="8" t="n">
        <v>27.36</v>
      </c>
      <c r="O879" s="8" t="n">
        <v>21.98</v>
      </c>
      <c r="P879" s="8" t="n">
        <v>5.95</v>
      </c>
      <c r="Q879" s="8" t="n">
        <v>1.91</v>
      </c>
      <c r="R879" s="8" t="n">
        <v>36.34</v>
      </c>
      <c r="U879" s="8" t="n">
        <v>26.57</v>
      </c>
      <c r="V879" s="8" t="n">
        <v>23.3</v>
      </c>
      <c r="W879" s="8" t="n">
        <v>24.26</v>
      </c>
      <c r="X879" s="8" t="n">
        <v>16.7</v>
      </c>
      <c r="Y879" s="8" t="n">
        <v>15.27</v>
      </c>
      <c r="AA879" s="8" t="n">
        <v>23.88</v>
      </c>
      <c r="AB879" s="8" t="n">
        <v>35.55</v>
      </c>
      <c r="AC879" s="8" t="n">
        <v>23.76</v>
      </c>
    </row>
    <row r="880" customFormat="false" ht="15" hidden="false" customHeight="false" outlineLevel="0" collapsed="false">
      <c r="B880" s="8" t="s">
        <v>36</v>
      </c>
      <c r="C880" s="8" t="n">
        <v>0.938053097345133</v>
      </c>
      <c r="D880" s="8" t="n">
        <v>0.982078853046595</v>
      </c>
      <c r="E880" s="8" t="n">
        <v>0.964630225080386</v>
      </c>
      <c r="F880" s="8" t="n">
        <v>0.973862536302033</v>
      </c>
      <c r="G880" s="8" t="n">
        <v>0.908233276157805</v>
      </c>
      <c r="H880" s="8" t="n">
        <v>0.940503432494279</v>
      </c>
      <c r="I880" s="8" t="n">
        <v>0.906071019473081</v>
      </c>
      <c r="K880" s="8" t="n">
        <v>0.924342105263158</v>
      </c>
      <c r="L880" s="8" t="n">
        <v>0.858310626702997</v>
      </c>
      <c r="N880" s="8" t="n">
        <v>0.922742110990207</v>
      </c>
      <c r="O880" s="8" t="n">
        <v>0.966244725738397</v>
      </c>
      <c r="P880" s="8" t="n">
        <v>0.799116997792495</v>
      </c>
      <c r="Q880" s="8" t="n">
        <v>0.957420924574209</v>
      </c>
      <c r="R880" s="8" t="n">
        <v>0.926157697121402</v>
      </c>
      <c r="U880" s="8" t="n">
        <v>0.908878504672897</v>
      </c>
      <c r="V880" s="8" t="n">
        <v>0.970554926387316</v>
      </c>
      <c r="W880" s="8" t="n">
        <v>0.91280353200883</v>
      </c>
      <c r="X880" s="8" t="n">
        <v>0.930604982206406</v>
      </c>
      <c r="Y880" s="8" t="n">
        <v>0.956907477820025</v>
      </c>
      <c r="AA880" s="8" t="n">
        <v>0.953326713008937</v>
      </c>
      <c r="AB880" s="8" t="n">
        <v>0.93167701863354</v>
      </c>
      <c r="AC880" s="8" t="n">
        <v>0.881675392670157</v>
      </c>
    </row>
    <row r="882" customFormat="false" ht="15" hidden="false" customHeight="false" outlineLevel="0" collapsed="false">
      <c r="A882" s="1" t="s">
        <v>127</v>
      </c>
      <c r="B882" s="8" t="s">
        <v>29</v>
      </c>
      <c r="C882" s="8" t="n">
        <v>8.17</v>
      </c>
      <c r="D882" s="8" t="n">
        <v>7.68</v>
      </c>
      <c r="E882" s="8" t="n">
        <v>6.97</v>
      </c>
      <c r="F882" s="8" t="n">
        <v>4.65</v>
      </c>
      <c r="G882" s="8" t="n">
        <v>6.1</v>
      </c>
      <c r="H882" s="8" t="n">
        <v>4.05</v>
      </c>
      <c r="I882" s="8" t="n">
        <v>8.55</v>
      </c>
      <c r="J882" s="8" t="n">
        <v>8.07</v>
      </c>
      <c r="K882" s="8" t="n">
        <v>5.37</v>
      </c>
      <c r="L882" s="8" t="n">
        <v>7.39</v>
      </c>
      <c r="M882" s="8" t="n">
        <v>6.7</v>
      </c>
      <c r="N882" s="8" t="n">
        <v>7.7</v>
      </c>
      <c r="Q882" s="8" t="n">
        <v>6.92</v>
      </c>
      <c r="R882" s="8" t="n">
        <v>4.99</v>
      </c>
      <c r="S882" s="8" t="n">
        <v>7.32</v>
      </c>
      <c r="T882" s="8" t="n">
        <v>6.71</v>
      </c>
      <c r="U882" s="8" t="n">
        <v>8.17</v>
      </c>
      <c r="V882" s="8" t="n">
        <v>6.65</v>
      </c>
      <c r="W882" s="8" t="n">
        <v>8.39</v>
      </c>
      <c r="X882" s="8" t="n">
        <v>8.88</v>
      </c>
      <c r="Y882" s="8" t="n">
        <v>8.79</v>
      </c>
      <c r="Z882" s="8" t="n">
        <v>6.82</v>
      </c>
      <c r="AB882" s="8" t="n">
        <v>6.6</v>
      </c>
      <c r="AC882" s="8" t="n">
        <v>4.69</v>
      </c>
    </row>
    <row r="883" customFormat="false" ht="15" hidden="false" customHeight="false" outlineLevel="0" collapsed="false">
      <c r="B883" s="8" t="s">
        <v>32</v>
      </c>
      <c r="C883" s="8" t="n">
        <v>6.8</v>
      </c>
      <c r="D883" s="8" t="n">
        <v>7.33</v>
      </c>
      <c r="E883" s="8" t="n">
        <v>6.74</v>
      </c>
      <c r="F883" s="8" t="n">
        <v>4.3</v>
      </c>
      <c r="G883" s="8" t="n">
        <v>5.63</v>
      </c>
      <c r="H883" s="8" t="n">
        <v>3.63</v>
      </c>
      <c r="I883" s="8" t="n">
        <v>7.8</v>
      </c>
      <c r="J883" s="8" t="n">
        <v>7.46</v>
      </c>
      <c r="K883" s="8" t="n">
        <v>5.16</v>
      </c>
      <c r="L883" s="8" t="n">
        <v>7.11</v>
      </c>
      <c r="M883" s="8" t="n">
        <v>6.3</v>
      </c>
      <c r="N883" s="8" t="n">
        <v>6.92</v>
      </c>
      <c r="Q883" s="8" t="n">
        <v>6.56</v>
      </c>
      <c r="R883" s="8" t="n">
        <v>4.59</v>
      </c>
      <c r="S883" s="8" t="n">
        <v>6.75</v>
      </c>
      <c r="T883" s="8" t="n">
        <v>6.26</v>
      </c>
      <c r="U883" s="8" t="n">
        <v>7.73</v>
      </c>
      <c r="V883" s="8" t="n">
        <v>5.77</v>
      </c>
      <c r="W883" s="8" t="n">
        <v>7.29</v>
      </c>
      <c r="X883" s="8" t="n">
        <v>8.1</v>
      </c>
      <c r="Y883" s="8" t="n">
        <v>7.7</v>
      </c>
      <c r="Z883" s="8" t="n">
        <v>6.1</v>
      </c>
      <c r="AB883" s="8" t="n">
        <v>5.96</v>
      </c>
      <c r="AC883" s="8" t="n">
        <v>4.25</v>
      </c>
    </row>
    <row r="884" customFormat="false" ht="15" hidden="false" customHeight="false" outlineLevel="0" collapsed="false">
      <c r="B884" s="8" t="s">
        <v>93</v>
      </c>
      <c r="C884" s="8" t="n">
        <v>86.44</v>
      </c>
      <c r="D884" s="8" t="n">
        <v>141.03</v>
      </c>
      <c r="E884" s="8" t="n">
        <v>100.66</v>
      </c>
      <c r="F884" s="8" t="n">
        <v>114.96</v>
      </c>
      <c r="G884" s="8" t="n">
        <v>147.05</v>
      </c>
      <c r="H884" s="8" t="n">
        <v>114.21</v>
      </c>
      <c r="I884" s="8" t="n">
        <v>132.03</v>
      </c>
      <c r="J884" s="8" t="n">
        <v>139.05</v>
      </c>
      <c r="K884" s="8" t="n">
        <v>105.8</v>
      </c>
      <c r="L884" s="8" t="n">
        <v>126.47</v>
      </c>
      <c r="M884" s="8" t="n">
        <v>91.12</v>
      </c>
      <c r="N884" s="8" t="n">
        <v>137.84</v>
      </c>
      <c r="Q884" s="8" t="n">
        <v>116.09</v>
      </c>
      <c r="R884" s="8" t="n">
        <v>106.92</v>
      </c>
      <c r="S884" s="8" t="n">
        <v>113.19</v>
      </c>
      <c r="T884" s="8" t="n">
        <v>127.5</v>
      </c>
      <c r="U884" s="8" t="n">
        <v>120.97</v>
      </c>
      <c r="V884" s="8" t="n">
        <v>132.07</v>
      </c>
      <c r="W884" s="8" t="n">
        <v>143.75</v>
      </c>
      <c r="X884" s="8" t="n">
        <v>120.82</v>
      </c>
      <c r="Y884" s="8" t="n">
        <v>108.73</v>
      </c>
      <c r="Z884" s="8" t="n">
        <v>143.34</v>
      </c>
      <c r="AB884" s="8" t="n">
        <v>117.35</v>
      </c>
      <c r="AC884" s="8" t="n">
        <v>69.48</v>
      </c>
    </row>
    <row r="885" customFormat="false" ht="15" hidden="false" customHeight="false" outlineLevel="0" collapsed="false">
      <c r="B885" s="8" t="s">
        <v>30</v>
      </c>
      <c r="C885" s="8" t="n">
        <v>6.78687818459419</v>
      </c>
      <c r="D885" s="8" t="n">
        <v>4.60993516430317</v>
      </c>
      <c r="E885" s="8" t="n">
        <v>6.62368227180924</v>
      </c>
      <c r="F885" s="8" t="n">
        <v>3.8983912202344</v>
      </c>
      <c r="G885" s="8" t="n">
        <v>3.06219612617622</v>
      </c>
      <c r="H885" s="8" t="n">
        <v>3.310736262687</v>
      </c>
      <c r="I885" s="8" t="n">
        <v>5.79379606773641</v>
      </c>
      <c r="J885" s="8" t="n">
        <v>4.88928527500198</v>
      </c>
      <c r="K885" s="8" t="n">
        <v>4.96504484661111</v>
      </c>
      <c r="L885" s="8" t="n">
        <v>5.71763589414252</v>
      </c>
      <c r="M885" s="8" t="n">
        <v>6.2987963852392</v>
      </c>
      <c r="N885" s="8" t="n">
        <v>4.64472646576622</v>
      </c>
      <c r="Q885" s="8" t="n">
        <v>5.89156450944977</v>
      </c>
      <c r="R885" s="8" t="n">
        <v>4.39130831665503</v>
      </c>
      <c r="S885" s="8" t="n">
        <v>6.20462754735408</v>
      </c>
      <c r="T885" s="8" t="n">
        <v>4.96639191022313</v>
      </c>
      <c r="U885" s="8" t="n">
        <v>6.62798690071842</v>
      </c>
      <c r="V885" s="8" t="n">
        <v>4.28322548487187</v>
      </c>
      <c r="W885" s="8" t="n">
        <v>4.31064733657052</v>
      </c>
      <c r="X885" s="8" t="n">
        <v>6.95612697419573</v>
      </c>
      <c r="Y885" s="8" t="n">
        <v>7.29222552013997</v>
      </c>
      <c r="Z885" s="8" t="n">
        <v>3.6420980639741</v>
      </c>
      <c r="AB885" s="8" t="n">
        <v>5.29377121673676</v>
      </c>
      <c r="AC885" s="8" t="n">
        <v>3.98033701867982</v>
      </c>
    </row>
    <row r="886" customFormat="false" ht="15" hidden="false" customHeight="false" outlineLevel="0" collapsed="false">
      <c r="B886" s="8" t="s">
        <v>31</v>
      </c>
      <c r="C886" s="8" t="n">
        <v>-0.422237501270813</v>
      </c>
      <c r="D886" s="8" t="n">
        <v>5.69889443496904</v>
      </c>
      <c r="E886" s="8" t="n">
        <v>1.24676908933451</v>
      </c>
      <c r="F886" s="8" t="n">
        <v>1.81453737740487</v>
      </c>
      <c r="G886" s="8" t="n">
        <v>4.72438936634475</v>
      </c>
      <c r="H886" s="8" t="n">
        <v>1.48859846799912</v>
      </c>
      <c r="I886" s="8" t="n">
        <v>5.22225306984276</v>
      </c>
      <c r="J886" s="8" t="n">
        <v>5.63440231964747</v>
      </c>
      <c r="K886" s="8" t="n">
        <v>1.40496607472936</v>
      </c>
      <c r="L886" s="8" t="n">
        <v>4.22619684610326</v>
      </c>
      <c r="M886" s="8" t="n">
        <v>0.123142589292373</v>
      </c>
      <c r="N886" s="8" t="n">
        <v>5.1296116868834</v>
      </c>
      <c r="Q886" s="8" t="n">
        <v>2.88497272621284</v>
      </c>
      <c r="R886" s="8" t="n">
        <v>1.33585600574177</v>
      </c>
      <c r="S886" s="8" t="n">
        <v>2.65802501843284</v>
      </c>
      <c r="T886" s="8" t="n">
        <v>3.81084654559459</v>
      </c>
      <c r="U886" s="8" t="n">
        <v>3.97777445865211</v>
      </c>
      <c r="V886" s="8" t="n">
        <v>3.86611942983454</v>
      </c>
      <c r="W886" s="8" t="n">
        <v>5.87898116510995</v>
      </c>
      <c r="X886" s="8" t="n">
        <v>4.14997560461102</v>
      </c>
      <c r="Y886" s="8" t="n">
        <v>2.47253856661921</v>
      </c>
      <c r="Z886" s="8" t="n">
        <v>4.89337528628206</v>
      </c>
      <c r="AB886" s="8" t="n">
        <v>2.73817207363771</v>
      </c>
      <c r="AC886" s="8" t="n">
        <v>-1.48977086081285</v>
      </c>
    </row>
    <row r="887" customFormat="false" ht="15" hidden="false" customHeight="false" outlineLevel="0" collapsed="false">
      <c r="B887" s="8" t="s">
        <v>33</v>
      </c>
      <c r="C887" s="8" t="n">
        <v>0.830707244136376</v>
      </c>
      <c r="D887" s="8" t="n">
        <v>0.600251974518642</v>
      </c>
      <c r="E887" s="8" t="n">
        <v>0.95031309495111</v>
      </c>
      <c r="F887" s="8" t="n">
        <v>0.838363703276216</v>
      </c>
      <c r="G887" s="8" t="n">
        <v>0.501999364946921</v>
      </c>
      <c r="H887" s="8" t="n">
        <v>0.817465743873333</v>
      </c>
      <c r="I887" s="8" t="n">
        <v>0.677636966986714</v>
      </c>
      <c r="J887" s="8" t="n">
        <v>0.605859389715239</v>
      </c>
      <c r="K887" s="8" t="n">
        <v>0.924589356910822</v>
      </c>
      <c r="L887" s="8" t="n">
        <v>0.773699038449596</v>
      </c>
      <c r="M887" s="8" t="n">
        <v>0.940118863468537</v>
      </c>
      <c r="N887" s="8" t="n">
        <v>0.603211229320289</v>
      </c>
      <c r="Q887" s="8" t="n">
        <v>0.851382154544764</v>
      </c>
      <c r="R887" s="8" t="n">
        <v>0.880021706744495</v>
      </c>
      <c r="S887" s="8" t="n">
        <v>0.84762671411941</v>
      </c>
      <c r="T887" s="8" t="n">
        <v>0.740147825666637</v>
      </c>
      <c r="U887" s="8" t="n">
        <v>0.811259106575082</v>
      </c>
      <c r="V887" s="8" t="n">
        <v>0.644094057875469</v>
      </c>
      <c r="W887" s="8" t="n">
        <v>0.513783949531647</v>
      </c>
      <c r="X887" s="8" t="n">
        <v>0.783347632229249</v>
      </c>
      <c r="Y887" s="8" t="n">
        <v>0.829604723565412</v>
      </c>
      <c r="Z887" s="8" t="n">
        <v>0.534031974189751</v>
      </c>
      <c r="AB887" s="8" t="n">
        <v>0.802086547990418</v>
      </c>
      <c r="AC887" s="8" t="n">
        <v>0.848685931488234</v>
      </c>
    </row>
    <row r="888" customFormat="false" ht="15" hidden="false" customHeight="false" outlineLevel="0" collapsed="false">
      <c r="B888" s="8" t="s">
        <v>34</v>
      </c>
      <c r="C888" s="8" t="n">
        <v>-0.0516814567038939</v>
      </c>
      <c r="D888" s="8" t="n">
        <v>0.742043546219927</v>
      </c>
      <c r="E888" s="8" t="n">
        <v>0.178876483405238</v>
      </c>
      <c r="F888" s="8" t="n">
        <v>0.390223091915025</v>
      </c>
      <c r="G888" s="8" t="n">
        <v>0.774490060056517</v>
      </c>
      <c r="H888" s="8" t="n">
        <v>0.367555177283733</v>
      </c>
      <c r="I888" s="8" t="n">
        <v>0.610789832730147</v>
      </c>
      <c r="J888" s="8" t="n">
        <v>0.698191117676267</v>
      </c>
      <c r="K888" s="8" t="n">
        <v>0.261632416150719</v>
      </c>
      <c r="L888" s="8" t="n">
        <v>0.571880493383391</v>
      </c>
      <c r="M888" s="8" t="n">
        <v>0.0183794909391601</v>
      </c>
      <c r="N888" s="8" t="n">
        <v>0.666183335958884</v>
      </c>
      <c r="Q888" s="8" t="n">
        <v>0.416903573152144</v>
      </c>
      <c r="R888" s="8" t="n">
        <v>0.267706614377108</v>
      </c>
      <c r="S888" s="8" t="n">
        <v>0.363118171917055</v>
      </c>
      <c r="T888" s="8" t="n">
        <v>0.567935401727957</v>
      </c>
      <c r="U888" s="8" t="n">
        <v>0.486875698733428</v>
      </c>
      <c r="V888" s="8" t="n">
        <v>0.581371342832261</v>
      </c>
      <c r="W888" s="8" t="n">
        <v>0.700712892146597</v>
      </c>
      <c r="X888" s="8" t="n">
        <v>0.467339595113853</v>
      </c>
      <c r="Y888" s="8" t="n">
        <v>0.281289939319592</v>
      </c>
      <c r="Z888" s="8" t="n">
        <v>0.717503707665992</v>
      </c>
      <c r="AB888" s="8" t="n">
        <v>0.414874556611774</v>
      </c>
      <c r="AC888" s="8" t="n">
        <v>-0.317648371175448</v>
      </c>
    </row>
    <row r="889" customFormat="false" ht="15" hidden="false" customHeight="false" outlineLevel="0" collapsed="false">
      <c r="B889" s="8" t="s">
        <v>94</v>
      </c>
      <c r="C889" s="8" t="n">
        <v>-3.56</v>
      </c>
      <c r="D889" s="8" t="n">
        <v>51.03</v>
      </c>
      <c r="E889" s="8" t="n">
        <v>10.66</v>
      </c>
      <c r="F889" s="8" t="n">
        <v>24.96</v>
      </c>
      <c r="G889" s="8" t="n">
        <v>57.05</v>
      </c>
      <c r="H889" s="8" t="n">
        <v>24.21</v>
      </c>
      <c r="I889" s="8" t="n">
        <v>42.03</v>
      </c>
      <c r="J889" s="8" t="n">
        <v>49.05</v>
      </c>
      <c r="K889" s="8" t="n">
        <v>15.8</v>
      </c>
      <c r="L889" s="8" t="n">
        <v>36.47</v>
      </c>
      <c r="M889" s="8" t="n">
        <v>1.12</v>
      </c>
      <c r="N889" s="8" t="n">
        <v>47.84</v>
      </c>
      <c r="Q889" s="8" t="n">
        <v>26.09</v>
      </c>
      <c r="R889" s="8" t="n">
        <v>16.92</v>
      </c>
      <c r="S889" s="8" t="n">
        <v>23.19</v>
      </c>
      <c r="T889" s="8" t="n">
        <v>37.5</v>
      </c>
      <c r="U889" s="8" t="n">
        <v>30.97</v>
      </c>
      <c r="V889" s="8" t="n">
        <v>42.07</v>
      </c>
      <c r="W889" s="8" t="n">
        <v>53.75</v>
      </c>
      <c r="X889" s="8" t="n">
        <v>30.82</v>
      </c>
      <c r="Y889" s="8" t="n">
        <v>18.73</v>
      </c>
      <c r="Z889" s="8" t="n">
        <v>53.34</v>
      </c>
      <c r="AB889" s="8" t="n">
        <v>27.35</v>
      </c>
      <c r="AC889" s="8" t="n">
        <v>-20.52</v>
      </c>
    </row>
    <row r="890" customFormat="false" ht="15" hidden="false" customHeight="false" outlineLevel="0" collapsed="false">
      <c r="B890" s="8" t="s">
        <v>36</v>
      </c>
      <c r="C890" s="8" t="n">
        <v>0.832313341493268</v>
      </c>
      <c r="D890" s="8" t="n">
        <v>0.954427083333333</v>
      </c>
      <c r="E890" s="8" t="n">
        <v>0.96700143472023</v>
      </c>
      <c r="F890" s="8" t="n">
        <v>0.924731182795699</v>
      </c>
      <c r="G890" s="8" t="n">
        <v>0.922950819672131</v>
      </c>
      <c r="H890" s="8" t="n">
        <v>0.896296296296296</v>
      </c>
      <c r="I890" s="8" t="n">
        <v>0.912280701754386</v>
      </c>
      <c r="J890" s="8" t="n">
        <v>0.924411400247831</v>
      </c>
      <c r="K890" s="8" t="n">
        <v>0.960893854748603</v>
      </c>
      <c r="L890" s="8" t="n">
        <v>0.962110960757781</v>
      </c>
      <c r="M890" s="8" t="n">
        <v>0.940298507462687</v>
      </c>
      <c r="N890" s="8" t="n">
        <v>0.898701298701299</v>
      </c>
      <c r="Q890" s="8" t="n">
        <v>0.947976878612717</v>
      </c>
      <c r="R890" s="8" t="n">
        <v>0.919839679358717</v>
      </c>
      <c r="S890" s="8" t="n">
        <v>0.922131147540984</v>
      </c>
      <c r="T890" s="8" t="n">
        <v>0.932935916542474</v>
      </c>
      <c r="U890" s="8" t="n">
        <v>0.946144430844553</v>
      </c>
      <c r="V890" s="8" t="n">
        <v>0.867669172932331</v>
      </c>
      <c r="W890" s="8" t="n">
        <v>0.868891537544696</v>
      </c>
      <c r="X890" s="8" t="n">
        <v>0.912162162162162</v>
      </c>
      <c r="Y890" s="8" t="n">
        <v>0.875995449374289</v>
      </c>
      <c r="Z890" s="8" t="n">
        <v>0.894428152492669</v>
      </c>
      <c r="AB890" s="8" t="n">
        <v>0.903030303030303</v>
      </c>
      <c r="AC890" s="8" t="n">
        <v>0.906183368869936</v>
      </c>
    </row>
    <row r="892" customFormat="false" ht="15" hidden="false" customHeight="false" outlineLevel="0" collapsed="false">
      <c r="A892" s="1" t="s">
        <v>128</v>
      </c>
      <c r="B892" s="8" t="s">
        <v>29</v>
      </c>
      <c r="C892" s="8" t="n">
        <v>6.45</v>
      </c>
      <c r="D892" s="8" t="n">
        <v>9.61</v>
      </c>
      <c r="H892" s="8" t="n">
        <v>6.43</v>
      </c>
      <c r="I892" s="8" t="n">
        <v>6.96</v>
      </c>
      <c r="K892" s="8" t="n">
        <v>8.29</v>
      </c>
      <c r="L892" s="8" t="n">
        <v>8.04</v>
      </c>
      <c r="N892" s="8" t="n">
        <v>4.49</v>
      </c>
      <c r="O892" s="8" t="n">
        <v>5.52</v>
      </c>
      <c r="P892" s="8" t="n">
        <v>8.44</v>
      </c>
      <c r="R892" s="8" t="n">
        <v>9.45</v>
      </c>
      <c r="S892" s="8" t="n">
        <v>9.69</v>
      </c>
      <c r="T892" s="8" t="n">
        <v>4.01</v>
      </c>
      <c r="U892" s="8" t="n">
        <v>9.44</v>
      </c>
      <c r="V892" s="8" t="n">
        <v>7.84</v>
      </c>
      <c r="W892" s="8" t="n">
        <v>8.92</v>
      </c>
      <c r="X892" s="8" t="n">
        <v>6.58</v>
      </c>
      <c r="Y892" s="8" t="n">
        <v>10.28</v>
      </c>
      <c r="Z892" s="8" t="n">
        <v>6.15</v>
      </c>
      <c r="AA892" s="8" t="n">
        <v>9.15</v>
      </c>
      <c r="AB892" s="8" t="n">
        <v>5.49</v>
      </c>
      <c r="AC892" s="8" t="n">
        <v>10.03</v>
      </c>
    </row>
    <row r="893" customFormat="false" ht="15" hidden="false" customHeight="false" outlineLevel="0" collapsed="false">
      <c r="B893" s="8" t="s">
        <v>32</v>
      </c>
      <c r="C893" s="8" t="n">
        <v>6.37</v>
      </c>
      <c r="D893" s="8" t="n">
        <v>8.77</v>
      </c>
      <c r="H893" s="8" t="n">
        <v>6.29</v>
      </c>
      <c r="I893" s="8" t="n">
        <v>6.58</v>
      </c>
      <c r="K893" s="8" t="n">
        <v>7.29</v>
      </c>
      <c r="L893" s="8" t="n">
        <v>7.52</v>
      </c>
      <c r="N893" s="8" t="n">
        <v>4.22</v>
      </c>
      <c r="O893" s="8" t="n">
        <v>5.56</v>
      </c>
      <c r="P893" s="8" t="n">
        <v>7.9</v>
      </c>
      <c r="R893" s="8" t="n">
        <v>8.57</v>
      </c>
      <c r="S893" s="8" t="n">
        <v>8.32</v>
      </c>
      <c r="T893" s="8" t="n">
        <v>3.65</v>
      </c>
      <c r="U893" s="8" t="n">
        <v>8.51</v>
      </c>
      <c r="V893" s="8" t="n">
        <v>7.03</v>
      </c>
      <c r="W893" s="8" t="n">
        <v>8.24</v>
      </c>
      <c r="X893" s="8" t="n">
        <v>6.23</v>
      </c>
      <c r="Y893" s="8" t="n">
        <v>9.46</v>
      </c>
      <c r="Z893" s="8" t="n">
        <v>5.88</v>
      </c>
      <c r="AA893" s="8" t="n">
        <v>7.72</v>
      </c>
      <c r="AB893" s="8" t="n">
        <v>5.22</v>
      </c>
      <c r="AC893" s="8" t="n">
        <v>8.93</v>
      </c>
    </row>
    <row r="894" customFormat="false" ht="15" hidden="false" customHeight="false" outlineLevel="0" collapsed="false">
      <c r="B894" s="8" t="s">
        <v>93</v>
      </c>
      <c r="C894" s="8" t="n">
        <v>102.78</v>
      </c>
      <c r="D894" s="8" t="n">
        <v>107.63</v>
      </c>
      <c r="H894" s="8" t="n">
        <v>108.45</v>
      </c>
      <c r="I894" s="8" t="n">
        <v>100.95</v>
      </c>
      <c r="K894" s="8" t="n">
        <v>98.49</v>
      </c>
      <c r="L894" s="8" t="n">
        <v>116.99</v>
      </c>
      <c r="N894" s="8" t="n">
        <v>101.36</v>
      </c>
      <c r="O894" s="8" t="n">
        <v>104.73</v>
      </c>
      <c r="P894" s="8" t="n">
        <v>119.51</v>
      </c>
      <c r="R894" s="8" t="n">
        <v>113.3</v>
      </c>
      <c r="S894" s="8" t="n">
        <v>128.12</v>
      </c>
      <c r="T894" s="8" t="n">
        <v>88.09</v>
      </c>
      <c r="U894" s="8" t="n">
        <v>107.6</v>
      </c>
      <c r="V894" s="8" t="n">
        <v>102.26</v>
      </c>
      <c r="W894" s="8" t="n">
        <v>105.19</v>
      </c>
      <c r="X894" s="8" t="n">
        <v>103.78</v>
      </c>
      <c r="Y894" s="8" t="n">
        <v>94.03</v>
      </c>
      <c r="Z894" s="8" t="n">
        <v>99.79</v>
      </c>
      <c r="AA894" s="8" t="n">
        <v>102.37</v>
      </c>
      <c r="AB894" s="8" t="n">
        <v>88.66</v>
      </c>
      <c r="AC894" s="8" t="n">
        <v>108.89</v>
      </c>
    </row>
    <row r="895" customFormat="false" ht="15" hidden="false" customHeight="false" outlineLevel="0" collapsed="false">
      <c r="B895" s="8" t="s">
        <v>30</v>
      </c>
      <c r="C895" s="8" t="n">
        <v>6.21219363252175</v>
      </c>
      <c r="D895" s="8" t="n">
        <v>8.35809253988275</v>
      </c>
      <c r="H895" s="8" t="n">
        <v>5.96669522419442</v>
      </c>
      <c r="I895" s="8" t="n">
        <v>6.4602000581758</v>
      </c>
      <c r="K895" s="8" t="n">
        <v>7.21011359866283</v>
      </c>
      <c r="L895" s="8" t="n">
        <v>6.70096481674134</v>
      </c>
      <c r="N895" s="8" t="n">
        <v>4.13732567016589</v>
      </c>
      <c r="O895" s="8" t="n">
        <v>5.37726922580093</v>
      </c>
      <c r="P895" s="8" t="n">
        <v>6.87513093462146</v>
      </c>
      <c r="R895" s="8" t="n">
        <v>7.87108548811026</v>
      </c>
      <c r="S895" s="8" t="n">
        <v>6.54550697108178</v>
      </c>
      <c r="T895" s="8" t="n">
        <v>3.64797211127892</v>
      </c>
      <c r="U895" s="8" t="n">
        <v>8.11165258291798</v>
      </c>
      <c r="V895" s="8" t="n">
        <v>6.86967423891069</v>
      </c>
      <c r="W895" s="8" t="n">
        <v>7.95211286104713</v>
      </c>
      <c r="X895" s="8" t="n">
        <v>6.05068492922796</v>
      </c>
      <c r="Y895" s="8" t="n">
        <v>9.4366091010121</v>
      </c>
      <c r="Z895" s="8" t="n">
        <v>5.79437303294265</v>
      </c>
      <c r="AA895" s="8" t="n">
        <v>7.5407769545374</v>
      </c>
      <c r="AB895" s="8" t="n">
        <v>5.21857247065817</v>
      </c>
      <c r="AC895" s="8" t="n">
        <v>8.44904697654163</v>
      </c>
    </row>
    <row r="896" customFormat="false" ht="15" hidden="false" customHeight="false" outlineLevel="0" collapsed="false">
      <c r="B896" s="8" t="s">
        <v>31</v>
      </c>
      <c r="C896" s="8" t="n">
        <v>1.40909555107387</v>
      </c>
      <c r="D896" s="8" t="n">
        <v>2.6561605928024</v>
      </c>
      <c r="H896" s="8" t="n">
        <v>1.99064012357218</v>
      </c>
      <c r="I896" s="8" t="n">
        <v>1.24988607814689</v>
      </c>
      <c r="K896" s="8" t="n">
        <v>1.07627222131642</v>
      </c>
      <c r="L896" s="8" t="n">
        <v>3.41283907103672</v>
      </c>
      <c r="N896" s="8" t="n">
        <v>0.831225780992348</v>
      </c>
      <c r="O896" s="8" t="n">
        <v>1.41370989713386</v>
      </c>
      <c r="P896" s="8" t="n">
        <v>3.89134612079304</v>
      </c>
      <c r="R896" s="8" t="n">
        <v>3.38982495696461</v>
      </c>
      <c r="S896" s="8" t="n">
        <v>5.13602360698623</v>
      </c>
      <c r="T896" s="8" t="n">
        <v>-0.121653094211398</v>
      </c>
      <c r="U896" s="8" t="n">
        <v>2.57316777028628</v>
      </c>
      <c r="V896" s="8" t="n">
        <v>1.49280804233058</v>
      </c>
      <c r="W896" s="8" t="n">
        <v>2.15905095937284</v>
      </c>
      <c r="X896" s="8" t="n">
        <v>1.48395144368463</v>
      </c>
      <c r="Y896" s="8" t="n">
        <v>0.66483732949921</v>
      </c>
      <c r="Z896" s="8" t="n">
        <v>0.999820561454408</v>
      </c>
      <c r="AA896" s="8" t="n">
        <v>1.65380861103019</v>
      </c>
      <c r="AB896" s="8" t="n">
        <v>-0.12207116157665</v>
      </c>
      <c r="AC896" s="8" t="n">
        <v>2.89110795166709</v>
      </c>
    </row>
    <row r="897" customFormat="false" ht="15" hidden="false" customHeight="false" outlineLevel="0" collapsed="false">
      <c r="B897" s="8" t="s">
        <v>33</v>
      </c>
      <c r="C897" s="8" t="n">
        <v>0.963130795739807</v>
      </c>
      <c r="D897" s="8" t="n">
        <v>0.86972867220424</v>
      </c>
      <c r="H897" s="8" t="n">
        <v>0.92794638012355</v>
      </c>
      <c r="I897" s="8" t="n">
        <v>0.928189663531006</v>
      </c>
      <c r="K897" s="8" t="n">
        <v>0.869736260393586</v>
      </c>
      <c r="L897" s="8" t="n">
        <v>0.833453335415589</v>
      </c>
      <c r="N897" s="8" t="n">
        <v>0.921453378656101</v>
      </c>
      <c r="O897" s="8" t="n">
        <v>0.974142975688575</v>
      </c>
      <c r="P897" s="8" t="n">
        <v>0.814588973296382</v>
      </c>
      <c r="R897" s="8" t="n">
        <v>0.832919099270927</v>
      </c>
      <c r="S897" s="8" t="n">
        <v>0.675490915488316</v>
      </c>
      <c r="T897" s="8" t="n">
        <v>0.90971873099225</v>
      </c>
      <c r="U897" s="8" t="n">
        <v>0.859285231241311</v>
      </c>
      <c r="V897" s="8" t="n">
        <v>0.876233959044731</v>
      </c>
      <c r="W897" s="8" t="n">
        <v>0.891492473211562</v>
      </c>
      <c r="X897" s="8" t="n">
        <v>0.919556980125829</v>
      </c>
      <c r="Y897" s="8" t="n">
        <v>0.917958083756041</v>
      </c>
      <c r="Z897" s="8" t="n">
        <v>0.942174476901244</v>
      </c>
      <c r="AA897" s="8" t="n">
        <v>0.824128628911192</v>
      </c>
      <c r="AB897" s="8" t="n">
        <v>0.950559648571616</v>
      </c>
      <c r="AC897" s="8" t="n">
        <v>0.842377564959286</v>
      </c>
    </row>
    <row r="898" customFormat="false" ht="15" hidden="false" customHeight="false" outlineLevel="0" collapsed="false">
      <c r="B898" s="8" t="s">
        <v>34</v>
      </c>
      <c r="C898" s="8" t="n">
        <v>0.218464426523081</v>
      </c>
      <c r="D898" s="8" t="n">
        <v>0.276395483121998</v>
      </c>
      <c r="H898" s="8" t="n">
        <v>0.309586333370479</v>
      </c>
      <c r="I898" s="8" t="n">
        <v>0.179581333067081</v>
      </c>
      <c r="K898" s="8" t="n">
        <v>0.129827770966999</v>
      </c>
      <c r="L898" s="8" t="n">
        <v>0.42448247152198</v>
      </c>
      <c r="N898" s="8" t="n">
        <v>0.185128236301191</v>
      </c>
      <c r="O898" s="8" t="n">
        <v>0.2561068654228</v>
      </c>
      <c r="P898" s="8" t="n">
        <v>0.461059966918606</v>
      </c>
      <c r="R898" s="8" t="n">
        <v>0.358711635657631</v>
      </c>
      <c r="S898" s="8" t="n">
        <v>0.530033395973811</v>
      </c>
      <c r="T898" s="8" t="n">
        <v>-0.0303374299779048</v>
      </c>
      <c r="U898" s="8" t="n">
        <v>0.272581331598123</v>
      </c>
      <c r="V898" s="8" t="n">
        <v>0.190409189072778</v>
      </c>
      <c r="W898" s="8" t="n">
        <v>0.24204607167857</v>
      </c>
      <c r="X898" s="8" t="n">
        <v>0.225524535514381</v>
      </c>
      <c r="Y898" s="8" t="n">
        <v>0.0646728919746314</v>
      </c>
      <c r="Z898" s="8" t="n">
        <v>0.162572449016977</v>
      </c>
      <c r="AA898" s="8" t="n">
        <v>0.180744110495103</v>
      </c>
      <c r="AB898" s="8" t="n">
        <v>-0.022235184258042</v>
      </c>
      <c r="AC898" s="8" t="n">
        <v>0.288246056995722</v>
      </c>
    </row>
    <row r="899" customFormat="false" ht="15" hidden="false" customHeight="false" outlineLevel="0" collapsed="false">
      <c r="B899" s="8" t="s">
        <v>94</v>
      </c>
      <c r="C899" s="8" t="n">
        <v>12.78</v>
      </c>
      <c r="D899" s="8" t="n">
        <v>17.63</v>
      </c>
      <c r="H899" s="8" t="n">
        <v>18.45</v>
      </c>
      <c r="I899" s="8" t="n">
        <v>10.95</v>
      </c>
      <c r="K899" s="8" t="n">
        <v>8.49</v>
      </c>
      <c r="L899" s="8" t="n">
        <v>26.99</v>
      </c>
      <c r="N899" s="8" t="n">
        <v>11.36</v>
      </c>
      <c r="O899" s="8" t="n">
        <v>14.73</v>
      </c>
      <c r="P899" s="8" t="n">
        <v>29.51</v>
      </c>
      <c r="R899" s="8" t="n">
        <v>23.3</v>
      </c>
      <c r="S899" s="8" t="n">
        <v>38.12</v>
      </c>
      <c r="T899" s="8" t="n">
        <v>-1.91</v>
      </c>
      <c r="U899" s="8" t="n">
        <v>17.6</v>
      </c>
      <c r="V899" s="8" t="n">
        <v>12.26</v>
      </c>
      <c r="W899" s="8" t="n">
        <v>15.19</v>
      </c>
      <c r="X899" s="8" t="n">
        <v>13.78</v>
      </c>
      <c r="Y899" s="8" t="n">
        <v>4.03</v>
      </c>
      <c r="Z899" s="8" t="n">
        <v>9.79000000000001</v>
      </c>
      <c r="AA899" s="8" t="n">
        <v>12.37</v>
      </c>
      <c r="AB899" s="8" t="n">
        <v>-1.34</v>
      </c>
      <c r="AC899" s="8" t="n">
        <v>18.89</v>
      </c>
    </row>
    <row r="900" customFormat="false" ht="15" hidden="false" customHeight="false" outlineLevel="0" collapsed="false">
      <c r="B900" s="8" t="s">
        <v>36</v>
      </c>
      <c r="C900" s="8" t="n">
        <v>0.987596899224806</v>
      </c>
      <c r="D900" s="8" t="n">
        <v>0.912591050988554</v>
      </c>
      <c r="H900" s="8" t="n">
        <v>0.978227060653188</v>
      </c>
      <c r="I900" s="8" t="n">
        <v>0.945402298850575</v>
      </c>
      <c r="K900" s="8" t="n">
        <v>0.879372738238842</v>
      </c>
      <c r="L900" s="8" t="n">
        <v>0.935323383084577</v>
      </c>
      <c r="N900" s="8" t="n">
        <v>0.939866369710468</v>
      </c>
      <c r="O900" s="8" t="n">
        <v>1.00724637681159</v>
      </c>
      <c r="P900" s="8" t="n">
        <v>0.936018957345972</v>
      </c>
      <c r="R900" s="8" t="n">
        <v>0.906878306878307</v>
      </c>
      <c r="S900" s="8" t="n">
        <v>0.858617131062952</v>
      </c>
      <c r="T900" s="8" t="n">
        <v>0.910224438902743</v>
      </c>
      <c r="U900" s="8" t="n">
        <v>0.901483050847458</v>
      </c>
      <c r="V900" s="8" t="n">
        <v>0.896683673469388</v>
      </c>
      <c r="W900" s="8" t="n">
        <v>0.923766816143498</v>
      </c>
      <c r="X900" s="8" t="n">
        <v>0.946808510638298</v>
      </c>
      <c r="Y900" s="8" t="n">
        <v>0.92023346303502</v>
      </c>
      <c r="Z900" s="8" t="n">
        <v>0.95609756097561</v>
      </c>
      <c r="AA900" s="8" t="n">
        <v>0.843715846994536</v>
      </c>
      <c r="AB900" s="8" t="n">
        <v>0.950819672131148</v>
      </c>
      <c r="AC900" s="8" t="n">
        <v>0.890329012961117</v>
      </c>
    </row>
    <row r="902" customFormat="false" ht="15" hidden="false" customHeight="false" outlineLevel="0" collapsed="false">
      <c r="A902" s="1" t="s">
        <v>129</v>
      </c>
      <c r="B902" s="8" t="s">
        <v>29</v>
      </c>
      <c r="C902" s="8" t="n">
        <v>8.35</v>
      </c>
      <c r="D902" s="8" t="n">
        <v>8.94</v>
      </c>
      <c r="F902" s="8" t="n">
        <v>8.04</v>
      </c>
      <c r="G902" s="8" t="n">
        <v>10.88</v>
      </c>
      <c r="H902" s="8" t="n">
        <v>8.55</v>
      </c>
      <c r="L902" s="8" t="n">
        <v>8.2</v>
      </c>
      <c r="N902" s="8" t="n">
        <v>5.82</v>
      </c>
      <c r="P902" s="8" t="n">
        <v>9.25</v>
      </c>
      <c r="Q902" s="8" t="n">
        <v>5.03</v>
      </c>
      <c r="R902" s="8" t="n">
        <v>8.81</v>
      </c>
      <c r="S902" s="8" t="n">
        <v>7.49</v>
      </c>
      <c r="T902" s="8" t="n">
        <v>7.34</v>
      </c>
      <c r="W902" s="8" t="n">
        <v>6.32</v>
      </c>
      <c r="X902" s="8" t="n">
        <v>9.72</v>
      </c>
      <c r="Y902" s="8" t="n">
        <v>8.74</v>
      </c>
      <c r="Z902" s="8" t="n">
        <v>8.23</v>
      </c>
      <c r="AB902" s="8" t="n">
        <v>8.24</v>
      </c>
      <c r="AC902" s="8" t="n">
        <v>9.54</v>
      </c>
    </row>
    <row r="903" customFormat="false" ht="15" hidden="false" customHeight="false" outlineLevel="0" collapsed="false">
      <c r="B903" s="8" t="s">
        <v>32</v>
      </c>
      <c r="C903" s="8" t="n">
        <v>7.53</v>
      </c>
      <c r="D903" s="8" t="n">
        <v>8.45</v>
      </c>
      <c r="F903" s="8" t="n">
        <v>7.56</v>
      </c>
      <c r="G903" s="8" t="n">
        <v>9.43</v>
      </c>
      <c r="H903" s="8" t="n">
        <v>8.2</v>
      </c>
      <c r="L903" s="8" t="n">
        <v>7.23</v>
      </c>
      <c r="N903" s="8" t="n">
        <v>5.09</v>
      </c>
      <c r="P903" s="8" t="n">
        <v>8.9</v>
      </c>
      <c r="Q903" s="8" t="n">
        <v>4.6</v>
      </c>
      <c r="R903" s="8" t="n">
        <v>8.39</v>
      </c>
      <c r="S903" s="8" t="n">
        <v>6.95</v>
      </c>
      <c r="T903" s="8" t="n">
        <v>6.36</v>
      </c>
      <c r="W903" s="8" t="n">
        <v>5.58</v>
      </c>
      <c r="X903" s="8" t="n">
        <v>8.83</v>
      </c>
      <c r="Y903" s="8" t="n">
        <v>8.12</v>
      </c>
      <c r="Z903" s="8" t="n">
        <v>7.63</v>
      </c>
      <c r="AB903" s="8" t="n">
        <v>7.44</v>
      </c>
      <c r="AC903" s="8" t="n">
        <v>8.73</v>
      </c>
    </row>
    <row r="904" customFormat="false" ht="15" hidden="false" customHeight="false" outlineLevel="0" collapsed="false">
      <c r="B904" s="8" t="s">
        <v>93</v>
      </c>
      <c r="C904" s="8" t="n">
        <v>123.31</v>
      </c>
      <c r="D904" s="8" t="n">
        <v>131.06</v>
      </c>
      <c r="F904" s="8" t="n">
        <v>124.72</v>
      </c>
      <c r="G904" s="8" t="n">
        <v>134.04</v>
      </c>
      <c r="H904" s="8" t="n">
        <v>133.45</v>
      </c>
      <c r="L904" s="8" t="n">
        <v>129.96</v>
      </c>
      <c r="N904" s="8" t="n">
        <v>112.04</v>
      </c>
      <c r="P904" s="8" t="n">
        <v>135</v>
      </c>
      <c r="Q904" s="8" t="n">
        <v>113.19</v>
      </c>
      <c r="R904" s="8" t="n">
        <v>124.94</v>
      </c>
      <c r="S904" s="8" t="n">
        <v>150.33</v>
      </c>
      <c r="T904" s="8" t="n">
        <v>124.93</v>
      </c>
      <c r="W904" s="8" t="n">
        <v>110.85</v>
      </c>
      <c r="X904" s="8" t="n">
        <v>128.93</v>
      </c>
      <c r="Y904" s="8" t="n">
        <v>113.4</v>
      </c>
      <c r="Z904" s="8" t="n">
        <v>131.51</v>
      </c>
      <c r="AB904" s="8" t="n">
        <v>137.16</v>
      </c>
      <c r="AC904" s="8" t="n">
        <v>136.03</v>
      </c>
    </row>
    <row r="905" customFormat="false" ht="15" hidden="false" customHeight="false" outlineLevel="0" collapsed="false">
      <c r="B905" s="8" t="s">
        <v>30</v>
      </c>
      <c r="C905" s="8" t="n">
        <v>6.29290779138433</v>
      </c>
      <c r="D905" s="8" t="n">
        <v>6.37148710939734</v>
      </c>
      <c r="F905" s="8" t="n">
        <v>6.21390627828886</v>
      </c>
      <c r="G905" s="8" t="n">
        <v>6.77879946312833</v>
      </c>
      <c r="H905" s="8" t="n">
        <v>5.95299333886308</v>
      </c>
      <c r="L905" s="8" t="n">
        <v>5.5417444392316</v>
      </c>
      <c r="N905" s="8" t="n">
        <v>4.7180335088549</v>
      </c>
      <c r="P905" s="8" t="n">
        <v>6.29325035256027</v>
      </c>
      <c r="Q905" s="8" t="n">
        <v>4.22833877301167</v>
      </c>
      <c r="R905" s="8" t="n">
        <v>6.87772131766634</v>
      </c>
      <c r="S905" s="8" t="n">
        <v>3.4402763136687</v>
      </c>
      <c r="T905" s="8" t="n">
        <v>5.21425991939435</v>
      </c>
      <c r="W905" s="8" t="n">
        <v>5.21459610607144</v>
      </c>
      <c r="X905" s="8" t="n">
        <v>6.86898274955805</v>
      </c>
      <c r="Y905" s="8" t="n">
        <v>7.45216756055393</v>
      </c>
      <c r="Z905" s="8" t="n">
        <v>5.71364966060044</v>
      </c>
      <c r="AB905" s="8" t="n">
        <v>5.0588531376948</v>
      </c>
      <c r="AC905" s="8" t="n">
        <v>6.06107862828709</v>
      </c>
    </row>
    <row r="906" customFormat="false" ht="15" hidden="false" customHeight="false" outlineLevel="0" collapsed="false">
      <c r="B906" s="8" t="s">
        <v>31</v>
      </c>
      <c r="C906" s="8" t="n">
        <v>4.13524020210851</v>
      </c>
      <c r="D906" s="8" t="n">
        <v>5.55037404278158</v>
      </c>
      <c r="F906" s="8" t="n">
        <v>4.30592252190426</v>
      </c>
      <c r="G906" s="8" t="n">
        <v>6.55536252534451</v>
      </c>
      <c r="H906" s="8" t="n">
        <v>5.63931470193426</v>
      </c>
      <c r="L906" s="8" t="n">
        <v>4.64348668246671</v>
      </c>
      <c r="N906" s="8" t="n">
        <v>1.91004183444298</v>
      </c>
      <c r="P906" s="8" t="n">
        <v>6.29325035256027</v>
      </c>
      <c r="Q906" s="8" t="n">
        <v>1.81139482737645</v>
      </c>
      <c r="R906" s="8" t="n">
        <v>4.80510660407425</v>
      </c>
      <c r="S906" s="8" t="n">
        <v>6.0387911775131</v>
      </c>
      <c r="T906" s="8" t="n">
        <v>3.64157843427787</v>
      </c>
      <c r="W906" s="8" t="n">
        <v>1.98604819945151</v>
      </c>
      <c r="X906" s="8" t="n">
        <v>5.54851115041449</v>
      </c>
      <c r="Y906" s="8" t="n">
        <v>3.22484087195442</v>
      </c>
      <c r="Z906" s="8" t="n">
        <v>5.05678826488913</v>
      </c>
      <c r="AB906" s="8" t="n">
        <v>5.45541977589585</v>
      </c>
      <c r="AC906" s="8" t="n">
        <v>6.28301089142153</v>
      </c>
    </row>
    <row r="907" customFormat="false" ht="15" hidden="false" customHeight="false" outlineLevel="0" collapsed="false">
      <c r="B907" s="8" t="s">
        <v>33</v>
      </c>
      <c r="C907" s="8" t="n">
        <v>0.753641651662794</v>
      </c>
      <c r="D907" s="8" t="n">
        <v>0.712694307538852</v>
      </c>
      <c r="F907" s="8" t="n">
        <v>0.772873915210057</v>
      </c>
      <c r="G907" s="8" t="n">
        <v>0.623051421243412</v>
      </c>
      <c r="H907" s="8" t="n">
        <v>0.696256530861178</v>
      </c>
      <c r="L907" s="8" t="n">
        <v>0.675822492589219</v>
      </c>
      <c r="N907" s="8" t="n">
        <v>0.810658678497406</v>
      </c>
      <c r="P907" s="8" t="n">
        <v>0.680351389465976</v>
      </c>
      <c r="Q907" s="8" t="n">
        <v>0.840624010539099</v>
      </c>
      <c r="R907" s="8" t="n">
        <v>0.78067211324249</v>
      </c>
      <c r="S907" s="8" t="n">
        <v>0.459315929728798</v>
      </c>
      <c r="T907" s="8" t="n">
        <v>0.71038963479487</v>
      </c>
      <c r="W907" s="8" t="n">
        <v>0.825094320580924</v>
      </c>
      <c r="X907" s="8" t="n">
        <v>0.706685468061528</v>
      </c>
      <c r="Y907" s="8" t="n">
        <v>0.852650750635461</v>
      </c>
      <c r="Z907" s="8" t="n">
        <v>0.694246617326907</v>
      </c>
      <c r="AB907" s="8" t="n">
        <v>0.613938487584321</v>
      </c>
      <c r="AC907" s="8" t="n">
        <v>0.635333189547913</v>
      </c>
    </row>
    <row r="908" customFormat="false" ht="15" hidden="false" customHeight="false" outlineLevel="0" collapsed="false">
      <c r="B908" s="8" t="s">
        <v>34</v>
      </c>
      <c r="C908" s="8" t="n">
        <v>0.495238347557905</v>
      </c>
      <c r="D908" s="8" t="n">
        <v>0.62084720836483</v>
      </c>
      <c r="F908" s="8" t="n">
        <v>0.535562502724411</v>
      </c>
      <c r="G908" s="8" t="n">
        <v>0.602514937991223</v>
      </c>
      <c r="H908" s="8" t="n">
        <v>0.659568970986463</v>
      </c>
      <c r="L908" s="8" t="n">
        <v>0.566278863715452</v>
      </c>
      <c r="N908" s="8" t="n">
        <v>0.328185882206698</v>
      </c>
      <c r="P908" s="8" t="n">
        <v>0.680351389465976</v>
      </c>
      <c r="Q908" s="8" t="n">
        <v>0.360118255939653</v>
      </c>
      <c r="R908" s="8" t="n">
        <v>0.545415051540778</v>
      </c>
      <c r="S908" s="8" t="n">
        <v>0.806247153206022</v>
      </c>
      <c r="T908" s="8" t="n">
        <v>0.496127852081454</v>
      </c>
      <c r="W908" s="8" t="n">
        <v>0.314248132824605</v>
      </c>
      <c r="X908" s="8" t="n">
        <v>0.570834480495318</v>
      </c>
      <c r="Y908" s="8" t="n">
        <v>0.368974928141238</v>
      </c>
      <c r="Z908" s="8" t="n">
        <v>0.614433568030271</v>
      </c>
      <c r="AB908" s="8" t="n">
        <v>0.662065506783476</v>
      </c>
      <c r="AC908" s="8" t="n">
        <v>0.658596529499112</v>
      </c>
    </row>
    <row r="909" customFormat="false" ht="15" hidden="false" customHeight="false" outlineLevel="0" collapsed="false">
      <c r="B909" s="8" t="s">
        <v>94</v>
      </c>
      <c r="C909" s="8" t="n">
        <v>33.31</v>
      </c>
      <c r="D909" s="8" t="n">
        <v>41.06</v>
      </c>
      <c r="F909" s="8" t="n">
        <v>34.72</v>
      </c>
      <c r="G909" s="8" t="n">
        <v>44.04</v>
      </c>
      <c r="H909" s="8" t="n">
        <v>43.45</v>
      </c>
      <c r="L909" s="8" t="n">
        <v>39.96</v>
      </c>
      <c r="N909" s="8" t="n">
        <v>22.04</v>
      </c>
      <c r="P909" s="8" t="n">
        <v>45</v>
      </c>
      <c r="Q909" s="8" t="n">
        <v>23.19</v>
      </c>
      <c r="R909" s="8" t="n">
        <v>34.94</v>
      </c>
      <c r="S909" s="8" t="n">
        <v>60.33</v>
      </c>
      <c r="T909" s="8" t="n">
        <v>34.93</v>
      </c>
      <c r="W909" s="8" t="n">
        <v>20.85</v>
      </c>
      <c r="X909" s="8" t="n">
        <v>38.93</v>
      </c>
      <c r="Y909" s="8" t="n">
        <v>23.4</v>
      </c>
      <c r="Z909" s="8" t="n">
        <v>41.51</v>
      </c>
      <c r="AB909" s="8" t="n">
        <v>47.16</v>
      </c>
      <c r="AC909" s="8" t="n">
        <v>46.03</v>
      </c>
    </row>
    <row r="910" customFormat="false" ht="15" hidden="false" customHeight="false" outlineLevel="0" collapsed="false">
      <c r="B910" s="8" t="s">
        <v>36</v>
      </c>
      <c r="C910" s="8" t="n">
        <v>0.901796407185629</v>
      </c>
      <c r="D910" s="8" t="n">
        <v>0.945190156599553</v>
      </c>
      <c r="F910" s="8" t="n">
        <v>0.940298507462687</v>
      </c>
      <c r="G910" s="8" t="n">
        <v>0.866727941176471</v>
      </c>
      <c r="H910" s="8" t="n">
        <v>0.95906432748538</v>
      </c>
      <c r="L910" s="8" t="n">
        <v>0.881707317073171</v>
      </c>
      <c r="N910" s="8" t="n">
        <v>0.874570446735395</v>
      </c>
      <c r="P910" s="8" t="n">
        <v>0.962162162162162</v>
      </c>
      <c r="Q910" s="8" t="n">
        <v>0.914512922465209</v>
      </c>
      <c r="R910" s="8" t="n">
        <v>0.952326901248581</v>
      </c>
      <c r="S910" s="8" t="n">
        <v>0.927903871829106</v>
      </c>
      <c r="T910" s="8" t="n">
        <v>0.866485013623978</v>
      </c>
      <c r="W910" s="8" t="n">
        <v>0.882911392405063</v>
      </c>
      <c r="X910" s="8" t="n">
        <v>0.90843621399177</v>
      </c>
      <c r="Y910" s="8" t="n">
        <v>0.929061784897025</v>
      </c>
      <c r="Z910" s="8" t="n">
        <v>0.927095990279465</v>
      </c>
      <c r="AB910" s="8" t="n">
        <v>0.902912621359223</v>
      </c>
      <c r="AC910" s="8" t="n">
        <v>0.915094339622642</v>
      </c>
    </row>
    <row r="912" customFormat="false" ht="15" hidden="false" customHeight="false" outlineLevel="0" collapsed="false">
      <c r="A912" s="1" t="s">
        <v>130</v>
      </c>
      <c r="B912" s="8" t="s">
        <v>29</v>
      </c>
      <c r="F912" s="8" t="n">
        <v>4.51</v>
      </c>
      <c r="H912" s="8" t="n">
        <v>3.15</v>
      </c>
      <c r="I912" s="8" t="n">
        <v>6.6</v>
      </c>
      <c r="L912" s="8" t="n">
        <v>6.41</v>
      </c>
      <c r="O912" s="8" t="n">
        <v>9</v>
      </c>
      <c r="P912" s="8" t="n">
        <v>8.38</v>
      </c>
      <c r="U912" s="8" t="n">
        <v>11.6</v>
      </c>
      <c r="Y912" s="8" t="n">
        <v>7.68</v>
      </c>
    </row>
    <row r="913" customFormat="false" ht="15" hidden="false" customHeight="false" outlineLevel="0" collapsed="false">
      <c r="B913" s="8" t="s">
        <v>32</v>
      </c>
      <c r="F913" s="8" t="n">
        <v>4.59</v>
      </c>
      <c r="H913" s="8" t="n">
        <v>2.91</v>
      </c>
      <c r="I913" s="8" t="n">
        <v>6.28</v>
      </c>
      <c r="L913" s="8" t="n">
        <v>5.91</v>
      </c>
      <c r="O913" s="8" t="n">
        <v>8.54</v>
      </c>
      <c r="P913" s="8" t="n">
        <v>7.85</v>
      </c>
      <c r="U913" s="8" t="n">
        <v>10.25</v>
      </c>
      <c r="Y913" s="8" t="n">
        <v>6.88</v>
      </c>
    </row>
    <row r="914" customFormat="false" ht="15" hidden="false" customHeight="false" outlineLevel="0" collapsed="false">
      <c r="B914" s="8" t="s">
        <v>93</v>
      </c>
      <c r="F914" s="8" t="n">
        <v>97.38</v>
      </c>
      <c r="H914" s="8" t="n">
        <v>104.93</v>
      </c>
      <c r="I914" s="8" t="n">
        <v>98.32</v>
      </c>
      <c r="L914" s="8" t="n">
        <v>121.18</v>
      </c>
      <c r="O914" s="8" t="n">
        <v>106.36</v>
      </c>
      <c r="P914" s="8" t="n">
        <v>104.05</v>
      </c>
      <c r="U914" s="8" t="n">
        <v>102.14</v>
      </c>
      <c r="Y914" s="8" t="n">
        <v>98.99</v>
      </c>
    </row>
    <row r="915" customFormat="false" ht="15" hidden="false" customHeight="false" outlineLevel="0" collapsed="false">
      <c r="B915" s="8" t="s">
        <v>30</v>
      </c>
      <c r="F915" s="8" t="n">
        <v>4.55197671590748</v>
      </c>
      <c r="H915" s="8" t="n">
        <v>2.81176221920936</v>
      </c>
      <c r="I915" s="8" t="n">
        <v>6.21390512869751</v>
      </c>
      <c r="L915" s="8" t="n">
        <v>5.0562711484792</v>
      </c>
      <c r="O915" s="8" t="n">
        <v>8.19422267835615</v>
      </c>
      <c r="P915" s="8" t="n">
        <v>7.61516128526421</v>
      </c>
      <c r="U915" s="8" t="n">
        <v>10.0207757355499</v>
      </c>
      <c r="Y915" s="8" t="n">
        <v>6.79548352419304</v>
      </c>
    </row>
    <row r="916" customFormat="false" ht="15" hidden="false" customHeight="false" outlineLevel="0" collapsed="false">
      <c r="B916" s="8" t="s">
        <v>31</v>
      </c>
      <c r="F916" s="8" t="n">
        <v>0.58958288461939</v>
      </c>
      <c r="H916" s="8" t="n">
        <v>0.749728766039344</v>
      </c>
      <c r="I916" s="8" t="n">
        <v>0.908726059682866</v>
      </c>
      <c r="L916" s="8" t="n">
        <v>3.05977484025489</v>
      </c>
      <c r="O916" s="8" t="n">
        <v>2.40547598148759</v>
      </c>
      <c r="P916" s="8" t="n">
        <v>1.90573308713816</v>
      </c>
      <c r="U916" s="8" t="n">
        <v>2.15558661570683</v>
      </c>
      <c r="Y916" s="8" t="n">
        <v>1.07508310023964</v>
      </c>
    </row>
    <row r="917" customFormat="false" ht="15" hidden="false" customHeight="false" outlineLevel="0" collapsed="false">
      <c r="B917" s="8" t="s">
        <v>33</v>
      </c>
      <c r="F917" s="8" t="n">
        <v>1.00930747581097</v>
      </c>
      <c r="H917" s="8" t="n">
        <v>0.892622926733129</v>
      </c>
      <c r="I917" s="8" t="n">
        <v>0.941500777075381</v>
      </c>
      <c r="L917" s="8" t="n">
        <v>0.788809851556817</v>
      </c>
      <c r="O917" s="8" t="n">
        <v>0.910469186484017</v>
      </c>
      <c r="P917" s="8" t="n">
        <v>0.908730463635347</v>
      </c>
      <c r="U917" s="8" t="n">
        <v>0.863859977202577</v>
      </c>
      <c r="Y917" s="8" t="n">
        <v>0.884828583879303</v>
      </c>
    </row>
    <row r="918" customFormat="false" ht="15" hidden="false" customHeight="false" outlineLevel="0" collapsed="false">
      <c r="B918" s="8" t="s">
        <v>34</v>
      </c>
      <c r="F918" s="8" t="n">
        <v>0.130727912332459</v>
      </c>
      <c r="H918" s="8" t="n">
        <v>0.238009132075982</v>
      </c>
      <c r="I918" s="8" t="n">
        <v>0.137685766618616</v>
      </c>
      <c r="L918" s="8" t="n">
        <v>0.477343968838517</v>
      </c>
      <c r="O918" s="8" t="n">
        <v>0.267275109054177</v>
      </c>
      <c r="P918" s="8" t="n">
        <v>0.22741444953916</v>
      </c>
      <c r="U918" s="8" t="n">
        <v>0.18582643238852</v>
      </c>
      <c r="Y918" s="8" t="n">
        <v>0.139984778677036</v>
      </c>
    </row>
    <row r="919" customFormat="false" ht="15" hidden="false" customHeight="false" outlineLevel="0" collapsed="false">
      <c r="B919" s="8" t="s">
        <v>94</v>
      </c>
      <c r="F919" s="8" t="n">
        <v>7.38</v>
      </c>
      <c r="H919" s="8" t="n">
        <v>14.93</v>
      </c>
      <c r="I919" s="8" t="n">
        <v>8.31999999999999</v>
      </c>
      <c r="L919" s="8" t="n">
        <v>31.18</v>
      </c>
      <c r="O919" s="8" t="n">
        <v>16.36</v>
      </c>
      <c r="P919" s="8" t="n">
        <v>14.05</v>
      </c>
      <c r="U919" s="8" t="n">
        <v>12.14</v>
      </c>
      <c r="Y919" s="8" t="n">
        <v>8.99</v>
      </c>
    </row>
    <row r="920" customFormat="false" ht="15" hidden="false" customHeight="false" outlineLevel="0" collapsed="false">
      <c r="B920" s="8" t="s">
        <v>36</v>
      </c>
      <c r="F920" s="8" t="n">
        <v>1.01773835920177</v>
      </c>
      <c r="H920" s="8" t="n">
        <v>0.923809523809524</v>
      </c>
      <c r="I920" s="8" t="n">
        <v>0.951515151515152</v>
      </c>
      <c r="L920" s="8" t="n">
        <v>0.921996879875195</v>
      </c>
      <c r="O920" s="8" t="n">
        <v>0.948888888888889</v>
      </c>
      <c r="P920" s="8" t="n">
        <v>0.936754176610978</v>
      </c>
      <c r="U920" s="8" t="n">
        <v>0.883620689655173</v>
      </c>
      <c r="Y920" s="8" t="n">
        <v>0.895833333333333</v>
      </c>
    </row>
    <row r="922" customFormat="false" ht="15" hidden="false" customHeight="false" outlineLevel="0" collapsed="false">
      <c r="A922" s="1" t="s">
        <v>131</v>
      </c>
      <c r="B922" s="8" t="s">
        <v>29</v>
      </c>
      <c r="C922" s="8" t="n">
        <v>7.14</v>
      </c>
      <c r="D922" s="8" t="n">
        <v>7.36</v>
      </c>
      <c r="E922" s="8" t="n">
        <v>5.33</v>
      </c>
      <c r="G922" s="8" t="n">
        <v>7.14</v>
      </c>
      <c r="H922" s="8" t="n">
        <v>9.72</v>
      </c>
      <c r="I922" s="8" t="n">
        <v>9.41</v>
      </c>
      <c r="J922" s="8" t="n">
        <v>5.65</v>
      </c>
      <c r="K922" s="8" t="n">
        <v>9.59</v>
      </c>
      <c r="O922" s="8" t="n">
        <v>9.25</v>
      </c>
      <c r="Q922" s="8" t="n">
        <v>6.56</v>
      </c>
      <c r="S922" s="8" t="n">
        <v>8.54</v>
      </c>
      <c r="T922" s="8" t="n">
        <v>8.45</v>
      </c>
      <c r="U922" s="8" t="n">
        <v>4.05</v>
      </c>
      <c r="W922" s="8" t="n">
        <v>8.58</v>
      </c>
      <c r="X922" s="8" t="n">
        <v>11.7</v>
      </c>
      <c r="Y922" s="8" t="n">
        <v>9.43</v>
      </c>
      <c r="AA922" s="8" t="n">
        <v>6.6</v>
      </c>
      <c r="AC922" s="8" t="n">
        <v>9.59</v>
      </c>
    </row>
    <row r="923" customFormat="false" ht="15" hidden="false" customHeight="false" outlineLevel="0" collapsed="false">
      <c r="B923" s="8" t="s">
        <v>32</v>
      </c>
      <c r="C923" s="8" t="n">
        <v>7.03</v>
      </c>
      <c r="D923" s="8" t="n">
        <v>6.82</v>
      </c>
      <c r="E923" s="8" t="n">
        <v>4.98</v>
      </c>
      <c r="G923" s="8" t="n">
        <v>7.2</v>
      </c>
      <c r="H923" s="8" t="n">
        <v>9.1</v>
      </c>
      <c r="I923" s="8" t="n">
        <v>8.92</v>
      </c>
      <c r="J923" s="8" t="n">
        <v>5.23</v>
      </c>
      <c r="K923" s="8" t="n">
        <v>9.04</v>
      </c>
      <c r="O923" s="8" t="n">
        <v>9.05</v>
      </c>
      <c r="Q923" s="8" t="n">
        <v>6.1</v>
      </c>
      <c r="S923" s="8" t="n">
        <v>8.15</v>
      </c>
      <c r="T923" s="8" t="n">
        <v>8.09</v>
      </c>
      <c r="U923" s="8" t="n">
        <v>3.96</v>
      </c>
      <c r="W923" s="8" t="n">
        <v>7.98</v>
      </c>
      <c r="X923" s="8" t="n">
        <v>10.64</v>
      </c>
      <c r="Y923" s="8" t="n">
        <v>9.1</v>
      </c>
      <c r="AA923" s="8" t="n">
        <v>6.21</v>
      </c>
      <c r="AC923" s="8" t="n">
        <v>8.99</v>
      </c>
    </row>
    <row r="924" customFormat="false" ht="15" hidden="false" customHeight="false" outlineLevel="0" collapsed="false">
      <c r="B924" s="8" t="s">
        <v>93</v>
      </c>
      <c r="C924" s="8" t="n">
        <v>103.77</v>
      </c>
      <c r="D924" s="8" t="n">
        <v>123.09</v>
      </c>
      <c r="E924" s="8" t="n">
        <v>93.01</v>
      </c>
      <c r="G924" s="8" t="n">
        <v>78.04</v>
      </c>
      <c r="H924" s="8" t="n">
        <v>103.15</v>
      </c>
      <c r="I924" s="8" t="n">
        <v>121.31</v>
      </c>
      <c r="J924" s="8" t="n">
        <v>66.81</v>
      </c>
      <c r="K924" s="8" t="n">
        <v>109.22</v>
      </c>
      <c r="O924" s="8" t="n">
        <v>101.59</v>
      </c>
      <c r="Q924" s="8" t="n">
        <v>97.88</v>
      </c>
      <c r="S924" s="8" t="n">
        <v>107.19</v>
      </c>
      <c r="T924" s="8" t="n">
        <v>109.71</v>
      </c>
      <c r="U924" s="8" t="n">
        <v>79</v>
      </c>
      <c r="W924" s="8" t="n">
        <v>102.63</v>
      </c>
      <c r="X924" s="8" t="n">
        <v>101.31</v>
      </c>
      <c r="Y924" s="8" t="n">
        <v>97.34</v>
      </c>
      <c r="AA924" s="8" t="n">
        <v>88.87</v>
      </c>
      <c r="AC924" s="8" t="n">
        <v>95.86</v>
      </c>
    </row>
    <row r="925" customFormat="false" ht="15" hidden="false" customHeight="false" outlineLevel="0" collapsed="false">
      <c r="B925" s="8" t="s">
        <v>30</v>
      </c>
      <c r="C925" s="8" t="n">
        <v>6.82795106954318</v>
      </c>
      <c r="D925" s="8" t="n">
        <v>5.71389159344035</v>
      </c>
      <c r="E925" s="8" t="n">
        <v>4.97312951828149</v>
      </c>
      <c r="G925" s="8" t="n">
        <v>7.04370608708913</v>
      </c>
      <c r="H925" s="8" t="n">
        <v>8.86137803335499</v>
      </c>
      <c r="I925" s="8" t="n">
        <v>7.62096384384509</v>
      </c>
      <c r="J925" s="8" t="n">
        <v>4.80743734409805</v>
      </c>
      <c r="K925" s="8" t="n">
        <v>8.5361241099682</v>
      </c>
      <c r="O925" s="8" t="n">
        <v>8.86547348104423</v>
      </c>
      <c r="Q925" s="8" t="n">
        <v>6.0424000185453</v>
      </c>
      <c r="S925" s="8" t="n">
        <v>7.78593916066122</v>
      </c>
      <c r="T925" s="8" t="n">
        <v>7.6160206226738</v>
      </c>
      <c r="U925" s="8" t="n">
        <v>3.88724364645275</v>
      </c>
      <c r="W925" s="8" t="n">
        <v>7.7869032208938</v>
      </c>
      <c r="X925" s="8" t="n">
        <v>10.4333759300911</v>
      </c>
      <c r="Y925" s="8" t="n">
        <v>9.02542998673016</v>
      </c>
      <c r="AA925" s="8" t="n">
        <v>6.20879229976873</v>
      </c>
      <c r="AC925" s="8" t="n">
        <v>8.94302129355725</v>
      </c>
    </row>
    <row r="926" customFormat="false" ht="15" hidden="false" customHeight="false" outlineLevel="0" collapsed="false">
      <c r="B926" s="8" t="s">
        <v>31</v>
      </c>
      <c r="C926" s="8" t="n">
        <v>1.67331532949536</v>
      </c>
      <c r="D926" s="8" t="n">
        <v>3.7234181686203</v>
      </c>
      <c r="E926" s="8" t="n">
        <v>0.261501040910564</v>
      </c>
      <c r="G926" s="8" t="n">
        <v>-1.49204710337963</v>
      </c>
      <c r="H926" s="8" t="n">
        <v>2.07026069613796</v>
      </c>
      <c r="I926" s="8" t="n">
        <v>4.63544065767277</v>
      </c>
      <c r="J926" s="8" t="n">
        <v>-2.05947716243019</v>
      </c>
      <c r="K926" s="8" t="n">
        <v>2.97593433718212</v>
      </c>
      <c r="O926" s="8" t="n">
        <v>1.8182078970518</v>
      </c>
      <c r="Q926" s="8" t="n">
        <v>0.83630258631897</v>
      </c>
      <c r="S926" s="8" t="n">
        <v>2.40866174181476</v>
      </c>
      <c r="T926" s="8" t="n">
        <v>2.72842992855</v>
      </c>
      <c r="U926" s="8" t="n">
        <v>-0.755603621691117</v>
      </c>
      <c r="W926" s="8" t="n">
        <v>1.74486051833198</v>
      </c>
      <c r="X926" s="8" t="n">
        <v>2.086687974134</v>
      </c>
      <c r="Y926" s="8" t="n">
        <v>1.16258915986344</v>
      </c>
      <c r="AA926" s="8" t="n">
        <v>-0.122467049987151</v>
      </c>
      <c r="AC926" s="8" t="n">
        <v>0.917861723235894</v>
      </c>
    </row>
    <row r="927" customFormat="false" ht="15" hidden="false" customHeight="false" outlineLevel="0" collapsed="false">
      <c r="B927" s="8" t="s">
        <v>33</v>
      </c>
      <c r="C927" s="8" t="n">
        <v>0.956295668003246</v>
      </c>
      <c r="D927" s="8" t="n">
        <v>0.776343966500047</v>
      </c>
      <c r="E927" s="8" t="n">
        <v>0.933044937763882</v>
      </c>
      <c r="G927" s="8" t="n">
        <v>0.986513457575508</v>
      </c>
      <c r="H927" s="8" t="n">
        <v>0.911664406723764</v>
      </c>
      <c r="I927" s="8" t="n">
        <v>0.809879260769936</v>
      </c>
      <c r="J927" s="8" t="n">
        <v>0.850873866212044</v>
      </c>
      <c r="K927" s="8" t="n">
        <v>0.890106789360605</v>
      </c>
      <c r="O927" s="8" t="n">
        <v>0.958429565518295</v>
      </c>
      <c r="Q927" s="8" t="n">
        <v>0.921097563802637</v>
      </c>
      <c r="S927" s="8" t="n">
        <v>0.911702477829182</v>
      </c>
      <c r="T927" s="8" t="n">
        <v>0.901304215701042</v>
      </c>
      <c r="U927" s="8" t="n">
        <v>0.959813246037716</v>
      </c>
      <c r="W927" s="8" t="n">
        <v>0.907564477959651</v>
      </c>
      <c r="X927" s="8" t="n">
        <v>0.89174153248642</v>
      </c>
      <c r="Y927" s="8" t="n">
        <v>0.957097559568416</v>
      </c>
      <c r="AA927" s="8" t="n">
        <v>0.940726106025565</v>
      </c>
      <c r="AC927" s="8" t="n">
        <v>0.932536109859985</v>
      </c>
    </row>
    <row r="928" customFormat="false" ht="15" hidden="false" customHeight="false" outlineLevel="0" collapsed="false">
      <c r="B928" s="8" t="s">
        <v>34</v>
      </c>
      <c r="C928" s="8" t="n">
        <v>0.234357889285065</v>
      </c>
      <c r="D928" s="8" t="n">
        <v>0.505899207692975</v>
      </c>
      <c r="E928" s="8" t="n">
        <v>0.0490621089888488</v>
      </c>
      <c r="G928" s="8" t="n">
        <v>-0.208970182546167</v>
      </c>
      <c r="H928" s="8" t="n">
        <v>0.212989783553289</v>
      </c>
      <c r="I928" s="8" t="n">
        <v>0.492607933865332</v>
      </c>
      <c r="J928" s="8" t="n">
        <v>-0.364509232288529</v>
      </c>
      <c r="K928" s="8" t="n">
        <v>0.310316406379783</v>
      </c>
      <c r="O928" s="8" t="n">
        <v>0.196563015897492</v>
      </c>
      <c r="Q928" s="8" t="n">
        <v>0.127485150353502</v>
      </c>
      <c r="S928" s="8" t="n">
        <v>0.282044700446693</v>
      </c>
      <c r="T928" s="8" t="n">
        <v>0.322891115804734</v>
      </c>
      <c r="U928" s="8" t="n">
        <v>-0.186568795479288</v>
      </c>
      <c r="W928" s="8" t="n">
        <v>0.203363696775289</v>
      </c>
      <c r="X928" s="8" t="n">
        <v>0.178349399498633</v>
      </c>
      <c r="Y928" s="8" t="n">
        <v>0.123286231162613</v>
      </c>
      <c r="AA928" s="8" t="n">
        <v>-0.0185556136344168</v>
      </c>
      <c r="AC928" s="8" t="n">
        <v>0.0957102943937325</v>
      </c>
    </row>
    <row r="929" customFormat="false" ht="15" hidden="false" customHeight="false" outlineLevel="0" collapsed="false">
      <c r="B929" s="8" t="s">
        <v>94</v>
      </c>
      <c r="C929" s="8" t="n">
        <v>13.77</v>
      </c>
      <c r="D929" s="8" t="n">
        <v>33.09</v>
      </c>
      <c r="E929" s="8" t="n">
        <v>3.01000000000001</v>
      </c>
      <c r="G929" s="8" t="n">
        <v>-11.96</v>
      </c>
      <c r="H929" s="8" t="n">
        <v>13.15</v>
      </c>
      <c r="I929" s="8" t="n">
        <v>31.31</v>
      </c>
      <c r="J929" s="8" t="n">
        <v>-23.19</v>
      </c>
      <c r="K929" s="8" t="n">
        <v>19.22</v>
      </c>
      <c r="O929" s="8" t="n">
        <v>11.59</v>
      </c>
      <c r="Q929" s="8" t="n">
        <v>7.88</v>
      </c>
      <c r="S929" s="8" t="n">
        <v>17.19</v>
      </c>
      <c r="T929" s="8" t="n">
        <v>19.71</v>
      </c>
      <c r="U929" s="8" t="n">
        <v>-11</v>
      </c>
      <c r="W929" s="8" t="n">
        <v>12.63</v>
      </c>
      <c r="X929" s="8" t="n">
        <v>11.31</v>
      </c>
      <c r="Y929" s="8" t="n">
        <v>7.34</v>
      </c>
      <c r="AA929" s="8" t="n">
        <v>-1.13</v>
      </c>
      <c r="AC929" s="8" t="n">
        <v>5.86</v>
      </c>
    </row>
    <row r="930" customFormat="false" ht="15" hidden="false" customHeight="false" outlineLevel="0" collapsed="false">
      <c r="B930" s="8" t="s">
        <v>36</v>
      </c>
      <c r="C930" s="8" t="n">
        <v>0.984593837535014</v>
      </c>
      <c r="D930" s="8" t="n">
        <v>0.926630434782609</v>
      </c>
      <c r="E930" s="8" t="n">
        <v>0.934333958724203</v>
      </c>
      <c r="G930" s="8" t="n">
        <v>1.00840336134454</v>
      </c>
      <c r="H930" s="8" t="n">
        <v>0.936213991769547</v>
      </c>
      <c r="I930" s="8" t="n">
        <v>0.947927736450585</v>
      </c>
      <c r="J930" s="8" t="n">
        <v>0.925663716814159</v>
      </c>
      <c r="K930" s="8" t="n">
        <v>0.942648592283629</v>
      </c>
      <c r="O930" s="8" t="n">
        <v>0.978378378378379</v>
      </c>
      <c r="Q930" s="8" t="n">
        <v>0.929878048780488</v>
      </c>
      <c r="S930" s="8" t="n">
        <v>0.954332552693209</v>
      </c>
      <c r="T930" s="8" t="n">
        <v>0.957396449704142</v>
      </c>
      <c r="U930" s="8" t="n">
        <v>0.977777777777778</v>
      </c>
      <c r="W930" s="8" t="n">
        <v>0.93006993006993</v>
      </c>
      <c r="X930" s="8" t="n">
        <v>0.90940170940171</v>
      </c>
      <c r="Y930" s="8" t="n">
        <v>0.965005302226935</v>
      </c>
      <c r="AA930" s="8" t="n">
        <v>0.940909090909091</v>
      </c>
      <c r="AC930" s="8" t="n">
        <v>0.937434827945777</v>
      </c>
    </row>
    <row r="932" customFormat="false" ht="15" hidden="false" customHeight="false" outlineLevel="0" collapsed="false">
      <c r="A932" s="1" t="s">
        <v>132</v>
      </c>
      <c r="B932" s="8" t="s">
        <v>29</v>
      </c>
      <c r="D932" s="8" t="n">
        <v>7.79</v>
      </c>
      <c r="I932" s="8" t="n">
        <v>4.99</v>
      </c>
      <c r="P932" s="8" t="n">
        <v>6.14</v>
      </c>
      <c r="S932" s="8" t="n">
        <v>3.22</v>
      </c>
      <c r="T932" s="8" t="n">
        <v>5.07</v>
      </c>
      <c r="X932" s="8" t="n">
        <v>4.8</v>
      </c>
    </row>
    <row r="933" customFormat="false" ht="15" hidden="false" customHeight="false" outlineLevel="0" collapsed="false">
      <c r="B933" s="8" t="s">
        <v>32</v>
      </c>
      <c r="D933" s="8" t="n">
        <v>6.94</v>
      </c>
      <c r="I933" s="8" t="n">
        <v>4.72</v>
      </c>
      <c r="P933" s="8" t="n">
        <v>5.37</v>
      </c>
      <c r="S933" s="8" t="n">
        <v>2.9</v>
      </c>
      <c r="T933" s="8" t="n">
        <v>4.64</v>
      </c>
      <c r="X933" s="8" t="n">
        <v>3.48</v>
      </c>
    </row>
    <row r="934" customFormat="false" ht="15" hidden="false" customHeight="false" outlineLevel="0" collapsed="false">
      <c r="B934" s="8" t="s">
        <v>93</v>
      </c>
      <c r="D934" s="8" t="n">
        <v>130.21</v>
      </c>
      <c r="I934" s="8" t="n">
        <v>127.92</v>
      </c>
      <c r="P934" s="8" t="n">
        <v>128.1</v>
      </c>
      <c r="S934" s="8" t="n">
        <v>86.29</v>
      </c>
      <c r="T934" s="8" t="n">
        <v>124.85</v>
      </c>
      <c r="X934" s="8" t="n">
        <v>161.58</v>
      </c>
    </row>
    <row r="935" customFormat="false" ht="15" hidden="false" customHeight="false" outlineLevel="0" collapsed="false">
      <c r="B935" s="8" t="s">
        <v>30</v>
      </c>
      <c r="D935" s="8" t="n">
        <v>5.29996254188222</v>
      </c>
      <c r="I935" s="8" t="n">
        <v>3.7234645628794</v>
      </c>
      <c r="P935" s="8" t="n">
        <v>4.22584106793238</v>
      </c>
      <c r="S935" s="8" t="n">
        <v>2.89392258617569</v>
      </c>
      <c r="T935" s="8" t="n">
        <v>3.80781996712762</v>
      </c>
      <c r="X935" s="8" t="n">
        <v>1.09961122796809</v>
      </c>
    </row>
    <row r="936" customFormat="false" ht="15" hidden="false" customHeight="false" outlineLevel="0" collapsed="false">
      <c r="B936" s="8" t="s">
        <v>31</v>
      </c>
      <c r="D936" s="8" t="n">
        <v>4.48040143900582</v>
      </c>
      <c r="I936" s="8" t="n">
        <v>2.90072605548702</v>
      </c>
      <c r="P936" s="8" t="n">
        <v>3.31348264950582</v>
      </c>
      <c r="S936" s="8" t="n">
        <v>-0.187648781563334</v>
      </c>
      <c r="T936" s="8" t="n">
        <v>2.65143491301299</v>
      </c>
      <c r="X936" s="8" t="n">
        <v>3.30170488495361</v>
      </c>
    </row>
    <row r="937" customFormat="false" ht="15" hidden="false" customHeight="false" outlineLevel="0" collapsed="false">
      <c r="B937" s="8" t="s">
        <v>33</v>
      </c>
      <c r="D937" s="8" t="n">
        <v>0.680354626685779</v>
      </c>
      <c r="I937" s="8" t="n">
        <v>0.746185283142165</v>
      </c>
      <c r="P937" s="8" t="n">
        <v>0.688247730933613</v>
      </c>
      <c r="S937" s="8" t="n">
        <v>0.898733722414811</v>
      </c>
      <c r="T937" s="8" t="n">
        <v>0.75104930318099</v>
      </c>
      <c r="X937" s="8" t="n">
        <v>0.229085672493352</v>
      </c>
    </row>
    <row r="938" customFormat="false" ht="15" hidden="false" customHeight="false" outlineLevel="0" collapsed="false">
      <c r="B938" s="8" t="s">
        <v>34</v>
      </c>
      <c r="D938" s="8" t="n">
        <v>0.575147809885214</v>
      </c>
      <c r="I938" s="8" t="n">
        <v>0.581307826750907</v>
      </c>
      <c r="P938" s="8" t="n">
        <v>0.539655154642642</v>
      </c>
      <c r="S938" s="8" t="n">
        <v>-0.0582760191190478</v>
      </c>
      <c r="T938" s="8" t="n">
        <v>0.522965466077513</v>
      </c>
      <c r="X938" s="8" t="n">
        <v>0.687855184365335</v>
      </c>
    </row>
    <row r="939" customFormat="false" ht="15" hidden="false" customHeight="false" outlineLevel="0" collapsed="false">
      <c r="B939" s="8" t="s">
        <v>94</v>
      </c>
      <c r="D939" s="8" t="n">
        <v>40.21</v>
      </c>
      <c r="I939" s="8" t="n">
        <v>37.92</v>
      </c>
      <c r="P939" s="8" t="n">
        <v>38.1</v>
      </c>
      <c r="S939" s="8" t="n">
        <v>-3.70999999999999</v>
      </c>
      <c r="T939" s="8" t="n">
        <v>34.85</v>
      </c>
      <c r="X939" s="8" t="n">
        <v>71.58</v>
      </c>
    </row>
    <row r="940" customFormat="false" ht="15" hidden="false" customHeight="false" outlineLevel="0" collapsed="false">
      <c r="B940" s="8" t="s">
        <v>36</v>
      </c>
      <c r="D940" s="8" t="n">
        <v>0.890885750962773</v>
      </c>
      <c r="I940" s="8" t="n">
        <v>0.945891783567134</v>
      </c>
      <c r="P940" s="8" t="n">
        <v>0.874592833876222</v>
      </c>
      <c r="S940" s="8" t="n">
        <v>0.900621118012422</v>
      </c>
      <c r="T940" s="8" t="n">
        <v>0.915187376725838</v>
      </c>
      <c r="X940" s="8" t="n">
        <v>0.725</v>
      </c>
    </row>
    <row r="942" customFormat="false" ht="15" hidden="false" customHeight="false" outlineLevel="0" collapsed="false">
      <c r="A942" s="1" t="s">
        <v>133</v>
      </c>
      <c r="B942" s="8" t="s">
        <v>29</v>
      </c>
      <c r="C942" s="8" t="n">
        <v>6.38</v>
      </c>
      <c r="F942" s="8" t="n">
        <v>7.75</v>
      </c>
      <c r="G942" s="8" t="n">
        <v>4.71</v>
      </c>
      <c r="I942" s="8" t="n">
        <v>7.67</v>
      </c>
      <c r="J942" s="8" t="n">
        <v>3.64</v>
      </c>
      <c r="K942" s="8" t="n">
        <v>3.39</v>
      </c>
      <c r="L942" s="8" t="n">
        <v>7.14</v>
      </c>
      <c r="M942" s="8" t="n">
        <v>7.45</v>
      </c>
      <c r="N942" s="8" t="n">
        <v>8.24</v>
      </c>
      <c r="O942" s="8" t="n">
        <v>3.49</v>
      </c>
      <c r="P942" s="8" t="n">
        <v>7.38</v>
      </c>
      <c r="Q942" s="8" t="n">
        <v>7.69</v>
      </c>
      <c r="R942" s="8" t="n">
        <v>3.52</v>
      </c>
      <c r="S942" s="8" t="n">
        <v>5.13</v>
      </c>
      <c r="T942" s="8" t="n">
        <v>7.1</v>
      </c>
      <c r="V942" s="8" t="n">
        <v>5.14</v>
      </c>
      <c r="W942" s="8" t="n">
        <v>6.15</v>
      </c>
      <c r="Y942" s="8" t="n">
        <v>2.97</v>
      </c>
      <c r="Z942" s="8" t="n">
        <v>7.35</v>
      </c>
      <c r="AA942" s="8" t="n">
        <v>7.01</v>
      </c>
      <c r="AB942" s="8" t="n">
        <v>7.82</v>
      </c>
      <c r="AC942" s="8" t="n">
        <v>4.47</v>
      </c>
    </row>
    <row r="943" customFormat="false" ht="15" hidden="false" customHeight="false" outlineLevel="0" collapsed="false">
      <c r="B943" s="8" t="s">
        <v>32</v>
      </c>
      <c r="C943" s="8" t="n">
        <v>6.19</v>
      </c>
      <c r="F943" s="8" t="n">
        <v>5.88</v>
      </c>
      <c r="G943" s="8" t="n">
        <v>3.72</v>
      </c>
      <c r="I943" s="8" t="n">
        <v>6.45</v>
      </c>
      <c r="J943" s="8" t="n">
        <v>2.48</v>
      </c>
      <c r="K943" s="8" t="n">
        <v>3</v>
      </c>
      <c r="L943" s="8" t="n">
        <v>4.61</v>
      </c>
      <c r="M943" s="8" t="n">
        <v>6.72</v>
      </c>
      <c r="N943" s="8" t="n">
        <v>7.02</v>
      </c>
      <c r="O943" s="8" t="n">
        <v>3.4</v>
      </c>
      <c r="P943" s="8" t="n">
        <v>5.82</v>
      </c>
      <c r="Q943" s="8" t="n">
        <v>4.64</v>
      </c>
      <c r="R943" s="8" t="n">
        <v>2.6</v>
      </c>
      <c r="S943" s="8" t="n">
        <v>2.24</v>
      </c>
      <c r="T943" s="8" t="n">
        <v>5.85</v>
      </c>
      <c r="V943" s="8" t="n">
        <v>4.46</v>
      </c>
      <c r="W943" s="8" t="n">
        <v>5.17</v>
      </c>
      <c r="Y943" s="8" t="n">
        <v>2.85</v>
      </c>
      <c r="Z943" s="8" t="n">
        <v>5.86</v>
      </c>
      <c r="AA943" s="8" t="n">
        <v>6.55</v>
      </c>
      <c r="AB943" s="8" t="n">
        <v>7.53</v>
      </c>
      <c r="AC943" s="8" t="n">
        <v>3.54</v>
      </c>
    </row>
    <row r="944" customFormat="false" ht="15" hidden="false" customHeight="false" outlineLevel="0" collapsed="false">
      <c r="B944" s="8" t="s">
        <v>93</v>
      </c>
      <c r="C944" s="8" t="n">
        <v>116.06</v>
      </c>
      <c r="F944" s="8" t="n">
        <v>130.46</v>
      </c>
      <c r="G944" s="8" t="n">
        <v>106.98</v>
      </c>
      <c r="I944" s="8" t="n">
        <v>117.61</v>
      </c>
      <c r="J944" s="8" t="n">
        <v>53.02</v>
      </c>
      <c r="K944" s="8" t="n">
        <v>118.09</v>
      </c>
      <c r="L944" s="8" t="n">
        <v>142.22</v>
      </c>
      <c r="M944" s="8" t="n">
        <v>112.44</v>
      </c>
      <c r="N944" s="8" t="n">
        <v>120.55</v>
      </c>
      <c r="O944" s="8" t="n">
        <v>102.77</v>
      </c>
      <c r="P944" s="8" t="n">
        <v>140.15</v>
      </c>
      <c r="Q944" s="8" t="n">
        <v>149.01</v>
      </c>
      <c r="R944" s="8" t="n">
        <v>59.02</v>
      </c>
      <c r="T944" s="8" t="n">
        <v>105.65</v>
      </c>
      <c r="V944" s="8" t="n">
        <v>111.79</v>
      </c>
      <c r="W944" s="8" t="n">
        <v>121.86</v>
      </c>
      <c r="Y944" s="8" t="n">
        <v>154.5</v>
      </c>
      <c r="Z944" s="8" t="n">
        <v>126.38</v>
      </c>
      <c r="AA944" s="8" t="n">
        <v>106.19</v>
      </c>
      <c r="AB944" s="8" t="n">
        <v>114.04</v>
      </c>
      <c r="AC944" s="8" t="n">
        <v>106.48</v>
      </c>
    </row>
    <row r="945" customFormat="false" ht="15" hidden="false" customHeight="false" outlineLevel="0" collapsed="false">
      <c r="B945" s="8" t="s">
        <v>30</v>
      </c>
      <c r="C945" s="8" t="n">
        <v>5.56069050778701</v>
      </c>
      <c r="F945" s="8" t="n">
        <v>4.47385198150138</v>
      </c>
      <c r="G945" s="8" t="n">
        <v>3.55783312739951</v>
      </c>
      <c r="I945" s="8" t="n">
        <v>5.71549144932516</v>
      </c>
      <c r="J945" s="8" t="n">
        <v>1.98113692546132</v>
      </c>
      <c r="K945" s="8" t="n">
        <v>2.64662717898937</v>
      </c>
      <c r="L945" s="8" t="n">
        <v>2.82422983286116</v>
      </c>
      <c r="M945" s="8" t="n">
        <v>6.21116006123899</v>
      </c>
      <c r="N945" s="8" t="n">
        <v>6.0455251698988</v>
      </c>
      <c r="O945" s="8" t="n">
        <v>3.31590175871336</v>
      </c>
      <c r="P945" s="8" t="n">
        <v>3.72933907339444</v>
      </c>
      <c r="Q945" s="8" t="n">
        <v>2.38908246901581</v>
      </c>
      <c r="R945" s="8" t="n">
        <v>2.22910227976917</v>
      </c>
      <c r="T945" s="8" t="n">
        <v>5.63312601111585</v>
      </c>
      <c r="V945" s="8" t="n">
        <v>4.14133580379506</v>
      </c>
      <c r="W945" s="8" t="n">
        <v>4.39108986936135</v>
      </c>
      <c r="Y945" s="8" t="n">
        <v>1.22695662590364</v>
      </c>
      <c r="Z945" s="8" t="n">
        <v>4.71789121881678</v>
      </c>
      <c r="AA945" s="8" t="n">
        <v>6.29024248540801</v>
      </c>
      <c r="AB945" s="8" t="n">
        <v>6.87685743309723</v>
      </c>
      <c r="AC945" s="8" t="n">
        <v>3.39457261044316</v>
      </c>
    </row>
    <row r="946" customFormat="false" ht="15" hidden="false" customHeight="false" outlineLevel="0" collapsed="false">
      <c r="B946" s="8" t="s">
        <v>31</v>
      </c>
      <c r="C946" s="8" t="n">
        <v>2.71934203008879</v>
      </c>
      <c r="F946" s="8" t="n">
        <v>3.8156321163886</v>
      </c>
      <c r="G946" s="8" t="n">
        <v>1.08638088973372</v>
      </c>
      <c r="I946" s="8" t="n">
        <v>2.98925701348863</v>
      </c>
      <c r="J946" s="8" t="n">
        <v>-1.49180980107173</v>
      </c>
      <c r="K946" s="8" t="n">
        <v>1.41257374159184</v>
      </c>
      <c r="L946" s="8" t="n">
        <v>3.64360067120109</v>
      </c>
      <c r="M946" s="8" t="n">
        <v>2.56512976156563</v>
      </c>
      <c r="N946" s="8" t="n">
        <v>3.56819638194426</v>
      </c>
      <c r="O946" s="8" t="n">
        <v>0.751528792902594</v>
      </c>
      <c r="P946" s="8" t="n">
        <v>4.46815734678777</v>
      </c>
      <c r="Q946" s="8" t="n">
        <v>3.97767330939097</v>
      </c>
      <c r="R946" s="8" t="n">
        <v>-1.3383209728342</v>
      </c>
      <c r="T946" s="8" t="n">
        <v>1.57809738067396</v>
      </c>
      <c r="V946" s="8" t="n">
        <v>1.65557777232154</v>
      </c>
      <c r="W946" s="8" t="n">
        <v>2.72896129675599</v>
      </c>
      <c r="Y946" s="8" t="n">
        <v>2.5723680603971</v>
      </c>
      <c r="Z946" s="8" t="n">
        <v>3.47578803257786</v>
      </c>
      <c r="AA946" s="8" t="n">
        <v>1.82629391795738</v>
      </c>
      <c r="AB946" s="8" t="n">
        <v>3.06752862168479</v>
      </c>
      <c r="AC946" s="8" t="n">
        <v>1.0042294520821</v>
      </c>
    </row>
    <row r="947" customFormat="false" ht="15" hidden="false" customHeight="false" outlineLevel="0" collapsed="false">
      <c r="B947" s="8" t="s">
        <v>33</v>
      </c>
      <c r="C947" s="8" t="n">
        <v>0.871581584292636</v>
      </c>
      <c r="F947" s="8" t="n">
        <v>0.577271223419533</v>
      </c>
      <c r="G947" s="8" t="n">
        <v>0.755378583311998</v>
      </c>
      <c r="I947" s="8" t="n">
        <v>0.745174895609538</v>
      </c>
      <c r="J947" s="8" t="n">
        <v>0.544268386115747</v>
      </c>
      <c r="K947" s="8" t="n">
        <v>0.780715982002764</v>
      </c>
      <c r="L947" s="8" t="n">
        <v>0.395550396759267</v>
      </c>
      <c r="M947" s="8" t="n">
        <v>0.83371275989785</v>
      </c>
      <c r="N947" s="8" t="n">
        <v>0.733680239065388</v>
      </c>
      <c r="O947" s="8" t="n">
        <v>0.950115117109846</v>
      </c>
      <c r="P947" s="8" t="n">
        <v>0.505330497749924</v>
      </c>
      <c r="Q947" s="8" t="n">
        <v>0.310673923149</v>
      </c>
      <c r="R947" s="8" t="n">
        <v>0.633267693116241</v>
      </c>
      <c r="T947" s="8" t="n">
        <v>0.793398029734627</v>
      </c>
      <c r="V947" s="8" t="n">
        <v>0.805707354823941</v>
      </c>
      <c r="W947" s="8" t="n">
        <v>0.713998352741682</v>
      </c>
      <c r="Y947" s="8" t="n">
        <v>0.413116709058465</v>
      </c>
      <c r="Z947" s="8" t="n">
        <v>0.64188996174378</v>
      </c>
      <c r="AA947" s="8" t="n">
        <v>0.897324177661627</v>
      </c>
      <c r="AB947" s="8" t="n">
        <v>0.879393533644147</v>
      </c>
      <c r="AC947" s="8" t="n">
        <v>0.759412217101378</v>
      </c>
    </row>
    <row r="948" customFormat="false" ht="15" hidden="false" customHeight="false" outlineLevel="0" collapsed="false">
      <c r="B948" s="8" t="s">
        <v>34</v>
      </c>
      <c r="C948" s="8" t="n">
        <v>0.426229158321126</v>
      </c>
      <c r="F948" s="8" t="n">
        <v>0.49233962792111</v>
      </c>
      <c r="G948" s="8" t="n">
        <v>0.230654116716288</v>
      </c>
      <c r="I948" s="8" t="n">
        <v>0.389733639307514</v>
      </c>
      <c r="J948" s="8" t="n">
        <v>-0.409837857437288</v>
      </c>
      <c r="K948" s="8" t="n">
        <v>0.416688419348626</v>
      </c>
      <c r="L948" s="8" t="n">
        <v>0.510308217255054</v>
      </c>
      <c r="M948" s="8" t="n">
        <v>0.344312719673239</v>
      </c>
      <c r="N948" s="8" t="n">
        <v>0.433033541498089</v>
      </c>
      <c r="O948" s="8" t="n">
        <v>0.215337763009339</v>
      </c>
      <c r="P948" s="8" t="n">
        <v>0.605441374903492</v>
      </c>
      <c r="Q948" s="8" t="n">
        <v>0.517252706032636</v>
      </c>
      <c r="R948" s="8" t="n">
        <v>-0.380204821827899</v>
      </c>
      <c r="T948" s="8" t="n">
        <v>0.222267236714642</v>
      </c>
      <c r="V948" s="8" t="n">
        <v>0.322096842864113</v>
      </c>
      <c r="W948" s="8" t="n">
        <v>0.443733544187966</v>
      </c>
      <c r="Y948" s="8" t="n">
        <v>0.866117192052896</v>
      </c>
      <c r="Z948" s="8" t="n">
        <v>0.472896330962975</v>
      </c>
      <c r="AA948" s="8" t="n">
        <v>0.26052694977994</v>
      </c>
      <c r="AB948" s="8" t="n">
        <v>0.392267087171968</v>
      </c>
      <c r="AC948" s="8" t="n">
        <v>0.22465983268056</v>
      </c>
    </row>
    <row r="949" customFormat="false" ht="15" hidden="false" customHeight="false" outlineLevel="0" collapsed="false">
      <c r="B949" s="8" t="s">
        <v>94</v>
      </c>
      <c r="C949" s="8" t="n">
        <v>26.06</v>
      </c>
      <c r="F949" s="8" t="n">
        <v>40.46</v>
      </c>
      <c r="G949" s="8" t="n">
        <v>16.98</v>
      </c>
      <c r="I949" s="8" t="n">
        <v>27.61</v>
      </c>
      <c r="J949" s="8" t="n">
        <v>-36.98</v>
      </c>
      <c r="K949" s="8" t="n">
        <v>28.09</v>
      </c>
      <c r="L949" s="8" t="n">
        <v>52.22</v>
      </c>
      <c r="M949" s="8" t="n">
        <v>22.44</v>
      </c>
      <c r="N949" s="8" t="n">
        <v>30.55</v>
      </c>
      <c r="O949" s="8" t="n">
        <v>12.77</v>
      </c>
      <c r="P949" s="8" t="n">
        <v>50.15</v>
      </c>
      <c r="Q949" s="8" t="n">
        <v>59.01</v>
      </c>
      <c r="R949" s="8" t="n">
        <v>-30.98</v>
      </c>
      <c r="T949" s="8" t="n">
        <v>15.65</v>
      </c>
      <c r="V949" s="8" t="n">
        <v>21.79</v>
      </c>
      <c r="W949" s="8" t="n">
        <v>31.86</v>
      </c>
      <c r="Y949" s="8" t="n">
        <v>64.5</v>
      </c>
      <c r="Z949" s="8" t="n">
        <v>36.38</v>
      </c>
      <c r="AA949" s="8" t="n">
        <v>16.19</v>
      </c>
      <c r="AB949" s="8" t="n">
        <v>24.04</v>
      </c>
      <c r="AC949" s="8" t="n">
        <v>16.48</v>
      </c>
    </row>
    <row r="950" customFormat="false" ht="15" hidden="false" customHeight="false" outlineLevel="0" collapsed="false">
      <c r="B950" s="8" t="s">
        <v>36</v>
      </c>
      <c r="C950" s="8" t="n">
        <v>0.970219435736677</v>
      </c>
      <c r="F950" s="8" t="n">
        <v>0.758709677419355</v>
      </c>
      <c r="G950" s="8" t="n">
        <v>0.789808917197452</v>
      </c>
      <c r="I950" s="8" t="n">
        <v>0.840938722294655</v>
      </c>
      <c r="J950" s="8" t="n">
        <v>0.681318681318681</v>
      </c>
      <c r="K950" s="8" t="n">
        <v>0.884955752212389</v>
      </c>
      <c r="L950" s="8" t="n">
        <v>0.645658263305322</v>
      </c>
      <c r="M950" s="8" t="n">
        <v>0.902013422818792</v>
      </c>
      <c r="N950" s="8" t="n">
        <v>0.851941747572816</v>
      </c>
      <c r="O950" s="8" t="n">
        <v>0.974212034383954</v>
      </c>
      <c r="P950" s="8" t="n">
        <v>0.788617886178862</v>
      </c>
      <c r="Q950" s="8" t="n">
        <v>0.603381014304291</v>
      </c>
      <c r="R950" s="8" t="n">
        <v>0.738636363636364</v>
      </c>
      <c r="S950" s="8" t="n">
        <v>0.436647173489279</v>
      </c>
      <c r="T950" s="8" t="n">
        <v>0.823943661971831</v>
      </c>
      <c r="V950" s="8" t="n">
        <v>0.867704280155642</v>
      </c>
      <c r="W950" s="8" t="n">
        <v>0.840650406504065</v>
      </c>
      <c r="Y950" s="8" t="n">
        <v>0.95959595959596</v>
      </c>
      <c r="Z950" s="8" t="n">
        <v>0.797278911564626</v>
      </c>
      <c r="AA950" s="8" t="n">
        <v>0.934379457917261</v>
      </c>
      <c r="AB950" s="8" t="n">
        <v>0.962915601023018</v>
      </c>
      <c r="AC950" s="8" t="n">
        <v>0.791946308724832</v>
      </c>
    </row>
    <row r="952" customFormat="false" ht="15" hidden="false" customHeight="false" outlineLevel="0" collapsed="false">
      <c r="A952" s="1" t="s">
        <v>134</v>
      </c>
      <c r="B952" s="8" t="s">
        <v>29</v>
      </c>
      <c r="D952" s="8" t="n">
        <v>5.87</v>
      </c>
      <c r="E952" s="8" t="n">
        <v>7.55</v>
      </c>
      <c r="F952" s="8" t="n">
        <v>7.24</v>
      </c>
      <c r="G952" s="8" t="n">
        <v>7.17</v>
      </c>
      <c r="I952" s="8" t="n">
        <v>6.67</v>
      </c>
      <c r="J952" s="8" t="n">
        <v>5.81</v>
      </c>
      <c r="K952" s="8" t="n">
        <v>6.42</v>
      </c>
      <c r="L952" s="8" t="n">
        <v>6.26</v>
      </c>
      <c r="N952" s="8" t="n">
        <v>6.03</v>
      </c>
      <c r="O952" s="8" t="n">
        <v>6.62</v>
      </c>
      <c r="P952" s="8" t="n">
        <v>6.75</v>
      </c>
      <c r="Q952" s="8" t="n">
        <v>7.57</v>
      </c>
      <c r="R952" s="8" t="n">
        <v>9</v>
      </c>
      <c r="S952" s="8" t="n">
        <v>4.14</v>
      </c>
      <c r="T952" s="8" t="n">
        <v>6.95</v>
      </c>
      <c r="U952" s="8" t="n">
        <v>7.6</v>
      </c>
      <c r="X952" s="8" t="n">
        <v>4.2</v>
      </c>
      <c r="AB952" s="8" t="n">
        <v>7.74</v>
      </c>
      <c r="AC952" s="8" t="n">
        <v>5.6</v>
      </c>
    </row>
    <row r="953" customFormat="false" ht="15" hidden="false" customHeight="false" outlineLevel="0" collapsed="false">
      <c r="B953" s="8" t="s">
        <v>32</v>
      </c>
      <c r="D953" s="8" t="n">
        <v>5.29</v>
      </c>
      <c r="E953" s="8" t="n">
        <v>6.82</v>
      </c>
      <c r="F953" s="8" t="n">
        <v>7</v>
      </c>
      <c r="G953" s="8" t="n">
        <v>6.44</v>
      </c>
      <c r="I953" s="8" t="n">
        <v>5.96</v>
      </c>
      <c r="J953" s="8" t="n">
        <v>5.12</v>
      </c>
      <c r="K953" s="8" t="n">
        <v>5.36</v>
      </c>
      <c r="L953" s="8" t="n">
        <v>5.35</v>
      </c>
      <c r="N953" s="8" t="n">
        <v>4.99</v>
      </c>
      <c r="O953" s="8" t="n">
        <v>5.98</v>
      </c>
      <c r="P953" s="8" t="n">
        <v>6.28</v>
      </c>
      <c r="Q953" s="8" t="n">
        <v>6.71</v>
      </c>
      <c r="R953" s="8" t="n">
        <v>8.11</v>
      </c>
      <c r="S953" s="8" t="n">
        <v>3.78</v>
      </c>
      <c r="T953" s="8" t="n">
        <v>6.19</v>
      </c>
      <c r="U953" s="8" t="n">
        <v>6.96</v>
      </c>
      <c r="X953" s="8" t="n">
        <v>4.05</v>
      </c>
      <c r="AB953" s="8" t="n">
        <v>6.96</v>
      </c>
      <c r="AC953" s="8" t="n">
        <v>5.35</v>
      </c>
    </row>
    <row r="954" customFormat="false" ht="15" hidden="false" customHeight="false" outlineLevel="0" collapsed="false">
      <c r="B954" s="8" t="s">
        <v>93</v>
      </c>
      <c r="D954" s="8" t="n">
        <v>130.02</v>
      </c>
      <c r="E954" s="8" t="n">
        <v>119.08</v>
      </c>
      <c r="F954" s="8" t="n">
        <v>110.77</v>
      </c>
      <c r="G954" s="8" t="n">
        <v>135</v>
      </c>
      <c r="I954" s="8" t="n">
        <v>127.7</v>
      </c>
      <c r="J954" s="8" t="n">
        <v>140.84</v>
      </c>
      <c r="K954" s="8" t="n">
        <v>129.34</v>
      </c>
      <c r="L954" s="8" t="n">
        <v>139.34</v>
      </c>
      <c r="N954" s="8" t="n">
        <v>138.27</v>
      </c>
      <c r="O954" s="8" t="n">
        <v>132.88</v>
      </c>
      <c r="P954" s="8" t="n">
        <v>112.51</v>
      </c>
      <c r="Q954" s="8" t="n">
        <v>110.2</v>
      </c>
      <c r="R954" s="8" t="n">
        <v>111.54</v>
      </c>
      <c r="S954" s="8" t="n">
        <v>113.19</v>
      </c>
      <c r="T954" s="8" t="n">
        <v>119.63</v>
      </c>
      <c r="U954" s="8" t="n">
        <v>124.84</v>
      </c>
      <c r="X954" s="8" t="n">
        <v>112.95</v>
      </c>
      <c r="AB954" s="8" t="n">
        <v>124.84</v>
      </c>
      <c r="AC954" s="8" t="n">
        <v>106.25</v>
      </c>
    </row>
    <row r="955" customFormat="false" ht="15" hidden="false" customHeight="false" outlineLevel="0" collapsed="false">
      <c r="B955" s="8" t="s">
        <v>30</v>
      </c>
      <c r="D955" s="8" t="n">
        <v>4.05118791241164</v>
      </c>
      <c r="E955" s="8" t="n">
        <v>5.96028398218647</v>
      </c>
      <c r="F955" s="8" t="n">
        <v>6.54508037270053</v>
      </c>
      <c r="G955" s="8" t="n">
        <v>4.55376767084137</v>
      </c>
      <c r="I955" s="8" t="n">
        <v>4.71569225648624</v>
      </c>
      <c r="J955" s="8" t="n">
        <v>3.23321925311065</v>
      </c>
      <c r="K955" s="8" t="n">
        <v>4.14541241123194</v>
      </c>
      <c r="L955" s="8" t="n">
        <v>3.48589397530861</v>
      </c>
      <c r="N955" s="8" t="n">
        <v>3.32144979940824</v>
      </c>
      <c r="O955" s="8" t="n">
        <v>4.38202721396373</v>
      </c>
      <c r="P955" s="8" t="n">
        <v>5.80154392921031</v>
      </c>
      <c r="Q955" s="8" t="n">
        <v>6.29728818271662</v>
      </c>
      <c r="R955" s="8" t="n">
        <v>7.54360956339304</v>
      </c>
      <c r="S955" s="8" t="n">
        <v>3.47459142651828</v>
      </c>
      <c r="T955" s="8" t="n">
        <v>5.38057197259664</v>
      </c>
      <c r="U955" s="8" t="n">
        <v>5.7124240077303</v>
      </c>
      <c r="X955" s="8" t="n">
        <v>3.72942419457116</v>
      </c>
      <c r="AB955" s="8" t="n">
        <v>5.7124240077303</v>
      </c>
      <c r="AC955" s="8" t="n">
        <v>5.13626672096472</v>
      </c>
    </row>
    <row r="956" customFormat="false" ht="15" hidden="false" customHeight="false" outlineLevel="0" collapsed="false">
      <c r="B956" s="8" t="s">
        <v>31</v>
      </c>
      <c r="D956" s="8" t="n">
        <v>3.40176079381396</v>
      </c>
      <c r="E956" s="8" t="n">
        <v>3.31472696487831</v>
      </c>
      <c r="F956" s="8" t="n">
        <v>2.48232208121555</v>
      </c>
      <c r="G956" s="8" t="n">
        <v>4.55376767084137</v>
      </c>
      <c r="I956" s="8" t="n">
        <v>3.64470115950755</v>
      </c>
      <c r="J956" s="8" t="n">
        <v>3.96997396229681</v>
      </c>
      <c r="K956" s="8" t="n">
        <v>3.39781634889295</v>
      </c>
      <c r="L956" s="8" t="n">
        <v>4.05845330056996</v>
      </c>
      <c r="N956" s="8" t="n">
        <v>3.72398593311132</v>
      </c>
      <c r="O956" s="8" t="n">
        <v>4.06918142825819</v>
      </c>
      <c r="P956" s="8" t="n">
        <v>2.40426455229931</v>
      </c>
      <c r="Q956" s="8" t="n">
        <v>2.31695091528017</v>
      </c>
      <c r="R956" s="8" t="n">
        <v>2.97759210690201</v>
      </c>
      <c r="S956" s="8" t="n">
        <v>1.48849401032239</v>
      </c>
      <c r="T956" s="8" t="n">
        <v>3.06031783442628</v>
      </c>
      <c r="U956" s="8" t="n">
        <v>3.97615542401281</v>
      </c>
      <c r="X956" s="8" t="n">
        <v>1.57920713554216</v>
      </c>
      <c r="AB956" s="8" t="n">
        <v>3.97615542401281</v>
      </c>
      <c r="AC956" s="8" t="n">
        <v>1.49708522506581</v>
      </c>
    </row>
    <row r="957" customFormat="false" ht="15" hidden="false" customHeight="false" outlineLevel="0" collapsed="false">
      <c r="B957" s="8" t="s">
        <v>33</v>
      </c>
      <c r="D957" s="8" t="n">
        <v>0.690151262761779</v>
      </c>
      <c r="E957" s="8" t="n">
        <v>0.789441587044566</v>
      </c>
      <c r="F957" s="8" t="n">
        <v>0.904016626063609</v>
      </c>
      <c r="G957" s="8" t="n">
        <v>0.63511404056365</v>
      </c>
      <c r="I957" s="8" t="n">
        <v>0.707000338303784</v>
      </c>
      <c r="J957" s="8" t="n">
        <v>0.556492126180834</v>
      </c>
      <c r="K957" s="8" t="n">
        <v>0.645702867793137</v>
      </c>
      <c r="L957" s="8" t="n">
        <v>0.556852072733004</v>
      </c>
      <c r="N957" s="8" t="n">
        <v>0.550820862256756</v>
      </c>
      <c r="O957" s="8" t="n">
        <v>0.661937645613856</v>
      </c>
      <c r="P957" s="8" t="n">
        <v>0.859487989512639</v>
      </c>
      <c r="Q957" s="8" t="n">
        <v>0.831874264559659</v>
      </c>
      <c r="R957" s="8" t="n">
        <v>0.838178840377004</v>
      </c>
      <c r="S957" s="8" t="n">
        <v>0.839273291429537</v>
      </c>
      <c r="T957" s="8" t="n">
        <v>0.774183017639804</v>
      </c>
      <c r="U957" s="8" t="n">
        <v>0.75163473785925</v>
      </c>
      <c r="X957" s="8" t="n">
        <v>0.887958141564561</v>
      </c>
      <c r="AB957" s="8" t="n">
        <v>0.738039277484535</v>
      </c>
      <c r="AC957" s="8" t="n">
        <v>0.917190485886557</v>
      </c>
    </row>
    <row r="958" customFormat="false" ht="15" hidden="false" customHeight="false" outlineLevel="0" collapsed="false">
      <c r="B958" s="8" t="s">
        <v>34</v>
      </c>
      <c r="D958" s="8" t="n">
        <v>0.579516319218733</v>
      </c>
      <c r="E958" s="8" t="n">
        <v>0.439036684089842</v>
      </c>
      <c r="F958" s="8" t="n">
        <v>0.34286216591375</v>
      </c>
      <c r="G958" s="8" t="n">
        <v>0.635114040563649</v>
      </c>
      <c r="I958" s="8" t="n">
        <v>0.54643195794716</v>
      </c>
      <c r="J958" s="8" t="n">
        <v>0.683300165627678</v>
      </c>
      <c r="K958" s="8" t="n">
        <v>0.529254883005132</v>
      </c>
      <c r="L958" s="8" t="n">
        <v>0.64831522373322</v>
      </c>
      <c r="N958" s="8" t="n">
        <v>0.617576439985293</v>
      </c>
      <c r="O958" s="8" t="n">
        <v>0.614679974057128</v>
      </c>
      <c r="P958" s="8" t="n">
        <v>0.356187341081379</v>
      </c>
      <c r="Q958" s="8" t="n">
        <v>0.306070134118913</v>
      </c>
      <c r="R958" s="8" t="n">
        <v>0.330843567433557</v>
      </c>
      <c r="S958" s="8" t="n">
        <v>0.359539616019901</v>
      </c>
      <c r="T958" s="8" t="n">
        <v>0.440333501356299</v>
      </c>
      <c r="U958" s="8" t="n">
        <v>0.523178345264844</v>
      </c>
      <c r="X958" s="8" t="n">
        <v>0.37600169893861</v>
      </c>
      <c r="AB958" s="8" t="n">
        <v>0.513715171061087</v>
      </c>
      <c r="AC958" s="8" t="n">
        <v>0.26733664733318</v>
      </c>
    </row>
    <row r="959" customFormat="false" ht="15" hidden="false" customHeight="false" outlineLevel="0" collapsed="false">
      <c r="B959" s="8" t="s">
        <v>94</v>
      </c>
      <c r="D959" s="8" t="n">
        <v>40.02</v>
      </c>
      <c r="E959" s="8" t="n">
        <v>29.08</v>
      </c>
      <c r="F959" s="8" t="n">
        <v>20.77</v>
      </c>
      <c r="G959" s="8" t="n">
        <v>45</v>
      </c>
      <c r="I959" s="8" t="n">
        <v>37.7</v>
      </c>
      <c r="J959" s="8" t="n">
        <v>50.84</v>
      </c>
      <c r="K959" s="8" t="n">
        <v>39.34</v>
      </c>
      <c r="L959" s="8" t="n">
        <v>49.34</v>
      </c>
      <c r="N959" s="8" t="n">
        <v>48.27</v>
      </c>
      <c r="O959" s="8" t="n">
        <v>42.88</v>
      </c>
      <c r="P959" s="8" t="n">
        <v>22.51</v>
      </c>
      <c r="Q959" s="8" t="n">
        <v>20.2</v>
      </c>
      <c r="R959" s="8" t="n">
        <v>21.54</v>
      </c>
      <c r="S959" s="8" t="n">
        <v>23.19</v>
      </c>
      <c r="T959" s="8" t="n">
        <v>29.63</v>
      </c>
      <c r="U959" s="8" t="n">
        <v>34.84</v>
      </c>
      <c r="X959" s="8" t="n">
        <v>22.95</v>
      </c>
      <c r="AB959" s="8" t="n">
        <v>34.84</v>
      </c>
      <c r="AC959" s="8" t="n">
        <v>16.25</v>
      </c>
    </row>
    <row r="960" customFormat="false" ht="15" hidden="false" customHeight="false" outlineLevel="0" collapsed="false">
      <c r="B960" s="8" t="s">
        <v>36</v>
      </c>
      <c r="D960" s="8" t="n">
        <v>0.901192504258944</v>
      </c>
      <c r="E960" s="8" t="n">
        <v>0.903311258278146</v>
      </c>
      <c r="F960" s="8" t="n">
        <v>0.966850828729282</v>
      </c>
      <c r="G960" s="8" t="n">
        <v>0.898186889818689</v>
      </c>
      <c r="I960" s="8" t="n">
        <v>0.893553223388306</v>
      </c>
      <c r="J960" s="8" t="n">
        <v>0.881239242685026</v>
      </c>
      <c r="K960" s="8" t="n">
        <v>0.834890965732087</v>
      </c>
      <c r="L960" s="8" t="n">
        <v>0.854632587859425</v>
      </c>
      <c r="N960" s="8" t="n">
        <v>0.827529021558872</v>
      </c>
      <c r="O960" s="8" t="n">
        <v>0.903323262839879</v>
      </c>
      <c r="P960" s="8" t="n">
        <v>0.93037037037037</v>
      </c>
      <c r="Q960" s="8" t="n">
        <v>0.886393659180978</v>
      </c>
      <c r="R960" s="8" t="n">
        <v>0.901111111111111</v>
      </c>
      <c r="S960" s="8" t="n">
        <v>0.91304347826087</v>
      </c>
      <c r="T960" s="8" t="n">
        <v>0.890647482014389</v>
      </c>
      <c r="U960" s="8" t="n">
        <v>0.915789473684211</v>
      </c>
      <c r="X960" s="8" t="n">
        <v>0.964285714285714</v>
      </c>
      <c r="AB960" s="8" t="n">
        <v>0.89922480620155</v>
      </c>
      <c r="AC960" s="8" t="n">
        <v>0.955357142857143</v>
      </c>
    </row>
    <row r="962" customFormat="false" ht="15" hidden="false" customHeight="false" outlineLevel="0" collapsed="false">
      <c r="A962" s="1" t="s">
        <v>135</v>
      </c>
      <c r="B962" s="8" t="s">
        <v>29</v>
      </c>
      <c r="C962" s="8" t="n">
        <v>7.4</v>
      </c>
      <c r="F962" s="8" t="n">
        <v>5.89</v>
      </c>
      <c r="G962" s="8" t="n">
        <v>7.42</v>
      </c>
      <c r="J962" s="8" t="n">
        <v>4.64</v>
      </c>
      <c r="K962" s="8" t="n">
        <v>6.12</v>
      </c>
      <c r="L962" s="8" t="n">
        <v>3.98</v>
      </c>
      <c r="M962" s="8" t="n">
        <v>7.66</v>
      </c>
      <c r="N962" s="8" t="n">
        <v>8.37</v>
      </c>
      <c r="O962" s="8" t="n">
        <v>6.24</v>
      </c>
      <c r="P962" s="8" t="n">
        <v>6.15</v>
      </c>
      <c r="Q962" s="8" t="n">
        <v>9.61</v>
      </c>
      <c r="S962" s="8" t="n">
        <v>5.13</v>
      </c>
      <c r="T962" s="8" t="n">
        <v>6.36</v>
      </c>
      <c r="V962" s="8" t="n">
        <v>5.7</v>
      </c>
      <c r="W962" s="8" t="n">
        <v>3.22</v>
      </c>
      <c r="X962" s="8" t="n">
        <v>3.9</v>
      </c>
      <c r="Y962" s="8" t="n">
        <v>5.19</v>
      </c>
      <c r="Z962" s="8" t="n">
        <v>7.76</v>
      </c>
      <c r="AA962" s="8" t="n">
        <v>8.85</v>
      </c>
      <c r="AB962" s="8" t="n">
        <v>2.71</v>
      </c>
      <c r="AC962" s="8" t="n">
        <v>5.17</v>
      </c>
    </row>
    <row r="963" customFormat="false" ht="15" hidden="false" customHeight="false" outlineLevel="0" collapsed="false">
      <c r="B963" s="8" t="s">
        <v>32</v>
      </c>
      <c r="C963" s="8" t="n">
        <v>6.35</v>
      </c>
      <c r="F963" s="8" t="n">
        <v>5.52</v>
      </c>
      <c r="G963" s="8" t="n">
        <v>7.15</v>
      </c>
      <c r="J963" s="8" t="n">
        <v>4.17</v>
      </c>
      <c r="K963" s="8" t="n">
        <v>6.05</v>
      </c>
      <c r="L963" s="8" t="n">
        <v>3.81</v>
      </c>
      <c r="M963" s="8" t="n">
        <v>7.26</v>
      </c>
      <c r="N963" s="8" t="n">
        <v>7.76</v>
      </c>
      <c r="O963" s="8" t="n">
        <v>5.47</v>
      </c>
      <c r="P963" s="8" t="n">
        <v>5.77</v>
      </c>
      <c r="Q963" s="8" t="n">
        <v>8.53</v>
      </c>
      <c r="S963" s="8" t="n">
        <v>4.92</v>
      </c>
      <c r="T963" s="8" t="n">
        <v>5.92</v>
      </c>
      <c r="V963" s="8" t="n">
        <v>5.25</v>
      </c>
      <c r="W963" s="8" t="n">
        <v>3.19</v>
      </c>
      <c r="X963" s="8" t="n">
        <v>3.5</v>
      </c>
      <c r="Y963" s="8" t="n">
        <v>3.92</v>
      </c>
      <c r="Z963" s="8" t="n">
        <v>7.44</v>
      </c>
      <c r="AA963" s="8" t="n">
        <v>7.46</v>
      </c>
      <c r="AB963" s="8" t="n">
        <v>2.71</v>
      </c>
      <c r="AC963" s="8" t="n">
        <v>5.05</v>
      </c>
    </row>
    <row r="964" customFormat="false" ht="15" hidden="false" customHeight="false" outlineLevel="0" collapsed="false">
      <c r="B964" s="8" t="s">
        <v>93</v>
      </c>
      <c r="C964" s="8" t="n">
        <v>120.63</v>
      </c>
      <c r="F964" s="8" t="n">
        <v>113.81</v>
      </c>
      <c r="G964" s="8" t="n">
        <v>133.21</v>
      </c>
      <c r="J964" s="8" t="n">
        <v>96.9</v>
      </c>
      <c r="K964" s="8" t="n">
        <v>126.12</v>
      </c>
      <c r="L964" s="8" t="n">
        <v>92.78</v>
      </c>
      <c r="M964" s="8" t="n">
        <v>124.78</v>
      </c>
      <c r="N964" s="8" t="n">
        <v>109.96</v>
      </c>
      <c r="O964" s="8" t="n">
        <v>129.5</v>
      </c>
      <c r="P964" s="8" t="n">
        <v>140.76</v>
      </c>
      <c r="Q964" s="8" t="n">
        <v>101.32</v>
      </c>
      <c r="S964" s="8" t="n">
        <v>109.59</v>
      </c>
      <c r="T964" s="8" t="n">
        <v>110.4</v>
      </c>
      <c r="V964" s="8" t="n">
        <v>96.4</v>
      </c>
      <c r="W964" s="8" t="n">
        <v>99.03</v>
      </c>
      <c r="X964" s="8" t="n">
        <v>126.28</v>
      </c>
      <c r="Y964" s="8" t="n">
        <v>76.61</v>
      </c>
      <c r="Z964" s="8" t="n">
        <v>122.28</v>
      </c>
      <c r="AA964" s="8" t="n">
        <v>112.89</v>
      </c>
      <c r="AB964" s="8" t="n">
        <v>102.72</v>
      </c>
      <c r="AC964" s="8" t="n">
        <v>79.51</v>
      </c>
    </row>
    <row r="965" customFormat="false" ht="15" hidden="false" customHeight="false" outlineLevel="0" collapsed="false">
      <c r="B965" s="8" t="s">
        <v>30</v>
      </c>
      <c r="C965" s="8" t="n">
        <v>5.46401863484062</v>
      </c>
      <c r="F965" s="8" t="n">
        <v>5.05018850529387</v>
      </c>
      <c r="G965" s="8" t="n">
        <v>5.21127135321905</v>
      </c>
      <c r="J965" s="8" t="n">
        <v>4.13979811584579</v>
      </c>
      <c r="K965" s="8" t="n">
        <v>4.88709420641216</v>
      </c>
      <c r="L965" s="8" t="n">
        <v>3.80551611873451</v>
      </c>
      <c r="M965" s="8" t="n">
        <v>5.96298920772158</v>
      </c>
      <c r="N965" s="8" t="n">
        <v>7.29386585493833</v>
      </c>
      <c r="O965" s="8" t="n">
        <v>4.22078647113083</v>
      </c>
      <c r="P965" s="8" t="n">
        <v>3.64992983423873</v>
      </c>
      <c r="Q965" s="8" t="n">
        <v>8.36405909195453</v>
      </c>
      <c r="S965" s="8" t="n">
        <v>4.63521065004929</v>
      </c>
      <c r="T965" s="8" t="n">
        <v>5.548709377792</v>
      </c>
      <c r="V965" s="8" t="n">
        <v>5.21728157559313</v>
      </c>
      <c r="W965" s="8" t="n">
        <v>3.15046408524276</v>
      </c>
      <c r="X965" s="8" t="n">
        <v>2.82147209654823</v>
      </c>
      <c r="Y965" s="8" t="n">
        <v>3.81343993924729</v>
      </c>
      <c r="Z965" s="8" t="n">
        <v>6.29013539573995</v>
      </c>
      <c r="AA965" s="8" t="n">
        <v>6.87254966631248</v>
      </c>
      <c r="AB965" s="8" t="n">
        <v>2.64349048545999</v>
      </c>
      <c r="AC965" s="8" t="n">
        <v>4.96559782837089</v>
      </c>
    </row>
    <row r="966" customFormat="false" ht="15" hidden="false" customHeight="false" outlineLevel="0" collapsed="false">
      <c r="B966" s="8" t="s">
        <v>31</v>
      </c>
      <c r="C966" s="8" t="n">
        <v>3.23527438683559</v>
      </c>
      <c r="F966" s="8" t="n">
        <v>2.22845149397461</v>
      </c>
      <c r="G966" s="8" t="n">
        <v>4.89542142038032</v>
      </c>
      <c r="J966" s="8" t="n">
        <v>0.500970617940479</v>
      </c>
      <c r="K966" s="8" t="n">
        <v>3.56634409692232</v>
      </c>
      <c r="L966" s="8" t="n">
        <v>0.184789258486076</v>
      </c>
      <c r="M966" s="8" t="n">
        <v>4.14129927783491</v>
      </c>
      <c r="N966" s="8" t="n">
        <v>2.64898487918765</v>
      </c>
      <c r="O966" s="8" t="n">
        <v>3.47934786491937</v>
      </c>
      <c r="P966" s="8" t="n">
        <v>4.46888265734669</v>
      </c>
      <c r="Q966" s="8" t="n">
        <v>1.67434031973575</v>
      </c>
      <c r="S966" s="8" t="n">
        <v>1.64961275142673</v>
      </c>
      <c r="T966" s="8" t="n">
        <v>2.06354652014515</v>
      </c>
      <c r="V966" s="8" t="n">
        <v>0.585211894083209</v>
      </c>
      <c r="W966" s="8" t="n">
        <v>0.500675591172089</v>
      </c>
      <c r="X966" s="8" t="n">
        <v>2.07106137243678</v>
      </c>
      <c r="Y966" s="8" t="n">
        <v>-0.907786224699182</v>
      </c>
      <c r="Z966" s="8" t="n">
        <v>3.97338605011638</v>
      </c>
      <c r="AA966" s="8" t="n">
        <v>2.90166522605008</v>
      </c>
      <c r="AB966" s="8" t="n">
        <v>0.596706002385187</v>
      </c>
      <c r="AC966" s="8" t="n">
        <v>-0.919422757429004</v>
      </c>
    </row>
    <row r="967" customFormat="false" ht="15" hidden="false" customHeight="false" outlineLevel="0" collapsed="false">
      <c r="B967" s="8" t="s">
        <v>33</v>
      </c>
      <c r="C967" s="8" t="n">
        <v>0.738380896600084</v>
      </c>
      <c r="F967" s="8" t="n">
        <v>0.857417403275699</v>
      </c>
      <c r="G967" s="8" t="n">
        <v>0.70232767563599</v>
      </c>
      <c r="J967" s="8" t="n">
        <v>0.892197869794351</v>
      </c>
      <c r="K967" s="8" t="n">
        <v>0.798544804969307</v>
      </c>
      <c r="L967" s="8" t="n">
        <v>0.956159828827766</v>
      </c>
      <c r="M967" s="8" t="n">
        <v>0.778458121112478</v>
      </c>
      <c r="N967" s="8" t="n">
        <v>0.871429612298486</v>
      </c>
      <c r="O967" s="8" t="n">
        <v>0.676408088322248</v>
      </c>
      <c r="P967" s="8" t="n">
        <v>0.593484525892476</v>
      </c>
      <c r="Q967" s="8" t="n">
        <v>0.870349541306402</v>
      </c>
      <c r="S967" s="8" t="n">
        <v>0.9035498343176</v>
      </c>
      <c r="T967" s="8" t="n">
        <v>0.872438581413836</v>
      </c>
      <c r="V967" s="8" t="n">
        <v>0.915312557121602</v>
      </c>
      <c r="W967" s="8" t="n">
        <v>0.978404995417005</v>
      </c>
      <c r="X967" s="8" t="n">
        <v>0.723454383730315</v>
      </c>
      <c r="Y967" s="8" t="n">
        <v>0.73476684763917</v>
      </c>
      <c r="Z967" s="8" t="n">
        <v>0.810584458213911</v>
      </c>
      <c r="AA967" s="8" t="n">
        <v>0.776559284329094</v>
      </c>
      <c r="AB967" s="8" t="n">
        <v>0.975457743712173</v>
      </c>
      <c r="AC967" s="8" t="n">
        <v>0.960463796590113</v>
      </c>
    </row>
    <row r="968" customFormat="false" ht="15" hidden="false" customHeight="false" outlineLevel="0" collapsed="false">
      <c r="B968" s="8" t="s">
        <v>34</v>
      </c>
      <c r="C968" s="8" t="n">
        <v>0.437199241464269</v>
      </c>
      <c r="F968" s="8" t="n">
        <v>0.378344905598406</v>
      </c>
      <c r="G968" s="8" t="n">
        <v>0.659760299242631</v>
      </c>
      <c r="J968" s="8" t="n">
        <v>0.10796780559062</v>
      </c>
      <c r="K968" s="8" t="n">
        <v>0.582735963549399</v>
      </c>
      <c r="L968" s="8" t="n">
        <v>0.0464294619311748</v>
      </c>
      <c r="M968" s="8" t="n">
        <v>0.540639592406646</v>
      </c>
      <c r="N968" s="8" t="n">
        <v>0.316485648648465</v>
      </c>
      <c r="O968" s="8" t="n">
        <v>0.557587798865283</v>
      </c>
      <c r="P968" s="8" t="n">
        <v>0.726647586560438</v>
      </c>
      <c r="Q968" s="8" t="n">
        <v>0.174228961470942</v>
      </c>
      <c r="S968" s="8" t="n">
        <v>0.321561939849266</v>
      </c>
      <c r="T968" s="8" t="n">
        <v>0.324457000022822</v>
      </c>
      <c r="V968" s="8" t="n">
        <v>0.102668753347931</v>
      </c>
      <c r="W968" s="8" t="n">
        <v>0.155489314028599</v>
      </c>
      <c r="X968" s="8" t="n">
        <v>0.531041377547893</v>
      </c>
      <c r="Y968" s="8" t="n">
        <v>-0.174910640597145</v>
      </c>
      <c r="Z968" s="8" t="n">
        <v>0.512034284808812</v>
      </c>
      <c r="AA968" s="8" t="n">
        <v>0.327871776954811</v>
      </c>
      <c r="AB968" s="8" t="n">
        <v>0.220186716747302</v>
      </c>
      <c r="AC968" s="8" t="n">
        <v>-0.177838057529788</v>
      </c>
    </row>
    <row r="969" customFormat="false" ht="15" hidden="false" customHeight="false" outlineLevel="0" collapsed="false">
      <c r="B969" s="8" t="s">
        <v>94</v>
      </c>
      <c r="C969" s="8" t="n">
        <v>30.63</v>
      </c>
      <c r="F969" s="8" t="n">
        <v>23.81</v>
      </c>
      <c r="G969" s="8" t="n">
        <v>43.21</v>
      </c>
      <c r="J969" s="8" t="n">
        <v>6.90000000000001</v>
      </c>
      <c r="K969" s="8" t="n">
        <v>36.12</v>
      </c>
      <c r="L969" s="8" t="n">
        <v>2.78</v>
      </c>
      <c r="M969" s="8" t="n">
        <v>34.78</v>
      </c>
      <c r="N969" s="8" t="n">
        <v>19.96</v>
      </c>
      <c r="O969" s="8" t="n">
        <v>39.5</v>
      </c>
      <c r="P969" s="8" t="n">
        <v>50.76</v>
      </c>
      <c r="Q969" s="8" t="n">
        <v>11.32</v>
      </c>
      <c r="S969" s="8" t="n">
        <v>19.59</v>
      </c>
      <c r="T969" s="8" t="n">
        <v>20.4</v>
      </c>
      <c r="V969" s="8" t="n">
        <v>6.40000000000001</v>
      </c>
      <c r="W969" s="8" t="n">
        <v>9.03</v>
      </c>
      <c r="X969" s="8" t="n">
        <v>36.28</v>
      </c>
      <c r="Y969" s="8" t="n">
        <v>-13.39</v>
      </c>
      <c r="Z969" s="8" t="n">
        <v>32.28</v>
      </c>
      <c r="AA969" s="8" t="n">
        <v>22.89</v>
      </c>
      <c r="AB969" s="8" t="n">
        <v>12.72</v>
      </c>
      <c r="AC969" s="8" t="n">
        <v>-10.49</v>
      </c>
    </row>
    <row r="970" customFormat="false" ht="15" hidden="false" customHeight="false" outlineLevel="0" collapsed="false">
      <c r="B970" s="8" t="s">
        <v>36</v>
      </c>
      <c r="C970" s="8" t="n">
        <v>0.858108108108108</v>
      </c>
      <c r="F970" s="8" t="n">
        <v>0.937181663837012</v>
      </c>
      <c r="G970" s="8" t="n">
        <v>0.963611859838275</v>
      </c>
      <c r="J970" s="8" t="n">
        <v>0.898706896551724</v>
      </c>
      <c r="K970" s="8" t="n">
        <v>0.988562091503268</v>
      </c>
      <c r="L970" s="8" t="n">
        <v>0.957286432160804</v>
      </c>
      <c r="M970" s="8" t="n">
        <v>0.947780678851175</v>
      </c>
      <c r="N970" s="8" t="n">
        <v>0.927120669056153</v>
      </c>
      <c r="O970" s="8" t="n">
        <v>0.876602564102564</v>
      </c>
      <c r="P970" s="8" t="n">
        <v>0.938211382113821</v>
      </c>
      <c r="Q970" s="8" t="n">
        <v>0.887617065556712</v>
      </c>
      <c r="S970" s="8" t="n">
        <v>0.95906432748538</v>
      </c>
      <c r="T970" s="8" t="n">
        <v>0.930817610062893</v>
      </c>
      <c r="V970" s="8" t="n">
        <v>0.921052631578947</v>
      </c>
      <c r="W970" s="8" t="n">
        <v>0.990683229813665</v>
      </c>
      <c r="X970" s="8" t="n">
        <v>0.897435897435898</v>
      </c>
      <c r="Y970" s="8" t="n">
        <v>0.755298651252408</v>
      </c>
      <c r="Z970" s="8" t="n">
        <v>0.958762886597938</v>
      </c>
      <c r="AA970" s="8" t="n">
        <v>0.842937853107345</v>
      </c>
      <c r="AB970" s="8" t="n">
        <v>1</v>
      </c>
      <c r="AC970" s="8" t="n">
        <v>0.97678916827853</v>
      </c>
    </row>
    <row r="972" customFormat="false" ht="15" hidden="false" customHeight="false" outlineLevel="0" collapsed="false">
      <c r="A972" s="1" t="s">
        <v>136</v>
      </c>
      <c r="B972" s="8" t="s">
        <v>29</v>
      </c>
      <c r="C972" s="8" t="n">
        <v>7.16</v>
      </c>
      <c r="D972" s="8" t="n">
        <v>3.87</v>
      </c>
      <c r="E972" s="8" t="n">
        <v>5.67</v>
      </c>
      <c r="F972" s="8" t="n">
        <v>4.15</v>
      </c>
      <c r="G972" s="8" t="n">
        <v>6.61</v>
      </c>
      <c r="H972" s="8" t="n">
        <v>6.22</v>
      </c>
      <c r="I972" s="8" t="n">
        <v>7.46</v>
      </c>
      <c r="J972" s="8" t="n">
        <v>6.51</v>
      </c>
      <c r="K972" s="8" t="n">
        <v>9.28</v>
      </c>
      <c r="L972" s="8" t="n">
        <v>5.04</v>
      </c>
      <c r="O972" s="8" t="n">
        <v>6.57</v>
      </c>
      <c r="Q972" s="8" t="n">
        <v>6.65</v>
      </c>
      <c r="R972" s="8" t="n">
        <v>6.33</v>
      </c>
      <c r="S972" s="8" t="n">
        <v>5.34</v>
      </c>
      <c r="T972" s="8" t="n">
        <v>7.54</v>
      </c>
      <c r="U972" s="8" t="n">
        <v>7.94</v>
      </c>
      <c r="V972" s="8" t="n">
        <v>8.59</v>
      </c>
      <c r="W972" s="8" t="n">
        <v>7.13</v>
      </c>
      <c r="X972" s="8" t="n">
        <v>4.52</v>
      </c>
      <c r="Y972" s="8" t="n">
        <v>6.85</v>
      </c>
      <c r="AA972" s="8" t="n">
        <v>6.7</v>
      </c>
      <c r="AB972" s="8" t="n">
        <v>9.84</v>
      </c>
      <c r="AC972" s="8" t="n">
        <v>8.33</v>
      </c>
    </row>
    <row r="973" customFormat="false" ht="15" hidden="false" customHeight="false" outlineLevel="0" collapsed="false">
      <c r="B973" s="8" t="s">
        <v>32</v>
      </c>
      <c r="C973" s="8" t="n">
        <v>6.68</v>
      </c>
      <c r="D973" s="8" t="n">
        <v>3.62</v>
      </c>
      <c r="E973" s="8" t="n">
        <v>5.28</v>
      </c>
      <c r="F973" s="8" t="n">
        <v>4.01</v>
      </c>
      <c r="G973" s="8" t="n">
        <v>6.43</v>
      </c>
      <c r="H973" s="8" t="n">
        <v>6.01</v>
      </c>
      <c r="I973" s="8" t="n">
        <v>6.68</v>
      </c>
      <c r="J973" s="8" t="n">
        <v>5.77</v>
      </c>
      <c r="K973" s="8" t="n">
        <v>8.18</v>
      </c>
      <c r="L973" s="8" t="n">
        <v>4.67</v>
      </c>
      <c r="O973" s="8" t="n">
        <v>6.31</v>
      </c>
      <c r="Q973" s="8" t="n">
        <v>6.31</v>
      </c>
      <c r="R973" s="8" t="n">
        <v>6.07</v>
      </c>
      <c r="S973" s="8" t="n">
        <v>5</v>
      </c>
      <c r="T973" s="8" t="n">
        <v>6.9</v>
      </c>
      <c r="U973" s="8" t="n">
        <v>7.47</v>
      </c>
      <c r="V973" s="8" t="n">
        <v>8.15</v>
      </c>
      <c r="W973" s="8" t="n">
        <v>6.64</v>
      </c>
      <c r="X973" s="8" t="n">
        <v>4.33</v>
      </c>
      <c r="Y973" s="8" t="n">
        <v>6.31</v>
      </c>
      <c r="AA973" s="8" t="n">
        <v>6.34</v>
      </c>
      <c r="AB973" s="8" t="n">
        <v>9.11</v>
      </c>
      <c r="AC973" s="8" t="n">
        <v>7.78</v>
      </c>
    </row>
    <row r="974" customFormat="false" ht="15" hidden="false" customHeight="false" outlineLevel="0" collapsed="false">
      <c r="B974" s="8" t="s">
        <v>93</v>
      </c>
      <c r="C974" s="8" t="n">
        <v>109.5</v>
      </c>
      <c r="D974" s="8" t="n">
        <v>110.06</v>
      </c>
      <c r="E974" s="8" t="n">
        <v>112.18</v>
      </c>
      <c r="F974" s="8" t="n">
        <v>111.78</v>
      </c>
      <c r="G974" s="8" t="n">
        <v>97.47</v>
      </c>
      <c r="H974" s="8" t="n">
        <v>97.17</v>
      </c>
      <c r="I974" s="8" t="n">
        <v>107.34</v>
      </c>
      <c r="J974" s="8" t="n">
        <v>125.12</v>
      </c>
      <c r="K974" s="8" t="n">
        <v>111.35</v>
      </c>
      <c r="L974" s="8" t="n">
        <v>119.78</v>
      </c>
      <c r="O974" s="8" t="n">
        <v>119.97</v>
      </c>
      <c r="Q974" s="8" t="n">
        <v>93.88</v>
      </c>
      <c r="R974" s="8" t="n">
        <v>101.1</v>
      </c>
      <c r="S974" s="8" t="n">
        <v>114.42</v>
      </c>
      <c r="T974" s="8" t="n">
        <v>114.11</v>
      </c>
      <c r="U974" s="8" t="n">
        <v>102.82</v>
      </c>
      <c r="V974" s="8" t="n">
        <v>116.57</v>
      </c>
      <c r="W974" s="8" t="n">
        <v>130.46</v>
      </c>
      <c r="X974" s="8" t="n">
        <v>95.59</v>
      </c>
      <c r="Y974" s="8" t="n">
        <v>109.07</v>
      </c>
      <c r="AA974" s="8" t="n">
        <v>96.8</v>
      </c>
      <c r="AB974" s="8" t="n">
        <v>115.83</v>
      </c>
      <c r="AC974" s="8" t="n">
        <v>115.18</v>
      </c>
    </row>
    <row r="975" customFormat="false" ht="15" hidden="false" customHeight="false" outlineLevel="0" collapsed="false">
      <c r="B975" s="8" t="s">
        <v>30</v>
      </c>
      <c r="C975" s="8" t="n">
        <v>6.29684516049575</v>
      </c>
      <c r="D975" s="8" t="n">
        <v>3.40038887348165</v>
      </c>
      <c r="E975" s="8" t="n">
        <v>4.88929277609848</v>
      </c>
      <c r="F975" s="8" t="n">
        <v>3.72374776258548</v>
      </c>
      <c r="G975" s="8" t="n">
        <v>6.37542903251261</v>
      </c>
      <c r="H975" s="8" t="n">
        <v>5.9630029397495</v>
      </c>
      <c r="I975" s="8" t="n">
        <v>6.37641377295791</v>
      </c>
      <c r="J975" s="8" t="n">
        <v>4.71956545815961</v>
      </c>
      <c r="K975" s="8" t="n">
        <v>7.61863830866488</v>
      </c>
      <c r="L975" s="8" t="n">
        <v>4.05327455622719</v>
      </c>
      <c r="O975" s="8" t="n">
        <v>5.46627150286301</v>
      </c>
      <c r="Q975" s="8" t="n">
        <v>6.29553722676707</v>
      </c>
      <c r="R975" s="8" t="n">
        <v>5.95644647043293</v>
      </c>
      <c r="S975" s="8" t="n">
        <v>4.55269702338992</v>
      </c>
      <c r="T975" s="8" t="n">
        <v>6.29806398392108</v>
      </c>
      <c r="U975" s="8" t="n">
        <v>7.28378754032535</v>
      </c>
      <c r="V975" s="8" t="n">
        <v>7.28926676701618</v>
      </c>
      <c r="W975" s="8" t="n">
        <v>5.05210495870224</v>
      </c>
      <c r="X975" s="8" t="n">
        <v>4.30940832237336</v>
      </c>
      <c r="Y975" s="8" t="n">
        <v>5.96370791624438</v>
      </c>
      <c r="AA975" s="8" t="n">
        <v>6.29540132139544</v>
      </c>
      <c r="AB975" s="8" t="n">
        <v>8.19982683752121</v>
      </c>
      <c r="AC975" s="8" t="n">
        <v>7.0407103418696</v>
      </c>
    </row>
    <row r="976" customFormat="false" ht="15" hidden="false" customHeight="false" outlineLevel="0" collapsed="false">
      <c r="B976" s="8" t="s">
        <v>31</v>
      </c>
      <c r="C976" s="8" t="n">
        <v>2.22982981968159</v>
      </c>
      <c r="D976" s="8" t="n">
        <v>1.24167447791368</v>
      </c>
      <c r="E976" s="8" t="n">
        <v>1.99329279073377</v>
      </c>
      <c r="F976" s="8" t="n">
        <v>1.48788527805057</v>
      </c>
      <c r="G976" s="8" t="n">
        <v>0.835945363881705</v>
      </c>
      <c r="H976" s="8" t="n">
        <v>0.750130615652271</v>
      </c>
      <c r="I976" s="8" t="n">
        <v>1.9909162202445</v>
      </c>
      <c r="J976" s="8" t="n">
        <v>3.31942794561754</v>
      </c>
      <c r="K976" s="8" t="n">
        <v>2.97804471453064</v>
      </c>
      <c r="L976" s="8" t="n">
        <v>2.31945367960674</v>
      </c>
      <c r="O976" s="8" t="n">
        <v>3.15213829915309</v>
      </c>
      <c r="Q976" s="8" t="n">
        <v>0.426978953099609</v>
      </c>
      <c r="R976" s="8" t="n">
        <v>1.16860833681226</v>
      </c>
      <c r="S976" s="8" t="n">
        <v>2.06711146608415</v>
      </c>
      <c r="T976" s="8" t="n">
        <v>2.8185794390856</v>
      </c>
      <c r="U976" s="8" t="n">
        <v>1.65750989963895</v>
      </c>
      <c r="V976" s="8" t="n">
        <v>3.64542041461249</v>
      </c>
      <c r="W976" s="8" t="n">
        <v>4.30880905660209</v>
      </c>
      <c r="X976" s="8" t="n">
        <v>0.421781828744658</v>
      </c>
      <c r="Y976" s="8" t="n">
        <v>2.06162263514062</v>
      </c>
      <c r="AA976" s="8" t="n">
        <v>0.750681159063216</v>
      </c>
      <c r="AB976" s="8" t="n">
        <v>3.96924927847407</v>
      </c>
      <c r="AC976" s="8" t="n">
        <v>3.31010541854643</v>
      </c>
    </row>
    <row r="977" customFormat="false" ht="15" hidden="false" customHeight="false" outlineLevel="0" collapsed="false">
      <c r="B977" s="8" t="s">
        <v>33</v>
      </c>
      <c r="C977" s="8" t="n">
        <v>0.879447648113932</v>
      </c>
      <c r="D977" s="8" t="n">
        <v>0.878653455680013</v>
      </c>
      <c r="E977" s="8" t="n">
        <v>0.862309131587034</v>
      </c>
      <c r="F977" s="8" t="n">
        <v>0.897288617490477</v>
      </c>
      <c r="G977" s="8" t="n">
        <v>0.964512712936855</v>
      </c>
      <c r="H977" s="8" t="n">
        <v>0.95868214465426</v>
      </c>
      <c r="I977" s="8" t="n">
        <v>0.854747154551999</v>
      </c>
      <c r="J977" s="8" t="n">
        <v>0.72497165255908</v>
      </c>
      <c r="K977" s="8" t="n">
        <v>0.820973955675095</v>
      </c>
      <c r="L977" s="8" t="n">
        <v>0.80422114210857</v>
      </c>
      <c r="O977" s="8" t="n">
        <v>0.832004794956319</v>
      </c>
      <c r="Q977" s="8" t="n">
        <v>0.946697327333393</v>
      </c>
      <c r="R977" s="8" t="n">
        <v>0.940986804175818</v>
      </c>
      <c r="S977" s="8" t="n">
        <v>0.852564985653544</v>
      </c>
      <c r="T977" s="8" t="n">
        <v>0.835287000520038</v>
      </c>
      <c r="U977" s="8" t="n">
        <v>0.917353594499415</v>
      </c>
      <c r="V977" s="8" t="n">
        <v>0.848575875089195</v>
      </c>
      <c r="W977" s="8" t="n">
        <v>0.708570120435097</v>
      </c>
      <c r="X977" s="8" t="n">
        <v>0.953408920879063</v>
      </c>
      <c r="Y977" s="8" t="n">
        <v>0.870614294342245</v>
      </c>
      <c r="AA977" s="8" t="n">
        <v>0.939612137521708</v>
      </c>
      <c r="AB977" s="8" t="n">
        <v>0.833315735520448</v>
      </c>
      <c r="AC977" s="8" t="n">
        <v>0.845223330356495</v>
      </c>
    </row>
    <row r="978" customFormat="false" ht="15" hidden="false" customHeight="false" outlineLevel="0" collapsed="false">
      <c r="B978" s="8" t="s">
        <v>34</v>
      </c>
      <c r="C978" s="8" t="n">
        <v>0.311428745765585</v>
      </c>
      <c r="D978" s="8" t="n">
        <v>0.320846118323948</v>
      </c>
      <c r="E978" s="8" t="n">
        <v>0.351550756743169</v>
      </c>
      <c r="F978" s="8" t="n">
        <v>0.358526573024235</v>
      </c>
      <c r="G978" s="8" t="n">
        <v>0.126466772145492</v>
      </c>
      <c r="H978" s="8" t="n">
        <v>0.120599777436056</v>
      </c>
      <c r="I978" s="8" t="n">
        <v>0.266878849898726</v>
      </c>
      <c r="J978" s="8" t="n">
        <v>0.509896765839868</v>
      </c>
      <c r="K978" s="8" t="n">
        <v>0.32090999078994</v>
      </c>
      <c r="L978" s="8" t="n">
        <v>0.460209063414037</v>
      </c>
      <c r="O978" s="8" t="n">
        <v>0.479777518896969</v>
      </c>
      <c r="Q978" s="8" t="n">
        <v>0.0642073613683623</v>
      </c>
      <c r="R978" s="8" t="n">
        <v>0.184614271218366</v>
      </c>
      <c r="S978" s="8" t="n">
        <v>0.387099525483922</v>
      </c>
      <c r="T978" s="8" t="n">
        <v>0.373816901735491</v>
      </c>
      <c r="U978" s="8" t="n">
        <v>0.208754395420523</v>
      </c>
      <c r="V978" s="8" t="n">
        <v>0.42437955932625</v>
      </c>
      <c r="W978" s="8" t="n">
        <v>0.604321045806745</v>
      </c>
      <c r="X978" s="8" t="n">
        <v>0.0933145638815615</v>
      </c>
      <c r="Y978" s="8" t="n">
        <v>0.300966808049726</v>
      </c>
      <c r="AA978" s="8" t="n">
        <v>0.112041964039286</v>
      </c>
      <c r="AB978" s="8" t="n">
        <v>0.403378991714845</v>
      </c>
      <c r="AC978" s="8" t="n">
        <v>0.397371598865118</v>
      </c>
    </row>
    <row r="979" customFormat="false" ht="15" hidden="false" customHeight="false" outlineLevel="0" collapsed="false">
      <c r="B979" s="8" t="s">
        <v>94</v>
      </c>
      <c r="C979" s="8" t="n">
        <v>19.5</v>
      </c>
      <c r="D979" s="8" t="n">
        <v>20.06</v>
      </c>
      <c r="E979" s="8" t="n">
        <v>22.18</v>
      </c>
      <c r="F979" s="8" t="n">
        <v>21.78</v>
      </c>
      <c r="G979" s="8" t="n">
        <v>7.47</v>
      </c>
      <c r="H979" s="8" t="n">
        <v>7.17</v>
      </c>
      <c r="I979" s="8" t="n">
        <v>17.34</v>
      </c>
      <c r="J979" s="8" t="n">
        <v>35.12</v>
      </c>
      <c r="K979" s="8" t="n">
        <v>21.35</v>
      </c>
      <c r="L979" s="8" t="n">
        <v>29.78</v>
      </c>
      <c r="O979" s="8" t="n">
        <v>29.97</v>
      </c>
      <c r="Q979" s="8" t="n">
        <v>3.88</v>
      </c>
      <c r="R979" s="8" t="n">
        <v>11.1</v>
      </c>
      <c r="S979" s="8" t="n">
        <v>24.42</v>
      </c>
      <c r="T979" s="8" t="n">
        <v>24.11</v>
      </c>
      <c r="U979" s="8" t="n">
        <v>12.82</v>
      </c>
      <c r="V979" s="8" t="n">
        <v>26.57</v>
      </c>
      <c r="W979" s="8" t="n">
        <v>40.46</v>
      </c>
      <c r="X979" s="8" t="n">
        <v>5.59</v>
      </c>
      <c r="Y979" s="8" t="n">
        <v>19.07</v>
      </c>
      <c r="AA979" s="8" t="n">
        <v>6.8</v>
      </c>
      <c r="AB979" s="8" t="n">
        <v>25.83</v>
      </c>
      <c r="AC979" s="8" t="n">
        <v>25.18</v>
      </c>
    </row>
    <row r="980" customFormat="false" ht="15" hidden="false" customHeight="false" outlineLevel="0" collapsed="false">
      <c r="B980" s="8" t="s">
        <v>36</v>
      </c>
      <c r="C980" s="8" t="n">
        <v>0.932960893854749</v>
      </c>
      <c r="D980" s="8" t="n">
        <v>0.935400516795866</v>
      </c>
      <c r="E980" s="8" t="n">
        <v>0.931216931216931</v>
      </c>
      <c r="F980" s="8" t="n">
        <v>0.966265060240964</v>
      </c>
      <c r="G980" s="8" t="n">
        <v>0.972768532526475</v>
      </c>
      <c r="H980" s="8" t="n">
        <v>0.966237942122187</v>
      </c>
      <c r="I980" s="8" t="n">
        <v>0.89544235924933</v>
      </c>
      <c r="J980" s="8" t="n">
        <v>0.886328725038402</v>
      </c>
      <c r="K980" s="8" t="n">
        <v>0.881465517241379</v>
      </c>
      <c r="L980" s="8" t="n">
        <v>0.926587301587302</v>
      </c>
      <c r="O980" s="8" t="n">
        <v>0.960426179604262</v>
      </c>
      <c r="Q980" s="8" t="n">
        <v>0.948872180451128</v>
      </c>
      <c r="R980" s="8" t="n">
        <v>0.958925750394945</v>
      </c>
      <c r="S980" s="8" t="n">
        <v>0.936329588014981</v>
      </c>
      <c r="T980" s="8" t="n">
        <v>0.915119363395226</v>
      </c>
      <c r="U980" s="8" t="n">
        <v>0.94080604534005</v>
      </c>
      <c r="V980" s="8" t="n">
        <v>0.948777648428405</v>
      </c>
      <c r="W980" s="8" t="n">
        <v>0.931276297335203</v>
      </c>
      <c r="X980" s="8" t="n">
        <v>0.957964601769912</v>
      </c>
      <c r="Y980" s="8" t="n">
        <v>0.921167883211679</v>
      </c>
      <c r="AA980" s="8" t="n">
        <v>0.946268656716418</v>
      </c>
      <c r="AB980" s="8" t="n">
        <v>0.925813008130081</v>
      </c>
      <c r="AC980" s="8" t="n">
        <v>0.933973589435774</v>
      </c>
    </row>
    <row r="982" customFormat="false" ht="15" hidden="false" customHeight="false" outlineLevel="0" collapsed="false">
      <c r="A982" s="1" t="s">
        <v>137</v>
      </c>
      <c r="B982" s="8" t="s">
        <v>29</v>
      </c>
      <c r="C982" s="8" t="n">
        <v>7.86</v>
      </c>
      <c r="D982" s="8" t="n">
        <v>10.03</v>
      </c>
      <c r="E982" s="8" t="n">
        <v>7.59</v>
      </c>
      <c r="G982" s="8" t="n">
        <v>7.47</v>
      </c>
      <c r="H982" s="8" t="n">
        <v>8.27</v>
      </c>
      <c r="I982" s="8" t="n">
        <v>7.59</v>
      </c>
      <c r="K982" s="8" t="n">
        <v>5.98</v>
      </c>
      <c r="L982" s="8" t="n">
        <v>7.36</v>
      </c>
      <c r="M982" s="8" t="n">
        <v>5.85</v>
      </c>
      <c r="O982" s="8" t="n">
        <v>8.97</v>
      </c>
      <c r="P982" s="8" t="n">
        <v>7.26</v>
      </c>
      <c r="Q982" s="8" t="n">
        <v>8.28</v>
      </c>
      <c r="S982" s="8" t="n">
        <v>8.1</v>
      </c>
      <c r="T982" s="8" t="n">
        <v>4.93</v>
      </c>
      <c r="V982" s="8" t="n">
        <v>7.31</v>
      </c>
      <c r="W982" s="8" t="n">
        <v>10.77</v>
      </c>
      <c r="X982" s="8" t="n">
        <v>9.88</v>
      </c>
      <c r="Y982" s="8" t="n">
        <v>8.37</v>
      </c>
      <c r="Z982" s="8" t="n">
        <v>5.11</v>
      </c>
      <c r="AC982" s="8" t="n">
        <v>6.2</v>
      </c>
    </row>
    <row r="983" customFormat="false" ht="15" hidden="false" customHeight="false" outlineLevel="0" collapsed="false">
      <c r="B983" s="8" t="s">
        <v>32</v>
      </c>
      <c r="C983" s="8" t="n">
        <v>6.56</v>
      </c>
      <c r="D983" s="8" t="n">
        <v>8.91</v>
      </c>
      <c r="E983" s="8" t="n">
        <v>6.14</v>
      </c>
      <c r="G983" s="8" t="n">
        <v>6.51</v>
      </c>
      <c r="H983" s="8" t="n">
        <v>7.63</v>
      </c>
      <c r="I983" s="8" t="n">
        <v>7.23</v>
      </c>
      <c r="K983" s="8" t="n">
        <v>5.74</v>
      </c>
      <c r="L983" s="8" t="n">
        <v>6.89</v>
      </c>
      <c r="M983" s="8" t="n">
        <v>4.39</v>
      </c>
      <c r="O983" s="8" t="n">
        <v>8.32</v>
      </c>
      <c r="P983" s="8" t="n">
        <v>7</v>
      </c>
      <c r="Q983" s="8" t="n">
        <v>7.81</v>
      </c>
      <c r="S983" s="8" t="n">
        <v>7.39</v>
      </c>
      <c r="T983" s="8" t="n">
        <v>4.74</v>
      </c>
      <c r="V983" s="8" t="n">
        <v>6.49</v>
      </c>
      <c r="W983" s="8" t="n">
        <v>10.16</v>
      </c>
      <c r="X983" s="8" t="n">
        <v>8.86</v>
      </c>
      <c r="Y983" s="8" t="n">
        <v>8.14</v>
      </c>
      <c r="Z983" s="8" t="n">
        <v>4.89</v>
      </c>
      <c r="AC983" s="8" t="n">
        <v>5.72</v>
      </c>
    </row>
    <row r="984" customFormat="false" ht="15" hidden="false" customHeight="false" outlineLevel="0" collapsed="false">
      <c r="B984" s="8" t="s">
        <v>93</v>
      </c>
      <c r="C984" s="8" t="n">
        <v>119.48</v>
      </c>
      <c r="D984" s="8" t="n">
        <v>132.02</v>
      </c>
      <c r="E984" s="8" t="n">
        <v>148.25</v>
      </c>
      <c r="G984" s="8" t="n">
        <v>121.46</v>
      </c>
      <c r="H984" s="8" t="n">
        <v>131.51</v>
      </c>
      <c r="I984" s="8" t="n">
        <v>118.05</v>
      </c>
      <c r="K984" s="8" t="n">
        <v>95.05</v>
      </c>
      <c r="L984" s="8" t="n">
        <v>122.73</v>
      </c>
      <c r="M984" s="8" t="n">
        <v>148.17</v>
      </c>
      <c r="O984" s="8" t="n">
        <v>120.21</v>
      </c>
      <c r="P984" s="8" t="n">
        <v>115.9</v>
      </c>
      <c r="Q984" s="8" t="n">
        <v>107.31</v>
      </c>
      <c r="S984" s="8" t="n">
        <v>103</v>
      </c>
      <c r="T984" s="8" t="n">
        <v>102.08</v>
      </c>
      <c r="V984" s="8" t="n">
        <v>119.9</v>
      </c>
      <c r="W984" s="8" t="n">
        <v>107.59</v>
      </c>
      <c r="X984" s="8" t="n">
        <v>131.55</v>
      </c>
      <c r="Y984" s="8" t="n">
        <v>104.9</v>
      </c>
      <c r="Z984" s="8" t="n">
        <v>115.93</v>
      </c>
      <c r="AC984" s="8" t="n">
        <v>100.05</v>
      </c>
    </row>
    <row r="985" customFormat="false" ht="15" hidden="false" customHeight="false" outlineLevel="0" collapsed="false">
      <c r="B985" s="8" t="s">
        <v>30</v>
      </c>
      <c r="C985" s="8" t="n">
        <v>5.71066060441007</v>
      </c>
      <c r="D985" s="8" t="n">
        <v>6.61933887720659</v>
      </c>
      <c r="E985" s="8" t="n">
        <v>3.23095349122248</v>
      </c>
      <c r="G985" s="8" t="n">
        <v>5.55306078808726</v>
      </c>
      <c r="H985" s="8" t="n">
        <v>5.71364966060044</v>
      </c>
      <c r="I985" s="8" t="n">
        <v>6.38074659844694</v>
      </c>
      <c r="K985" s="8" t="n">
        <v>5.71771881839802</v>
      </c>
      <c r="L985" s="8" t="n">
        <v>5.79605952433007</v>
      </c>
      <c r="M985" s="8" t="n">
        <v>2.31528918720946</v>
      </c>
      <c r="O985" s="8" t="n">
        <v>7.19003580046148</v>
      </c>
      <c r="P985" s="8" t="n">
        <v>6.29690445268626</v>
      </c>
      <c r="Q985" s="8" t="n">
        <v>7.45627637821818</v>
      </c>
      <c r="S985" s="8" t="n">
        <v>7.20059477876289</v>
      </c>
      <c r="T985" s="8" t="n">
        <v>4.63503908889943</v>
      </c>
      <c r="V985" s="8" t="n">
        <v>5.62615990059206</v>
      </c>
      <c r="W985" s="8" t="n">
        <v>9.684953216047</v>
      </c>
      <c r="X985" s="8" t="n">
        <v>6.63062190875729</v>
      </c>
      <c r="Y985" s="8" t="n">
        <v>7.86630128567562</v>
      </c>
      <c r="Z985" s="8" t="n">
        <v>4.39771854972793</v>
      </c>
      <c r="AC985" s="8" t="n">
        <v>5.63223141293642</v>
      </c>
    </row>
    <row r="986" customFormat="false" ht="15" hidden="false" customHeight="false" outlineLevel="0" collapsed="false">
      <c r="B986" s="8" t="s">
        <v>31</v>
      </c>
      <c r="C986" s="8" t="n">
        <v>3.22830535439862</v>
      </c>
      <c r="D986" s="8" t="n">
        <v>5.96426465112853</v>
      </c>
      <c r="E986" s="8" t="n">
        <v>5.22116266147276</v>
      </c>
      <c r="G986" s="8" t="n">
        <v>3.3975897168151</v>
      </c>
      <c r="H986" s="8" t="n">
        <v>5.05678826488913</v>
      </c>
      <c r="I986" s="8" t="n">
        <v>3.3998489446456</v>
      </c>
      <c r="K986" s="8" t="n">
        <v>0.50526380608265</v>
      </c>
      <c r="L986" s="8" t="n">
        <v>3.72529112827746</v>
      </c>
      <c r="M986" s="8" t="n">
        <v>3.72981715095941</v>
      </c>
      <c r="O986" s="8" t="n">
        <v>4.18638091769996</v>
      </c>
      <c r="P986" s="8" t="n">
        <v>3.05761251857392</v>
      </c>
      <c r="Q986" s="8" t="n">
        <v>2.32379916766177</v>
      </c>
      <c r="S986" s="8" t="n">
        <v>1.66238829160116</v>
      </c>
      <c r="T986" s="8" t="n">
        <v>0.991974114770292</v>
      </c>
      <c r="V986" s="8" t="n">
        <v>3.23518543100236</v>
      </c>
      <c r="W986" s="8" t="n">
        <v>3.07038779358256</v>
      </c>
      <c r="X986" s="8" t="n">
        <v>5.87660217328925</v>
      </c>
      <c r="Y986" s="8" t="n">
        <v>2.09306093627923</v>
      </c>
      <c r="Z986" s="8" t="n">
        <v>2.13826367816947</v>
      </c>
      <c r="AC986" s="8" t="n">
        <v>0.998183004830394</v>
      </c>
    </row>
    <row r="987" customFormat="false" ht="15" hidden="false" customHeight="false" outlineLevel="0" collapsed="false">
      <c r="B987" s="8" t="s">
        <v>33</v>
      </c>
      <c r="C987" s="8" t="n">
        <v>0.726547150688304</v>
      </c>
      <c r="D987" s="8" t="n">
        <v>0.659954025643728</v>
      </c>
      <c r="E987" s="8" t="n">
        <v>0.425685571966071</v>
      </c>
      <c r="G987" s="8" t="n">
        <v>0.74338163160472</v>
      </c>
      <c r="H987" s="8" t="n">
        <v>0.690888713494612</v>
      </c>
      <c r="I987" s="8" t="n">
        <v>0.840678076211718</v>
      </c>
      <c r="K987" s="8" t="n">
        <v>0.956140270635121</v>
      </c>
      <c r="L987" s="8" t="n">
        <v>0.787508087544846</v>
      </c>
      <c r="M987" s="8" t="n">
        <v>0.395775929437515</v>
      </c>
      <c r="O987" s="8" t="n">
        <v>0.801564749215326</v>
      </c>
      <c r="P987" s="8" t="n">
        <v>0.86734221111381</v>
      </c>
      <c r="Q987" s="8" t="n">
        <v>0.900516470799297</v>
      </c>
      <c r="S987" s="8" t="n">
        <v>0.888962318365789</v>
      </c>
      <c r="T987" s="8" t="n">
        <v>0.940170200588121</v>
      </c>
      <c r="V987" s="8" t="n">
        <v>0.769652517180857</v>
      </c>
      <c r="W987" s="8" t="n">
        <v>0.89925285200065</v>
      </c>
      <c r="X987" s="8" t="n">
        <v>0.671115577809442</v>
      </c>
      <c r="Y987" s="8" t="n">
        <v>0.939820942135678</v>
      </c>
      <c r="Z987" s="8" t="n">
        <v>0.860610283704097</v>
      </c>
      <c r="AC987" s="8" t="n">
        <v>0.908424421441358</v>
      </c>
    </row>
    <row r="988" customFormat="false" ht="15" hidden="false" customHeight="false" outlineLevel="0" collapsed="false">
      <c r="B988" s="8" t="s">
        <v>34</v>
      </c>
      <c r="C988" s="8" t="n">
        <v>0.410725872060893</v>
      </c>
      <c r="D988" s="8" t="n">
        <v>0.594642537500353</v>
      </c>
      <c r="E988" s="8" t="n">
        <v>0.687900218902866</v>
      </c>
      <c r="G988" s="8" t="n">
        <v>0.454831287391579</v>
      </c>
      <c r="H988" s="8" t="n">
        <v>0.611461700712108</v>
      </c>
      <c r="I988" s="8" t="n">
        <v>0.447937937370961</v>
      </c>
      <c r="K988" s="8" t="n">
        <v>0.0844922752646572</v>
      </c>
      <c r="L988" s="8" t="n">
        <v>0.506153685907263</v>
      </c>
      <c r="M988" s="8" t="n">
        <v>0.637575581360583</v>
      </c>
      <c r="O988" s="8" t="n">
        <v>0.466709132408022</v>
      </c>
      <c r="P988" s="8" t="n">
        <v>0.421158749114865</v>
      </c>
      <c r="Q988" s="8" t="n">
        <v>0.280652073389103</v>
      </c>
      <c r="S988" s="8" t="n">
        <v>0.205233122419897</v>
      </c>
      <c r="T988" s="8" t="n">
        <v>0.20121178798586</v>
      </c>
      <c r="V988" s="8" t="n">
        <v>0.442569826402512</v>
      </c>
      <c r="W988" s="8" t="n">
        <v>0.285087074613051</v>
      </c>
      <c r="X988" s="8" t="n">
        <v>0.59479779081875</v>
      </c>
      <c r="Y988" s="8" t="n">
        <v>0.25006701747661</v>
      </c>
      <c r="Z988" s="8" t="n">
        <v>0.418446903751364</v>
      </c>
      <c r="AC988" s="8" t="n">
        <v>0.160997258843612</v>
      </c>
    </row>
    <row r="989" customFormat="false" ht="15" hidden="false" customHeight="false" outlineLevel="0" collapsed="false">
      <c r="B989" s="8" t="s">
        <v>94</v>
      </c>
      <c r="C989" s="8" t="n">
        <v>29.48</v>
      </c>
      <c r="D989" s="8" t="n">
        <v>42.02</v>
      </c>
      <c r="E989" s="8" t="n">
        <v>58.25</v>
      </c>
      <c r="G989" s="8" t="n">
        <v>31.46</v>
      </c>
      <c r="H989" s="8" t="n">
        <v>41.51</v>
      </c>
      <c r="I989" s="8" t="n">
        <v>28.05</v>
      </c>
      <c r="K989" s="8" t="n">
        <v>5.05</v>
      </c>
      <c r="L989" s="8" t="n">
        <v>32.73</v>
      </c>
      <c r="M989" s="8" t="n">
        <v>58.17</v>
      </c>
      <c r="O989" s="8" t="n">
        <v>30.21</v>
      </c>
      <c r="P989" s="8" t="n">
        <v>25.9</v>
      </c>
      <c r="Q989" s="8" t="n">
        <v>17.31</v>
      </c>
      <c r="S989" s="8" t="n">
        <v>13</v>
      </c>
      <c r="T989" s="8" t="n">
        <v>12.08</v>
      </c>
      <c r="V989" s="8" t="n">
        <v>29.9</v>
      </c>
      <c r="W989" s="8" t="n">
        <v>17.59</v>
      </c>
      <c r="X989" s="8" t="n">
        <v>41.55</v>
      </c>
      <c r="Y989" s="8" t="n">
        <v>14.9</v>
      </c>
      <c r="Z989" s="8" t="n">
        <v>25.93</v>
      </c>
      <c r="AC989" s="8" t="n">
        <v>10.05</v>
      </c>
    </row>
    <row r="990" customFormat="false" ht="15" hidden="false" customHeight="false" outlineLevel="0" collapsed="false">
      <c r="B990" s="8" t="s">
        <v>36</v>
      </c>
      <c r="C990" s="8" t="n">
        <v>0.834605597964377</v>
      </c>
      <c r="D990" s="8" t="n">
        <v>0.888334995014955</v>
      </c>
      <c r="E990" s="8" t="n">
        <v>0.808959156785244</v>
      </c>
      <c r="G990" s="8" t="n">
        <v>0.8714859437751</v>
      </c>
      <c r="H990" s="8" t="n">
        <v>0.92261185006046</v>
      </c>
      <c r="I990" s="8" t="n">
        <v>0.952569169960474</v>
      </c>
      <c r="K990" s="8" t="n">
        <v>0.959866220735786</v>
      </c>
      <c r="L990" s="8" t="n">
        <v>0.936141304347826</v>
      </c>
      <c r="M990" s="8" t="n">
        <v>0.75042735042735</v>
      </c>
      <c r="O990" s="8" t="n">
        <v>0.927536231884058</v>
      </c>
      <c r="P990" s="8" t="n">
        <v>0.964187327823692</v>
      </c>
      <c r="Q990" s="8" t="n">
        <v>0.943236714975846</v>
      </c>
      <c r="S990" s="8" t="n">
        <v>0.912345679012346</v>
      </c>
      <c r="T990" s="8" t="n">
        <v>0.961460446247465</v>
      </c>
      <c r="V990" s="8" t="n">
        <v>0.887824897400821</v>
      </c>
      <c r="W990" s="8" t="n">
        <v>0.943361188486537</v>
      </c>
      <c r="X990" s="8" t="n">
        <v>0.896761133603239</v>
      </c>
      <c r="Y990" s="8" t="n">
        <v>0.972520908004779</v>
      </c>
      <c r="Z990" s="8" t="n">
        <v>0.956947162426614</v>
      </c>
      <c r="AC990" s="8" t="n">
        <v>0.92258064516129</v>
      </c>
    </row>
    <row r="992" customFormat="false" ht="15" hidden="false" customHeight="false" outlineLevel="0" collapsed="false">
      <c r="A992" s="1" t="n">
        <v>100</v>
      </c>
      <c r="B992" s="8" t="s">
        <v>29</v>
      </c>
      <c r="C992" s="8" t="s">
        <v>138</v>
      </c>
      <c r="D992" s="8" t="n">
        <v>5.89</v>
      </c>
      <c r="E992" s="8" t="n">
        <v>2.6</v>
      </c>
      <c r="F992" s="8" t="n">
        <v>5.65</v>
      </c>
      <c r="H992" s="8" t="n">
        <v>5.57</v>
      </c>
      <c r="I992" s="8" t="n">
        <v>5.25</v>
      </c>
      <c r="J992" s="8" t="n">
        <v>4.44</v>
      </c>
      <c r="K992" s="8" t="n">
        <v>5.13</v>
      </c>
      <c r="L992" s="8" t="n">
        <v>4.27</v>
      </c>
      <c r="M992" s="8" t="n">
        <v>4.6</v>
      </c>
      <c r="N992" s="8" t="n">
        <v>4.98</v>
      </c>
      <c r="O992" s="8" t="n">
        <v>2.48</v>
      </c>
      <c r="P992" s="8" t="n">
        <v>5.49</v>
      </c>
      <c r="Q992" s="8" t="n">
        <v>4.95</v>
      </c>
      <c r="R992" s="8" t="n">
        <v>5.3</v>
      </c>
      <c r="S992" s="8" t="n">
        <v>6.75</v>
      </c>
      <c r="T992" s="8" t="n">
        <v>3.47</v>
      </c>
      <c r="W992" s="8" t="n">
        <v>5.9</v>
      </c>
      <c r="Y992" s="8" t="n">
        <v>4.98</v>
      </c>
      <c r="Z992" s="8" t="n">
        <v>3.82</v>
      </c>
      <c r="AB992" s="8" t="n">
        <v>2.66</v>
      </c>
      <c r="AC992" s="8" t="n">
        <v>5.55</v>
      </c>
    </row>
    <row r="993" customFormat="false" ht="15" hidden="false" customHeight="false" outlineLevel="0" collapsed="false">
      <c r="B993" s="8" t="s">
        <v>32</v>
      </c>
      <c r="D993" s="8" t="n">
        <v>5.79</v>
      </c>
      <c r="E993" s="8" t="n">
        <v>2.51</v>
      </c>
      <c r="F993" s="8" t="n">
        <v>4.97</v>
      </c>
      <c r="H993" s="8" t="n">
        <v>5.35</v>
      </c>
      <c r="I993" s="8" t="n">
        <v>5.22</v>
      </c>
      <c r="J993" s="8" t="n">
        <v>4.12</v>
      </c>
      <c r="K993" s="8" t="n">
        <v>4.45</v>
      </c>
      <c r="L993" s="8" t="n">
        <v>3.94</v>
      </c>
      <c r="M993" s="8" t="n">
        <v>4.55</v>
      </c>
      <c r="N993" s="8" t="n">
        <v>4.17</v>
      </c>
      <c r="O993" s="8" t="n">
        <v>2.46</v>
      </c>
      <c r="P993" s="8" t="n">
        <v>5.22</v>
      </c>
      <c r="Q993" s="8" t="n">
        <v>4.74</v>
      </c>
      <c r="R993" s="8" t="n">
        <v>5.04</v>
      </c>
      <c r="S993" s="8" t="n">
        <v>6.57</v>
      </c>
      <c r="T993" s="8" t="n">
        <v>3.32</v>
      </c>
      <c r="W993" s="8" t="n">
        <v>5.48</v>
      </c>
      <c r="Y993" s="8" t="n">
        <v>4.74</v>
      </c>
      <c r="Z993" s="8" t="n">
        <v>3.38</v>
      </c>
      <c r="AB993" s="8" t="n">
        <v>2.49</v>
      </c>
      <c r="AC993" s="8" t="n">
        <v>5.13</v>
      </c>
    </row>
    <row r="994" customFormat="false" ht="15" hidden="false" customHeight="false" outlineLevel="0" collapsed="false">
      <c r="B994" s="8" t="s">
        <v>93</v>
      </c>
      <c r="D994" s="8" t="n">
        <v>113.86</v>
      </c>
      <c r="E994" s="8" t="n">
        <v>107.56</v>
      </c>
      <c r="F994" s="8" t="n">
        <v>126.9</v>
      </c>
      <c r="H994" s="8" t="n">
        <v>98.25</v>
      </c>
      <c r="I994" s="8" t="n">
        <v>91.34</v>
      </c>
      <c r="J994" s="8" t="n">
        <v>105.31</v>
      </c>
      <c r="K994" s="8" t="n">
        <v>119.09</v>
      </c>
      <c r="L994" s="8" t="n">
        <v>104.73</v>
      </c>
      <c r="M994" s="8" t="n">
        <v>123.07</v>
      </c>
      <c r="N994" s="8" t="n">
        <v>110.99</v>
      </c>
      <c r="O994" s="8" t="n">
        <v>70.58</v>
      </c>
      <c r="P994" s="8" t="n">
        <v>100.07</v>
      </c>
      <c r="Q994" s="8" t="n">
        <v>117.23</v>
      </c>
      <c r="R994" s="8" t="n">
        <v>137.51</v>
      </c>
      <c r="S994" s="8" t="n">
        <v>95.14</v>
      </c>
      <c r="T994" s="8" t="n">
        <v>86.81</v>
      </c>
      <c r="W994" s="8" t="n">
        <v>104.89</v>
      </c>
      <c r="Y994" s="8" t="n">
        <v>126.46</v>
      </c>
      <c r="Z994" s="8" t="n">
        <v>107.26</v>
      </c>
      <c r="AB994" s="8" t="n">
        <v>85.75</v>
      </c>
      <c r="AC994" s="8" t="n">
        <v>120.99</v>
      </c>
    </row>
    <row r="995" customFormat="false" ht="15" hidden="false" customHeight="false" outlineLevel="0" collapsed="false">
      <c r="B995" s="8" t="s">
        <v>30</v>
      </c>
      <c r="D995" s="8" t="n">
        <v>5.29516676692355</v>
      </c>
      <c r="E995" s="8" t="n">
        <v>2.39303783903276</v>
      </c>
      <c r="F995" s="8" t="n">
        <v>3.97443275268084</v>
      </c>
      <c r="H995" s="8" t="n">
        <v>5.29463491948524</v>
      </c>
      <c r="I995" s="8" t="n">
        <v>5.21857247065817</v>
      </c>
      <c r="J995" s="8" t="n">
        <v>3.97378675883457</v>
      </c>
      <c r="K995" s="8" t="n">
        <v>3.88866405612167</v>
      </c>
      <c r="L995" s="8" t="n">
        <v>3.81051092619707</v>
      </c>
      <c r="M995" s="8" t="n">
        <v>3.81292065742244</v>
      </c>
      <c r="N995" s="8" t="n">
        <v>3.893291140215</v>
      </c>
      <c r="O995" s="8" t="n">
        <v>2.32004236976884</v>
      </c>
      <c r="P995" s="8" t="n">
        <v>5.13958520479903</v>
      </c>
      <c r="Q995" s="8" t="n">
        <v>4.21469857931844</v>
      </c>
      <c r="R995" s="8" t="n">
        <v>3.4043260515073</v>
      </c>
      <c r="S995" s="8" t="n">
        <v>6.54358047133314</v>
      </c>
      <c r="T995" s="8" t="n">
        <v>3.31485563232901</v>
      </c>
      <c r="W995" s="8" t="n">
        <v>5.29598676622017</v>
      </c>
      <c r="Y995" s="8" t="n">
        <v>3.81224894503481</v>
      </c>
      <c r="Z995" s="8" t="n">
        <v>3.22779242691381</v>
      </c>
      <c r="AB995" s="8" t="n">
        <v>2.48315296089772</v>
      </c>
      <c r="AC995" s="8" t="n">
        <v>4.39772932697752</v>
      </c>
    </row>
    <row r="996" customFormat="false" ht="15" hidden="false" customHeight="false" outlineLevel="0" collapsed="false">
      <c r="B996" s="8" t="s">
        <v>31</v>
      </c>
      <c r="D996" s="8" t="n">
        <v>2.34207363472381</v>
      </c>
      <c r="E996" s="8" t="n">
        <v>0.757277954886726</v>
      </c>
      <c r="F996" s="8" t="n">
        <v>2.98408851986964</v>
      </c>
      <c r="H996" s="8" t="n">
        <v>0.767685527652809</v>
      </c>
      <c r="I996" s="8" t="n">
        <v>0.12207116157665</v>
      </c>
      <c r="J996" s="8" t="n">
        <v>1.08785053904986</v>
      </c>
      <c r="K996" s="8" t="n">
        <v>2.16351377592735</v>
      </c>
      <c r="L996" s="8" t="n">
        <v>1.00180161775313</v>
      </c>
      <c r="M996" s="8" t="n">
        <v>2.48276782245163</v>
      </c>
      <c r="N996" s="8" t="n">
        <v>1.49371486486658</v>
      </c>
      <c r="O996" s="8" t="n">
        <v>-0.817926281811147</v>
      </c>
      <c r="P996" s="8" t="n">
        <v>0.912723354916961</v>
      </c>
      <c r="Q996" s="8" t="n">
        <v>2.16885128247446</v>
      </c>
      <c r="R996" s="8" t="n">
        <v>3.71647200110922</v>
      </c>
      <c r="S996" s="8" t="n">
        <v>0.588603954444401</v>
      </c>
      <c r="T996" s="8" t="n">
        <v>-0.184748847944003</v>
      </c>
      <c r="W996" s="8" t="n">
        <v>1.40816340387786</v>
      </c>
      <c r="Y996" s="8" t="n">
        <v>2.81679924401456</v>
      </c>
      <c r="Z996" s="8" t="n">
        <v>1.00287389474342</v>
      </c>
      <c r="AB996" s="8" t="n">
        <v>-0.184530140586544</v>
      </c>
      <c r="AC996" s="8" t="n">
        <v>2.64137781595929</v>
      </c>
    </row>
    <row r="997" customFormat="false" ht="15" hidden="false" customHeight="false" outlineLevel="0" collapsed="false">
      <c r="B997" s="8" t="s">
        <v>33</v>
      </c>
      <c r="D997" s="8" t="n">
        <v>0.899009637847801</v>
      </c>
      <c r="E997" s="8" t="n">
        <v>0.920399168858753</v>
      </c>
      <c r="F997" s="8" t="n">
        <v>0.703439425253246</v>
      </c>
      <c r="H997" s="8" t="n">
        <v>0.950562822169701</v>
      </c>
      <c r="I997" s="8" t="n">
        <v>0.99401380393489</v>
      </c>
      <c r="J997" s="8" t="n">
        <v>0.894997017755533</v>
      </c>
      <c r="K997" s="8" t="n">
        <v>0.758024182479857</v>
      </c>
      <c r="L997" s="8" t="n">
        <v>0.892391317610554</v>
      </c>
      <c r="M997" s="8" t="n">
        <v>0.828895795091835</v>
      </c>
      <c r="N997" s="8" t="n">
        <v>0.781785369521085</v>
      </c>
      <c r="O997" s="8" t="n">
        <v>0.93550095555195</v>
      </c>
      <c r="P997" s="8" t="n">
        <v>0.936172168451554</v>
      </c>
      <c r="Q997" s="8" t="n">
        <v>0.85145425844817</v>
      </c>
      <c r="R997" s="8" t="n">
        <v>0.642325670095716</v>
      </c>
      <c r="S997" s="8" t="n">
        <v>0.969419329086391</v>
      </c>
      <c r="T997" s="8" t="n">
        <v>0.955289807587611</v>
      </c>
      <c r="W997" s="8" t="n">
        <v>0.897624875630537</v>
      </c>
      <c r="Y997" s="8" t="n">
        <v>0.765511836352372</v>
      </c>
      <c r="Z997" s="8" t="n">
        <v>0.844971839506234</v>
      </c>
      <c r="AB997" s="8" t="n">
        <v>0.933516150713428</v>
      </c>
      <c r="AC997" s="8" t="n">
        <v>0.792383662518472</v>
      </c>
    </row>
    <row r="998" customFormat="false" ht="15" hidden="false" customHeight="false" outlineLevel="0" collapsed="false">
      <c r="B998" s="8" t="s">
        <v>34</v>
      </c>
      <c r="D998" s="8" t="n">
        <v>0.397635591633924</v>
      </c>
      <c r="E998" s="8" t="n">
        <v>0.29126075187951</v>
      </c>
      <c r="F998" s="8" t="n">
        <v>0.528157260153919</v>
      </c>
      <c r="H998" s="8" t="n">
        <v>0.137825049847901</v>
      </c>
      <c r="I998" s="8" t="n">
        <v>0.0232516498241239</v>
      </c>
      <c r="J998" s="8" t="n">
        <v>0.245011382668888</v>
      </c>
      <c r="K998" s="8" t="n">
        <v>0.421737578153479</v>
      </c>
      <c r="L998" s="8" t="n">
        <v>0.234613962003074</v>
      </c>
      <c r="M998" s="8" t="n">
        <v>0.539732135315573</v>
      </c>
      <c r="N998" s="8" t="n">
        <v>0.299942743949111</v>
      </c>
      <c r="O998" s="8" t="n">
        <v>-0.329808984601269</v>
      </c>
      <c r="P998" s="8" t="n">
        <v>0.166251977216204</v>
      </c>
      <c r="Q998" s="8" t="n">
        <v>0.438151774237265</v>
      </c>
      <c r="R998" s="8" t="n">
        <v>0.701221132284758</v>
      </c>
      <c r="S998" s="8" t="n">
        <v>0.0872005858436149</v>
      </c>
      <c r="T998" s="8" t="n">
        <v>-0.0532417429233437</v>
      </c>
      <c r="W998" s="8" t="n">
        <v>0.238671763369128</v>
      </c>
      <c r="Y998" s="8" t="n">
        <v>0.565622338155533</v>
      </c>
      <c r="Z998" s="8" t="n">
        <v>0.262532433178905</v>
      </c>
      <c r="AB998" s="8" t="n">
        <v>-0.0693722333032121</v>
      </c>
      <c r="AC998" s="8" t="n">
        <v>0.475923930803475</v>
      </c>
    </row>
    <row r="999" customFormat="false" ht="15" hidden="false" customHeight="false" outlineLevel="0" collapsed="false">
      <c r="B999" s="8" t="s">
        <v>94</v>
      </c>
      <c r="D999" s="8" t="n">
        <v>23.86</v>
      </c>
      <c r="E999" s="8" t="n">
        <v>17.56</v>
      </c>
      <c r="F999" s="8" t="n">
        <v>36.9</v>
      </c>
      <c r="H999" s="8" t="n">
        <v>8.25</v>
      </c>
      <c r="I999" s="8" t="n">
        <v>1.34</v>
      </c>
      <c r="J999" s="8" t="n">
        <v>15.31</v>
      </c>
      <c r="K999" s="8" t="n">
        <v>29.09</v>
      </c>
      <c r="L999" s="8" t="n">
        <v>14.73</v>
      </c>
      <c r="M999" s="8" t="n">
        <v>33.07</v>
      </c>
      <c r="N999" s="8" t="n">
        <v>20.99</v>
      </c>
      <c r="O999" s="8" t="n">
        <v>-19.42</v>
      </c>
      <c r="P999" s="8" t="n">
        <v>10.07</v>
      </c>
      <c r="Q999" s="8" t="n">
        <v>27.23</v>
      </c>
      <c r="R999" s="8" t="n">
        <v>47.51</v>
      </c>
      <c r="S999" s="8" t="n">
        <v>5.14</v>
      </c>
      <c r="T999" s="8" t="n">
        <v>-3.19</v>
      </c>
      <c r="W999" s="8" t="n">
        <v>14.89</v>
      </c>
      <c r="Y999" s="8" t="n">
        <v>36.46</v>
      </c>
      <c r="Z999" s="8" t="n">
        <v>17.26</v>
      </c>
      <c r="AB999" s="8" t="n">
        <v>-4.25</v>
      </c>
      <c r="AC999" s="8" t="n">
        <v>30.99</v>
      </c>
    </row>
    <row r="1000" customFormat="false" ht="15" hidden="false" customHeight="false" outlineLevel="0" collapsed="false">
      <c r="B1000" s="8" t="s">
        <v>36</v>
      </c>
      <c r="D1000" s="8" t="n">
        <v>0.983022071307301</v>
      </c>
      <c r="E1000" s="8" t="n">
        <v>0.965384615384615</v>
      </c>
      <c r="F1000" s="8" t="n">
        <v>0.879646017699115</v>
      </c>
      <c r="H1000" s="8" t="n">
        <v>0.960502692998205</v>
      </c>
      <c r="I1000" s="8" t="n">
        <v>0.994285714285714</v>
      </c>
      <c r="J1000" s="8" t="n">
        <v>0.927927927927928</v>
      </c>
      <c r="K1000" s="8" t="n">
        <v>0.867446393762183</v>
      </c>
      <c r="L1000" s="8" t="n">
        <v>0.92271662763466</v>
      </c>
      <c r="M1000" s="8" t="n">
        <v>0.989130434782609</v>
      </c>
      <c r="N1000" s="8" t="n">
        <v>0.837349397590361</v>
      </c>
      <c r="O1000" s="8" t="n">
        <v>0.991935483870968</v>
      </c>
      <c r="P1000" s="8" t="n">
        <v>0.950819672131148</v>
      </c>
      <c r="Q1000" s="8" t="n">
        <v>0.957575757575758</v>
      </c>
      <c r="R1000" s="8" t="n">
        <v>0.950943396226415</v>
      </c>
      <c r="S1000" s="8" t="n">
        <v>0.973333333333333</v>
      </c>
      <c r="T1000" s="8" t="n">
        <v>0.956772334293948</v>
      </c>
      <c r="W1000" s="8" t="n">
        <v>0.928813559322034</v>
      </c>
      <c r="Y1000" s="8" t="n">
        <v>0.951807228915663</v>
      </c>
      <c r="Z1000" s="8" t="n">
        <v>0.884816753926702</v>
      </c>
      <c r="AB1000" s="8" t="n">
        <v>0.93609022556391</v>
      </c>
      <c r="AC1000" s="8" t="n">
        <v>0.924324324324324</v>
      </c>
    </row>
    <row r="1002" customFormat="false" ht="15" hidden="false" customHeight="false" outlineLevel="0" collapsed="false">
      <c r="A1002" s="1" t="n">
        <v>101</v>
      </c>
      <c r="B1002" s="8" t="s">
        <v>29</v>
      </c>
      <c r="C1002" s="8" t="n">
        <v>5.21</v>
      </c>
      <c r="D1002" s="8" t="n">
        <v>6.54</v>
      </c>
      <c r="E1002" s="8" t="n">
        <v>7.02</v>
      </c>
      <c r="F1002" s="8" t="n">
        <v>4.99</v>
      </c>
      <c r="G1002" s="8" t="n">
        <v>6.73</v>
      </c>
      <c r="H1002" s="8" t="n">
        <v>7.15</v>
      </c>
      <c r="I1002" s="8" t="n">
        <v>7.34</v>
      </c>
      <c r="J1002" s="8" t="n">
        <v>4.09</v>
      </c>
      <c r="K1002" s="8" t="n">
        <v>3.96</v>
      </c>
      <c r="L1002" s="8" t="n">
        <v>5.91</v>
      </c>
      <c r="N1002" s="8" t="n">
        <v>10.14</v>
      </c>
      <c r="O1002" s="8" t="n">
        <v>8.08</v>
      </c>
      <c r="P1002" s="8" t="n">
        <v>8.88</v>
      </c>
      <c r="R1002" s="8" t="n">
        <v>7.25</v>
      </c>
      <c r="S1002" s="8" t="n">
        <v>6.01</v>
      </c>
      <c r="U1002" s="8" t="n">
        <v>6.87</v>
      </c>
      <c r="V1002" s="8" t="n">
        <v>5.35</v>
      </c>
      <c r="W1002" s="8" t="n">
        <v>5.36</v>
      </c>
      <c r="AA1002" s="8" t="n">
        <v>8.45</v>
      </c>
      <c r="AB1002" s="8" t="n">
        <v>8</v>
      </c>
      <c r="AC1002" s="8" t="n">
        <v>3.53</v>
      </c>
    </row>
    <row r="1003" customFormat="false" ht="15" hidden="false" customHeight="false" outlineLevel="0" collapsed="false">
      <c r="B1003" s="8" t="s">
        <v>32</v>
      </c>
      <c r="C1003" s="8" t="n">
        <v>4.64</v>
      </c>
      <c r="D1003" s="8" t="n">
        <v>5.89</v>
      </c>
      <c r="E1003" s="8" t="n">
        <v>5.89</v>
      </c>
      <c r="F1003" s="8" t="n">
        <v>4.14</v>
      </c>
      <c r="G1003" s="8" t="n">
        <v>5.75</v>
      </c>
      <c r="H1003" s="8" t="n">
        <v>5.4</v>
      </c>
      <c r="I1003" s="8" t="n">
        <v>5.99</v>
      </c>
      <c r="J1003" s="8" t="n">
        <v>3.54</v>
      </c>
      <c r="K1003" s="8" t="n">
        <v>3.85</v>
      </c>
      <c r="L1003" s="8" t="n">
        <v>5.15</v>
      </c>
      <c r="N1003" s="8" t="n">
        <v>8.76</v>
      </c>
      <c r="O1003" s="8" t="n">
        <v>6.31</v>
      </c>
      <c r="P1003" s="8" t="n">
        <v>7.29</v>
      </c>
      <c r="R1003" s="8" t="n">
        <v>6.12</v>
      </c>
      <c r="S1003" s="8" t="n">
        <v>5.56</v>
      </c>
      <c r="U1003" s="8" t="n">
        <v>4.82</v>
      </c>
      <c r="V1003" s="8" t="n">
        <v>4.26</v>
      </c>
      <c r="W1003" s="8" t="n">
        <v>5.12</v>
      </c>
      <c r="AA1003" s="8" t="n">
        <v>6.98</v>
      </c>
      <c r="AB1003" s="8" t="n">
        <v>7.16</v>
      </c>
      <c r="AC1003" s="8" t="n">
        <v>3.42</v>
      </c>
    </row>
    <row r="1004" customFormat="false" ht="15" hidden="false" customHeight="false" outlineLevel="0" collapsed="false">
      <c r="B1004" s="8" t="s">
        <v>93</v>
      </c>
      <c r="C1004" s="8" t="n">
        <v>108.46</v>
      </c>
      <c r="D1004" s="8" t="n">
        <v>109.69</v>
      </c>
      <c r="E1004" s="8" t="n">
        <v>115.75</v>
      </c>
      <c r="F1004" s="8" t="n">
        <v>106.36</v>
      </c>
      <c r="G1004" s="8" t="n">
        <v>112.91</v>
      </c>
      <c r="H1004" s="8" t="n">
        <v>138.62</v>
      </c>
      <c r="I1004" s="8" t="n">
        <v>130.53</v>
      </c>
      <c r="J1004" s="8" t="n">
        <v>122.47</v>
      </c>
      <c r="K1004" s="8" t="n">
        <v>98.64</v>
      </c>
      <c r="L1004" s="8" t="n">
        <v>113.66</v>
      </c>
      <c r="N1004" s="8" t="n">
        <v>126.54</v>
      </c>
      <c r="O1004" s="8" t="n">
        <v>109.07</v>
      </c>
      <c r="P1004" s="8" t="n">
        <v>126.25</v>
      </c>
      <c r="R1004" s="8" t="n">
        <v>113.18</v>
      </c>
      <c r="S1004" s="8" t="n">
        <v>94.38</v>
      </c>
      <c r="U1004" s="8" t="n">
        <v>108.92</v>
      </c>
      <c r="V1004" s="8" t="n">
        <v>103.47</v>
      </c>
      <c r="W1004" s="8" t="n">
        <v>112.86</v>
      </c>
      <c r="AA1004" s="8" t="n">
        <v>123.98</v>
      </c>
      <c r="AB1004" s="8" t="n">
        <v>106.16</v>
      </c>
      <c r="AC1004" s="8" t="n">
        <v>119.94</v>
      </c>
    </row>
    <row r="1005" customFormat="false" ht="15" hidden="false" customHeight="false" outlineLevel="0" collapsed="false">
      <c r="B1005" s="8" t="s">
        <v>30</v>
      </c>
      <c r="C1005" s="8" t="n">
        <v>4.40124854260499</v>
      </c>
      <c r="D1005" s="8" t="n">
        <v>5.54560795804675</v>
      </c>
      <c r="E1005" s="8" t="n">
        <v>5.30511262961004</v>
      </c>
      <c r="F1005" s="8" t="n">
        <v>3.97237492838343</v>
      </c>
      <c r="G1005" s="8" t="n">
        <v>5.29642549041738</v>
      </c>
      <c r="H1005" s="8" t="n">
        <v>3.56966992915812</v>
      </c>
      <c r="I1005" s="8" t="n">
        <v>4.55279420895529</v>
      </c>
      <c r="J1005" s="8" t="n">
        <v>2.98660121500813</v>
      </c>
      <c r="K1005" s="8" t="n">
        <v>3.80630921724097</v>
      </c>
      <c r="L1005" s="8" t="n">
        <v>4.71710636070056</v>
      </c>
      <c r="N1005" s="8" t="n">
        <v>7.03814666498224</v>
      </c>
      <c r="O1005" s="8" t="n">
        <v>5.96370791624438</v>
      </c>
      <c r="P1005" s="8" t="n">
        <v>5.87898116510995</v>
      </c>
      <c r="R1005" s="8" t="n">
        <v>5.62594950492995</v>
      </c>
      <c r="S1005" s="8" t="n">
        <v>5.54376186140236</v>
      </c>
      <c r="U1005" s="8" t="n">
        <v>4.55958616152716</v>
      </c>
      <c r="V1005" s="8" t="n">
        <v>4.14281600012383</v>
      </c>
      <c r="W1005" s="8" t="n">
        <v>4.71785902500607</v>
      </c>
      <c r="AA1005" s="8" t="n">
        <v>5.78804436598346</v>
      </c>
      <c r="AB1005" s="8" t="n">
        <v>6.87709568511985</v>
      </c>
      <c r="AC1005" s="8" t="n">
        <v>2.96359596443584</v>
      </c>
    </row>
    <row r="1006" customFormat="false" ht="15" hidden="false" customHeight="false" outlineLevel="0" collapsed="false">
      <c r="B1006" s="8" t="s">
        <v>31</v>
      </c>
      <c r="C1006" s="8" t="n">
        <v>1.46922131287885</v>
      </c>
      <c r="D1006" s="8" t="n">
        <v>1.98452321116396</v>
      </c>
      <c r="E1006" s="8" t="n">
        <v>2.55888256611202</v>
      </c>
      <c r="F1006" s="8" t="n">
        <v>1.16612067486635</v>
      </c>
      <c r="G1006" s="8" t="n">
        <v>2.23838714802802</v>
      </c>
      <c r="H1006" s="8" t="n">
        <v>4.05184607270122</v>
      </c>
      <c r="I1006" s="8" t="n">
        <v>3.89257818044843</v>
      </c>
      <c r="J1006" s="8" t="n">
        <v>1.90047709339312</v>
      </c>
      <c r="K1006" s="8" t="n">
        <v>0.578368518114915</v>
      </c>
      <c r="L1006" s="8" t="n">
        <v>2.06673839221086</v>
      </c>
      <c r="N1006" s="8" t="n">
        <v>5.21556243584519</v>
      </c>
      <c r="O1006" s="8" t="n">
        <v>2.06162263514062</v>
      </c>
      <c r="P1006" s="8" t="n">
        <v>4.31064733657052</v>
      </c>
      <c r="R1006" s="8" t="n">
        <v>2.40896080665055</v>
      </c>
      <c r="S1006" s="8" t="n">
        <v>0.424622684345343</v>
      </c>
      <c r="U1006" s="8" t="n">
        <v>1.56287364671941</v>
      </c>
      <c r="V1006" s="8" t="n">
        <v>0.99230821276354</v>
      </c>
      <c r="W1006" s="8" t="n">
        <v>1.98902142275259</v>
      </c>
      <c r="AA1006" s="8" t="n">
        <v>3.90114629530951</v>
      </c>
      <c r="AB1006" s="8" t="n">
        <v>1.99277568675101</v>
      </c>
      <c r="AC1006" s="8" t="n">
        <v>1.70689746604171</v>
      </c>
    </row>
    <row r="1007" customFormat="false" ht="15" hidden="false" customHeight="false" outlineLevel="0" collapsed="false">
      <c r="B1007" s="8" t="s">
        <v>33</v>
      </c>
      <c r="C1007" s="8" t="n">
        <v>0.844769393974086</v>
      </c>
      <c r="D1007" s="8" t="n">
        <v>0.847952287163112</v>
      </c>
      <c r="E1007" s="8" t="n">
        <v>0.755714049802</v>
      </c>
      <c r="F1007" s="8" t="n">
        <v>0.796067119916519</v>
      </c>
      <c r="G1007" s="8" t="n">
        <v>0.78698744285548</v>
      </c>
      <c r="H1007" s="8" t="n">
        <v>0.49925453554659</v>
      </c>
      <c r="I1007" s="8" t="n">
        <v>0.620271690593363</v>
      </c>
      <c r="J1007" s="8" t="n">
        <v>0.730220345967758</v>
      </c>
      <c r="K1007" s="8" t="n">
        <v>0.961189196272972</v>
      </c>
      <c r="L1007" s="8" t="n">
        <v>0.798156744619384</v>
      </c>
      <c r="N1007" s="8" t="n">
        <v>0.694097304238879</v>
      </c>
      <c r="O1007" s="8" t="n">
        <v>0.738082662901532</v>
      </c>
      <c r="P1007" s="8" t="n">
        <v>0.662047428503373</v>
      </c>
      <c r="R1007" s="8" t="n">
        <v>0.775993035162752</v>
      </c>
      <c r="S1007" s="8" t="n">
        <v>0.922422938669278</v>
      </c>
      <c r="U1007" s="8" t="n">
        <v>0.66369522001851</v>
      </c>
      <c r="V1007" s="8" t="n">
        <v>0.774358130864268</v>
      </c>
      <c r="W1007" s="8" t="n">
        <v>0.880197579292178</v>
      </c>
      <c r="AA1007" s="8" t="n">
        <v>0.684975664613428</v>
      </c>
      <c r="AB1007" s="8" t="n">
        <v>0.859636960639981</v>
      </c>
      <c r="AC1007" s="8" t="n">
        <v>0.839545598990323</v>
      </c>
    </row>
    <row r="1008" customFormat="false" ht="15" hidden="false" customHeight="false" outlineLevel="0" collapsed="false">
      <c r="B1008" s="8" t="s">
        <v>34</v>
      </c>
      <c r="C1008" s="8" t="n">
        <v>0.282000251992102</v>
      </c>
      <c r="D1008" s="8" t="n">
        <v>0.303443916080116</v>
      </c>
      <c r="E1008" s="8" t="n">
        <v>0.364513186055843</v>
      </c>
      <c r="F1008" s="8" t="n">
        <v>0.233691518009288</v>
      </c>
      <c r="G1008" s="8" t="n">
        <v>0.332598387522737</v>
      </c>
      <c r="H1008" s="8" t="n">
        <v>0.566691758419751</v>
      </c>
      <c r="I1008" s="8" t="n">
        <v>0.530324002785889</v>
      </c>
      <c r="J1008" s="8" t="n">
        <v>0.464664326012987</v>
      </c>
      <c r="K1008" s="8" t="n">
        <v>0.146052656089625</v>
      </c>
      <c r="L1008" s="8" t="n">
        <v>0.34970192761605</v>
      </c>
      <c r="N1008" s="8" t="n">
        <v>0.514355269807218</v>
      </c>
      <c r="O1008" s="8" t="n">
        <v>0.255151316230275</v>
      </c>
      <c r="P1008" s="8" t="n">
        <v>0.485433258622806</v>
      </c>
      <c r="R1008" s="8" t="n">
        <v>0.332270456089731</v>
      </c>
      <c r="S1008" s="8" t="n">
        <v>0.0706526929027194</v>
      </c>
      <c r="U1008" s="8" t="n">
        <v>0.227492524995547</v>
      </c>
      <c r="V1008" s="8" t="n">
        <v>0.185478170610008</v>
      </c>
      <c r="W1008" s="8" t="n">
        <v>0.371086086334439</v>
      </c>
      <c r="AA1008" s="8" t="n">
        <v>0.461674117788107</v>
      </c>
      <c r="AB1008" s="8" t="n">
        <v>0.249096960843876</v>
      </c>
      <c r="AC1008" s="8" t="n">
        <v>0.483540358652042</v>
      </c>
    </row>
    <row r="1009" customFormat="false" ht="15" hidden="false" customHeight="false" outlineLevel="0" collapsed="false">
      <c r="B1009" s="8" t="s">
        <v>94</v>
      </c>
      <c r="C1009" s="8" t="n">
        <v>18.46</v>
      </c>
      <c r="D1009" s="8" t="n">
        <v>19.69</v>
      </c>
      <c r="E1009" s="8" t="n">
        <v>25.75</v>
      </c>
      <c r="F1009" s="8" t="n">
        <v>16.36</v>
      </c>
      <c r="G1009" s="8" t="n">
        <v>22.91</v>
      </c>
      <c r="H1009" s="8" t="n">
        <v>48.62</v>
      </c>
      <c r="I1009" s="8" t="n">
        <v>40.53</v>
      </c>
      <c r="J1009" s="8" t="n">
        <v>32.47</v>
      </c>
      <c r="K1009" s="8" t="n">
        <v>8.64</v>
      </c>
      <c r="L1009" s="8" t="n">
        <v>23.66</v>
      </c>
      <c r="N1009" s="8" t="n">
        <v>36.54</v>
      </c>
      <c r="O1009" s="8" t="n">
        <v>19.07</v>
      </c>
      <c r="P1009" s="8" t="n">
        <v>36.25</v>
      </c>
      <c r="R1009" s="8" t="n">
        <v>23.18</v>
      </c>
      <c r="S1009" s="8" t="n">
        <v>4.38</v>
      </c>
      <c r="U1009" s="8" t="n">
        <v>18.92</v>
      </c>
      <c r="V1009" s="8" t="n">
        <v>13.47</v>
      </c>
      <c r="W1009" s="8" t="n">
        <v>22.86</v>
      </c>
      <c r="AA1009" s="8" t="n">
        <v>33.98</v>
      </c>
      <c r="AB1009" s="8" t="n">
        <v>16.16</v>
      </c>
      <c r="AC1009" s="8" t="n">
        <v>29.94</v>
      </c>
    </row>
    <row r="1010" customFormat="false" ht="15" hidden="false" customHeight="false" outlineLevel="0" collapsed="false">
      <c r="B1010" s="8" t="s">
        <v>36</v>
      </c>
      <c r="C1010" s="8" t="n">
        <v>0.890595009596929</v>
      </c>
      <c r="D1010" s="8" t="n">
        <v>0.900611620795107</v>
      </c>
      <c r="E1010" s="8" t="n">
        <v>0.839031339031339</v>
      </c>
      <c r="F1010" s="8" t="n">
        <v>0.829659318637275</v>
      </c>
      <c r="G1010" s="8" t="n">
        <v>0.854383358098068</v>
      </c>
      <c r="H1010" s="8" t="n">
        <v>0.755244755244755</v>
      </c>
      <c r="I1010" s="8" t="n">
        <v>0.816076294277929</v>
      </c>
      <c r="J1010" s="8" t="n">
        <v>0.865525672371638</v>
      </c>
      <c r="K1010" s="8" t="n">
        <v>0.972222222222222</v>
      </c>
      <c r="L1010" s="8" t="n">
        <v>0.871404399323181</v>
      </c>
      <c r="N1010" s="8" t="n">
        <v>0.863905325443787</v>
      </c>
      <c r="O1010" s="8" t="n">
        <v>0.780940594059406</v>
      </c>
      <c r="P1010" s="8" t="n">
        <v>0.820945945945946</v>
      </c>
      <c r="R1010" s="8" t="n">
        <v>0.844137931034483</v>
      </c>
      <c r="S1010" s="8" t="n">
        <v>0.925124792013311</v>
      </c>
      <c r="U1010" s="8" t="n">
        <v>0.701601164483261</v>
      </c>
      <c r="V1010" s="8" t="n">
        <v>0.796261682242991</v>
      </c>
      <c r="W1010" s="8" t="n">
        <v>0.955223880597015</v>
      </c>
      <c r="AA1010" s="8" t="n">
        <v>0.82603550295858</v>
      </c>
      <c r="AB1010" s="8" t="n">
        <v>0.895</v>
      </c>
      <c r="AC1010" s="8" t="n">
        <v>0.968838526912181</v>
      </c>
    </row>
    <row r="1012" customFormat="false" ht="15" hidden="false" customHeight="false" outlineLevel="0" collapsed="false">
      <c r="A1012" s="1" t="n">
        <v>102</v>
      </c>
      <c r="B1012" s="8" t="s">
        <v>29</v>
      </c>
      <c r="C1012" s="8" t="n">
        <v>8.12</v>
      </c>
      <c r="E1012" s="8" t="n">
        <v>8.72</v>
      </c>
      <c r="F1012" s="8" t="n">
        <v>8.39</v>
      </c>
      <c r="G1012" s="8" t="n">
        <v>9.83</v>
      </c>
      <c r="H1012" s="8" t="n">
        <v>9.94</v>
      </c>
      <c r="J1012" s="8" t="n">
        <v>8.98</v>
      </c>
      <c r="L1012" s="8" t="n">
        <v>7.93</v>
      </c>
      <c r="T1012" s="8" t="n">
        <v>5.12</v>
      </c>
      <c r="U1012" s="8" t="n">
        <v>8.61</v>
      </c>
      <c r="V1012" s="8" t="n">
        <v>9.28</v>
      </c>
      <c r="W1012" s="8" t="n">
        <v>9.8</v>
      </c>
      <c r="Y1012" s="8" t="n">
        <v>11.63</v>
      </c>
      <c r="AA1012" s="8" t="n">
        <v>10.89</v>
      </c>
      <c r="AB1012" s="8" t="n">
        <v>10.36</v>
      </c>
      <c r="AC1012" s="8" t="n">
        <v>7.33</v>
      </c>
    </row>
    <row r="1013" customFormat="false" ht="15" hidden="false" customHeight="false" outlineLevel="0" collapsed="false">
      <c r="B1013" s="8" t="s">
        <v>32</v>
      </c>
      <c r="C1013" s="8" t="n">
        <v>6.78</v>
      </c>
      <c r="E1013" s="8" t="n">
        <v>8.16</v>
      </c>
      <c r="F1013" s="8" t="n">
        <v>7.63</v>
      </c>
      <c r="G1013" s="8" t="n">
        <v>9.1</v>
      </c>
      <c r="H1013" s="8" t="n">
        <v>9.28</v>
      </c>
      <c r="J1013" s="8" t="n">
        <v>8.03</v>
      </c>
      <c r="L1013" s="8" t="n">
        <v>7.14</v>
      </c>
      <c r="T1013" s="8" t="n">
        <v>4.08</v>
      </c>
      <c r="U1013" s="8" t="n">
        <v>7.05</v>
      </c>
      <c r="V1013" s="8" t="n">
        <v>8.26</v>
      </c>
      <c r="W1013" s="8" t="n">
        <v>8.99</v>
      </c>
      <c r="Y1013" s="8" t="n">
        <v>10.26</v>
      </c>
      <c r="AA1013" s="8" t="n">
        <v>9.68</v>
      </c>
      <c r="AB1013" s="8" t="n">
        <v>9.19</v>
      </c>
      <c r="AC1013" s="8" t="n">
        <v>6.95</v>
      </c>
    </row>
    <row r="1014" customFormat="false" ht="15" hidden="false" customHeight="false" outlineLevel="0" collapsed="false">
      <c r="B1014" s="8" t="s">
        <v>93</v>
      </c>
      <c r="C1014" s="8" t="n">
        <v>141.48</v>
      </c>
      <c r="E1014" s="8" t="n">
        <v>119.15</v>
      </c>
      <c r="F1014" s="8" t="n">
        <v>118.51</v>
      </c>
      <c r="G1014" s="8" t="n">
        <v>110.38</v>
      </c>
      <c r="H1014" s="8" t="n">
        <v>122.97</v>
      </c>
      <c r="J1014" s="8" t="n">
        <v>127.47</v>
      </c>
      <c r="L1014" s="8" t="n">
        <v>127.9</v>
      </c>
      <c r="T1014" s="8" t="n">
        <v>119.12</v>
      </c>
      <c r="U1014" s="8" t="n">
        <v>139.73</v>
      </c>
      <c r="V1014" s="8" t="n">
        <v>135.03</v>
      </c>
      <c r="W1014" s="8" t="n">
        <v>109.9</v>
      </c>
      <c r="Y1014" s="8" t="n">
        <v>111.8</v>
      </c>
      <c r="AA1014" s="8" t="n">
        <v>131.21</v>
      </c>
      <c r="AB1014" s="8" t="n">
        <v>116.91</v>
      </c>
      <c r="AC1014" s="8" t="n">
        <v>120.97</v>
      </c>
    </row>
    <row r="1015" customFormat="false" ht="15" hidden="false" customHeight="false" outlineLevel="0" collapsed="false">
      <c r="B1015" s="8" t="s">
        <v>30</v>
      </c>
      <c r="C1015" s="8" t="n">
        <v>4.2225011517094</v>
      </c>
      <c r="E1015" s="8" t="n">
        <v>7.12651545882129</v>
      </c>
      <c r="F1015" s="8" t="n">
        <v>6.70473904173988</v>
      </c>
      <c r="G1015" s="8" t="n">
        <v>8.53037282356405</v>
      </c>
      <c r="H1015" s="8" t="n">
        <v>7.78550820279443</v>
      </c>
      <c r="J1015" s="8" t="n">
        <v>6.37318598546291</v>
      </c>
      <c r="L1015" s="8" t="n">
        <v>5.63406036571969</v>
      </c>
      <c r="T1015" s="8" t="n">
        <v>3.56429781946868</v>
      </c>
      <c r="U1015" s="8" t="n">
        <v>4.55705202858506</v>
      </c>
      <c r="V1015" s="8" t="n">
        <v>5.8376430276874</v>
      </c>
      <c r="W1015" s="8" t="n">
        <v>8.45319026182367</v>
      </c>
      <c r="Y1015" s="8" t="n">
        <v>9.52626458379817</v>
      </c>
      <c r="AA1015" s="8" t="n">
        <v>7.28226336536082</v>
      </c>
      <c r="AB1015" s="8" t="n">
        <v>8.19489348616656</v>
      </c>
      <c r="AC1015" s="8" t="n">
        <v>5.9591861526511</v>
      </c>
    </row>
    <row r="1016" customFormat="false" ht="15" hidden="false" customHeight="false" outlineLevel="0" collapsed="false">
      <c r="B1016" s="8" t="s">
        <v>31</v>
      </c>
      <c r="C1016" s="8" t="n">
        <v>5.30460969570927</v>
      </c>
      <c r="E1016" s="8" t="n">
        <v>3.97471727487393</v>
      </c>
      <c r="F1016" s="8" t="n">
        <v>3.64189159396171</v>
      </c>
      <c r="G1016" s="8" t="n">
        <v>3.16902816191335</v>
      </c>
      <c r="H1016" s="8" t="n">
        <v>5.05017445483031</v>
      </c>
      <c r="J1016" s="8" t="n">
        <v>4.88501795234154</v>
      </c>
      <c r="L1016" s="8" t="n">
        <v>4.38599632870645</v>
      </c>
      <c r="T1016" s="8" t="n">
        <v>1.98549264771513</v>
      </c>
      <c r="U1016" s="8" t="n">
        <v>5.37919852847697</v>
      </c>
      <c r="V1016" s="8" t="n">
        <v>5.84375939625279</v>
      </c>
      <c r="W1016" s="8" t="n">
        <v>3.06001215641532</v>
      </c>
      <c r="Y1016" s="8" t="n">
        <v>3.81023399274541</v>
      </c>
      <c r="AA1016" s="8" t="n">
        <v>6.37738506580273</v>
      </c>
      <c r="AB1016" s="8" t="n">
        <v>4.1593053206497</v>
      </c>
      <c r="AC1016" s="8" t="n">
        <v>3.57639488843883</v>
      </c>
    </row>
    <row r="1017" customFormat="false" ht="15" hidden="false" customHeight="false" outlineLevel="0" collapsed="false">
      <c r="B1017" s="8" t="s">
        <v>33</v>
      </c>
      <c r="C1017" s="8" t="n">
        <v>0.52001245710707</v>
      </c>
      <c r="E1017" s="8" t="n">
        <v>0.817260947112533</v>
      </c>
      <c r="F1017" s="8" t="n">
        <v>0.79913456993324</v>
      </c>
      <c r="G1017" s="8" t="n">
        <v>0.867789707381897</v>
      </c>
      <c r="H1017" s="8" t="n">
        <v>0.78325032221272</v>
      </c>
      <c r="J1017" s="8" t="n">
        <v>0.709708907067139</v>
      </c>
      <c r="L1017" s="8" t="n">
        <v>0.710474194920516</v>
      </c>
      <c r="T1017" s="8" t="n">
        <v>0.696151917864976</v>
      </c>
      <c r="U1017" s="8" t="n">
        <v>0.529274335491876</v>
      </c>
      <c r="V1017" s="8" t="n">
        <v>0.629056360742176</v>
      </c>
      <c r="W1017" s="8" t="n">
        <v>0.862570434879966</v>
      </c>
      <c r="Y1017" s="8" t="n">
        <v>0.819111314170092</v>
      </c>
      <c r="AA1017" s="8" t="n">
        <v>0.668711052833867</v>
      </c>
      <c r="AB1017" s="8" t="n">
        <v>0.791012884765112</v>
      </c>
      <c r="AC1017" s="8" t="n">
        <v>0.812985832558131</v>
      </c>
    </row>
    <row r="1018" customFormat="false" ht="15" hidden="false" customHeight="false" outlineLevel="0" collapsed="false">
      <c r="B1018" s="8" t="s">
        <v>34</v>
      </c>
      <c r="C1018" s="8" t="n">
        <v>0.653277056121831</v>
      </c>
      <c r="E1018" s="8" t="n">
        <v>0.45581620124701</v>
      </c>
      <c r="F1018" s="8" t="n">
        <v>0.43407527937565</v>
      </c>
      <c r="G1018" s="8" t="n">
        <v>0.322383332849781</v>
      </c>
      <c r="H1018" s="8" t="n">
        <v>0.508065840526188</v>
      </c>
      <c r="J1018" s="8" t="n">
        <v>0.543988636118212</v>
      </c>
      <c r="L1018" s="8" t="n">
        <v>0.553089070454786</v>
      </c>
      <c r="T1018" s="8" t="n">
        <v>0.387791532756861</v>
      </c>
      <c r="U1018" s="8" t="n">
        <v>0.624761733853307</v>
      </c>
      <c r="V1018" s="8" t="n">
        <v>0.629715452182412</v>
      </c>
      <c r="W1018" s="8" t="n">
        <v>0.312246138409727</v>
      </c>
      <c r="Y1018" s="8" t="n">
        <v>0.327621151568823</v>
      </c>
      <c r="AA1018" s="8" t="n">
        <v>0.585618463342767</v>
      </c>
      <c r="AB1018" s="8" t="n">
        <v>0.40147734755306</v>
      </c>
      <c r="AC1018" s="8" t="n">
        <v>0.487911990237221</v>
      </c>
    </row>
    <row r="1019" customFormat="false" ht="15" hidden="false" customHeight="false" outlineLevel="0" collapsed="false">
      <c r="B1019" s="8" t="s">
        <v>94</v>
      </c>
      <c r="C1019" s="8" t="n">
        <v>51.48</v>
      </c>
      <c r="E1019" s="8" t="n">
        <v>29.15</v>
      </c>
      <c r="F1019" s="8" t="n">
        <v>28.51</v>
      </c>
      <c r="G1019" s="8" t="n">
        <v>20.38</v>
      </c>
      <c r="H1019" s="8" t="n">
        <v>32.97</v>
      </c>
      <c r="J1019" s="8" t="n">
        <v>37.47</v>
      </c>
      <c r="L1019" s="8" t="n">
        <v>37.9</v>
      </c>
      <c r="T1019" s="8" t="n">
        <v>29.12</v>
      </c>
      <c r="U1019" s="8" t="n">
        <v>49.73</v>
      </c>
      <c r="V1019" s="8" t="n">
        <v>45.03</v>
      </c>
      <c r="W1019" s="8" t="n">
        <v>19.9</v>
      </c>
      <c r="Y1019" s="8" t="n">
        <v>21.8</v>
      </c>
      <c r="AA1019" s="8" t="n">
        <v>41.21</v>
      </c>
      <c r="AB1019" s="8" t="n">
        <v>26.91</v>
      </c>
      <c r="AC1019" s="8" t="n">
        <v>30.97</v>
      </c>
    </row>
    <row r="1020" customFormat="false" ht="15" hidden="false" customHeight="false" outlineLevel="0" collapsed="false">
      <c r="B1020" s="8" t="s">
        <v>36</v>
      </c>
      <c r="C1020" s="8" t="n">
        <v>0.834975369458128</v>
      </c>
      <c r="E1020" s="8" t="n">
        <v>0.935779816513761</v>
      </c>
      <c r="F1020" s="8" t="n">
        <v>0.909415971394517</v>
      </c>
      <c r="G1020" s="8" t="n">
        <v>0.925737538148525</v>
      </c>
      <c r="H1020" s="8" t="n">
        <v>0.933601609657948</v>
      </c>
      <c r="J1020" s="8" t="n">
        <v>0.894209354120267</v>
      </c>
      <c r="L1020" s="8" t="n">
        <v>0.900378310214376</v>
      </c>
      <c r="T1020" s="8" t="n">
        <v>0.796875</v>
      </c>
      <c r="U1020" s="8" t="n">
        <v>0.818815331010453</v>
      </c>
      <c r="V1020" s="8" t="n">
        <v>0.890086206896552</v>
      </c>
      <c r="W1020" s="8" t="n">
        <v>0.91734693877551</v>
      </c>
      <c r="Y1020" s="8" t="n">
        <v>0.882201203783319</v>
      </c>
      <c r="AA1020" s="8" t="n">
        <v>0.888888888888889</v>
      </c>
      <c r="AB1020" s="8" t="n">
        <v>0.887065637065637</v>
      </c>
      <c r="AC1020" s="8" t="n">
        <v>0.948158253751705</v>
      </c>
    </row>
    <row r="1022" customFormat="false" ht="15" hidden="false" customHeight="false" outlineLevel="0" collapsed="false">
      <c r="A1022" s="1" t="n">
        <v>103</v>
      </c>
      <c r="B1022" s="8" t="s">
        <v>29</v>
      </c>
      <c r="C1022" s="8" t="n">
        <v>7.08</v>
      </c>
      <c r="D1022" s="8" t="n">
        <v>8.22</v>
      </c>
      <c r="F1022" s="8" t="n">
        <v>9.82</v>
      </c>
      <c r="H1022" s="8" t="n">
        <v>7.46</v>
      </c>
      <c r="J1022" s="8" t="n">
        <v>8.26</v>
      </c>
      <c r="L1022" s="8" t="n">
        <v>8.41</v>
      </c>
      <c r="M1022" s="8" t="n">
        <v>7.3</v>
      </c>
      <c r="N1022" s="8" t="n">
        <v>9.51</v>
      </c>
      <c r="O1022" s="8" t="n">
        <v>9.58</v>
      </c>
      <c r="R1022" s="8" t="n">
        <v>7.27</v>
      </c>
      <c r="S1022" s="8" t="n">
        <v>10.9</v>
      </c>
      <c r="U1022" s="8" t="n">
        <v>8.3</v>
      </c>
      <c r="V1022" s="8" t="n">
        <v>5.7</v>
      </c>
      <c r="W1022" s="8" t="n">
        <v>6.71</v>
      </c>
      <c r="Y1022" s="8" t="n">
        <v>9.47</v>
      </c>
      <c r="AC1022" s="8" t="n">
        <v>6.94</v>
      </c>
    </row>
    <row r="1023" customFormat="false" ht="15" hidden="false" customHeight="false" outlineLevel="0" collapsed="false">
      <c r="B1023" s="8" t="s">
        <v>32</v>
      </c>
      <c r="C1023" s="8" t="n">
        <v>6.52</v>
      </c>
      <c r="D1023" s="8" t="n">
        <v>7.42</v>
      </c>
      <c r="F1023" s="8" t="n">
        <v>9.08</v>
      </c>
      <c r="H1023" s="8" t="n">
        <v>6.97</v>
      </c>
      <c r="J1023" s="8" t="n">
        <v>7.73</v>
      </c>
      <c r="L1023" s="8" t="n">
        <v>7.63</v>
      </c>
      <c r="M1023" s="8" t="n">
        <v>6.89</v>
      </c>
      <c r="N1023" s="8" t="n">
        <v>8.55</v>
      </c>
      <c r="O1023" s="8" t="n">
        <v>8.93</v>
      </c>
      <c r="R1023" s="8" t="n">
        <v>6.45</v>
      </c>
      <c r="S1023" s="8" t="n">
        <v>10.45</v>
      </c>
      <c r="U1023" s="8" t="n">
        <v>7.34</v>
      </c>
      <c r="V1023" s="8" t="n">
        <v>5.4</v>
      </c>
      <c r="W1023" s="8" t="n">
        <v>6.45</v>
      </c>
      <c r="Y1023" s="8" t="n">
        <v>8.08</v>
      </c>
      <c r="AC1023" s="8" t="n">
        <v>6.19</v>
      </c>
    </row>
    <row r="1024" customFormat="false" ht="15" hidden="false" customHeight="false" outlineLevel="0" collapsed="false">
      <c r="B1024" s="8" t="s">
        <v>93</v>
      </c>
      <c r="C1024" s="8" t="n">
        <v>115.52</v>
      </c>
      <c r="D1024" s="8" t="n">
        <v>110.21</v>
      </c>
      <c r="F1024" s="8" t="n">
        <v>102.66</v>
      </c>
      <c r="H1024" s="8" t="n">
        <v>99.65</v>
      </c>
      <c r="J1024" s="8" t="n">
        <v>99.9</v>
      </c>
      <c r="L1024" s="8" t="n">
        <v>117.19</v>
      </c>
      <c r="M1024" s="8" t="n">
        <v>122.73</v>
      </c>
      <c r="N1024" s="8" t="n">
        <v>111.57</v>
      </c>
      <c r="O1024" s="8" t="n">
        <v>100.72</v>
      </c>
      <c r="R1024" s="8" t="n">
        <v>110.25</v>
      </c>
      <c r="S1024" s="8" t="n">
        <v>116.26</v>
      </c>
      <c r="U1024" s="8" t="n">
        <v>118.33</v>
      </c>
      <c r="V1024" s="8" t="n">
        <v>105.17</v>
      </c>
      <c r="W1024" s="8" t="n">
        <v>98.87</v>
      </c>
      <c r="Y1024" s="8" t="n">
        <v>115.76</v>
      </c>
      <c r="AC1024" s="8" t="n">
        <v>105.54</v>
      </c>
    </row>
    <row r="1025" customFormat="false" ht="15" hidden="false" customHeight="false" outlineLevel="0" collapsed="false">
      <c r="B1025" s="8" t="s">
        <v>30</v>
      </c>
      <c r="C1025" s="8" t="n">
        <v>5.88387589122688</v>
      </c>
      <c r="D1025" s="8" t="n">
        <v>6.96317094980305</v>
      </c>
      <c r="F1025" s="8" t="n">
        <v>8.85924511327943</v>
      </c>
      <c r="H1025" s="8" t="n">
        <v>6.871375395391</v>
      </c>
      <c r="J1025" s="8" t="n">
        <v>7.6148950911764</v>
      </c>
      <c r="L1025" s="8" t="n">
        <v>6.78685553585938</v>
      </c>
      <c r="M1025" s="8" t="n">
        <v>5.79605952433007</v>
      </c>
      <c r="N1025" s="8" t="n">
        <v>7.95123587333801</v>
      </c>
      <c r="O1025" s="8" t="n">
        <v>8.77415298637532</v>
      </c>
      <c r="R1025" s="8" t="n">
        <v>6.05133411670002</v>
      </c>
      <c r="S1025" s="8" t="n">
        <v>9.37151332961073</v>
      </c>
      <c r="U1025" s="8" t="n">
        <v>6.46088086602461</v>
      </c>
      <c r="V1025" s="8" t="n">
        <v>5.21182967822952</v>
      </c>
      <c r="W1025" s="8" t="n">
        <v>6.37286275047096</v>
      </c>
      <c r="Y1025" s="8" t="n">
        <v>7.27702899687176</v>
      </c>
      <c r="AC1025" s="8" t="n">
        <v>5.96371619851935</v>
      </c>
    </row>
    <row r="1026" customFormat="false" ht="15" hidden="false" customHeight="false" outlineLevel="0" collapsed="false">
      <c r="B1026" s="8" t="s">
        <v>31</v>
      </c>
      <c r="C1026" s="8" t="n">
        <v>2.80898638242322</v>
      </c>
      <c r="D1026" s="8" t="n">
        <v>2.56332797819921</v>
      </c>
      <c r="F1026" s="8" t="n">
        <v>1.99001910112302</v>
      </c>
      <c r="H1026" s="8" t="n">
        <v>1.16837501497385</v>
      </c>
      <c r="J1026" s="8" t="n">
        <v>1.32901194515984</v>
      </c>
      <c r="L1026" s="8" t="n">
        <v>3.48647270681629</v>
      </c>
      <c r="M1026" s="8" t="n">
        <v>3.72529112827746</v>
      </c>
      <c r="N1026" s="8" t="n">
        <v>3.1433020991535</v>
      </c>
      <c r="O1026" s="8" t="n">
        <v>1.66106573370264</v>
      </c>
      <c r="R1026" s="8" t="n">
        <v>2.23245501814983</v>
      </c>
      <c r="S1026" s="8" t="n">
        <v>4.62355252083596</v>
      </c>
      <c r="U1026" s="8" t="n">
        <v>3.48319084103026</v>
      </c>
      <c r="V1026" s="8" t="n">
        <v>1.41309285085092</v>
      </c>
      <c r="W1026" s="8" t="n">
        <v>0.994545304980953</v>
      </c>
      <c r="Y1026" s="8" t="n">
        <v>3.51158781446337</v>
      </c>
      <c r="AC1026" s="8" t="n">
        <v>1.65836941105351</v>
      </c>
    </row>
    <row r="1027" customFormat="false" ht="15" hidden="false" customHeight="false" outlineLevel="0" collapsed="false">
      <c r="B1027" s="8" t="s">
        <v>33</v>
      </c>
      <c r="C1027" s="8" t="n">
        <v>0.831055916839955</v>
      </c>
      <c r="D1027" s="8" t="n">
        <v>0.847101088783826</v>
      </c>
      <c r="F1027" s="8" t="n">
        <v>0.902163453490777</v>
      </c>
      <c r="H1027" s="8" t="n">
        <v>0.921095897505496</v>
      </c>
      <c r="J1027" s="8" t="n">
        <v>0.921900132103681</v>
      </c>
      <c r="L1027" s="8" t="n">
        <v>0.806998280125967</v>
      </c>
      <c r="M1027" s="8" t="n">
        <v>0.793980756757543</v>
      </c>
      <c r="N1027" s="8" t="n">
        <v>0.836092100245847</v>
      </c>
      <c r="O1027" s="8" t="n">
        <v>0.915882357659219</v>
      </c>
      <c r="R1027" s="8" t="n">
        <v>0.832370580013758</v>
      </c>
      <c r="S1027" s="8" t="n">
        <v>0.859771865101901</v>
      </c>
      <c r="U1027" s="8" t="n">
        <v>0.778419381448748</v>
      </c>
      <c r="V1027" s="8" t="n">
        <v>0.914356083899916</v>
      </c>
      <c r="W1027" s="8" t="n">
        <v>0.949755998579876</v>
      </c>
      <c r="Y1027" s="8" t="n">
        <v>0.768429672320143</v>
      </c>
      <c r="AC1027" s="8" t="n">
        <v>0.859325100651203</v>
      </c>
    </row>
    <row r="1028" customFormat="false" ht="15" hidden="false" customHeight="false" outlineLevel="0" collapsed="false">
      <c r="B1028" s="8" t="s">
        <v>34</v>
      </c>
      <c r="C1028" s="8" t="n">
        <v>0.396749489042828</v>
      </c>
      <c r="D1028" s="8" t="n">
        <v>0.311840386642239</v>
      </c>
      <c r="F1028" s="8" t="n">
        <v>0.202649602965685</v>
      </c>
      <c r="H1028" s="8" t="n">
        <v>0.156618634714993</v>
      </c>
      <c r="J1028" s="8" t="n">
        <v>0.160897329922498</v>
      </c>
      <c r="L1028" s="8" t="n">
        <v>0.414562747540581</v>
      </c>
      <c r="M1028" s="8" t="n">
        <v>0.510313853188693</v>
      </c>
      <c r="N1028" s="8" t="n">
        <v>0.330525983086593</v>
      </c>
      <c r="O1028" s="8" t="n">
        <v>0.173388907484618</v>
      </c>
      <c r="R1028" s="8" t="n">
        <v>0.307077719140279</v>
      </c>
      <c r="S1028" s="8" t="n">
        <v>0.424179130351922</v>
      </c>
      <c r="U1028" s="8" t="n">
        <v>0.419661547112079</v>
      </c>
      <c r="V1028" s="8" t="n">
        <v>0.247911026465074</v>
      </c>
      <c r="W1028" s="8" t="n">
        <v>0.148218376301185</v>
      </c>
      <c r="Y1028" s="8" t="n">
        <v>0.3708118072295</v>
      </c>
      <c r="AC1028" s="8" t="n">
        <v>0.238958128393877</v>
      </c>
    </row>
    <row r="1029" customFormat="false" ht="15" hidden="false" customHeight="false" outlineLevel="0" collapsed="false">
      <c r="B1029" s="8" t="s">
        <v>94</v>
      </c>
      <c r="C1029" s="8" t="n">
        <v>25.52</v>
      </c>
      <c r="D1029" s="8" t="n">
        <v>20.21</v>
      </c>
      <c r="F1029" s="8" t="n">
        <v>12.66</v>
      </c>
      <c r="H1029" s="8" t="n">
        <v>9.65000000000001</v>
      </c>
      <c r="J1029" s="8" t="n">
        <v>9.90000000000001</v>
      </c>
      <c r="L1029" s="8" t="n">
        <v>27.19</v>
      </c>
      <c r="M1029" s="8" t="n">
        <v>32.73</v>
      </c>
      <c r="N1029" s="8" t="n">
        <v>21.57</v>
      </c>
      <c r="O1029" s="8" t="n">
        <v>10.72</v>
      </c>
      <c r="R1029" s="8" t="n">
        <v>20.25</v>
      </c>
      <c r="S1029" s="8" t="n">
        <v>26.26</v>
      </c>
      <c r="U1029" s="8" t="n">
        <v>28.33</v>
      </c>
      <c r="V1029" s="8" t="n">
        <v>15.17</v>
      </c>
      <c r="W1029" s="8" t="n">
        <v>8.87000000000001</v>
      </c>
      <c r="Y1029" s="8" t="n">
        <v>25.76</v>
      </c>
      <c r="AC1029" s="8" t="n">
        <v>15.54</v>
      </c>
    </row>
    <row r="1030" customFormat="false" ht="15" hidden="false" customHeight="false" outlineLevel="0" collapsed="false">
      <c r="B1030" s="8" t="s">
        <v>36</v>
      </c>
      <c r="C1030" s="8" t="n">
        <v>0.92090395480226</v>
      </c>
      <c r="D1030" s="8" t="n">
        <v>0.902676399026764</v>
      </c>
      <c r="F1030" s="8" t="n">
        <v>0.924643584521385</v>
      </c>
      <c r="H1030" s="8" t="n">
        <v>0.934316353887399</v>
      </c>
      <c r="J1030" s="8" t="n">
        <v>0.935835351089589</v>
      </c>
      <c r="L1030" s="8" t="n">
        <v>0.907253269916766</v>
      </c>
      <c r="M1030" s="8" t="n">
        <v>0.943835616438356</v>
      </c>
      <c r="N1030" s="8" t="n">
        <v>0.899053627760252</v>
      </c>
      <c r="O1030" s="8" t="n">
        <v>0.932150313152401</v>
      </c>
      <c r="R1030" s="8" t="n">
        <v>0.887207702888583</v>
      </c>
      <c r="S1030" s="8" t="n">
        <v>0.958715596330275</v>
      </c>
      <c r="U1030" s="8" t="n">
        <v>0.88433734939759</v>
      </c>
      <c r="V1030" s="8" t="n">
        <v>0.947368421052632</v>
      </c>
      <c r="W1030" s="8" t="n">
        <v>0.961251862891207</v>
      </c>
      <c r="Y1030" s="8" t="n">
        <v>0.853220696937698</v>
      </c>
      <c r="AC1030" s="8" t="n">
        <v>0.89193083573487</v>
      </c>
    </row>
    <row r="1032" customFormat="false" ht="15" hidden="false" customHeight="false" outlineLevel="0" collapsed="false">
      <c r="A1032" s="1" t="n">
        <v>104</v>
      </c>
      <c r="B1032" s="8" t="s">
        <v>29</v>
      </c>
      <c r="C1032" s="8" t="n">
        <v>6.02</v>
      </c>
      <c r="D1032" s="8" t="n">
        <v>2.09</v>
      </c>
      <c r="E1032" s="8" t="n">
        <v>5.22</v>
      </c>
      <c r="F1032" s="8" t="n">
        <v>6.31</v>
      </c>
      <c r="G1032" s="8" t="n">
        <v>4.48</v>
      </c>
      <c r="I1032" s="8" t="n">
        <v>4.83</v>
      </c>
      <c r="K1032" s="8" t="n">
        <v>6.28</v>
      </c>
      <c r="L1032" s="8" t="n">
        <v>5.57</v>
      </c>
      <c r="M1032" s="8" t="n">
        <v>2.04</v>
      </c>
      <c r="N1032" s="8" t="n">
        <v>4.46</v>
      </c>
      <c r="O1032" s="8" t="n">
        <v>4.11</v>
      </c>
      <c r="Q1032" s="8" t="n">
        <v>5.77</v>
      </c>
      <c r="R1032" s="8" t="n">
        <v>2.14</v>
      </c>
      <c r="T1032" s="8" t="n">
        <v>5.95</v>
      </c>
      <c r="V1032" s="8" t="n">
        <v>5.59</v>
      </c>
      <c r="Y1032" s="8" t="n">
        <v>4.63</v>
      </c>
      <c r="Z1032" s="8" t="n">
        <v>5.16</v>
      </c>
      <c r="AA1032" s="8" t="n">
        <v>3.61</v>
      </c>
      <c r="AB1032" s="8" t="n">
        <v>2.56</v>
      </c>
      <c r="AC1032" s="8" t="n">
        <v>5.08</v>
      </c>
    </row>
    <row r="1033" customFormat="false" ht="15" hidden="false" customHeight="false" outlineLevel="0" collapsed="false">
      <c r="B1033" s="8" t="s">
        <v>32</v>
      </c>
      <c r="C1033" s="8" t="n">
        <v>5.27</v>
      </c>
      <c r="D1033" s="8" t="n">
        <v>2</v>
      </c>
      <c r="E1033" s="8" t="n">
        <v>4.21</v>
      </c>
      <c r="F1033" s="8" t="n">
        <v>5.63</v>
      </c>
      <c r="G1033" s="8" t="n">
        <v>4.09</v>
      </c>
      <c r="I1033" s="8" t="n">
        <v>4.11</v>
      </c>
      <c r="K1033" s="8" t="n">
        <v>5.59</v>
      </c>
      <c r="L1033" s="8" t="n">
        <v>4.65</v>
      </c>
      <c r="M1033" s="8" t="n">
        <v>1.92</v>
      </c>
      <c r="N1033" s="8" t="n">
        <v>3.37</v>
      </c>
      <c r="O1033" s="8" t="n">
        <v>3.84</v>
      </c>
      <c r="Q1033" s="8" t="n">
        <v>5.15</v>
      </c>
      <c r="R1033" s="8" t="n">
        <v>1.99</v>
      </c>
      <c r="T1033" s="8" t="n">
        <v>5.38</v>
      </c>
      <c r="V1033" s="8" t="n">
        <v>5.44</v>
      </c>
      <c r="Y1033" s="8" t="n">
        <v>3.96</v>
      </c>
      <c r="Z1033" s="8" t="n">
        <v>4.59</v>
      </c>
      <c r="AA1033" s="8" t="n">
        <v>3.22</v>
      </c>
      <c r="AB1033" s="8" t="n">
        <v>2.48</v>
      </c>
      <c r="AC1033" s="8" t="n">
        <v>4.37</v>
      </c>
    </row>
    <row r="1034" customFormat="false" ht="15" hidden="false" customHeight="false" outlineLevel="0" collapsed="false">
      <c r="B1034" s="8" t="s">
        <v>93</v>
      </c>
      <c r="C1034" s="8" t="n">
        <v>126.63</v>
      </c>
      <c r="D1034" s="8" t="n">
        <v>119.93</v>
      </c>
      <c r="E1034" s="8" t="n">
        <v>126.25</v>
      </c>
      <c r="F1034" s="8" t="n">
        <v>116.01</v>
      </c>
      <c r="G1034" s="8" t="n">
        <v>125.91</v>
      </c>
      <c r="I1034" s="8" t="n">
        <v>138.09</v>
      </c>
      <c r="K1034" s="8" t="n">
        <v>129.59</v>
      </c>
      <c r="L1034" s="8" t="n">
        <v>133.68</v>
      </c>
      <c r="M1034" s="8" t="n">
        <v>97.91</v>
      </c>
      <c r="N1034" s="8" t="n">
        <v>123.54</v>
      </c>
      <c r="O1034" s="8" t="n">
        <v>127.28</v>
      </c>
      <c r="Q1034" s="8" t="n">
        <v>123.13</v>
      </c>
      <c r="R1034" s="8" t="n">
        <v>84.72</v>
      </c>
      <c r="T1034" s="8" t="n">
        <v>112.63</v>
      </c>
      <c r="V1034" s="8" t="n">
        <v>103.16</v>
      </c>
      <c r="Y1034" s="8" t="n">
        <v>109.44</v>
      </c>
      <c r="Z1034" s="8" t="n">
        <v>117.98</v>
      </c>
      <c r="AA1034" s="8" t="n">
        <v>108.42</v>
      </c>
      <c r="AB1034" s="8" t="n">
        <v>90</v>
      </c>
      <c r="AC1034" s="8" t="n">
        <v>127.39</v>
      </c>
    </row>
    <row r="1035" customFormat="false" ht="15" hidden="false" customHeight="false" outlineLevel="0" collapsed="false">
      <c r="B1035" s="8" t="s">
        <v>30</v>
      </c>
      <c r="C1035" s="8" t="n">
        <v>4.22920231199836</v>
      </c>
      <c r="D1035" s="8" t="n">
        <v>1.73327124509003</v>
      </c>
      <c r="E1035" s="8" t="n">
        <v>3.3951317839661</v>
      </c>
      <c r="F1035" s="8" t="n">
        <v>5.05977965117712</v>
      </c>
      <c r="G1035" s="8" t="n">
        <v>3.31265168311834</v>
      </c>
      <c r="I1035" s="8" t="n">
        <v>2.74532567841927</v>
      </c>
      <c r="K1035" s="8" t="n">
        <v>4.30779085724856</v>
      </c>
      <c r="L1035" s="8" t="n">
        <v>3.36291843371634</v>
      </c>
      <c r="M1035" s="8" t="n">
        <v>1.9017320823426</v>
      </c>
      <c r="N1035" s="8" t="n">
        <v>2.80889599138414</v>
      </c>
      <c r="O1035" s="8" t="n">
        <v>3.0554302550164</v>
      </c>
      <c r="Q1035" s="8" t="n">
        <v>4.31277821693589</v>
      </c>
      <c r="R1035" s="8" t="n">
        <v>1.98155619306775</v>
      </c>
      <c r="T1035" s="8" t="n">
        <v>4.96578774217436</v>
      </c>
      <c r="V1035" s="8" t="n">
        <v>5.29713518014933</v>
      </c>
      <c r="Y1035" s="8" t="n">
        <v>3.73424252213574</v>
      </c>
      <c r="Z1035" s="8" t="n">
        <v>4.05348139739129</v>
      </c>
      <c r="AA1035" s="8" t="n">
        <v>3.05502578435363</v>
      </c>
      <c r="AB1035" s="8" t="n">
        <v>2.48</v>
      </c>
      <c r="AC1035" s="8" t="n">
        <v>3.47205508981041</v>
      </c>
    </row>
    <row r="1036" customFormat="false" ht="15" hidden="false" customHeight="false" outlineLevel="0" collapsed="false">
      <c r="B1036" s="8" t="s">
        <v>31</v>
      </c>
      <c r="C1036" s="8" t="n">
        <v>3.1443199271365</v>
      </c>
      <c r="D1036" s="8" t="n">
        <v>0.997883154955565</v>
      </c>
      <c r="E1036" s="8" t="n">
        <v>2.48941361961068</v>
      </c>
      <c r="F1036" s="8" t="n">
        <v>2.4689126921651</v>
      </c>
      <c r="G1036" s="8" t="n">
        <v>2.3988411423713</v>
      </c>
      <c r="I1036" s="8" t="n">
        <v>3.05864135187697</v>
      </c>
      <c r="K1036" s="8" t="n">
        <v>3.56244830561872</v>
      </c>
      <c r="L1036" s="8" t="n">
        <v>3.21142952719982</v>
      </c>
      <c r="M1036" s="8" t="n">
        <v>0.264225447277297</v>
      </c>
      <c r="N1036" s="8" t="n">
        <v>1.8619890734336</v>
      </c>
      <c r="O1036" s="8" t="n">
        <v>2.32592905238539</v>
      </c>
      <c r="Q1036" s="8" t="n">
        <v>2.81468365034569</v>
      </c>
      <c r="R1036" s="8" t="n">
        <v>-0.183125786591719</v>
      </c>
      <c r="T1036" s="8" t="n">
        <v>2.07010919993871</v>
      </c>
      <c r="V1036" s="8" t="n">
        <v>1.23853093753216</v>
      </c>
      <c r="Y1036" s="8" t="n">
        <v>1.31796539631103</v>
      </c>
      <c r="Z1036" s="8" t="n">
        <v>2.15345967248118</v>
      </c>
      <c r="AA1036" s="8" t="n">
        <v>1.01745636610841</v>
      </c>
      <c r="AB1036" s="8" t="n">
        <v>0</v>
      </c>
      <c r="AC1036" s="8" t="n">
        <v>2.6536264720796</v>
      </c>
    </row>
    <row r="1037" customFormat="false" ht="15" hidden="false" customHeight="false" outlineLevel="0" collapsed="false">
      <c r="B1037" s="8" t="s">
        <v>33</v>
      </c>
      <c r="C1037" s="8" t="n">
        <v>0.702525300996406</v>
      </c>
      <c r="D1037" s="8" t="n">
        <v>0.829316385210539</v>
      </c>
      <c r="E1037" s="8" t="n">
        <v>0.65040838773297</v>
      </c>
      <c r="F1037" s="8" t="n">
        <v>0.801866822690511</v>
      </c>
      <c r="G1037" s="8" t="n">
        <v>0.739431179267486</v>
      </c>
      <c r="I1037" s="8" t="n">
        <v>0.568390409610615</v>
      </c>
      <c r="K1037" s="8" t="n">
        <v>0.685953958160599</v>
      </c>
      <c r="L1037" s="8" t="n">
        <v>0.603755553629505</v>
      </c>
      <c r="M1037" s="8" t="n">
        <v>0.932221608991469</v>
      </c>
      <c r="N1037" s="8" t="n">
        <v>0.629797307485233</v>
      </c>
      <c r="O1037" s="8" t="n">
        <v>0.743413687351923</v>
      </c>
      <c r="Q1037" s="8" t="n">
        <v>0.747448564460293</v>
      </c>
      <c r="R1037" s="8" t="n">
        <v>0.925960837882127</v>
      </c>
      <c r="T1037" s="8" t="n">
        <v>0.834586175155354</v>
      </c>
      <c r="V1037" s="8" t="n">
        <v>0.947609155661777</v>
      </c>
      <c r="Y1037" s="8" t="n">
        <v>0.806531862232342</v>
      </c>
      <c r="Z1037" s="8" t="n">
        <v>0.785558410347149</v>
      </c>
      <c r="AA1037" s="8" t="n">
        <v>0.846267530291863</v>
      </c>
      <c r="AB1037" s="8" t="n">
        <v>0.96875</v>
      </c>
      <c r="AC1037" s="8" t="n">
        <v>0.683475411380002</v>
      </c>
    </row>
    <row r="1038" customFormat="false" ht="15" hidden="false" customHeight="false" outlineLevel="0" collapsed="false">
      <c r="B1038" s="8" t="s">
        <v>34</v>
      </c>
      <c r="C1038" s="8" t="n">
        <v>0.522312280255233</v>
      </c>
      <c r="D1038" s="8" t="n">
        <v>0.477456055002663</v>
      </c>
      <c r="E1038" s="8" t="n">
        <v>0.476899160844958</v>
      </c>
      <c r="F1038" s="8" t="n">
        <v>0.39126984027973</v>
      </c>
      <c r="G1038" s="8" t="n">
        <v>0.535455612136452</v>
      </c>
      <c r="I1038" s="8" t="n">
        <v>0.633259079063554</v>
      </c>
      <c r="K1038" s="8" t="n">
        <v>0.567268838474318</v>
      </c>
      <c r="L1038" s="8" t="n">
        <v>0.576558263411098</v>
      </c>
      <c r="M1038" s="8" t="n">
        <v>0.129522278077106</v>
      </c>
      <c r="N1038" s="8" t="n">
        <v>0.417486339334888</v>
      </c>
      <c r="O1038" s="8" t="n">
        <v>0.565919477466031</v>
      </c>
      <c r="Q1038" s="8" t="n">
        <v>0.487813457598906</v>
      </c>
      <c r="R1038" s="8" t="n">
        <v>-0.0855727974727658</v>
      </c>
      <c r="T1038" s="8" t="n">
        <v>0.347917512594741</v>
      </c>
      <c r="V1038" s="8" t="n">
        <v>0.221561885068365</v>
      </c>
      <c r="Y1038" s="8" t="n">
        <v>0.284657752982943</v>
      </c>
      <c r="Z1038" s="8" t="n">
        <v>0.417337145829686</v>
      </c>
      <c r="AA1038" s="8" t="n">
        <v>0.28184386872809</v>
      </c>
      <c r="AB1038" s="8" t="n">
        <v>0</v>
      </c>
      <c r="AC1038" s="8" t="n">
        <v>0.522367415763702</v>
      </c>
    </row>
    <row r="1039" customFormat="false" ht="15" hidden="false" customHeight="false" outlineLevel="0" collapsed="false">
      <c r="B1039" s="8" t="s">
        <v>94</v>
      </c>
      <c r="C1039" s="8" t="n">
        <v>36.63</v>
      </c>
      <c r="D1039" s="8" t="n">
        <v>29.93</v>
      </c>
      <c r="E1039" s="8" t="n">
        <v>36.25</v>
      </c>
      <c r="F1039" s="8" t="n">
        <v>26.01</v>
      </c>
      <c r="G1039" s="8" t="n">
        <v>35.91</v>
      </c>
      <c r="I1039" s="8" t="n">
        <v>48.09</v>
      </c>
      <c r="K1039" s="8" t="n">
        <v>39.59</v>
      </c>
      <c r="L1039" s="8" t="n">
        <v>43.68</v>
      </c>
      <c r="M1039" s="8" t="n">
        <v>7.91</v>
      </c>
      <c r="N1039" s="8" t="n">
        <v>33.54</v>
      </c>
      <c r="O1039" s="8" t="n">
        <v>37.28</v>
      </c>
      <c r="Q1039" s="8" t="n">
        <v>33.13</v>
      </c>
      <c r="R1039" s="8" t="n">
        <v>-5.28</v>
      </c>
      <c r="T1039" s="8" t="n">
        <v>22.63</v>
      </c>
      <c r="V1039" s="8" t="n">
        <v>13.16</v>
      </c>
      <c r="Y1039" s="8" t="n">
        <v>19.44</v>
      </c>
      <c r="Z1039" s="8" t="n">
        <v>27.98</v>
      </c>
      <c r="AA1039" s="8" t="n">
        <v>18.42</v>
      </c>
      <c r="AB1039" s="8" t="n">
        <v>0</v>
      </c>
      <c r="AC1039" s="8" t="n">
        <v>37.39</v>
      </c>
    </row>
    <row r="1040" customFormat="false" ht="15" hidden="false" customHeight="false" outlineLevel="0" collapsed="false">
      <c r="B1040" s="8" t="s">
        <v>36</v>
      </c>
      <c r="C1040" s="8" t="n">
        <v>0.875415282392027</v>
      </c>
      <c r="D1040" s="8" t="n">
        <v>0.956937799043062</v>
      </c>
      <c r="E1040" s="8" t="n">
        <v>0.806513409961686</v>
      </c>
      <c r="F1040" s="8" t="n">
        <v>0.892234548335975</v>
      </c>
      <c r="G1040" s="8" t="n">
        <v>0.912946428571429</v>
      </c>
      <c r="I1040" s="8" t="n">
        <v>0.850931677018634</v>
      </c>
      <c r="K1040" s="8" t="n">
        <v>0.890127388535032</v>
      </c>
      <c r="L1040" s="8" t="n">
        <v>0.834829443447038</v>
      </c>
      <c r="M1040" s="8" t="n">
        <v>0.941176470588235</v>
      </c>
      <c r="N1040" s="8" t="n">
        <v>0.755605381165919</v>
      </c>
      <c r="O1040" s="8" t="n">
        <v>0.934306569343066</v>
      </c>
      <c r="Q1040" s="8" t="n">
        <v>0.892547660311959</v>
      </c>
      <c r="R1040" s="8" t="n">
        <v>0.929906542056075</v>
      </c>
      <c r="T1040" s="8" t="n">
        <v>0.904201680672269</v>
      </c>
      <c r="V1040" s="8" t="n">
        <v>0.973166368515206</v>
      </c>
      <c r="Y1040" s="8" t="n">
        <v>0.855291576673866</v>
      </c>
      <c r="Z1040" s="8" t="n">
        <v>0.88953488372093</v>
      </c>
      <c r="AA1040" s="8" t="n">
        <v>0.89196675900277</v>
      </c>
      <c r="AB1040" s="8" t="n">
        <v>0.96875</v>
      </c>
      <c r="AC1040" s="8" t="n">
        <v>0.860236220472441</v>
      </c>
    </row>
    <row r="1042" customFormat="false" ht="15" hidden="false" customHeight="false" outlineLevel="0" collapsed="false">
      <c r="A1042" s="1" t="n">
        <v>105</v>
      </c>
      <c r="B1042" s="8" t="s">
        <v>29</v>
      </c>
      <c r="D1042" s="8" t="n">
        <v>12.37</v>
      </c>
      <c r="E1042" s="8" t="n">
        <v>6.46</v>
      </c>
      <c r="F1042" s="8" t="n">
        <v>11.99</v>
      </c>
      <c r="G1042" s="8" t="n">
        <v>8.94</v>
      </c>
      <c r="H1042" s="8" t="n">
        <v>7.2</v>
      </c>
      <c r="I1042" s="8" t="n">
        <v>4.62</v>
      </c>
      <c r="J1042" s="8" t="n">
        <v>5.97</v>
      </c>
      <c r="K1042" s="8" t="n">
        <v>6.19</v>
      </c>
      <c r="L1042" s="8" t="n">
        <v>7.23</v>
      </c>
      <c r="M1042" s="8" t="n">
        <v>6.68</v>
      </c>
      <c r="N1042" s="8" t="n">
        <v>7.23</v>
      </c>
      <c r="O1042" s="8" t="n">
        <v>8.42</v>
      </c>
      <c r="P1042" s="8" t="n">
        <v>5.8</v>
      </c>
      <c r="Q1042" s="8" t="n">
        <v>9.62</v>
      </c>
      <c r="R1042" s="8" t="n">
        <v>6.32</v>
      </c>
      <c r="S1042" s="8" t="n">
        <v>5.77</v>
      </c>
      <c r="T1042" s="8" t="n">
        <v>9.19</v>
      </c>
      <c r="V1042" s="8" t="n">
        <v>6.85</v>
      </c>
      <c r="W1042" s="8" t="n">
        <v>4.09</v>
      </c>
      <c r="X1042" s="8" t="n">
        <v>6.93</v>
      </c>
      <c r="Y1042" s="8" t="n">
        <v>3.61</v>
      </c>
      <c r="AA1042" s="8" t="n">
        <v>5.64</v>
      </c>
      <c r="AB1042" s="8" t="n">
        <v>4.51</v>
      </c>
      <c r="AC1042" s="8" t="n">
        <v>8.13</v>
      </c>
    </row>
    <row r="1043" customFormat="false" ht="15" hidden="false" customHeight="false" outlineLevel="0" collapsed="false">
      <c r="B1043" s="8" t="s">
        <v>32</v>
      </c>
      <c r="D1043" s="8" t="n">
        <v>11.44</v>
      </c>
      <c r="E1043" s="8" t="n">
        <v>5.6</v>
      </c>
      <c r="F1043" s="8" t="n">
        <v>11.05</v>
      </c>
      <c r="G1043" s="8" t="n">
        <v>8.15</v>
      </c>
      <c r="H1043" s="8" t="n">
        <v>6.78</v>
      </c>
      <c r="I1043" s="8" t="n">
        <v>3.99</v>
      </c>
      <c r="J1043" s="8" t="n">
        <v>5.67</v>
      </c>
      <c r="K1043" s="8" t="n">
        <v>5.82</v>
      </c>
      <c r="L1043" s="8" t="n">
        <v>6.86</v>
      </c>
      <c r="M1043" s="8" t="n">
        <v>6.43</v>
      </c>
      <c r="N1043" s="8" t="n">
        <v>6.69</v>
      </c>
      <c r="O1043" s="8" t="n">
        <v>7.34</v>
      </c>
      <c r="P1043" s="8" t="n">
        <v>5.25</v>
      </c>
      <c r="Q1043" s="8" t="n">
        <v>9.28</v>
      </c>
      <c r="R1043" s="8" t="n">
        <v>5.88</v>
      </c>
      <c r="S1043" s="8" t="n">
        <v>5.37</v>
      </c>
      <c r="T1043" s="8" t="n">
        <v>8.49</v>
      </c>
      <c r="V1043" s="8" t="n">
        <v>6.51</v>
      </c>
      <c r="W1043" s="8" t="n">
        <v>3.9</v>
      </c>
      <c r="X1043" s="8" t="n">
        <v>6.54</v>
      </c>
      <c r="Y1043" s="8" t="n">
        <v>3.25</v>
      </c>
      <c r="AA1043" s="8" t="n">
        <v>5.45</v>
      </c>
      <c r="AB1043" s="8" t="n">
        <v>4.39</v>
      </c>
      <c r="AC1043" s="8" t="n">
        <v>7.49</v>
      </c>
    </row>
    <row r="1044" customFormat="false" ht="15" hidden="false" customHeight="false" outlineLevel="0" collapsed="false">
      <c r="B1044" s="8" t="s">
        <v>93</v>
      </c>
      <c r="D1044" s="8" t="n">
        <v>138.2</v>
      </c>
      <c r="E1044" s="8" t="n">
        <v>119.21</v>
      </c>
      <c r="F1044" s="8" t="n">
        <v>118.7</v>
      </c>
      <c r="G1044" s="8" t="n">
        <v>110.81</v>
      </c>
      <c r="H1044" s="8" t="n">
        <v>118.46</v>
      </c>
      <c r="I1044" s="8" t="n">
        <v>138.21</v>
      </c>
      <c r="J1044" s="8" t="n">
        <v>101.79</v>
      </c>
      <c r="K1044" s="8" t="n">
        <v>109.95</v>
      </c>
      <c r="L1044" s="8" t="n">
        <v>127.2</v>
      </c>
      <c r="M1044" s="8" t="n">
        <v>124.54</v>
      </c>
      <c r="N1044" s="8" t="n">
        <v>111.79</v>
      </c>
      <c r="O1044" s="8" t="n">
        <v>96.48</v>
      </c>
      <c r="P1044" s="8" t="n">
        <v>101.79</v>
      </c>
      <c r="Q1044" s="8" t="n">
        <v>103.56</v>
      </c>
      <c r="R1044" s="8" t="n">
        <v>111.46</v>
      </c>
      <c r="S1044" s="8" t="n">
        <v>114.53</v>
      </c>
      <c r="T1044" s="8" t="n">
        <v>113.53</v>
      </c>
      <c r="V1044" s="8" t="n">
        <v>121.46</v>
      </c>
      <c r="W1044" s="8" t="n">
        <v>107.39</v>
      </c>
      <c r="X1044" s="8" t="n">
        <v>98.76</v>
      </c>
      <c r="Y1044" s="8" t="n">
        <v>109.17</v>
      </c>
      <c r="AA1044" s="8" t="n">
        <v>136.68</v>
      </c>
      <c r="AB1044" s="8" t="n">
        <v>125.76</v>
      </c>
      <c r="AC1044" s="8" t="n">
        <v>108.14</v>
      </c>
    </row>
    <row r="1045" customFormat="false" ht="15" hidden="false" customHeight="false" outlineLevel="0" collapsed="false">
      <c r="B1045" s="8" t="s">
        <v>30</v>
      </c>
      <c r="D1045" s="8" t="n">
        <v>7.62513145965374</v>
      </c>
      <c r="E1045" s="8" t="n">
        <v>4.8878867318483</v>
      </c>
      <c r="F1045" s="8" t="n">
        <v>9.69246510894676</v>
      </c>
      <c r="G1045" s="8" t="n">
        <v>7.61832402705488</v>
      </c>
      <c r="H1045" s="8" t="n">
        <v>5.96063712291709</v>
      </c>
      <c r="I1045" s="8" t="n">
        <v>2.6589453764655</v>
      </c>
      <c r="J1045" s="8" t="n">
        <v>5.55038037938134</v>
      </c>
      <c r="K1045" s="8" t="n">
        <v>5.47074605919287</v>
      </c>
      <c r="L1045" s="8" t="n">
        <v>5.46419523764599</v>
      </c>
      <c r="M1045" s="8" t="n">
        <v>5.29658751153851</v>
      </c>
      <c r="N1045" s="8" t="n">
        <v>6.21200370569259</v>
      </c>
      <c r="O1045" s="8" t="n">
        <v>7.29310701921686</v>
      </c>
      <c r="P1045" s="8" t="n">
        <v>5.13924109201976</v>
      </c>
      <c r="Q1045" s="8" t="n">
        <v>9.02131929349104</v>
      </c>
      <c r="R1045" s="8" t="n">
        <v>5.47235845921146</v>
      </c>
      <c r="S1045" s="8" t="n">
        <v>4.88532535129663</v>
      </c>
      <c r="T1045" s="8" t="n">
        <v>7.78406638373363</v>
      </c>
      <c r="V1045" s="8" t="n">
        <v>5.55306078808726</v>
      </c>
      <c r="W1045" s="8" t="n">
        <v>3.72174077514068</v>
      </c>
      <c r="X1045" s="8" t="n">
        <v>6.46371053948058</v>
      </c>
      <c r="Y1045" s="8" t="n">
        <v>3.06978241358786</v>
      </c>
      <c r="AA1045" s="8" t="n">
        <v>3.73909431707196</v>
      </c>
      <c r="AB1045" s="8" t="n">
        <v>3.56236207473797</v>
      </c>
      <c r="AC1045" s="8" t="n">
        <v>7.11773656602761</v>
      </c>
    </row>
    <row r="1046" customFormat="false" ht="15" hidden="false" customHeight="false" outlineLevel="0" collapsed="false">
      <c r="B1046" s="8" t="s">
        <v>31</v>
      </c>
      <c r="D1046" s="8" t="n">
        <v>8.52824543637194</v>
      </c>
      <c r="E1046" s="8" t="n">
        <v>2.73286722996587</v>
      </c>
      <c r="F1046" s="8" t="n">
        <v>5.30646964674724</v>
      </c>
      <c r="G1046" s="8" t="n">
        <v>2.89545143609737</v>
      </c>
      <c r="H1046" s="8" t="n">
        <v>3.23097587253491</v>
      </c>
      <c r="I1046" s="8" t="n">
        <v>2.97491335755729</v>
      </c>
      <c r="J1046" s="8" t="n">
        <v>1.15852390746962</v>
      </c>
      <c r="K1046" s="8" t="n">
        <v>1.98578386432807</v>
      </c>
      <c r="L1046" s="8" t="n">
        <v>4.14754992795589</v>
      </c>
      <c r="M1046" s="8" t="n">
        <v>3.64569070720684</v>
      </c>
      <c r="N1046" s="8" t="n">
        <v>2.48336665848231</v>
      </c>
      <c r="O1046" s="8" t="n">
        <v>0.828365864971356</v>
      </c>
      <c r="P1046" s="8" t="n">
        <v>1.07270732173113</v>
      </c>
      <c r="Q1046" s="8" t="n">
        <v>2.17582127135626</v>
      </c>
      <c r="R1046" s="8" t="n">
        <v>2.15120731076686</v>
      </c>
      <c r="S1046" s="8" t="n">
        <v>2.22946096892915</v>
      </c>
      <c r="T1046" s="8" t="n">
        <v>3.38945578723607</v>
      </c>
      <c r="V1046" s="8" t="n">
        <v>3.3975897168151</v>
      </c>
      <c r="W1046" s="8" t="n">
        <v>1.16560954125097</v>
      </c>
      <c r="X1046" s="8" t="n">
        <v>0.996015091154604</v>
      </c>
      <c r="Y1046" s="8" t="n">
        <v>1.06720941395149</v>
      </c>
      <c r="AA1046" s="8" t="n">
        <v>3.96505658068585</v>
      </c>
      <c r="AB1046" s="8" t="n">
        <v>2.56547782069317</v>
      </c>
      <c r="AC1046" s="8" t="n">
        <v>2.33193614334388</v>
      </c>
    </row>
    <row r="1047" customFormat="false" ht="15" hidden="false" customHeight="false" outlineLevel="0" collapsed="false">
      <c r="B1047" s="8" t="s">
        <v>33</v>
      </c>
      <c r="D1047" s="8" t="n">
        <v>0.616421298274352</v>
      </c>
      <c r="E1047" s="8" t="n">
        <v>0.756638812979613</v>
      </c>
      <c r="F1047" s="8" t="n">
        <v>0.808379074974709</v>
      </c>
      <c r="G1047" s="8" t="n">
        <v>0.852161524279069</v>
      </c>
      <c r="H1047" s="8" t="n">
        <v>0.827866267071818</v>
      </c>
      <c r="I1047" s="8" t="n">
        <v>0.575529302265259</v>
      </c>
      <c r="J1047" s="8" t="n">
        <v>0.929711956345283</v>
      </c>
      <c r="K1047" s="8" t="n">
        <v>0.883803886783985</v>
      </c>
      <c r="L1047" s="8" t="n">
        <v>0.755766976161271</v>
      </c>
      <c r="M1047" s="8" t="n">
        <v>0.792902322086603</v>
      </c>
      <c r="N1047" s="8" t="n">
        <v>0.859198299542543</v>
      </c>
      <c r="O1047" s="8" t="n">
        <v>0.866164729123143</v>
      </c>
      <c r="P1047" s="8" t="n">
        <v>0.886076050348234</v>
      </c>
      <c r="Q1047" s="8" t="n">
        <v>0.937767078325472</v>
      </c>
      <c r="R1047" s="8" t="n">
        <v>0.865879503039788</v>
      </c>
      <c r="S1047" s="8" t="n">
        <v>0.846676837313107</v>
      </c>
      <c r="T1047" s="8" t="n">
        <v>0.847014840449796</v>
      </c>
      <c r="V1047" s="8" t="n">
        <v>0.810665808479892</v>
      </c>
      <c r="W1047" s="8" t="n">
        <v>0.909961069716547</v>
      </c>
      <c r="X1047" s="8" t="n">
        <v>0.932714363561411</v>
      </c>
      <c r="Y1047" s="8" t="n">
        <v>0.850355239221015</v>
      </c>
      <c r="AA1047" s="8" t="n">
        <v>0.662959985296447</v>
      </c>
      <c r="AB1047" s="8" t="n">
        <v>0.789880726105981</v>
      </c>
      <c r="AC1047" s="8" t="n">
        <v>0.875490352524921</v>
      </c>
    </row>
    <row r="1048" customFormat="false" ht="15" hidden="false" customHeight="false" outlineLevel="0" collapsed="false">
      <c r="B1048" s="8" t="s">
        <v>34</v>
      </c>
      <c r="D1048" s="8" t="n">
        <v>0.689429703829583</v>
      </c>
      <c r="E1048" s="8" t="n">
        <v>0.423044462843014</v>
      </c>
      <c r="F1048" s="8" t="n">
        <v>0.442574616075666</v>
      </c>
      <c r="G1048" s="8" t="n">
        <v>0.323875999563465</v>
      </c>
      <c r="H1048" s="8" t="n">
        <v>0.448746648963182</v>
      </c>
      <c r="I1048" s="8" t="n">
        <v>0.643920640163915</v>
      </c>
      <c r="J1048" s="8" t="n">
        <v>0.194057605941309</v>
      </c>
      <c r="K1048" s="8" t="n">
        <v>0.320805147710512</v>
      </c>
      <c r="L1048" s="8" t="n">
        <v>0.573658357946873</v>
      </c>
      <c r="M1048" s="8" t="n">
        <v>0.545762081917192</v>
      </c>
      <c r="N1048" s="8" t="n">
        <v>0.343480865626875</v>
      </c>
      <c r="O1048" s="8" t="n">
        <v>0.0983807440583558</v>
      </c>
      <c r="P1048" s="8" t="n">
        <v>0.184949538229504</v>
      </c>
      <c r="Q1048" s="8" t="n">
        <v>0.226176847334331</v>
      </c>
      <c r="R1048" s="8" t="n">
        <v>0.340380903602351</v>
      </c>
      <c r="S1048" s="8" t="n">
        <v>0.386388382830008</v>
      </c>
      <c r="T1048" s="8" t="n">
        <v>0.368819998611107</v>
      </c>
      <c r="V1048" s="8" t="n">
        <v>0.495998498805124</v>
      </c>
      <c r="W1048" s="8" t="n">
        <v>0.284990107885322</v>
      </c>
      <c r="X1048" s="8" t="n">
        <v>0.143725121378731</v>
      </c>
      <c r="Y1048" s="8" t="n">
        <v>0.295625876440855</v>
      </c>
      <c r="AA1048" s="8" t="n">
        <v>0.703024216433662</v>
      </c>
      <c r="AB1048" s="8" t="n">
        <v>0.568842088845491</v>
      </c>
      <c r="AC1048" s="8" t="n">
        <v>0.286831013941436</v>
      </c>
    </row>
    <row r="1049" customFormat="false" ht="15" hidden="false" customHeight="false" outlineLevel="0" collapsed="false">
      <c r="B1049" s="8" t="s">
        <v>94</v>
      </c>
      <c r="D1049" s="8" t="n">
        <v>48.2</v>
      </c>
      <c r="E1049" s="8" t="n">
        <v>29.21</v>
      </c>
      <c r="F1049" s="8" t="n">
        <v>28.7</v>
      </c>
      <c r="G1049" s="8" t="n">
        <v>20.81</v>
      </c>
      <c r="H1049" s="8" t="n">
        <v>28.46</v>
      </c>
      <c r="I1049" s="8" t="n">
        <v>48.21</v>
      </c>
      <c r="J1049" s="8" t="n">
        <v>11.79</v>
      </c>
      <c r="K1049" s="8" t="n">
        <v>19.95</v>
      </c>
      <c r="L1049" s="8" t="n">
        <v>37.2</v>
      </c>
      <c r="M1049" s="8" t="n">
        <v>34.54</v>
      </c>
      <c r="N1049" s="8" t="n">
        <v>21.79</v>
      </c>
      <c r="O1049" s="8" t="n">
        <v>6.48</v>
      </c>
      <c r="P1049" s="8" t="n">
        <v>11.79</v>
      </c>
      <c r="Q1049" s="8" t="n">
        <v>13.56</v>
      </c>
      <c r="R1049" s="8" t="n">
        <v>21.46</v>
      </c>
      <c r="S1049" s="8" t="n">
        <v>24.53</v>
      </c>
      <c r="T1049" s="8" t="n">
        <v>23.53</v>
      </c>
      <c r="V1049" s="8" t="n">
        <v>31.46</v>
      </c>
      <c r="W1049" s="8" t="n">
        <v>17.39</v>
      </c>
      <c r="X1049" s="8" t="n">
        <v>8.76000000000001</v>
      </c>
      <c r="Y1049" s="8" t="n">
        <v>19.17</v>
      </c>
      <c r="AA1049" s="8" t="n">
        <v>46.68</v>
      </c>
      <c r="AB1049" s="8" t="n">
        <v>35.76</v>
      </c>
      <c r="AC1049" s="8" t="n">
        <v>18.14</v>
      </c>
    </row>
    <row r="1050" customFormat="false" ht="15" hidden="false" customHeight="false" outlineLevel="0" collapsed="false">
      <c r="B1050" s="8" t="s">
        <v>36</v>
      </c>
      <c r="D1050" s="8" t="n">
        <v>0.924818108326597</v>
      </c>
      <c r="E1050" s="8" t="n">
        <v>0.86687306501548</v>
      </c>
      <c r="F1050" s="8" t="n">
        <v>0.921601334445371</v>
      </c>
      <c r="G1050" s="8" t="n">
        <v>0.911633109619687</v>
      </c>
      <c r="H1050" s="8" t="n">
        <v>0.941666666666667</v>
      </c>
      <c r="I1050" s="8" t="n">
        <v>0.863636363636364</v>
      </c>
      <c r="J1050" s="8" t="n">
        <v>0.949748743718593</v>
      </c>
      <c r="K1050" s="8" t="n">
        <v>0.940226171243942</v>
      </c>
      <c r="L1050" s="8" t="n">
        <v>0.948824343015214</v>
      </c>
      <c r="M1050" s="8" t="n">
        <v>0.962574850299401</v>
      </c>
      <c r="N1050" s="8" t="n">
        <v>0.925311203319502</v>
      </c>
      <c r="O1050" s="8" t="n">
        <v>0.871733966745843</v>
      </c>
      <c r="P1050" s="8" t="n">
        <v>0.905172413793103</v>
      </c>
      <c r="Q1050" s="8" t="n">
        <v>0.964656964656965</v>
      </c>
      <c r="R1050" s="8" t="n">
        <v>0.930379746835443</v>
      </c>
      <c r="S1050" s="8" t="n">
        <v>0.930675909878683</v>
      </c>
      <c r="T1050" s="8" t="n">
        <v>0.923830250272035</v>
      </c>
      <c r="V1050" s="8" t="n">
        <v>0.95036496350365</v>
      </c>
      <c r="W1050" s="8" t="n">
        <v>0.953545232273839</v>
      </c>
      <c r="X1050" s="8" t="n">
        <v>0.943722943722944</v>
      </c>
      <c r="Y1050" s="8" t="n">
        <v>0.900277008310249</v>
      </c>
      <c r="AA1050" s="8" t="n">
        <v>0.966312056737589</v>
      </c>
      <c r="AB1050" s="8" t="n">
        <v>0.973392461197339</v>
      </c>
      <c r="AC1050" s="8" t="n">
        <v>0.921279212792128</v>
      </c>
    </row>
    <row r="1052" customFormat="false" ht="15" hidden="false" customHeight="false" outlineLevel="0" collapsed="false">
      <c r="A1052" s="1" t="n">
        <v>106</v>
      </c>
      <c r="B1052" s="8" t="s">
        <v>29</v>
      </c>
      <c r="C1052" s="8" t="n">
        <v>3.33</v>
      </c>
      <c r="D1052" s="8" t="n">
        <v>4.6</v>
      </c>
      <c r="E1052" s="8" t="n">
        <v>4.96</v>
      </c>
      <c r="F1052" s="8" t="n">
        <v>6.92</v>
      </c>
      <c r="G1052" s="8" t="n">
        <v>5.23</v>
      </c>
      <c r="H1052" s="8" t="n">
        <v>4.83</v>
      </c>
      <c r="I1052" s="8" t="n">
        <v>6.97</v>
      </c>
      <c r="J1052" s="8" t="n">
        <v>4.7</v>
      </c>
      <c r="K1052" s="8" t="n">
        <v>4.67</v>
      </c>
      <c r="L1052" s="8" t="n">
        <v>3.79</v>
      </c>
      <c r="M1052" s="8" t="n">
        <v>5.52</v>
      </c>
      <c r="N1052" s="8" t="n">
        <v>5.68</v>
      </c>
      <c r="O1052" s="8" t="n">
        <v>5.99</v>
      </c>
      <c r="P1052" s="8" t="n">
        <v>6.51</v>
      </c>
      <c r="Q1052" s="8" t="n">
        <v>5.18</v>
      </c>
      <c r="R1052" s="8" t="n">
        <v>4.31</v>
      </c>
      <c r="S1052" s="8" t="n">
        <v>5.24</v>
      </c>
      <c r="T1052" s="8" t="n">
        <v>5.19</v>
      </c>
      <c r="U1052" s="8" t="n">
        <v>5.25</v>
      </c>
      <c r="W1052" s="8" t="n">
        <v>3.71</v>
      </c>
      <c r="X1052" s="8" t="n">
        <v>3.29</v>
      </c>
      <c r="Y1052" s="8" t="n">
        <v>2.13</v>
      </c>
      <c r="AA1052" s="8" t="n">
        <v>6.29</v>
      </c>
      <c r="AB1052" s="8" t="n">
        <v>3.82</v>
      </c>
      <c r="AC1052" s="8" t="n">
        <v>6.83</v>
      </c>
    </row>
    <row r="1053" customFormat="false" ht="15" hidden="false" customHeight="false" outlineLevel="0" collapsed="false">
      <c r="B1053" s="8" t="s">
        <v>32</v>
      </c>
      <c r="C1053" s="8" t="n">
        <v>3.2</v>
      </c>
      <c r="D1053" s="8" t="n">
        <v>4.02</v>
      </c>
      <c r="E1053" s="8" t="n">
        <v>4.69</v>
      </c>
      <c r="F1053" s="8" t="n">
        <v>6.5</v>
      </c>
      <c r="G1053" s="8" t="n">
        <v>5.04</v>
      </c>
      <c r="H1053" s="8" t="n">
        <v>4.64</v>
      </c>
      <c r="I1053" s="8" t="n">
        <v>6.39</v>
      </c>
      <c r="J1053" s="8" t="n">
        <v>4.48</v>
      </c>
      <c r="K1053" s="8" t="n">
        <v>4.24</v>
      </c>
      <c r="L1053" s="8" t="n">
        <v>3.48</v>
      </c>
      <c r="M1053" s="8" t="n">
        <v>5.23</v>
      </c>
      <c r="N1053" s="8" t="n">
        <v>5.43</v>
      </c>
      <c r="O1053" s="8" t="n">
        <v>5.89</v>
      </c>
      <c r="P1053" s="8" t="n">
        <v>6.16</v>
      </c>
      <c r="Q1053" s="8" t="n">
        <v>5.1</v>
      </c>
      <c r="R1053" s="8" t="n">
        <v>3.7</v>
      </c>
      <c r="S1053" s="8" t="n">
        <v>5.05</v>
      </c>
      <c r="T1053" s="8" t="n">
        <v>5.17</v>
      </c>
      <c r="U1053" s="8" t="n">
        <v>5.05</v>
      </c>
      <c r="W1053" s="8" t="n">
        <v>3.46</v>
      </c>
      <c r="X1053" s="8" t="n">
        <v>3.2</v>
      </c>
      <c r="Y1053" s="8" t="n">
        <v>1.84</v>
      </c>
      <c r="AA1053" s="8" t="n">
        <v>6.01</v>
      </c>
      <c r="AB1053" s="8" t="n">
        <v>3.43</v>
      </c>
      <c r="AC1053" s="8" t="n">
        <v>6.5</v>
      </c>
    </row>
    <row r="1054" customFormat="false" ht="15" hidden="false" customHeight="false" outlineLevel="0" collapsed="false">
      <c r="B1054" s="8" t="s">
        <v>93</v>
      </c>
      <c r="C1054" s="8" t="n">
        <v>106.64</v>
      </c>
      <c r="D1054" s="8" t="n">
        <v>104.5</v>
      </c>
      <c r="E1054" s="8" t="n">
        <v>107.56</v>
      </c>
      <c r="F1054" s="8" t="n">
        <v>101.11</v>
      </c>
      <c r="G1054" s="8" t="n">
        <v>99.5</v>
      </c>
      <c r="H1054" s="8" t="n">
        <v>105.55</v>
      </c>
      <c r="I1054" s="8" t="n">
        <v>108.8</v>
      </c>
      <c r="J1054" s="8" t="n">
        <v>101.66</v>
      </c>
      <c r="K1054" s="8" t="n">
        <v>94.54</v>
      </c>
      <c r="L1054" s="8" t="n">
        <v>88</v>
      </c>
      <c r="M1054" s="8" t="n">
        <v>101.07</v>
      </c>
      <c r="N1054" s="8" t="n">
        <v>111.45</v>
      </c>
      <c r="O1054" s="8" t="n">
        <v>103.77</v>
      </c>
      <c r="P1054" s="8" t="n">
        <v>96.25</v>
      </c>
      <c r="Q1054" s="8" t="n">
        <v>103.11</v>
      </c>
      <c r="R1054" s="8" t="n">
        <v>116.57</v>
      </c>
      <c r="S1054" s="8" t="n">
        <v>108.43</v>
      </c>
      <c r="T1054" s="8" t="n">
        <v>101.99</v>
      </c>
      <c r="U1054" s="8" t="n">
        <v>108.43</v>
      </c>
      <c r="W1054" s="8" t="n">
        <v>110.99</v>
      </c>
      <c r="X1054" s="8" t="n">
        <v>111.15</v>
      </c>
      <c r="Y1054" s="8" t="n">
        <v>81.61</v>
      </c>
      <c r="AA1054" s="8" t="n">
        <v>105.28</v>
      </c>
      <c r="AB1054" s="8" t="n">
        <v>109.67</v>
      </c>
      <c r="AC1054" s="8" t="n">
        <v>107.07</v>
      </c>
    </row>
    <row r="1055" customFormat="false" ht="15" hidden="false" customHeight="false" outlineLevel="0" collapsed="false">
      <c r="B1055" s="8" t="s">
        <v>30</v>
      </c>
      <c r="C1055" s="8" t="n">
        <v>3.06599325708195</v>
      </c>
      <c r="D1055" s="8" t="n">
        <v>3.89195351431999</v>
      </c>
      <c r="E1055" s="8" t="n">
        <v>4.47145317333213</v>
      </c>
      <c r="F1055" s="8" t="n">
        <v>6.37818380955919</v>
      </c>
      <c r="G1055" s="8" t="n">
        <v>4.97087943174765</v>
      </c>
      <c r="H1055" s="8" t="n">
        <v>4.4701615085258</v>
      </c>
      <c r="I1055" s="8" t="n">
        <v>6.0490887721393</v>
      </c>
      <c r="J1055" s="8" t="n">
        <v>4.38755136610122</v>
      </c>
      <c r="K1055" s="8" t="n">
        <v>4.22669621989484</v>
      </c>
      <c r="L1055" s="8" t="n">
        <v>3.47788007802645</v>
      </c>
      <c r="M1055" s="8" t="n">
        <v>5.13268713546079</v>
      </c>
      <c r="N1055" s="8" t="n">
        <v>5.05390216152113</v>
      </c>
      <c r="O1055" s="8" t="n">
        <v>5.72071576096861</v>
      </c>
      <c r="P1055" s="8" t="n">
        <v>6.12338704344949</v>
      </c>
      <c r="Q1055" s="8" t="n">
        <v>4.96707561107822</v>
      </c>
      <c r="R1055" s="8" t="n">
        <v>3.30923767336931</v>
      </c>
      <c r="S1055" s="8" t="n">
        <v>4.79098857107122</v>
      </c>
      <c r="T1055" s="8" t="n">
        <v>5.05721062481191</v>
      </c>
      <c r="U1055" s="8" t="n">
        <v>4.79098857107122</v>
      </c>
      <c r="W1055" s="8" t="n">
        <v>3.23040463912324</v>
      </c>
      <c r="X1055" s="8" t="n">
        <v>2.9844448740579</v>
      </c>
      <c r="Y1055" s="8" t="n">
        <v>1.82030797811637</v>
      </c>
      <c r="AA1055" s="8" t="n">
        <v>5.7975433072615</v>
      </c>
      <c r="AB1055" s="8" t="n">
        <v>3.22984893015933</v>
      </c>
      <c r="AC1055" s="8" t="n">
        <v>6.21365447902892</v>
      </c>
    </row>
    <row r="1056" customFormat="false" ht="15" hidden="false" customHeight="false" outlineLevel="0" collapsed="false">
      <c r="B1056" s="8" t="s">
        <v>31</v>
      </c>
      <c r="C1056" s="8" t="n">
        <v>0.91634346591658</v>
      </c>
      <c r="D1056" s="8" t="n">
        <v>1.00652761629885</v>
      </c>
      <c r="E1056" s="8" t="n">
        <v>1.41499346948954</v>
      </c>
      <c r="F1056" s="8" t="n">
        <v>1.25250600456725</v>
      </c>
      <c r="G1056" s="8" t="n">
        <v>0.831839933537815</v>
      </c>
      <c r="H1056" s="8" t="n">
        <v>1.24388748996619</v>
      </c>
      <c r="I1056" s="8" t="n">
        <v>2.05927779252297</v>
      </c>
      <c r="J1056" s="8" t="n">
        <v>0.905424215394823</v>
      </c>
      <c r="K1056" s="8" t="n">
        <v>0.335617438055048</v>
      </c>
      <c r="L1056" s="8" t="n">
        <v>-0.121450248524703</v>
      </c>
      <c r="M1056" s="8" t="n">
        <v>1.00420255400755</v>
      </c>
      <c r="N1056" s="8" t="n">
        <v>1.98569205612855</v>
      </c>
      <c r="O1056" s="8" t="n">
        <v>1.40196689768531</v>
      </c>
      <c r="P1056" s="8" t="n">
        <v>0.670619949088102</v>
      </c>
      <c r="Q1056" s="8" t="n">
        <v>1.15678860377855</v>
      </c>
      <c r="R1056" s="8" t="n">
        <v>1.65497613914923</v>
      </c>
      <c r="S1056" s="8" t="n">
        <v>1.59653641106772</v>
      </c>
      <c r="T1056" s="8" t="n">
        <v>1.07402080812687</v>
      </c>
      <c r="U1056" s="8" t="n">
        <v>1.59653641106772</v>
      </c>
      <c r="W1056" s="8" t="n">
        <v>1.23938931233534</v>
      </c>
      <c r="X1056" s="8" t="n">
        <v>1.15459464476045</v>
      </c>
      <c r="Y1056" s="8" t="n">
        <v>-0.268475072969375</v>
      </c>
      <c r="AA1056" s="8" t="n">
        <v>1.58385340244208</v>
      </c>
      <c r="AB1056" s="8" t="n">
        <v>1.15454574978588</v>
      </c>
      <c r="AC1056" s="8" t="n">
        <v>1.90800891382716</v>
      </c>
    </row>
    <row r="1057" customFormat="false" ht="15" hidden="false" customHeight="false" outlineLevel="0" collapsed="false">
      <c r="B1057" s="8" t="s">
        <v>33</v>
      </c>
      <c r="C1057" s="8" t="n">
        <v>0.920718695820406</v>
      </c>
      <c r="D1057" s="8" t="n">
        <v>0.846076850939129</v>
      </c>
      <c r="E1057" s="8" t="n">
        <v>0.901502655913736</v>
      </c>
      <c r="F1057" s="8" t="n">
        <v>0.921702862653062</v>
      </c>
      <c r="G1057" s="8" t="n">
        <v>0.950454958269148</v>
      </c>
      <c r="H1057" s="8" t="n">
        <v>0.925499277127494</v>
      </c>
      <c r="I1057" s="8" t="n">
        <v>0.86787500317637</v>
      </c>
      <c r="J1057" s="8" t="n">
        <v>0.933521567255578</v>
      </c>
      <c r="K1057" s="8" t="n">
        <v>0.905074137022451</v>
      </c>
      <c r="L1057" s="8" t="n">
        <v>0.917646458582178</v>
      </c>
      <c r="M1057" s="8" t="n">
        <v>0.929834625989274</v>
      </c>
      <c r="N1057" s="8" t="n">
        <v>0.889771507310059</v>
      </c>
      <c r="O1057" s="8" t="n">
        <v>0.955044367440502</v>
      </c>
      <c r="P1057" s="8" t="n">
        <v>0.940612449070582</v>
      </c>
      <c r="Q1057" s="8" t="n">
        <v>0.958894905613556</v>
      </c>
      <c r="R1057" s="8" t="n">
        <v>0.767804564586847</v>
      </c>
      <c r="S1057" s="8" t="n">
        <v>0.914310796005957</v>
      </c>
      <c r="T1057" s="8" t="n">
        <v>0.974414378576477</v>
      </c>
      <c r="U1057" s="8" t="n">
        <v>0.912569251632613</v>
      </c>
      <c r="W1057" s="8" t="n">
        <v>0.870729013240765</v>
      </c>
      <c r="X1057" s="8" t="n">
        <v>0.907126101537356</v>
      </c>
      <c r="Y1057" s="8" t="n">
        <v>0.854604684561674</v>
      </c>
      <c r="AA1057" s="8" t="n">
        <v>0.921707997974802</v>
      </c>
      <c r="AB1057" s="8" t="n">
        <v>0.845510191141186</v>
      </c>
      <c r="AC1057" s="8" t="n">
        <v>0.909759074528392</v>
      </c>
    </row>
    <row r="1058" customFormat="false" ht="15" hidden="false" customHeight="false" outlineLevel="0" collapsed="false">
      <c r="B1058" s="8" t="s">
        <v>34</v>
      </c>
      <c r="C1058" s="8" t="n">
        <v>0.275178217992967</v>
      </c>
      <c r="D1058" s="8" t="n">
        <v>0.218810351369316</v>
      </c>
      <c r="E1058" s="8" t="n">
        <v>0.285280941429343</v>
      </c>
      <c r="F1058" s="8" t="n">
        <v>0.180997977538619</v>
      </c>
      <c r="G1058" s="8" t="n">
        <v>0.159051612531131</v>
      </c>
      <c r="H1058" s="8" t="n">
        <v>0.257533641814946</v>
      </c>
      <c r="I1058" s="8" t="n">
        <v>0.295448750720655</v>
      </c>
      <c r="J1058" s="8" t="n">
        <v>0.192643450084005</v>
      </c>
      <c r="K1058" s="8" t="n">
        <v>0.0718666890910167</v>
      </c>
      <c r="L1058" s="8" t="n">
        <v>-0.0320449204550669</v>
      </c>
      <c r="M1058" s="8" t="n">
        <v>0.1819207525376</v>
      </c>
      <c r="N1058" s="8" t="n">
        <v>0.349593671853617</v>
      </c>
      <c r="O1058" s="8" t="n">
        <v>0.234051235005894</v>
      </c>
      <c r="P1058" s="8" t="n">
        <v>0.103013817064225</v>
      </c>
      <c r="Q1058" s="8" t="n">
        <v>0.223318263277712</v>
      </c>
      <c r="R1058" s="8" t="n">
        <v>0.383985183097269</v>
      </c>
      <c r="S1058" s="8" t="n">
        <v>0.30468252119613</v>
      </c>
      <c r="T1058" s="8" t="n">
        <v>0.206940425457971</v>
      </c>
      <c r="U1058" s="8" t="n">
        <v>0.304102173536709</v>
      </c>
      <c r="W1058" s="8" t="n">
        <v>0.334067200090387</v>
      </c>
      <c r="X1058" s="8" t="n">
        <v>0.350940621507737</v>
      </c>
      <c r="Y1058" s="8" t="n">
        <v>-0.12604463519689</v>
      </c>
      <c r="AA1058" s="8" t="n">
        <v>0.251804992439123</v>
      </c>
      <c r="AB1058" s="8" t="n">
        <v>0.30223710727379</v>
      </c>
      <c r="AC1058" s="8" t="n">
        <v>0.279357088408076</v>
      </c>
    </row>
    <row r="1059" customFormat="false" ht="15" hidden="false" customHeight="false" outlineLevel="0" collapsed="false">
      <c r="B1059" s="8" t="s">
        <v>94</v>
      </c>
      <c r="C1059" s="8" t="n">
        <v>16.64</v>
      </c>
      <c r="D1059" s="8" t="n">
        <v>14.5</v>
      </c>
      <c r="E1059" s="8" t="n">
        <v>17.56</v>
      </c>
      <c r="F1059" s="8" t="n">
        <v>11.11</v>
      </c>
      <c r="G1059" s="8" t="n">
        <v>9.5</v>
      </c>
      <c r="H1059" s="8" t="n">
        <v>15.55</v>
      </c>
      <c r="I1059" s="8" t="n">
        <v>18.8</v>
      </c>
      <c r="J1059" s="8" t="n">
        <v>11.66</v>
      </c>
      <c r="K1059" s="8" t="n">
        <v>4.54000000000001</v>
      </c>
      <c r="L1059" s="8" t="n">
        <v>-2</v>
      </c>
      <c r="M1059" s="8" t="n">
        <v>11.07</v>
      </c>
      <c r="N1059" s="8" t="n">
        <v>21.45</v>
      </c>
      <c r="O1059" s="8" t="n">
        <v>13.77</v>
      </c>
      <c r="P1059" s="8" t="n">
        <v>6.25</v>
      </c>
      <c r="Q1059" s="8" t="n">
        <v>13.11</v>
      </c>
      <c r="R1059" s="8" t="n">
        <v>26.57</v>
      </c>
      <c r="S1059" s="8" t="n">
        <v>18.43</v>
      </c>
      <c r="T1059" s="8" t="n">
        <v>11.99</v>
      </c>
      <c r="U1059" s="8" t="n">
        <v>18.43</v>
      </c>
      <c r="W1059" s="8" t="n">
        <v>20.99</v>
      </c>
      <c r="X1059" s="8" t="n">
        <v>21.15</v>
      </c>
      <c r="Y1059" s="8" t="n">
        <v>-8.39</v>
      </c>
      <c r="AA1059" s="8" t="n">
        <v>15.28</v>
      </c>
      <c r="AB1059" s="8" t="n">
        <v>19.67</v>
      </c>
      <c r="AC1059" s="8" t="n">
        <v>17.07</v>
      </c>
    </row>
    <row r="1060" customFormat="false" ht="15" hidden="false" customHeight="false" outlineLevel="0" collapsed="false">
      <c r="B1060" s="8" t="s">
        <v>36</v>
      </c>
      <c r="C1060" s="8" t="n">
        <v>0.960960960960961</v>
      </c>
      <c r="D1060" s="8" t="n">
        <v>0.873913043478261</v>
      </c>
      <c r="E1060" s="8" t="n">
        <v>0.945564516129032</v>
      </c>
      <c r="F1060" s="8" t="n">
        <v>0.939306358381503</v>
      </c>
      <c r="G1060" s="8" t="n">
        <v>0.963671128107074</v>
      </c>
      <c r="H1060" s="8" t="n">
        <v>0.960662525879917</v>
      </c>
      <c r="I1060" s="8" t="n">
        <v>0.916786226685796</v>
      </c>
      <c r="J1060" s="8" t="n">
        <v>0.953191489361702</v>
      </c>
      <c r="K1060" s="8" t="n">
        <v>0.907922912205568</v>
      </c>
      <c r="L1060" s="8" t="n">
        <v>0.91820580474934</v>
      </c>
      <c r="M1060" s="8" t="n">
        <v>0.947463768115942</v>
      </c>
      <c r="N1060" s="8" t="n">
        <v>0.955985915492958</v>
      </c>
      <c r="O1060" s="8" t="n">
        <v>0.98330550918197</v>
      </c>
      <c r="P1060" s="8" t="n">
        <v>0.946236559139785</v>
      </c>
      <c r="Q1060" s="8" t="n">
        <v>0.984555984555985</v>
      </c>
      <c r="R1060" s="8" t="n">
        <v>0.8584686774942</v>
      </c>
      <c r="S1060" s="8" t="n">
        <v>0.963740458015267</v>
      </c>
      <c r="T1060" s="8" t="n">
        <v>0.996146435452794</v>
      </c>
      <c r="U1060" s="8" t="n">
        <v>0.961904761904762</v>
      </c>
      <c r="W1060" s="8" t="n">
        <v>0.932614555256065</v>
      </c>
      <c r="X1060" s="8" t="n">
        <v>0.972644376899696</v>
      </c>
      <c r="Y1060" s="8" t="n">
        <v>0.863849765258216</v>
      </c>
      <c r="AA1060" s="8" t="n">
        <v>0.955484896661367</v>
      </c>
      <c r="AB1060" s="8" t="n">
        <v>0.897905759162304</v>
      </c>
      <c r="AC1060" s="8" t="n">
        <v>0.951683748169839</v>
      </c>
    </row>
    <row r="1062" customFormat="false" ht="15" hidden="false" customHeight="false" outlineLevel="0" collapsed="false">
      <c r="A1062" s="1" t="n">
        <v>107</v>
      </c>
      <c r="B1062" s="8" t="s">
        <v>29</v>
      </c>
    </row>
    <row r="1063" customFormat="false" ht="15" hidden="false" customHeight="false" outlineLevel="0" collapsed="false">
      <c r="B1063" s="8" t="s">
        <v>32</v>
      </c>
    </row>
    <row r="1064" customFormat="false" ht="15" hidden="false" customHeight="false" outlineLevel="0" collapsed="false">
      <c r="B1064" s="8" t="s">
        <v>93</v>
      </c>
    </row>
    <row r="1065" customFormat="false" ht="15" hidden="false" customHeight="false" outlineLevel="0" collapsed="false">
      <c r="B1065" s="8" t="s">
        <v>30</v>
      </c>
    </row>
    <row r="1066" customFormat="false" ht="15" hidden="false" customHeight="false" outlineLevel="0" collapsed="false">
      <c r="B1066" s="8" t="s">
        <v>31</v>
      </c>
    </row>
    <row r="1067" customFormat="false" ht="15" hidden="false" customHeight="false" outlineLevel="0" collapsed="false">
      <c r="B1067" s="8" t="s">
        <v>33</v>
      </c>
    </row>
    <row r="1068" customFormat="false" ht="15" hidden="false" customHeight="false" outlineLevel="0" collapsed="false">
      <c r="B1068" s="8" t="s">
        <v>34</v>
      </c>
    </row>
    <row r="1069" customFormat="false" ht="15" hidden="false" customHeight="false" outlineLevel="0" collapsed="false">
      <c r="B1069" s="8" t="s">
        <v>94</v>
      </c>
    </row>
    <row r="1070" customFormat="false" ht="15" hidden="false" customHeight="false" outlineLevel="0" collapsed="false">
      <c r="B1070" s="8" t="s">
        <v>36</v>
      </c>
    </row>
    <row r="1072" customFormat="false" ht="15" hidden="false" customHeight="false" outlineLevel="0" collapsed="false">
      <c r="A1072" s="1" t="n">
        <v>108</v>
      </c>
      <c r="B1072" s="8" t="s">
        <v>29</v>
      </c>
      <c r="C1072" s="8" t="n">
        <v>7.97</v>
      </c>
      <c r="E1072" s="8" t="n">
        <v>6.26</v>
      </c>
      <c r="F1072" s="8" t="n">
        <v>4.93</v>
      </c>
      <c r="G1072" s="8" t="n">
        <v>3.17</v>
      </c>
      <c r="J1072" s="8" t="n">
        <v>6.52</v>
      </c>
      <c r="K1072" s="8" t="n">
        <v>3.26</v>
      </c>
      <c r="L1072" s="8" t="n">
        <v>6.93</v>
      </c>
      <c r="M1072" s="8" t="n">
        <v>8.33</v>
      </c>
      <c r="N1072" s="8" t="n">
        <v>4.22</v>
      </c>
      <c r="O1072" s="8" t="n">
        <v>8.98</v>
      </c>
      <c r="P1072" s="8" t="n">
        <v>3.73</v>
      </c>
      <c r="Q1072" s="8" t="n">
        <v>5</v>
      </c>
      <c r="R1072" s="8" t="n">
        <v>4.15</v>
      </c>
      <c r="T1072" s="8" t="n">
        <v>2.74</v>
      </c>
      <c r="U1072" s="8" t="n">
        <v>6.56</v>
      </c>
      <c r="Y1072" s="8" t="n">
        <v>4.73</v>
      </c>
    </row>
    <row r="1073" customFormat="false" ht="15" hidden="false" customHeight="false" outlineLevel="0" collapsed="false">
      <c r="B1073" s="8" t="s">
        <v>32</v>
      </c>
      <c r="C1073" s="8" t="n">
        <v>7.41</v>
      </c>
      <c r="E1073" s="8" t="n">
        <v>5.8</v>
      </c>
      <c r="F1073" s="8" t="n">
        <v>4.8</v>
      </c>
      <c r="G1073" s="8" t="n">
        <v>3.17</v>
      </c>
      <c r="J1073" s="8" t="n">
        <v>6.25</v>
      </c>
      <c r="K1073" s="8" t="n">
        <v>3.05</v>
      </c>
      <c r="L1073" s="8" t="n">
        <v>6.61</v>
      </c>
      <c r="M1073" s="8" t="n">
        <v>7.97</v>
      </c>
      <c r="N1073" s="8" t="n">
        <v>4.04</v>
      </c>
      <c r="O1073" s="8" t="n">
        <v>8.91</v>
      </c>
      <c r="P1073" s="8" t="n">
        <v>3.4</v>
      </c>
      <c r="Q1073" s="8" t="n">
        <v>4.82</v>
      </c>
      <c r="R1073" s="8" t="n">
        <v>3.86</v>
      </c>
      <c r="T1073" s="8" t="n">
        <v>2.67</v>
      </c>
      <c r="U1073" s="8" t="n">
        <v>6.11</v>
      </c>
      <c r="Y1073" s="8" t="n">
        <v>4.49</v>
      </c>
    </row>
    <row r="1074" customFormat="false" ht="15" hidden="false" customHeight="false" outlineLevel="0" collapsed="false">
      <c r="B1074" s="8" t="s">
        <v>93</v>
      </c>
      <c r="C1074" s="8" t="n">
        <v>100.33</v>
      </c>
      <c r="E1074" s="8" t="n">
        <v>90</v>
      </c>
      <c r="F1074" s="8" t="n">
        <v>88.54</v>
      </c>
      <c r="G1074" s="8" t="n">
        <v>97.63</v>
      </c>
      <c r="J1074" s="8" t="n">
        <v>96.14</v>
      </c>
      <c r="K1074" s="8" t="n">
        <v>102.55</v>
      </c>
      <c r="L1074" s="8" t="n">
        <v>112.09</v>
      </c>
      <c r="M1074" s="8" t="n">
        <v>115.22</v>
      </c>
      <c r="N1074" s="8" t="n">
        <v>100.73</v>
      </c>
      <c r="O1074" s="8" t="n">
        <v>110.11</v>
      </c>
      <c r="P1074" s="8" t="n">
        <v>133.41</v>
      </c>
      <c r="Q1074" s="8" t="n">
        <v>114.4</v>
      </c>
      <c r="R1074" s="8" t="n">
        <v>112.77</v>
      </c>
      <c r="T1074" s="8" t="n">
        <v>82.68</v>
      </c>
      <c r="U1074" s="8" t="n">
        <v>105.75</v>
      </c>
      <c r="Y1074" s="8" t="n">
        <v>95.3</v>
      </c>
    </row>
    <row r="1075" customFormat="false" ht="15" hidden="false" customHeight="false" outlineLevel="0" collapsed="false">
      <c r="B1075" s="8" t="s">
        <v>30</v>
      </c>
      <c r="C1075" s="8" t="n">
        <v>7.28989340294026</v>
      </c>
      <c r="E1075" s="8" t="n">
        <v>5.8</v>
      </c>
      <c r="F1075" s="8" t="n">
        <v>4.79844171034127</v>
      </c>
      <c r="G1075" s="8" t="n">
        <v>3.14193331165756</v>
      </c>
      <c r="J1075" s="8" t="n">
        <v>6.21414697192661</v>
      </c>
      <c r="K1075" s="8" t="n">
        <v>2.97712560641982</v>
      </c>
      <c r="L1075" s="8" t="n">
        <v>6.12478819265637</v>
      </c>
      <c r="M1075" s="8" t="n">
        <v>7.21028662749664</v>
      </c>
      <c r="N1075" s="8" t="n">
        <v>3.96936240604619</v>
      </c>
      <c r="O1075" s="8" t="n">
        <v>8.36679523753279</v>
      </c>
      <c r="P1075" s="8" t="n">
        <v>2.46994611774111</v>
      </c>
      <c r="Q1075" s="8" t="n">
        <v>4.38949524508577</v>
      </c>
      <c r="R1075" s="8" t="n">
        <v>3.55917448168943</v>
      </c>
      <c r="T1075" s="8" t="n">
        <v>2.64823957541578</v>
      </c>
      <c r="U1075" s="8" t="n">
        <v>5.88060149473179</v>
      </c>
      <c r="Y1075" s="8" t="n">
        <v>4.47080389484877</v>
      </c>
    </row>
    <row r="1076" customFormat="false" ht="15" hidden="false" customHeight="false" outlineLevel="0" collapsed="false">
      <c r="B1076" s="8" t="s">
        <v>31</v>
      </c>
      <c r="C1076" s="8" t="n">
        <v>1.32874157523878</v>
      </c>
      <c r="E1076" s="8" t="n">
        <v>0</v>
      </c>
      <c r="F1076" s="8" t="n">
        <v>-0.122299437681122</v>
      </c>
      <c r="G1076" s="8" t="n">
        <v>0.420897927170681</v>
      </c>
      <c r="J1076" s="8" t="n">
        <v>0.668488901400255</v>
      </c>
      <c r="K1076" s="8" t="n">
        <v>0.662739106737664</v>
      </c>
      <c r="L1076" s="8" t="n">
        <v>2.48577344001764</v>
      </c>
      <c r="M1076" s="8" t="n">
        <v>3.39597802545057</v>
      </c>
      <c r="N1076" s="8" t="n">
        <v>0.752171582464531</v>
      </c>
      <c r="O1076" s="8" t="n">
        <v>3.06346820665707</v>
      </c>
      <c r="P1076" s="8" t="n">
        <v>2.33652865924123</v>
      </c>
      <c r="Q1076" s="8" t="n">
        <v>1.99116335175429</v>
      </c>
      <c r="R1076" s="8" t="n">
        <v>1.49394678917651</v>
      </c>
      <c r="T1076" s="8" t="n">
        <v>-0.340186935671658</v>
      </c>
      <c r="U1076" s="8" t="n">
        <v>1.6585011486756</v>
      </c>
      <c r="Y1076" s="8" t="n">
        <v>0.414743937635061</v>
      </c>
    </row>
    <row r="1077" customFormat="false" ht="15" hidden="false" customHeight="false" outlineLevel="0" collapsed="false">
      <c r="B1077" s="8" t="s">
        <v>33</v>
      </c>
      <c r="C1077" s="8" t="n">
        <v>0.914666675400284</v>
      </c>
      <c r="E1077" s="8" t="n">
        <v>0.926517571884984</v>
      </c>
      <c r="F1077" s="8" t="n">
        <v>0.973314748547926</v>
      </c>
      <c r="G1077" s="8" t="n">
        <v>0.991146155097021</v>
      </c>
      <c r="J1077" s="8" t="n">
        <v>0.953090026369112</v>
      </c>
      <c r="K1077" s="8" t="n">
        <v>0.913228713625711</v>
      </c>
      <c r="L1077" s="8" t="n">
        <v>0.883807820008134</v>
      </c>
      <c r="M1077" s="8" t="n">
        <v>0.865580627550617</v>
      </c>
      <c r="N1077" s="8" t="n">
        <v>0.940607205224216</v>
      </c>
      <c r="O1077" s="8" t="n">
        <v>0.931714391707437</v>
      </c>
      <c r="P1077" s="8" t="n">
        <v>0.662183945775096</v>
      </c>
      <c r="Q1077" s="8" t="n">
        <v>0.877899049017155</v>
      </c>
      <c r="R1077" s="8" t="n">
        <v>0.857632405226368</v>
      </c>
      <c r="T1077" s="8" t="n">
        <v>0.966510793947363</v>
      </c>
      <c r="U1077" s="8" t="n">
        <v>0.896433154684723</v>
      </c>
      <c r="Y1077" s="8" t="n">
        <v>0.945201669101221</v>
      </c>
    </row>
    <row r="1078" customFormat="false" ht="15" hidden="false" customHeight="false" outlineLevel="0" collapsed="false">
      <c r="B1078" s="8" t="s">
        <v>34</v>
      </c>
      <c r="C1078" s="8" t="n">
        <v>0.166717888988555</v>
      </c>
      <c r="E1078" s="8" t="n">
        <v>0</v>
      </c>
      <c r="F1078" s="8" t="n">
        <v>-0.0248071881706129</v>
      </c>
      <c r="G1078" s="8" t="n">
        <v>0.132775371347218</v>
      </c>
      <c r="J1078" s="8" t="n">
        <v>0.102528972607401</v>
      </c>
      <c r="K1078" s="8" t="n">
        <v>0.203294204520756</v>
      </c>
      <c r="L1078" s="8" t="n">
        <v>0.358697466092011</v>
      </c>
      <c r="M1078" s="8" t="n">
        <v>0.40768043522816</v>
      </c>
      <c r="N1078" s="8" t="n">
        <v>0.178239711484486</v>
      </c>
      <c r="O1078" s="8" t="n">
        <v>0.341143452857134</v>
      </c>
      <c r="P1078" s="8" t="n">
        <v>0.626415190145102</v>
      </c>
      <c r="Q1078" s="8" t="n">
        <v>0.398232670350858</v>
      </c>
      <c r="R1078" s="8" t="n">
        <v>0.359987178114821</v>
      </c>
      <c r="T1078" s="8" t="n">
        <v>-0.124155815938561</v>
      </c>
      <c r="U1078" s="8" t="n">
        <v>0.252820297054208</v>
      </c>
      <c r="Y1078" s="8" t="n">
        <v>0.0876837077452561</v>
      </c>
    </row>
    <row r="1079" customFormat="false" ht="15" hidden="false" customHeight="false" outlineLevel="0" collapsed="false">
      <c r="B1079" s="8" t="s">
        <v>94</v>
      </c>
      <c r="C1079" s="8" t="n">
        <v>10.33</v>
      </c>
      <c r="E1079" s="8" t="n">
        <v>0</v>
      </c>
      <c r="F1079" s="8" t="n">
        <v>-1.45999999999999</v>
      </c>
      <c r="G1079" s="8" t="n">
        <v>7.63</v>
      </c>
      <c r="J1079" s="8" t="n">
        <v>6.14</v>
      </c>
      <c r="K1079" s="8" t="n">
        <v>12.55</v>
      </c>
      <c r="L1079" s="8" t="n">
        <v>22.09</v>
      </c>
      <c r="M1079" s="8" t="n">
        <v>25.22</v>
      </c>
      <c r="N1079" s="8" t="n">
        <v>10.73</v>
      </c>
      <c r="O1079" s="8" t="n">
        <v>20.11</v>
      </c>
      <c r="P1079" s="8" t="n">
        <v>43.41</v>
      </c>
      <c r="Q1079" s="8" t="n">
        <v>24.4</v>
      </c>
      <c r="R1079" s="8" t="n">
        <v>22.77</v>
      </c>
      <c r="T1079" s="8" t="n">
        <v>-7.31999999999999</v>
      </c>
      <c r="U1079" s="8" t="n">
        <v>15.75</v>
      </c>
      <c r="Y1079" s="8" t="n">
        <v>5.3</v>
      </c>
    </row>
    <row r="1080" customFormat="false" ht="15" hidden="false" customHeight="false" outlineLevel="0" collapsed="false">
      <c r="B1080" s="8" t="s">
        <v>36</v>
      </c>
      <c r="C1080" s="8" t="n">
        <v>0.929736511919699</v>
      </c>
      <c r="E1080" s="8" t="n">
        <v>0.926517571884984</v>
      </c>
      <c r="F1080" s="8" t="n">
        <v>0.973630831643002</v>
      </c>
      <c r="G1080" s="8" t="n">
        <v>1</v>
      </c>
      <c r="J1080" s="8" t="n">
        <v>0.958588957055215</v>
      </c>
      <c r="K1080" s="8" t="n">
        <v>0.93558282208589</v>
      </c>
      <c r="L1080" s="8" t="n">
        <v>0.953823953823954</v>
      </c>
      <c r="M1080" s="8" t="n">
        <v>0.956782713085234</v>
      </c>
      <c r="N1080" s="8" t="n">
        <v>0.957345971563981</v>
      </c>
      <c r="O1080" s="8" t="n">
        <v>0.992204899777283</v>
      </c>
      <c r="P1080" s="8" t="n">
        <v>0.911528150134048</v>
      </c>
      <c r="Q1080" s="8" t="n">
        <v>0.964</v>
      </c>
      <c r="R1080" s="8" t="n">
        <v>0.930120481927711</v>
      </c>
      <c r="T1080" s="8" t="n">
        <v>0.974452554744525</v>
      </c>
      <c r="U1080" s="8" t="n">
        <v>0.93140243902439</v>
      </c>
      <c r="Y1080" s="8" t="n">
        <v>0.949260042283298</v>
      </c>
    </row>
    <row r="1082" customFormat="false" ht="15" hidden="false" customHeight="false" outlineLevel="0" collapsed="false">
      <c r="A1082" s="1" t="n">
        <v>109</v>
      </c>
      <c r="B1082" s="8" t="s">
        <v>29</v>
      </c>
      <c r="C1082" s="8" t="n">
        <v>7.58</v>
      </c>
      <c r="D1082" s="8" t="n">
        <v>5.85</v>
      </c>
      <c r="F1082" s="8" t="n">
        <v>8.68</v>
      </c>
      <c r="G1082" s="8" t="n">
        <v>7.46</v>
      </c>
      <c r="L1082" s="8" t="n">
        <v>7.15</v>
      </c>
      <c r="N1082" s="8" t="n">
        <v>5.76</v>
      </c>
      <c r="P1082" s="8" t="n">
        <v>4.4</v>
      </c>
      <c r="Q1082" s="8" t="n">
        <v>6.65</v>
      </c>
      <c r="R1082" s="8" t="n">
        <v>4.39</v>
      </c>
      <c r="S1082" s="8" t="n">
        <v>5.75</v>
      </c>
      <c r="T1082" s="8" t="n">
        <v>4.37</v>
      </c>
      <c r="U1082" s="8" t="n">
        <v>6.7</v>
      </c>
      <c r="V1082" s="8" t="n">
        <v>7.54</v>
      </c>
      <c r="W1082" s="8" t="n">
        <v>5.06</v>
      </c>
      <c r="X1082" s="8" t="n">
        <v>9.1</v>
      </c>
      <c r="Y1082" s="8" t="n">
        <v>4.98</v>
      </c>
      <c r="AA1082" s="8" t="n">
        <v>8.23</v>
      </c>
    </row>
    <row r="1083" customFormat="false" ht="15" hidden="false" customHeight="false" outlineLevel="0" collapsed="false">
      <c r="B1083" s="8" t="s">
        <v>32</v>
      </c>
      <c r="C1083" s="8" t="n">
        <v>6.75</v>
      </c>
      <c r="D1083" s="8" t="n">
        <v>5.15</v>
      </c>
      <c r="F1083" s="8" t="n">
        <v>7.79</v>
      </c>
      <c r="G1083" s="8" t="n">
        <v>6.59</v>
      </c>
      <c r="L1083" s="8" t="n">
        <v>6.68</v>
      </c>
      <c r="N1083" s="8" t="n">
        <v>5.1</v>
      </c>
      <c r="P1083" s="8" t="n">
        <v>3.79</v>
      </c>
      <c r="Q1083" s="8" t="n">
        <v>6.18</v>
      </c>
      <c r="R1083" s="8" t="n">
        <v>3.77</v>
      </c>
      <c r="S1083" s="8" t="n">
        <v>5.35</v>
      </c>
      <c r="T1083" s="8" t="n">
        <v>4.14</v>
      </c>
      <c r="U1083" s="8" t="n">
        <v>6.31</v>
      </c>
      <c r="V1083" s="8" t="n">
        <v>6.81</v>
      </c>
      <c r="W1083" s="8" t="n">
        <v>4.87</v>
      </c>
      <c r="X1083" s="8" t="n">
        <v>7.97</v>
      </c>
      <c r="Y1083" s="8" t="n">
        <v>4.54</v>
      </c>
      <c r="AA1083" s="8" t="n">
        <v>6.65</v>
      </c>
    </row>
    <row r="1084" customFormat="false" ht="15" hidden="false" customHeight="false" outlineLevel="0" collapsed="false">
      <c r="B1084" s="8" t="s">
        <v>93</v>
      </c>
      <c r="C1084" s="8" t="n">
        <v>114.93</v>
      </c>
      <c r="D1084" s="8" t="n">
        <v>113.66</v>
      </c>
      <c r="F1084" s="8" t="n">
        <v>125.08</v>
      </c>
      <c r="G1084" s="8" t="n">
        <v>129.97</v>
      </c>
      <c r="L1084" s="8" t="n">
        <v>142.56</v>
      </c>
      <c r="N1084" s="8" t="n">
        <v>125.73</v>
      </c>
      <c r="P1084" s="8" t="n">
        <v>100.12</v>
      </c>
      <c r="Q1084" s="8" t="n">
        <v>129.04</v>
      </c>
      <c r="R1084" s="8" t="n">
        <v>123.21</v>
      </c>
      <c r="S1084" s="8" t="n">
        <v>111.79</v>
      </c>
      <c r="T1084" s="8" t="n">
        <v>101.37</v>
      </c>
      <c r="U1084" s="8" t="n">
        <v>94.55</v>
      </c>
      <c r="V1084" s="8" t="n">
        <v>108.45</v>
      </c>
      <c r="W1084" s="8" t="n">
        <v>121.75</v>
      </c>
      <c r="X1084" s="8" t="n">
        <v>122.67</v>
      </c>
      <c r="Y1084" s="8" t="n">
        <v>75.18</v>
      </c>
      <c r="AA1084" s="8" t="n">
        <v>129.44</v>
      </c>
    </row>
    <row r="1085" customFormat="false" ht="15" hidden="false" customHeight="false" outlineLevel="0" collapsed="false">
      <c r="B1085" s="8" t="s">
        <v>30</v>
      </c>
      <c r="C1085" s="8" t="n">
        <v>6.12105819387443</v>
      </c>
      <c r="D1085" s="8" t="n">
        <v>4.71710636070056</v>
      </c>
      <c r="F1085" s="8" t="n">
        <v>6.37494947791216</v>
      </c>
      <c r="G1085" s="8" t="n">
        <v>5.05045013693948</v>
      </c>
      <c r="L1085" s="8" t="n">
        <v>4.06097438859996</v>
      </c>
      <c r="N1085" s="8" t="n">
        <v>4.14006715802902</v>
      </c>
      <c r="P1085" s="8" t="n">
        <v>3.73103482169697</v>
      </c>
      <c r="Q1085" s="8" t="n">
        <v>4.80004569779831</v>
      </c>
      <c r="R1085" s="8" t="n">
        <v>3.15424112304684</v>
      </c>
      <c r="S1085" s="8" t="n">
        <v>4.96774586329676</v>
      </c>
      <c r="T1085" s="8" t="n">
        <v>4.0587505682137</v>
      </c>
      <c r="U1085" s="8" t="n">
        <v>6.29011394455518</v>
      </c>
      <c r="V1085" s="8" t="n">
        <v>6.45996732539969</v>
      </c>
      <c r="W1085" s="8" t="n">
        <v>4.14121533572839</v>
      </c>
      <c r="X1085" s="8" t="n">
        <v>6.70909447992938</v>
      </c>
      <c r="Y1085" s="8" t="n">
        <v>4.38897309690237</v>
      </c>
      <c r="AA1085" s="8" t="n">
        <v>5.13573022720542</v>
      </c>
    </row>
    <row r="1086" customFormat="false" ht="15" hidden="false" customHeight="false" outlineLevel="0" collapsed="false">
      <c r="B1086" s="8" t="s">
        <v>31</v>
      </c>
      <c r="C1086" s="8" t="n">
        <v>2.84519710867326</v>
      </c>
      <c r="D1086" s="8" t="n">
        <v>2.06673839221086</v>
      </c>
      <c r="F1086" s="8" t="n">
        <v>4.47706590906002</v>
      </c>
      <c r="G1086" s="8" t="n">
        <v>4.23332651874244</v>
      </c>
      <c r="L1086" s="8" t="n">
        <v>5.30385586296754</v>
      </c>
      <c r="N1086" s="8" t="n">
        <v>2.97822832016108</v>
      </c>
      <c r="P1086" s="8" t="n">
        <v>0.665942309276612</v>
      </c>
      <c r="Q1086" s="8" t="n">
        <v>3.89255202907398</v>
      </c>
      <c r="R1086" s="8" t="n">
        <v>2.06486390294378</v>
      </c>
      <c r="S1086" s="8" t="n">
        <v>1.98595091522875</v>
      </c>
      <c r="T1086" s="8" t="n">
        <v>0.816176344318398</v>
      </c>
      <c r="U1086" s="8" t="n">
        <v>0.500566243880385</v>
      </c>
      <c r="V1086" s="8" t="n">
        <v>2.1552081465066</v>
      </c>
      <c r="W1086" s="8" t="n">
        <v>2.56266180818461</v>
      </c>
      <c r="X1086" s="8" t="n">
        <v>4.30220307044905</v>
      </c>
      <c r="Y1086" s="8" t="n">
        <v>-1.16125585237158</v>
      </c>
      <c r="AA1086" s="8" t="n">
        <v>4.22454435807799</v>
      </c>
    </row>
    <row r="1087" customFormat="false" ht="15" hidden="false" customHeight="false" outlineLevel="0" collapsed="false">
      <c r="B1087" s="8" t="s">
        <v>33</v>
      </c>
      <c r="C1087" s="8" t="n">
        <v>0.807527466210347</v>
      </c>
      <c r="D1087" s="8" t="n">
        <v>0.806342967641122</v>
      </c>
      <c r="F1087" s="8" t="n">
        <v>0.734441184091263</v>
      </c>
      <c r="G1087" s="8" t="n">
        <v>0.67700403980422</v>
      </c>
      <c r="L1087" s="8" t="n">
        <v>0.567968445958037</v>
      </c>
      <c r="N1087" s="8" t="n">
        <v>0.718761659380039</v>
      </c>
      <c r="P1087" s="8" t="n">
        <v>0.847962459476584</v>
      </c>
      <c r="Q1087" s="8" t="n">
        <v>0.721811383127565</v>
      </c>
      <c r="R1087" s="8" t="n">
        <v>0.718505950580145</v>
      </c>
      <c r="S1087" s="8" t="n">
        <v>0.86395580231248</v>
      </c>
      <c r="T1087" s="8" t="n">
        <v>0.928775873733113</v>
      </c>
      <c r="U1087" s="8" t="n">
        <v>0.93882297679928</v>
      </c>
      <c r="V1087" s="8" t="n">
        <v>0.856759592228075</v>
      </c>
      <c r="W1087" s="8" t="n">
        <v>0.818422003108378</v>
      </c>
      <c r="X1087" s="8" t="n">
        <v>0.737263129662569</v>
      </c>
      <c r="Y1087" s="8" t="n">
        <v>0.881319898976379</v>
      </c>
      <c r="AA1087" s="8" t="n">
        <v>0.624025544010379</v>
      </c>
    </row>
    <row r="1088" customFormat="false" ht="15" hidden="false" customHeight="false" outlineLevel="0" collapsed="false">
      <c r="B1088" s="8" t="s">
        <v>34</v>
      </c>
      <c r="C1088" s="8" t="n">
        <v>0.375355819086182</v>
      </c>
      <c r="D1088" s="8" t="n">
        <v>0.353288614053138</v>
      </c>
      <c r="F1088" s="8" t="n">
        <v>0.515791003347929</v>
      </c>
      <c r="G1088" s="8" t="n">
        <v>0.567470042726869</v>
      </c>
      <c r="L1088" s="8" t="n">
        <v>0.741798022792663</v>
      </c>
      <c r="N1088" s="8" t="n">
        <v>0.517053527805743</v>
      </c>
      <c r="P1088" s="8" t="n">
        <v>0.151350524835594</v>
      </c>
      <c r="Q1088" s="8" t="n">
        <v>0.585346169785561</v>
      </c>
      <c r="R1088" s="8" t="n">
        <v>0.470356242128425</v>
      </c>
      <c r="S1088" s="8" t="n">
        <v>0.34538276786587</v>
      </c>
      <c r="T1088" s="8" t="n">
        <v>0.186768042178123</v>
      </c>
      <c r="U1088" s="8" t="n">
        <v>0.0747113796836396</v>
      </c>
      <c r="V1088" s="8" t="n">
        <v>0.28583662420512</v>
      </c>
      <c r="W1088" s="8" t="n">
        <v>0.506454902803282</v>
      </c>
      <c r="X1088" s="8" t="n">
        <v>0.472769568181214</v>
      </c>
      <c r="Y1088" s="8" t="n">
        <v>-0.23318390609871</v>
      </c>
      <c r="AA1088" s="8" t="n">
        <v>0.513310371576912</v>
      </c>
    </row>
    <row r="1089" customFormat="false" ht="15" hidden="false" customHeight="false" outlineLevel="0" collapsed="false">
      <c r="B1089" s="8" t="s">
        <v>94</v>
      </c>
      <c r="C1089" s="8" t="n">
        <v>24.93</v>
      </c>
      <c r="D1089" s="8" t="n">
        <v>23.66</v>
      </c>
      <c r="F1089" s="8" t="n">
        <v>35.08</v>
      </c>
      <c r="G1089" s="8" t="n">
        <v>39.97</v>
      </c>
      <c r="L1089" s="8" t="n">
        <v>52.56</v>
      </c>
      <c r="N1089" s="8" t="n">
        <v>35.73</v>
      </c>
      <c r="P1089" s="8" t="n">
        <v>10.12</v>
      </c>
      <c r="Q1089" s="8" t="n">
        <v>39.04</v>
      </c>
      <c r="R1089" s="8" t="n">
        <v>33.21</v>
      </c>
      <c r="S1089" s="8" t="n">
        <v>21.79</v>
      </c>
      <c r="T1089" s="8" t="n">
        <v>11.37</v>
      </c>
      <c r="U1089" s="8" t="n">
        <v>4.55</v>
      </c>
      <c r="V1089" s="8" t="n">
        <v>18.45</v>
      </c>
      <c r="W1089" s="8" t="n">
        <v>31.75</v>
      </c>
      <c r="X1089" s="8" t="n">
        <v>32.67</v>
      </c>
      <c r="Y1089" s="8" t="n">
        <v>-14.82</v>
      </c>
      <c r="AA1089" s="8" t="n">
        <v>39.44</v>
      </c>
    </row>
    <row r="1090" customFormat="false" ht="15" hidden="false" customHeight="false" outlineLevel="0" collapsed="false">
      <c r="B1090" s="8" t="s">
        <v>36</v>
      </c>
      <c r="C1090" s="8" t="n">
        <v>0.890501319261214</v>
      </c>
      <c r="D1090" s="8" t="n">
        <v>0.88034188034188</v>
      </c>
      <c r="F1090" s="8" t="n">
        <v>0.897465437788019</v>
      </c>
      <c r="G1090" s="8" t="n">
        <v>0.883378016085791</v>
      </c>
      <c r="L1090" s="8" t="n">
        <v>0.934265734265734</v>
      </c>
      <c r="N1090" s="8" t="n">
        <v>0.885416666666667</v>
      </c>
      <c r="P1090" s="8" t="n">
        <v>0.861363636363636</v>
      </c>
      <c r="Q1090" s="8" t="n">
        <v>0.929323308270677</v>
      </c>
      <c r="R1090" s="8" t="n">
        <v>0.85876993166287</v>
      </c>
      <c r="S1090" s="8" t="n">
        <v>0.930434782608696</v>
      </c>
      <c r="T1090" s="8" t="n">
        <v>0.947368421052632</v>
      </c>
      <c r="U1090" s="8" t="n">
        <v>0.941791044776119</v>
      </c>
      <c r="V1090" s="8" t="n">
        <v>0.903183023872679</v>
      </c>
      <c r="W1090" s="8" t="n">
        <v>0.962450592885376</v>
      </c>
      <c r="X1090" s="8" t="n">
        <v>0.875824175824176</v>
      </c>
      <c r="Y1090" s="8" t="n">
        <v>0.911646586345381</v>
      </c>
      <c r="AA1090" s="8" t="n">
        <v>0.808019441069259</v>
      </c>
    </row>
    <row r="1092" customFormat="false" ht="15" hidden="false" customHeight="false" outlineLevel="0" collapsed="false">
      <c r="A1092" s="1" t="n">
        <v>110</v>
      </c>
      <c r="B1092" s="8" t="s">
        <v>29</v>
      </c>
      <c r="C1092" s="8" t="n">
        <v>6.83</v>
      </c>
      <c r="F1092" s="8" t="n">
        <v>6.18</v>
      </c>
      <c r="G1092" s="8" t="n">
        <v>8.08</v>
      </c>
      <c r="L1092" s="8" t="n">
        <v>7.87</v>
      </c>
      <c r="O1092" s="8" t="n">
        <v>8.9</v>
      </c>
      <c r="P1092" s="8" t="n">
        <v>8.42</v>
      </c>
      <c r="Q1092" s="8" t="n">
        <v>8.89</v>
      </c>
      <c r="V1092" s="8" t="n">
        <v>7.1</v>
      </c>
      <c r="X1092" s="8" t="n">
        <v>7.74</v>
      </c>
      <c r="Y1092" s="8" t="n">
        <v>7.8</v>
      </c>
      <c r="Z1092" s="8" t="n">
        <v>7.48</v>
      </c>
      <c r="AC1092" s="8" t="n">
        <v>6.36</v>
      </c>
    </row>
    <row r="1093" customFormat="false" ht="15" hidden="false" customHeight="false" outlineLevel="0" collapsed="false">
      <c r="B1093" s="8" t="s">
        <v>32</v>
      </c>
      <c r="C1093" s="8" t="n">
        <v>6.73</v>
      </c>
      <c r="F1093" s="8" t="n">
        <v>5.8</v>
      </c>
      <c r="G1093" s="8" t="n">
        <v>7.68</v>
      </c>
      <c r="L1093" s="8" t="n">
        <v>7.26</v>
      </c>
      <c r="O1093" s="8" t="n">
        <v>8.43</v>
      </c>
      <c r="P1093" s="8" t="n">
        <v>7.67</v>
      </c>
      <c r="Q1093" s="8" t="n">
        <v>8.17</v>
      </c>
      <c r="V1093" s="8" t="n">
        <v>6.6</v>
      </c>
      <c r="X1093" s="8" t="n">
        <v>7.46</v>
      </c>
      <c r="Y1093" s="8" t="n">
        <v>6.85</v>
      </c>
      <c r="Z1093" s="8" t="n">
        <v>7.17</v>
      </c>
      <c r="AC1093" s="8" t="n">
        <v>6.13</v>
      </c>
    </row>
    <row r="1094" customFormat="false" ht="15" hidden="false" customHeight="false" outlineLevel="0" collapsed="false">
      <c r="B1094" s="8" t="s">
        <v>93</v>
      </c>
      <c r="C1094" s="8" t="n">
        <v>103.52</v>
      </c>
      <c r="F1094" s="8" t="n">
        <v>91.83</v>
      </c>
      <c r="G1094" s="8" t="n">
        <v>120.45</v>
      </c>
      <c r="L1094" s="8" t="n">
        <v>108.8</v>
      </c>
      <c r="O1094" s="8" t="n">
        <v>112.52</v>
      </c>
      <c r="P1094" s="8" t="n">
        <v>119.07</v>
      </c>
      <c r="Q1094" s="8" t="n">
        <v>100.52</v>
      </c>
      <c r="V1094" s="8" t="n">
        <v>107.59</v>
      </c>
      <c r="X1094" s="8" t="n">
        <v>112.89</v>
      </c>
      <c r="Y1094" s="8" t="n">
        <v>124.72</v>
      </c>
      <c r="Z1094" s="8" t="n">
        <v>112.39</v>
      </c>
      <c r="AC1094" s="8" t="n">
        <v>106.49</v>
      </c>
    </row>
    <row r="1095" customFormat="false" ht="15" hidden="false" customHeight="false" outlineLevel="0" collapsed="false">
      <c r="B1095" s="8" t="s">
        <v>30</v>
      </c>
      <c r="C1095" s="8" t="n">
        <v>6.54350075267722</v>
      </c>
      <c r="F1095" s="8" t="n">
        <v>5.7970418649835</v>
      </c>
      <c r="G1095" s="8" t="n">
        <v>6.62071098683104</v>
      </c>
      <c r="L1095" s="8" t="n">
        <v>6.87267362843996</v>
      </c>
      <c r="O1095" s="8" t="n">
        <v>7.78717789072173</v>
      </c>
      <c r="P1095" s="8" t="n">
        <v>6.70378515607657</v>
      </c>
      <c r="Q1095" s="8" t="n">
        <v>8.03267239373478</v>
      </c>
      <c r="V1095" s="8" t="n">
        <v>6.29140661672345</v>
      </c>
      <c r="X1095" s="8" t="n">
        <v>6.87254966631248</v>
      </c>
      <c r="Y1095" s="8" t="n">
        <v>5.63032513310564</v>
      </c>
      <c r="Z1095" s="8" t="n">
        <v>6.62947183191061</v>
      </c>
      <c r="AC1095" s="8" t="n">
        <v>5.87786874949728</v>
      </c>
    </row>
    <row r="1096" customFormat="false" ht="15" hidden="false" customHeight="false" outlineLevel="0" collapsed="false">
      <c r="B1096" s="8" t="s">
        <v>31</v>
      </c>
      <c r="C1096" s="8" t="n">
        <v>1.57337150721395</v>
      </c>
      <c r="F1096" s="8" t="n">
        <v>0.185217751926298</v>
      </c>
      <c r="G1096" s="8" t="n">
        <v>3.89211845000313</v>
      </c>
      <c r="L1096" s="8" t="n">
        <v>2.33964894737351</v>
      </c>
      <c r="O1096" s="8" t="n">
        <v>3.22873976936121</v>
      </c>
      <c r="P1096" s="8" t="n">
        <v>3.72668278515457</v>
      </c>
      <c r="Q1096" s="8" t="n">
        <v>1.49166826571162</v>
      </c>
      <c r="V1096" s="8" t="n">
        <v>1.9945432517367</v>
      </c>
      <c r="X1096" s="8" t="n">
        <v>2.90166522605008</v>
      </c>
      <c r="Y1096" s="8" t="n">
        <v>3.9015303273868</v>
      </c>
      <c r="Z1096" s="8" t="n">
        <v>2.73111757892329</v>
      </c>
      <c r="AC1096" s="8" t="n">
        <v>1.739988207915</v>
      </c>
    </row>
    <row r="1097" customFormat="false" ht="15" hidden="false" customHeight="false" outlineLevel="0" collapsed="false">
      <c r="B1097" s="8" t="s">
        <v>33</v>
      </c>
      <c r="C1097" s="8" t="n">
        <v>0.958052818840003</v>
      </c>
      <c r="F1097" s="8" t="n">
        <v>0.938032664236812</v>
      </c>
      <c r="G1097" s="8" t="n">
        <v>0.819394924112753</v>
      </c>
      <c r="L1097" s="8" t="n">
        <v>0.873274921021595</v>
      </c>
      <c r="O1097" s="8" t="n">
        <v>0.874963807946262</v>
      </c>
      <c r="P1097" s="8" t="n">
        <v>0.796174009035222</v>
      </c>
      <c r="Q1097" s="8" t="n">
        <v>0.903562698957793</v>
      </c>
      <c r="V1097" s="8" t="n">
        <v>0.886113607989218</v>
      </c>
      <c r="X1097" s="8" t="n">
        <v>0.887926313477064</v>
      </c>
      <c r="Y1097" s="8" t="n">
        <v>0.721836555526364</v>
      </c>
      <c r="Z1097" s="8" t="n">
        <v>0.886293025656498</v>
      </c>
      <c r="AC1097" s="8" t="n">
        <v>0.924193199606491</v>
      </c>
    </row>
    <row r="1098" customFormat="false" ht="15" hidden="false" customHeight="false" outlineLevel="0" collapsed="false">
      <c r="B1098" s="8" t="s">
        <v>34</v>
      </c>
      <c r="C1098" s="8" t="n">
        <v>0.230361860499846</v>
      </c>
      <c r="F1098" s="8" t="n">
        <v>0.0299705100204366</v>
      </c>
      <c r="G1098" s="8" t="n">
        <v>0.481697827970684</v>
      </c>
      <c r="L1098" s="8" t="n">
        <v>0.297287032703114</v>
      </c>
      <c r="O1098" s="8" t="n">
        <v>0.362779749366428</v>
      </c>
      <c r="P1098" s="8" t="n">
        <v>0.442598905600305</v>
      </c>
      <c r="Q1098" s="8" t="n">
        <v>0.167791705929317</v>
      </c>
      <c r="V1098" s="8" t="n">
        <v>0.280921584751648</v>
      </c>
      <c r="X1098" s="8" t="n">
        <v>0.374892148068485</v>
      </c>
      <c r="Y1098" s="8" t="n">
        <v>0.50019619581882</v>
      </c>
      <c r="Z1098" s="8" t="n">
        <v>0.365122670979049</v>
      </c>
      <c r="AC1098" s="8" t="n">
        <v>0.273583051558962</v>
      </c>
    </row>
    <row r="1099" customFormat="false" ht="15" hidden="false" customHeight="false" outlineLevel="0" collapsed="false">
      <c r="B1099" s="8" t="s">
        <v>94</v>
      </c>
      <c r="C1099" s="8" t="n">
        <v>13.52</v>
      </c>
      <c r="F1099" s="8" t="n">
        <v>1.83</v>
      </c>
      <c r="G1099" s="8" t="n">
        <v>30.45</v>
      </c>
      <c r="L1099" s="8" t="n">
        <v>18.8</v>
      </c>
      <c r="O1099" s="8" t="n">
        <v>22.52</v>
      </c>
      <c r="P1099" s="8" t="n">
        <v>29.07</v>
      </c>
      <c r="Q1099" s="8" t="n">
        <v>10.52</v>
      </c>
      <c r="V1099" s="8" t="n">
        <v>17.59</v>
      </c>
      <c r="X1099" s="8" t="n">
        <v>22.89</v>
      </c>
      <c r="Y1099" s="8" t="n">
        <v>34.72</v>
      </c>
      <c r="Z1099" s="8" t="n">
        <v>22.39</v>
      </c>
      <c r="AC1099" s="8" t="n">
        <v>16.49</v>
      </c>
    </row>
    <row r="1100" customFormat="false" ht="15" hidden="false" customHeight="false" outlineLevel="0" collapsed="false">
      <c r="B1100" s="8" t="s">
        <v>36</v>
      </c>
      <c r="C1100" s="8" t="n">
        <v>0.985358711566618</v>
      </c>
      <c r="F1100" s="8" t="n">
        <v>0.938511326860842</v>
      </c>
      <c r="G1100" s="8" t="n">
        <v>0.950495049504951</v>
      </c>
      <c r="L1100" s="8" t="n">
        <v>0.922490470139771</v>
      </c>
      <c r="O1100" s="8" t="n">
        <v>0.947191011235955</v>
      </c>
      <c r="P1100" s="8" t="n">
        <v>0.910926365795725</v>
      </c>
      <c r="Q1100" s="8" t="n">
        <v>0.919010123734533</v>
      </c>
      <c r="V1100" s="8" t="n">
        <v>0.929577464788732</v>
      </c>
      <c r="X1100" s="8" t="n">
        <v>0.963824289405685</v>
      </c>
      <c r="Y1100" s="8" t="n">
        <v>0.878205128205128</v>
      </c>
      <c r="Z1100" s="8" t="n">
        <v>0.95855614973262</v>
      </c>
      <c r="AC1100" s="8" t="n">
        <v>0.963836477987421</v>
      </c>
    </row>
    <row r="1102" customFormat="false" ht="15" hidden="false" customHeight="false" outlineLevel="0" collapsed="false">
      <c r="A1102" s="1" t="n">
        <v>111</v>
      </c>
      <c r="B1102" s="8" t="s">
        <v>29</v>
      </c>
      <c r="C1102" s="8" t="n">
        <v>8.04</v>
      </c>
      <c r="E1102" s="8" t="n">
        <v>4.01</v>
      </c>
      <c r="F1102" s="8" t="n">
        <v>7.92</v>
      </c>
      <c r="G1102" s="8" t="n">
        <v>9.61</v>
      </c>
      <c r="H1102" s="8" t="n">
        <v>7.3</v>
      </c>
      <c r="I1102" s="8" t="n">
        <v>7.8</v>
      </c>
      <c r="J1102" s="8" t="n">
        <v>6.91</v>
      </c>
      <c r="L1102" s="8" t="n">
        <v>7.35</v>
      </c>
      <c r="M1102" s="8" t="n">
        <v>7.84</v>
      </c>
      <c r="N1102" s="8" t="n">
        <v>9.5</v>
      </c>
      <c r="O1102" s="8" t="n">
        <v>7.53</v>
      </c>
      <c r="P1102" s="8" t="n">
        <v>8.83</v>
      </c>
      <c r="Q1102" s="8" t="n">
        <v>9.28</v>
      </c>
      <c r="R1102" s="8" t="n">
        <v>3.94</v>
      </c>
      <c r="S1102" s="8" t="n">
        <v>7.91</v>
      </c>
      <c r="T1102" s="8" t="n">
        <v>7.55</v>
      </c>
      <c r="U1102" s="8" t="n">
        <v>7.62</v>
      </c>
      <c r="V1102" s="8" t="n">
        <v>8.53</v>
      </c>
      <c r="W1102" s="8" t="n">
        <v>6.18</v>
      </c>
      <c r="X1102" s="8" t="n">
        <v>11.07</v>
      </c>
      <c r="Z1102" s="8" t="n">
        <v>5.91</v>
      </c>
      <c r="AB1102" s="8" t="n">
        <v>7.35</v>
      </c>
      <c r="AC1102" s="8" t="n">
        <v>7.78</v>
      </c>
    </row>
    <row r="1103" customFormat="false" ht="15" hidden="false" customHeight="false" outlineLevel="0" collapsed="false">
      <c r="B1103" s="8" t="s">
        <v>32</v>
      </c>
      <c r="C1103" s="8" t="n">
        <v>7.15</v>
      </c>
      <c r="E1103" s="8" t="n">
        <v>3.26</v>
      </c>
      <c r="F1103" s="8" t="n">
        <v>6.93</v>
      </c>
      <c r="G1103" s="8" t="n">
        <v>8.81</v>
      </c>
      <c r="H1103" s="8" t="n">
        <v>6.18</v>
      </c>
      <c r="I1103" s="8" t="n">
        <v>7.09</v>
      </c>
      <c r="J1103" s="8" t="n">
        <v>6.46</v>
      </c>
      <c r="L1103" s="8" t="n">
        <v>5.95</v>
      </c>
      <c r="M1103" s="8" t="n">
        <v>7.09</v>
      </c>
      <c r="N1103" s="8" t="n">
        <v>8.6</v>
      </c>
      <c r="O1103" s="8" t="n">
        <v>7.06</v>
      </c>
      <c r="P1103" s="8" t="n">
        <v>7.58</v>
      </c>
      <c r="Q1103" s="8" t="n">
        <v>8.02</v>
      </c>
      <c r="R1103" s="8" t="n">
        <v>3.58</v>
      </c>
      <c r="S1103" s="8" t="n">
        <v>7.27</v>
      </c>
      <c r="T1103" s="8" t="n">
        <v>6.56</v>
      </c>
      <c r="U1103" s="8" t="n">
        <v>6.3</v>
      </c>
      <c r="V1103" s="8" t="n">
        <v>8.23</v>
      </c>
      <c r="W1103" s="8" t="n">
        <v>4.78</v>
      </c>
      <c r="X1103" s="8" t="n">
        <v>10.37</v>
      </c>
      <c r="Z1103" s="8" t="n">
        <v>5.48</v>
      </c>
      <c r="AB1103" s="8" t="n">
        <v>6.69</v>
      </c>
      <c r="AC1103" s="8" t="n">
        <v>6.84</v>
      </c>
    </row>
    <row r="1104" customFormat="false" ht="15" hidden="false" customHeight="false" outlineLevel="0" collapsed="false">
      <c r="B1104" s="8" t="s">
        <v>93</v>
      </c>
      <c r="C1104" s="8" t="n">
        <v>132.24</v>
      </c>
      <c r="E1104" s="8" t="n">
        <v>117.53</v>
      </c>
      <c r="F1104" s="8" t="n">
        <v>131.14</v>
      </c>
      <c r="G1104" s="8" t="n">
        <v>111.48</v>
      </c>
      <c r="H1104" s="8" t="n">
        <v>125.21</v>
      </c>
      <c r="I1104" s="8" t="n">
        <v>142.57</v>
      </c>
      <c r="J1104" s="8" t="n">
        <v>120.97</v>
      </c>
      <c r="L1104" s="8" t="n">
        <v>131.64</v>
      </c>
      <c r="M1104" s="8" t="n">
        <v>136.29</v>
      </c>
      <c r="N1104" s="8" t="n">
        <v>144.03</v>
      </c>
      <c r="O1104" s="8" t="n">
        <v>144.09</v>
      </c>
      <c r="P1104" s="8" t="n">
        <v>123.95</v>
      </c>
      <c r="Q1104" s="8" t="n">
        <v>128.3</v>
      </c>
      <c r="R1104" s="8" t="n">
        <v>95.36</v>
      </c>
      <c r="S1104" s="8" t="n">
        <v>137.73</v>
      </c>
      <c r="T1104" s="8" t="n">
        <v>135.8</v>
      </c>
      <c r="U1104" s="8" t="n">
        <v>129.19</v>
      </c>
      <c r="V1104" s="8" t="n">
        <v>152.06</v>
      </c>
      <c r="W1104" s="8" t="n">
        <v>115.6</v>
      </c>
      <c r="X1104" s="8" t="n">
        <v>132.79</v>
      </c>
      <c r="Z1104" s="8" t="n">
        <v>117.14</v>
      </c>
      <c r="AB1104" s="8" t="n">
        <v>137.95</v>
      </c>
      <c r="AC1104" s="8" t="n">
        <v>141.89</v>
      </c>
    </row>
    <row r="1105" customFormat="false" ht="15" hidden="false" customHeight="false" outlineLevel="0" collapsed="false">
      <c r="B1105" s="8" t="s">
        <v>30</v>
      </c>
      <c r="C1105" s="8" t="n">
        <v>5.29339858445811</v>
      </c>
      <c r="E1105" s="8" t="n">
        <v>2.89086674632738</v>
      </c>
      <c r="F1105" s="8" t="n">
        <v>5.2190126202177</v>
      </c>
      <c r="G1105" s="8" t="n">
        <v>8.19810536478981</v>
      </c>
      <c r="H1105" s="8" t="n">
        <v>5.04933364713381</v>
      </c>
      <c r="I1105" s="8" t="n">
        <v>4.30924323077124</v>
      </c>
      <c r="J1105" s="8" t="n">
        <v>5.53904209296779</v>
      </c>
      <c r="L1105" s="8" t="n">
        <v>4.44663968217941</v>
      </c>
      <c r="M1105" s="8" t="n">
        <v>4.89925084726112</v>
      </c>
      <c r="N1105" s="8" t="n">
        <v>5.05130951431353</v>
      </c>
      <c r="O1105" s="8" t="n">
        <v>4.14078691079252</v>
      </c>
      <c r="P1105" s="8" t="n">
        <v>6.28780135471218</v>
      </c>
      <c r="Q1105" s="8" t="n">
        <v>6.29390649167532</v>
      </c>
      <c r="R1105" s="8" t="n">
        <v>3.56434617069619</v>
      </c>
      <c r="S1105" s="8" t="n">
        <v>4.88998485021741</v>
      </c>
      <c r="T1105" s="8" t="n">
        <v>4.57340307472594</v>
      </c>
      <c r="U1105" s="8" t="n">
        <v>4.88284515698834</v>
      </c>
      <c r="V1105" s="8" t="n">
        <v>3.85613921739562</v>
      </c>
      <c r="W1105" s="8" t="n">
        <v>4.31075947621644</v>
      </c>
      <c r="X1105" s="8" t="n">
        <v>7.61000830418858</v>
      </c>
      <c r="Z1105" s="8" t="n">
        <v>4.87662217431434</v>
      </c>
      <c r="AB1105" s="8" t="n">
        <v>4.48082062485748</v>
      </c>
      <c r="AC1105" s="8" t="n">
        <v>4.22146476880354</v>
      </c>
    </row>
    <row r="1106" customFormat="false" ht="15" hidden="false" customHeight="false" outlineLevel="0" collapsed="false">
      <c r="B1106" s="8" t="s">
        <v>31</v>
      </c>
      <c r="C1106" s="8" t="n">
        <v>4.80649887403054</v>
      </c>
      <c r="E1106" s="8" t="n">
        <v>1.50681433991669</v>
      </c>
      <c r="F1106" s="8" t="n">
        <v>4.55925512227693</v>
      </c>
      <c r="G1106" s="8" t="n">
        <v>3.22601432541838</v>
      </c>
      <c r="H1106" s="8" t="n">
        <v>3.56323304316773</v>
      </c>
      <c r="I1106" s="8" t="n">
        <v>5.63014411698779</v>
      </c>
      <c r="J1106" s="8" t="n">
        <v>3.32424618407408</v>
      </c>
      <c r="L1106" s="8" t="n">
        <v>3.95346626858854</v>
      </c>
      <c r="M1106" s="8" t="n">
        <v>5.12498206197946</v>
      </c>
      <c r="N1106" s="8" t="n">
        <v>6.96019196506861</v>
      </c>
      <c r="O1106" s="8" t="n">
        <v>5.71817136499155</v>
      </c>
      <c r="P1106" s="8" t="n">
        <v>4.23319667906887</v>
      </c>
      <c r="Q1106" s="8" t="n">
        <v>4.97062783499703</v>
      </c>
      <c r="R1106" s="8" t="n">
        <v>0.334419460324027</v>
      </c>
      <c r="S1106" s="8" t="n">
        <v>5.37967918789255</v>
      </c>
      <c r="T1106" s="8" t="n">
        <v>4.70293358618717</v>
      </c>
      <c r="U1106" s="8" t="n">
        <v>3.98093245017741</v>
      </c>
      <c r="V1106" s="8" t="n">
        <v>7.2707008146439</v>
      </c>
      <c r="W1106" s="8" t="n">
        <v>2.06536987927348</v>
      </c>
      <c r="X1106" s="8" t="n">
        <v>7.04447823548209</v>
      </c>
      <c r="Z1106" s="8" t="n">
        <v>2.49979122507975</v>
      </c>
      <c r="AB1106" s="8" t="n">
        <v>4.96773052085677</v>
      </c>
      <c r="AC1106" s="8" t="n">
        <v>5.38189884759557</v>
      </c>
    </row>
    <row r="1107" customFormat="false" ht="15" hidden="false" customHeight="false" outlineLevel="0" collapsed="false">
      <c r="B1107" s="8" t="s">
        <v>33</v>
      </c>
      <c r="C1107" s="8" t="n">
        <v>0.658382908514691</v>
      </c>
      <c r="E1107" s="8" t="n">
        <v>0.720914400580393</v>
      </c>
      <c r="F1107" s="8" t="n">
        <v>0.658966239926477</v>
      </c>
      <c r="G1107" s="8" t="n">
        <v>0.853080683120687</v>
      </c>
      <c r="H1107" s="8" t="n">
        <v>0.691689540703262</v>
      </c>
      <c r="I1107" s="8" t="n">
        <v>0.552467080868107</v>
      </c>
      <c r="J1107" s="8" t="n">
        <v>0.801597987404889</v>
      </c>
      <c r="L1107" s="8" t="n">
        <v>0.604984990772709</v>
      </c>
      <c r="M1107" s="8" t="n">
        <v>0.624904444803714</v>
      </c>
      <c r="N1107" s="8" t="n">
        <v>0.531716790980371</v>
      </c>
      <c r="O1107" s="8" t="n">
        <v>0.54990530023805</v>
      </c>
      <c r="P1107" s="8" t="n">
        <v>0.712095283659364</v>
      </c>
      <c r="Q1107" s="8" t="n">
        <v>0.6782226822926</v>
      </c>
      <c r="R1107" s="8" t="n">
        <v>0.904656388501571</v>
      </c>
      <c r="S1107" s="8" t="n">
        <v>0.618202888775905</v>
      </c>
      <c r="T1107" s="8" t="n">
        <v>0.60574875161933</v>
      </c>
      <c r="U1107" s="8" t="n">
        <v>0.640793327688758</v>
      </c>
      <c r="V1107" s="8" t="n">
        <v>0.452067903563379</v>
      </c>
      <c r="W1107" s="8" t="n">
        <v>0.697533895827904</v>
      </c>
      <c r="X1107" s="8" t="n">
        <v>0.687444291254615</v>
      </c>
      <c r="Z1107" s="8" t="n">
        <v>0.825147576026114</v>
      </c>
      <c r="AB1107" s="8" t="n">
        <v>0.609635459164283</v>
      </c>
      <c r="AC1107" s="8" t="n">
        <v>0.542604726067293</v>
      </c>
    </row>
    <row r="1108" customFormat="false" ht="15" hidden="false" customHeight="false" outlineLevel="0" collapsed="false">
      <c r="B1108" s="8" t="s">
        <v>34</v>
      </c>
      <c r="C1108" s="8" t="n">
        <v>0.597823243038624</v>
      </c>
      <c r="E1108" s="8" t="n">
        <v>0.375764174542816</v>
      </c>
      <c r="F1108" s="8" t="n">
        <v>0.575663525540016</v>
      </c>
      <c r="G1108" s="8" t="n">
        <v>0.335693478191299</v>
      </c>
      <c r="H1108" s="8" t="n">
        <v>0.488114115502429</v>
      </c>
      <c r="I1108" s="8" t="n">
        <v>0.721813348331769</v>
      </c>
      <c r="J1108" s="8" t="n">
        <v>0.481077595379751</v>
      </c>
      <c r="L1108" s="8" t="n">
        <v>0.537886567154903</v>
      </c>
      <c r="M1108" s="8" t="n">
        <v>0.653696691579013</v>
      </c>
      <c r="N1108" s="8" t="n">
        <v>0.732651785796696</v>
      </c>
      <c r="O1108" s="8" t="n">
        <v>0.759385307435797</v>
      </c>
      <c r="P1108" s="8" t="n">
        <v>0.479410722431355</v>
      </c>
      <c r="Q1108" s="8" t="n">
        <v>0.535627999460887</v>
      </c>
      <c r="R1108" s="8" t="n">
        <v>0.0848780356152353</v>
      </c>
      <c r="S1108" s="8" t="n">
        <v>0.680111148911827</v>
      </c>
      <c r="T1108" s="8" t="n">
        <v>0.622905110753267</v>
      </c>
      <c r="U1108" s="8" t="n">
        <v>0.522432080075776</v>
      </c>
      <c r="V1108" s="8" t="n">
        <v>0.852368208047351</v>
      </c>
      <c r="W1108" s="8" t="n">
        <v>0.334202245837132</v>
      </c>
      <c r="X1108" s="8" t="n">
        <v>0.636357564180857</v>
      </c>
      <c r="Z1108" s="8" t="n">
        <v>0.422976518626015</v>
      </c>
      <c r="AB1108" s="8" t="n">
        <v>0.675881703517928</v>
      </c>
      <c r="AC1108" s="8" t="n">
        <v>0.691760777325909</v>
      </c>
    </row>
    <row r="1109" customFormat="false" ht="15" hidden="false" customHeight="false" outlineLevel="0" collapsed="false">
      <c r="B1109" s="8" t="s">
        <v>94</v>
      </c>
      <c r="C1109" s="8" t="n">
        <v>42.24</v>
      </c>
      <c r="E1109" s="8" t="n">
        <v>27.53</v>
      </c>
      <c r="F1109" s="8" t="n">
        <v>41.14</v>
      </c>
      <c r="G1109" s="8" t="n">
        <v>21.48</v>
      </c>
      <c r="H1109" s="8" t="n">
        <v>35.21</v>
      </c>
      <c r="I1109" s="8" t="n">
        <v>52.57</v>
      </c>
      <c r="J1109" s="8" t="n">
        <v>30.97</v>
      </c>
      <c r="L1109" s="8" t="n">
        <v>41.64</v>
      </c>
      <c r="M1109" s="8" t="n">
        <v>46.29</v>
      </c>
      <c r="N1109" s="8" t="n">
        <v>54.03</v>
      </c>
      <c r="O1109" s="8" t="n">
        <v>54.09</v>
      </c>
      <c r="P1109" s="8" t="n">
        <v>33.95</v>
      </c>
      <c r="Q1109" s="8" t="n">
        <v>38.3</v>
      </c>
      <c r="R1109" s="8" t="n">
        <v>5.36</v>
      </c>
      <c r="S1109" s="8" t="n">
        <v>47.73</v>
      </c>
      <c r="T1109" s="8" t="n">
        <v>45.8</v>
      </c>
      <c r="U1109" s="8" t="n">
        <v>39.19</v>
      </c>
      <c r="V1109" s="8" t="n">
        <v>62.06</v>
      </c>
      <c r="W1109" s="8" t="n">
        <v>25.6</v>
      </c>
      <c r="X1109" s="8" t="n">
        <v>42.79</v>
      </c>
      <c r="Z1109" s="8" t="n">
        <v>27.14</v>
      </c>
      <c r="AB1109" s="8" t="n">
        <v>47.95</v>
      </c>
      <c r="AC1109" s="8" t="n">
        <v>51.89</v>
      </c>
    </row>
    <row r="1110" customFormat="false" ht="15" hidden="false" customHeight="false" outlineLevel="0" collapsed="false">
      <c r="B1110" s="8" t="s">
        <v>36</v>
      </c>
      <c r="C1110" s="8" t="n">
        <v>0.889303482587065</v>
      </c>
      <c r="E1110" s="8" t="n">
        <v>0.812967581047382</v>
      </c>
      <c r="F1110" s="8" t="n">
        <v>0.875</v>
      </c>
      <c r="G1110" s="8" t="n">
        <v>0.916753381893861</v>
      </c>
      <c r="H1110" s="8" t="n">
        <v>0.846575342465753</v>
      </c>
      <c r="I1110" s="8" t="n">
        <v>0.908974358974359</v>
      </c>
      <c r="J1110" s="8" t="n">
        <v>0.934876989869754</v>
      </c>
      <c r="L1110" s="8" t="n">
        <v>0.80952380952381</v>
      </c>
      <c r="M1110" s="8" t="n">
        <v>0.904336734693878</v>
      </c>
      <c r="N1110" s="8" t="n">
        <v>0.905263157894737</v>
      </c>
      <c r="O1110" s="8" t="n">
        <v>0.937583001328021</v>
      </c>
      <c r="P1110" s="8" t="n">
        <v>0.858437146092865</v>
      </c>
      <c r="Q1110" s="8" t="n">
        <v>0.864224137931035</v>
      </c>
      <c r="R1110" s="8" t="n">
        <v>0.908629441624366</v>
      </c>
      <c r="S1110" s="8" t="n">
        <v>0.919089759797724</v>
      </c>
      <c r="T1110" s="8" t="n">
        <v>0.86887417218543</v>
      </c>
      <c r="U1110" s="8" t="n">
        <v>0.826771653543307</v>
      </c>
      <c r="V1110" s="8" t="n">
        <v>0.96483001172333</v>
      </c>
      <c r="W1110" s="8" t="n">
        <v>0.773462783171521</v>
      </c>
      <c r="X1110" s="8" t="n">
        <v>0.93676603432701</v>
      </c>
      <c r="Z1110" s="8" t="n">
        <v>0.927241962774958</v>
      </c>
      <c r="AB1110" s="8" t="n">
        <v>0.910204081632653</v>
      </c>
      <c r="AC1110" s="8" t="n">
        <v>0.879177377892031</v>
      </c>
    </row>
    <row r="1112" customFormat="false" ht="15" hidden="false" customHeight="false" outlineLevel="0" collapsed="false">
      <c r="A1112" s="1" t="n">
        <v>112</v>
      </c>
      <c r="B1112" s="8" t="s">
        <v>29</v>
      </c>
      <c r="C1112" s="8" t="n">
        <v>7.96</v>
      </c>
      <c r="E1112" s="8" t="n">
        <v>7.48</v>
      </c>
      <c r="F1112" s="8" t="n">
        <v>5.24</v>
      </c>
      <c r="G1112" s="8" t="n">
        <v>12.2</v>
      </c>
      <c r="I1112" s="8" t="n">
        <v>9.33</v>
      </c>
      <c r="K1112" s="8" t="n">
        <v>9.49</v>
      </c>
      <c r="L1112" s="8" t="n">
        <v>9.39</v>
      </c>
      <c r="O1112" s="8" t="n">
        <v>7.9</v>
      </c>
      <c r="P1112" s="8" t="n">
        <v>5.99</v>
      </c>
      <c r="Q1112" s="8" t="n">
        <v>10.52</v>
      </c>
      <c r="S1112" s="8" t="n">
        <v>5.68</v>
      </c>
      <c r="T1112" s="8" t="n">
        <v>8.84</v>
      </c>
      <c r="W1112" s="8" t="n">
        <v>4.39</v>
      </c>
      <c r="X1112" s="8" t="n">
        <v>9.28</v>
      </c>
      <c r="Y1112" s="8" t="n">
        <v>10.18</v>
      </c>
      <c r="AA1112" s="8" t="n">
        <v>6.35</v>
      </c>
      <c r="AB1112" s="8" t="n">
        <v>8.36</v>
      </c>
      <c r="AC1112" s="8" t="n">
        <v>7.93</v>
      </c>
    </row>
    <row r="1113" customFormat="false" ht="15" hidden="false" customHeight="false" outlineLevel="0" collapsed="false">
      <c r="B1113" s="8" t="s">
        <v>32</v>
      </c>
      <c r="C1113" s="8" t="n">
        <v>7.45</v>
      </c>
      <c r="E1113" s="8" t="n">
        <v>6.76</v>
      </c>
      <c r="F1113" s="8" t="n">
        <v>4.8</v>
      </c>
      <c r="G1113" s="8" t="n">
        <v>11.72</v>
      </c>
      <c r="I1113" s="8" t="n">
        <v>8.61</v>
      </c>
      <c r="K1113" s="8" t="n">
        <v>8.41</v>
      </c>
      <c r="L1113" s="8" t="n">
        <v>8.72</v>
      </c>
      <c r="O1113" s="8" t="n">
        <v>7.74</v>
      </c>
      <c r="P1113" s="8" t="n">
        <v>5.69</v>
      </c>
      <c r="Q1113" s="8" t="n">
        <v>9.61</v>
      </c>
      <c r="S1113" s="8" t="n">
        <v>5.55</v>
      </c>
      <c r="T1113" s="8" t="n">
        <v>8.57</v>
      </c>
      <c r="W1113" s="8" t="n">
        <v>4.39</v>
      </c>
      <c r="X1113" s="8" t="n">
        <v>8.49</v>
      </c>
      <c r="Y1113" s="8" t="n">
        <v>9.35</v>
      </c>
      <c r="AA1113" s="8" t="n">
        <v>6.02</v>
      </c>
      <c r="AB1113" s="8" t="n">
        <v>7.59</v>
      </c>
      <c r="AC1113" s="8" t="n">
        <v>6.93</v>
      </c>
    </row>
    <row r="1114" customFormat="false" ht="15" hidden="false" customHeight="false" outlineLevel="0" collapsed="false">
      <c r="B1114" s="8" t="s">
        <v>93</v>
      </c>
      <c r="C1114" s="8" t="n">
        <v>117.49</v>
      </c>
      <c r="E1114" s="8" t="n">
        <v>109.29</v>
      </c>
      <c r="F1114" s="8" t="n">
        <v>91.46</v>
      </c>
      <c r="G1114" s="8" t="n">
        <v>122</v>
      </c>
      <c r="I1114" s="8" t="n">
        <v>123.21</v>
      </c>
      <c r="K1114" s="8" t="n">
        <v>122.14</v>
      </c>
      <c r="L1114" s="8" t="n">
        <v>120.22</v>
      </c>
      <c r="O1114" s="8" t="n">
        <v>117.43</v>
      </c>
      <c r="P1114" s="8" t="n">
        <v>111.33</v>
      </c>
      <c r="Q1114" s="8" t="n">
        <v>107.04</v>
      </c>
      <c r="S1114" s="8" t="n">
        <v>91.93</v>
      </c>
      <c r="T1114" s="8" t="n">
        <v>113.3</v>
      </c>
      <c r="W1114" s="8" t="n">
        <v>88.41</v>
      </c>
      <c r="X1114" s="8" t="n">
        <v>114.82</v>
      </c>
      <c r="Y1114" s="8" t="n">
        <v>119.75</v>
      </c>
      <c r="AA1114" s="8" t="n">
        <v>108.45</v>
      </c>
      <c r="AB1114" s="8" t="n">
        <v>121.6</v>
      </c>
      <c r="AC1114" s="8" t="n">
        <v>97.57</v>
      </c>
    </row>
    <row r="1115" customFormat="false" ht="15" hidden="false" customHeight="false" outlineLevel="0" collapsed="false">
      <c r="B1115" s="8" t="s">
        <v>30</v>
      </c>
      <c r="C1115" s="8" t="n">
        <v>6.6088310045301</v>
      </c>
      <c r="E1115" s="8" t="n">
        <v>6.38048429047821</v>
      </c>
      <c r="F1115" s="8" t="n">
        <v>4.79844171034127</v>
      </c>
      <c r="G1115" s="8" t="n">
        <v>9.93912368695331</v>
      </c>
      <c r="I1115" s="8" t="n">
        <v>7.2037177903006</v>
      </c>
      <c r="K1115" s="8" t="n">
        <v>7.12117362903716</v>
      </c>
      <c r="L1115" s="8" t="n">
        <v>7.53494469453399</v>
      </c>
      <c r="O1115" s="8" t="n">
        <v>6.86982510834508</v>
      </c>
      <c r="P1115" s="8" t="n">
        <v>5.30024013226912</v>
      </c>
      <c r="Q1115" s="8" t="n">
        <v>9.18812493028312</v>
      </c>
      <c r="S1115" s="8" t="n">
        <v>5.54685159005744</v>
      </c>
      <c r="T1115" s="8" t="n">
        <v>7.87108548811026</v>
      </c>
      <c r="W1115" s="8" t="n">
        <v>4.38830973173638</v>
      </c>
      <c r="X1115" s="8" t="n">
        <v>7.70578724801264</v>
      </c>
      <c r="Y1115" s="8" t="n">
        <v>8.11765891547348</v>
      </c>
      <c r="AA1115" s="8" t="n">
        <v>5.71057317164554</v>
      </c>
      <c r="AB1115" s="8" t="n">
        <v>6.46460743014573</v>
      </c>
      <c r="AC1115" s="8" t="n">
        <v>6.86960264985479</v>
      </c>
    </row>
    <row r="1116" customFormat="false" ht="15" hidden="false" customHeight="false" outlineLevel="0" collapsed="false">
      <c r="B1116" s="8" t="s">
        <v>31</v>
      </c>
      <c r="C1116" s="8" t="n">
        <v>3.43887376237653</v>
      </c>
      <c r="E1116" s="8" t="n">
        <v>2.23316372417266</v>
      </c>
      <c r="F1116" s="8" t="n">
        <v>0.122299437681122</v>
      </c>
      <c r="G1116" s="8" t="n">
        <v>6.21065377681316</v>
      </c>
      <c r="I1116" s="8" t="n">
        <v>4.71577671202811</v>
      </c>
      <c r="K1116" s="8" t="n">
        <v>4.47403466069562</v>
      </c>
      <c r="L1116" s="8" t="n">
        <v>4.38896439383074</v>
      </c>
      <c r="O1116" s="8" t="n">
        <v>3.56554385483499</v>
      </c>
      <c r="P1116" s="8" t="n">
        <v>2.06967498421464</v>
      </c>
      <c r="Q1116" s="8" t="n">
        <v>2.8161072894174</v>
      </c>
      <c r="S1116" s="8" t="n">
        <v>0.186915590246579</v>
      </c>
      <c r="T1116" s="8" t="n">
        <v>3.38982495696461</v>
      </c>
      <c r="W1116" s="8" t="n">
        <v>-0.121810091321469</v>
      </c>
      <c r="X1116" s="8" t="n">
        <v>3.56383822421358</v>
      </c>
      <c r="Y1116" s="8" t="n">
        <v>4.6396243093632</v>
      </c>
      <c r="AA1116" s="8" t="n">
        <v>1.90519134243315</v>
      </c>
      <c r="AB1116" s="8" t="n">
        <v>3.9770530263129</v>
      </c>
      <c r="AC1116" s="8" t="n">
        <v>0.912939994253738</v>
      </c>
    </row>
    <row r="1117" customFormat="false" ht="15" hidden="false" customHeight="false" outlineLevel="0" collapsed="false">
      <c r="B1117" s="8" t="s">
        <v>33</v>
      </c>
      <c r="C1117" s="8" t="n">
        <v>0.830255151322876</v>
      </c>
      <c r="E1117" s="8" t="n">
        <v>0.853005921186927</v>
      </c>
      <c r="F1117" s="8" t="n">
        <v>0.915733150828487</v>
      </c>
      <c r="G1117" s="8" t="n">
        <v>0.814682269422403</v>
      </c>
      <c r="I1117" s="8" t="n">
        <v>0.772102657052583</v>
      </c>
      <c r="K1117" s="8" t="n">
        <v>0.750387105272619</v>
      </c>
      <c r="L1117" s="8" t="n">
        <v>0.802443524444515</v>
      </c>
      <c r="O1117" s="8" t="n">
        <v>0.869598114980389</v>
      </c>
      <c r="P1117" s="8" t="n">
        <v>0.884848102215211</v>
      </c>
      <c r="Q1117" s="8" t="n">
        <v>0.873395905920449</v>
      </c>
      <c r="S1117" s="8" t="n">
        <v>0.97655837853124</v>
      </c>
      <c r="T1117" s="8" t="n">
        <v>0.890394285985323</v>
      </c>
      <c r="W1117" s="8" t="n">
        <v>0.99961497306068</v>
      </c>
      <c r="X1117" s="8" t="n">
        <v>0.830365005173776</v>
      </c>
      <c r="Y1117" s="8" t="n">
        <v>0.797412467138849</v>
      </c>
      <c r="AA1117" s="8" t="n">
        <v>0.899302861676463</v>
      </c>
      <c r="AB1117" s="8" t="n">
        <v>0.773278400735135</v>
      </c>
      <c r="AC1117" s="8" t="n">
        <v>0.86628028371435</v>
      </c>
    </row>
    <row r="1118" customFormat="false" ht="15" hidden="false" customHeight="false" outlineLevel="0" collapsed="false">
      <c r="B1118" s="8" t="s">
        <v>34</v>
      </c>
      <c r="C1118" s="8" t="n">
        <v>0.432019316881474</v>
      </c>
      <c r="E1118" s="8" t="n">
        <v>0.298551300023083</v>
      </c>
      <c r="F1118" s="8" t="n">
        <v>0.0233395873437255</v>
      </c>
      <c r="G1118" s="8" t="n">
        <v>0.509069981705997</v>
      </c>
      <c r="I1118" s="8" t="n">
        <v>0.505442305683613</v>
      </c>
      <c r="K1118" s="8" t="n">
        <v>0.471447277207126</v>
      </c>
      <c r="L1118" s="8" t="n">
        <v>0.467408348650771</v>
      </c>
      <c r="O1118" s="8" t="n">
        <v>0.451334665168987</v>
      </c>
      <c r="P1118" s="8" t="n">
        <v>0.345521700202778</v>
      </c>
      <c r="Q1118" s="8" t="n">
        <v>0.267690806978841</v>
      </c>
      <c r="S1118" s="8" t="n">
        <v>0.0329076743391865</v>
      </c>
      <c r="T1118" s="8" t="n">
        <v>0.38346436164758</v>
      </c>
      <c r="W1118" s="8" t="n">
        <v>-0.0277471734217469</v>
      </c>
      <c r="X1118" s="8" t="n">
        <v>0.384034291402325</v>
      </c>
      <c r="Y1118" s="8" t="n">
        <v>0.455758773021925</v>
      </c>
      <c r="AA1118" s="8" t="n">
        <v>0.300030132666638</v>
      </c>
      <c r="AB1118" s="8" t="n">
        <v>0.475724046209677</v>
      </c>
      <c r="AC1118" s="8" t="n">
        <v>0.115124841646121</v>
      </c>
    </row>
    <row r="1119" customFormat="false" ht="15" hidden="false" customHeight="false" outlineLevel="0" collapsed="false">
      <c r="B1119" s="8" t="s">
        <v>94</v>
      </c>
      <c r="C1119" s="8" t="n">
        <v>27.49</v>
      </c>
      <c r="E1119" s="8" t="n">
        <v>19.29</v>
      </c>
      <c r="F1119" s="8" t="n">
        <v>1.45999999999999</v>
      </c>
      <c r="G1119" s="8" t="n">
        <v>32</v>
      </c>
      <c r="I1119" s="8" t="n">
        <v>33.21</v>
      </c>
      <c r="K1119" s="8" t="n">
        <v>32.14</v>
      </c>
      <c r="L1119" s="8" t="n">
        <v>30.22</v>
      </c>
      <c r="O1119" s="8" t="n">
        <v>27.43</v>
      </c>
      <c r="P1119" s="8" t="n">
        <v>21.33</v>
      </c>
      <c r="Q1119" s="8" t="n">
        <v>17.04</v>
      </c>
      <c r="S1119" s="8" t="n">
        <v>1.93000000000001</v>
      </c>
      <c r="T1119" s="8" t="n">
        <v>23.3</v>
      </c>
      <c r="W1119" s="8" t="n">
        <v>-1.59</v>
      </c>
      <c r="X1119" s="8" t="n">
        <v>24.82</v>
      </c>
      <c r="Y1119" s="8" t="n">
        <v>29.75</v>
      </c>
      <c r="AA1119" s="8" t="n">
        <v>18.45</v>
      </c>
      <c r="AB1119" s="8" t="n">
        <v>31.6</v>
      </c>
      <c r="AC1119" s="8" t="n">
        <v>7.56999999999999</v>
      </c>
    </row>
    <row r="1120" customFormat="false" ht="15" hidden="false" customHeight="false" outlineLevel="0" collapsed="false">
      <c r="B1120" s="8" t="s">
        <v>36</v>
      </c>
      <c r="C1120" s="8" t="n">
        <v>0.935929648241206</v>
      </c>
      <c r="E1120" s="8" t="n">
        <v>0.903743315508021</v>
      </c>
      <c r="F1120" s="8" t="n">
        <v>0.916030534351145</v>
      </c>
      <c r="G1120" s="8" t="n">
        <v>0.960655737704918</v>
      </c>
      <c r="I1120" s="8" t="n">
        <v>0.922829581993569</v>
      </c>
      <c r="K1120" s="8" t="n">
        <v>0.886195995785037</v>
      </c>
      <c r="L1120" s="8" t="n">
        <v>0.928647497337593</v>
      </c>
      <c r="O1120" s="8" t="n">
        <v>0.979746835443038</v>
      </c>
      <c r="P1120" s="8" t="n">
        <v>0.94991652754591</v>
      </c>
      <c r="Q1120" s="8" t="n">
        <v>0.913498098859316</v>
      </c>
      <c r="S1120" s="8" t="n">
        <v>0.977112676056338</v>
      </c>
      <c r="T1120" s="8" t="n">
        <v>0.969457013574661</v>
      </c>
      <c r="W1120" s="8" t="n">
        <v>1</v>
      </c>
      <c r="X1120" s="8" t="n">
        <v>0.914870689655173</v>
      </c>
      <c r="Y1120" s="8" t="n">
        <v>0.918467583497053</v>
      </c>
      <c r="AA1120" s="8" t="n">
        <v>0.948031496062992</v>
      </c>
      <c r="AB1120" s="8" t="n">
        <v>0.907894736842105</v>
      </c>
      <c r="AC1120" s="8" t="n">
        <v>0.873896595208071</v>
      </c>
    </row>
    <row r="1122" customFormat="false" ht="15" hidden="false" customHeight="false" outlineLevel="0" collapsed="false">
      <c r="A1122" s="1" t="n">
        <v>113</v>
      </c>
      <c r="B1122" s="8" t="s">
        <v>29</v>
      </c>
      <c r="C1122" s="8" t="n">
        <v>8.64</v>
      </c>
      <c r="D1122" s="8" t="n">
        <v>8.79</v>
      </c>
      <c r="I1122" s="8" t="n">
        <v>9.72</v>
      </c>
      <c r="J1122" s="8" t="n">
        <v>7.91</v>
      </c>
      <c r="N1122" s="8" t="n">
        <v>6.95</v>
      </c>
      <c r="Q1122" s="8" t="n">
        <v>9.82</v>
      </c>
      <c r="R1122" s="8" t="n">
        <v>8.11</v>
      </c>
      <c r="V1122" s="8" t="n">
        <v>11.09</v>
      </c>
      <c r="X1122" s="8" t="n">
        <v>5.36</v>
      </c>
      <c r="AA1122" s="8" t="n">
        <v>4.18</v>
      </c>
      <c r="AC1122" s="8" t="n">
        <v>6.99</v>
      </c>
    </row>
    <row r="1123" customFormat="false" ht="15" hidden="false" customHeight="false" outlineLevel="0" collapsed="false">
      <c r="B1123" s="8" t="s">
        <v>32</v>
      </c>
      <c r="C1123" s="8" t="n">
        <v>7.54</v>
      </c>
      <c r="D1123" s="8" t="n">
        <v>7.63</v>
      </c>
      <c r="I1123" s="8" t="n">
        <v>8.28</v>
      </c>
      <c r="J1123" s="8" t="n">
        <v>7.04</v>
      </c>
      <c r="N1123" s="8" t="n">
        <v>6.04</v>
      </c>
      <c r="Q1123" s="8" t="n">
        <v>8.14</v>
      </c>
      <c r="R1123" s="8" t="n">
        <v>7.17</v>
      </c>
      <c r="V1123" s="8" t="n">
        <v>9.55</v>
      </c>
      <c r="X1123" s="8" t="n">
        <v>4.52</v>
      </c>
      <c r="AA1123" s="8" t="n">
        <v>3.95</v>
      </c>
      <c r="AC1123" s="8" t="n">
        <v>5.96</v>
      </c>
    </row>
    <row r="1124" customFormat="false" ht="15" hidden="false" customHeight="false" outlineLevel="0" collapsed="false">
      <c r="B1124" s="8" t="s">
        <v>93</v>
      </c>
      <c r="C1124" s="8" t="n">
        <v>125.55</v>
      </c>
      <c r="D1124" s="8" t="n">
        <v>131.51</v>
      </c>
      <c r="I1124" s="8" t="n">
        <v>109.86</v>
      </c>
      <c r="J1124" s="8" t="n">
        <v>126.88</v>
      </c>
      <c r="N1124" s="8" t="n">
        <v>117.09</v>
      </c>
      <c r="Q1124" s="8" t="n">
        <v>121.24</v>
      </c>
      <c r="R1124" s="8" t="n">
        <v>123.7</v>
      </c>
      <c r="V1124" s="8" t="n">
        <v>135.02</v>
      </c>
      <c r="X1124" s="8" t="n">
        <v>113.7</v>
      </c>
      <c r="AA1124" s="8" t="n">
        <v>129.11</v>
      </c>
      <c r="AC1124" s="8" t="n">
        <v>127.7</v>
      </c>
    </row>
    <row r="1125" customFormat="false" ht="15" hidden="false" customHeight="false" outlineLevel="0" collapsed="false">
      <c r="B1125" s="8" t="s">
        <v>30</v>
      </c>
      <c r="C1125" s="8" t="n">
        <v>6.13460770923593</v>
      </c>
      <c r="D1125" s="8" t="n">
        <v>5.71364966060044</v>
      </c>
      <c r="I1125" s="8" t="n">
        <v>7.78755136855216</v>
      </c>
      <c r="J1125" s="8" t="n">
        <v>5.63125513955706</v>
      </c>
      <c r="N1125" s="8" t="n">
        <v>5.37736548376884</v>
      </c>
      <c r="Q1125" s="8" t="n">
        <v>6.95971954141877</v>
      </c>
      <c r="R1125" s="8" t="n">
        <v>5.96511105567556</v>
      </c>
      <c r="V1125" s="8" t="n">
        <v>6.75051215274553</v>
      </c>
      <c r="X1125" s="8" t="n">
        <v>4.13879492189482</v>
      </c>
      <c r="AA1125" s="8" t="n">
        <v>3.06494847013719</v>
      </c>
      <c r="AC1125" s="8" t="n">
        <v>4.71569225648624</v>
      </c>
    </row>
    <row r="1126" customFormat="false" ht="15" hidden="false" customHeight="false" outlineLevel="0" collapsed="false">
      <c r="B1126" s="8" t="s">
        <v>31</v>
      </c>
      <c r="C1126" s="8" t="n">
        <v>4.38385540977152</v>
      </c>
      <c r="D1126" s="8" t="n">
        <v>5.05678826488913</v>
      </c>
      <c r="I1126" s="8" t="n">
        <v>2.81290662521197</v>
      </c>
      <c r="J1126" s="8" t="n">
        <v>4.22499296487133</v>
      </c>
      <c r="N1126" s="8" t="n">
        <v>2.75055275426076</v>
      </c>
      <c r="Q1126" s="8" t="n">
        <v>4.22159968552132</v>
      </c>
      <c r="R1126" s="8" t="n">
        <v>3.97823454480216</v>
      </c>
      <c r="V1126" s="8" t="n">
        <v>6.75522654510084</v>
      </c>
      <c r="X1126" s="8" t="n">
        <v>1.81680395048494</v>
      </c>
      <c r="AA1126" s="8" t="n">
        <v>2.49170441172377</v>
      </c>
      <c r="AC1126" s="8" t="n">
        <v>3.64470115950755</v>
      </c>
    </row>
    <row r="1127" customFormat="false" ht="15" hidden="false" customHeight="false" outlineLevel="0" collapsed="false">
      <c r="B1127" s="8" t="s">
        <v>33</v>
      </c>
      <c r="C1127" s="8" t="n">
        <v>0.710024040420826</v>
      </c>
      <c r="D1127" s="8" t="n">
        <v>0.650017026234408</v>
      </c>
      <c r="I1127" s="8" t="n">
        <v>0.801188412402485</v>
      </c>
      <c r="J1127" s="8" t="n">
        <v>0.711915946846657</v>
      </c>
      <c r="N1127" s="8" t="n">
        <v>0.773721652340841</v>
      </c>
      <c r="Q1127" s="8" t="n">
        <v>0.708729077537553</v>
      </c>
      <c r="R1127" s="8" t="n">
        <v>0.735525407604878</v>
      </c>
      <c r="V1127" s="8" t="n">
        <v>0.608702628741707</v>
      </c>
      <c r="X1127" s="8" t="n">
        <v>0.772163231696794</v>
      </c>
      <c r="AA1127" s="8" t="n">
        <v>0.73324126079837</v>
      </c>
      <c r="AC1127" s="8" t="n">
        <v>0.674634085334226</v>
      </c>
    </row>
    <row r="1128" customFormat="false" ht="15" hidden="false" customHeight="false" outlineLevel="0" collapsed="false">
      <c r="B1128" s="8" t="s">
        <v>34</v>
      </c>
      <c r="C1128" s="8" t="n">
        <v>0.507390672427259</v>
      </c>
      <c r="D1128" s="8" t="n">
        <v>0.575288767336648</v>
      </c>
      <c r="I1128" s="8" t="n">
        <v>0.289393685721396</v>
      </c>
      <c r="J1128" s="8" t="n">
        <v>0.534133118188537</v>
      </c>
      <c r="N1128" s="8" t="n">
        <v>0.39576298622457</v>
      </c>
      <c r="Q1128" s="8" t="n">
        <v>0.429898134981804</v>
      </c>
      <c r="R1128" s="8" t="n">
        <v>0.490534469149464</v>
      </c>
      <c r="V1128" s="8" t="n">
        <v>0.609127731749399</v>
      </c>
      <c r="X1128" s="8" t="n">
        <v>0.338955960911369</v>
      </c>
      <c r="AA1128" s="8" t="n">
        <v>0.596101533905209</v>
      </c>
      <c r="AC1128" s="8" t="n">
        <v>0.521416474893785</v>
      </c>
    </row>
    <row r="1129" customFormat="false" ht="15" hidden="false" customHeight="false" outlineLevel="0" collapsed="false">
      <c r="B1129" s="8" t="s">
        <v>94</v>
      </c>
      <c r="C1129" s="8" t="n">
        <v>35.55</v>
      </c>
      <c r="D1129" s="8" t="n">
        <v>41.51</v>
      </c>
      <c r="I1129" s="8" t="n">
        <v>19.86</v>
      </c>
      <c r="J1129" s="8" t="n">
        <v>36.88</v>
      </c>
      <c r="N1129" s="8" t="n">
        <v>27.09</v>
      </c>
      <c r="Q1129" s="8" t="n">
        <v>31.24</v>
      </c>
      <c r="R1129" s="8" t="n">
        <v>33.7</v>
      </c>
      <c r="V1129" s="8" t="n">
        <v>45.02</v>
      </c>
      <c r="X1129" s="8" t="n">
        <v>23.7</v>
      </c>
      <c r="AA1129" s="8" t="n">
        <v>39.11</v>
      </c>
      <c r="AC1129" s="8" t="n">
        <v>37.7</v>
      </c>
    </row>
    <row r="1130" customFormat="false" ht="15" hidden="false" customHeight="false" outlineLevel="0" collapsed="false">
      <c r="B1130" s="8" t="s">
        <v>36</v>
      </c>
      <c r="C1130" s="8" t="n">
        <v>0.872685185185185</v>
      </c>
      <c r="D1130" s="8" t="n">
        <v>0.868031854379977</v>
      </c>
      <c r="I1130" s="8" t="n">
        <v>0.851851851851852</v>
      </c>
      <c r="J1130" s="8" t="n">
        <v>0.890012642225032</v>
      </c>
      <c r="N1130" s="8" t="n">
        <v>0.869064748201439</v>
      </c>
      <c r="Q1130" s="8" t="n">
        <v>0.828920570264766</v>
      </c>
      <c r="R1130" s="8" t="n">
        <v>0.884093711467324</v>
      </c>
      <c r="V1130" s="8" t="n">
        <v>0.861136158701533</v>
      </c>
      <c r="X1130" s="8" t="n">
        <v>0.843283582089552</v>
      </c>
      <c r="AA1130" s="8" t="n">
        <v>0.944976076555024</v>
      </c>
      <c r="AC1130" s="8" t="n">
        <v>0.852646638054363</v>
      </c>
    </row>
    <row r="1132" customFormat="false" ht="15" hidden="false" customHeight="false" outlineLevel="0" collapsed="false">
      <c r="A1132" s="1" t="n">
        <v>114</v>
      </c>
      <c r="B1132" s="8" t="s">
        <v>29</v>
      </c>
      <c r="E1132" s="8" t="n">
        <v>12.28</v>
      </c>
      <c r="F1132" s="8" t="n">
        <v>10.75</v>
      </c>
      <c r="G1132" s="8" t="n">
        <v>11.9</v>
      </c>
      <c r="J1132" s="8" t="n">
        <v>8.09</v>
      </c>
      <c r="O1132" s="8" t="n">
        <v>11.84</v>
      </c>
      <c r="R1132" s="8" t="n">
        <v>10.01</v>
      </c>
      <c r="T1132" s="8" t="n">
        <v>11.38</v>
      </c>
      <c r="X1132" s="8" t="n">
        <v>8.14</v>
      </c>
      <c r="AA1132" s="8" t="n">
        <v>9.08</v>
      </c>
      <c r="AC1132" s="8" t="n">
        <v>11.33</v>
      </c>
    </row>
    <row r="1133" customFormat="false" ht="15" hidden="false" customHeight="false" outlineLevel="0" collapsed="false">
      <c r="B1133" s="8" t="s">
        <v>32</v>
      </c>
      <c r="E1133" s="8" t="n">
        <v>10.83</v>
      </c>
      <c r="F1133" s="8" t="n">
        <v>9.65</v>
      </c>
      <c r="G1133" s="8" t="n">
        <v>11.19</v>
      </c>
      <c r="J1133" s="8" t="n">
        <v>7.05</v>
      </c>
      <c r="O1133" s="8" t="n">
        <v>10.99</v>
      </c>
      <c r="R1133" s="8" t="n">
        <v>9</v>
      </c>
      <c r="T1133" s="8" t="n">
        <v>9.59</v>
      </c>
      <c r="X1133" s="8" t="n">
        <v>7.6</v>
      </c>
      <c r="AA1133" s="8" t="n">
        <v>8.56</v>
      </c>
      <c r="AC1133" s="8" t="n">
        <v>10.39</v>
      </c>
    </row>
    <row r="1134" customFormat="false" ht="15" hidden="false" customHeight="false" outlineLevel="0" collapsed="false">
      <c r="B1134" s="8" t="s">
        <v>93</v>
      </c>
      <c r="E1134" s="8" t="n">
        <v>129.42</v>
      </c>
      <c r="F1134" s="8" t="n">
        <v>124.52</v>
      </c>
      <c r="G1134" s="8" t="n">
        <v>135.8</v>
      </c>
      <c r="J1134" s="8" t="n">
        <v>113.52</v>
      </c>
      <c r="O1134" s="8" t="n">
        <v>139.56</v>
      </c>
      <c r="R1134" s="8" t="n">
        <v>115.58</v>
      </c>
      <c r="T1134" s="8" t="n">
        <v>129.73</v>
      </c>
      <c r="X1134" s="8" t="n">
        <v>115.13</v>
      </c>
      <c r="AA1134" s="8" t="n">
        <v>117.13</v>
      </c>
      <c r="AC1134" s="8" t="n">
        <v>139.19</v>
      </c>
    </row>
    <row r="1135" customFormat="false" ht="15" hidden="false" customHeight="false" outlineLevel="0" collapsed="false">
      <c r="B1135" s="8" t="s">
        <v>30</v>
      </c>
      <c r="E1135" s="8" t="n">
        <v>8.36630456663127</v>
      </c>
      <c r="F1135" s="8" t="n">
        <v>7.95090930455637</v>
      </c>
      <c r="G1135" s="8" t="n">
        <v>7.80127750094257</v>
      </c>
      <c r="J1135" s="8" t="n">
        <v>6.46429184328405</v>
      </c>
      <c r="O1135" s="8" t="n">
        <v>7.12867885424906</v>
      </c>
      <c r="R1135" s="8" t="n">
        <v>8.11784968054761</v>
      </c>
      <c r="T1135" s="8" t="n">
        <v>7.37533326893965</v>
      </c>
      <c r="X1135" s="8" t="n">
        <v>6.88063389088034</v>
      </c>
      <c r="AA1135" s="8" t="n">
        <v>7.61817880821262</v>
      </c>
      <c r="AC1135" s="8" t="n">
        <v>6.79041270468043</v>
      </c>
    </row>
    <row r="1136" customFormat="false" ht="15" hidden="false" customHeight="false" outlineLevel="0" collapsed="false">
      <c r="B1136" s="8" t="s">
        <v>31</v>
      </c>
      <c r="E1136" s="8" t="n">
        <v>6.87705226811348</v>
      </c>
      <c r="F1136" s="8" t="n">
        <v>5.46859591035203</v>
      </c>
      <c r="G1136" s="8" t="n">
        <v>8.0222296996089</v>
      </c>
      <c r="J1136" s="8" t="n">
        <v>2.81343757081108</v>
      </c>
      <c r="O1136" s="8" t="n">
        <v>8.36433128187678</v>
      </c>
      <c r="R1136" s="8" t="n">
        <v>3.88593831191813</v>
      </c>
      <c r="T1136" s="8" t="n">
        <v>6.12964592550597</v>
      </c>
      <c r="X1136" s="8" t="n">
        <v>3.22751874660224</v>
      </c>
      <c r="AA1136" s="8" t="n">
        <v>3.9034538099099</v>
      </c>
      <c r="AC1136" s="8" t="n">
        <v>7.86399359741058</v>
      </c>
    </row>
    <row r="1137" customFormat="false" ht="15" hidden="false" customHeight="false" outlineLevel="0" collapsed="false">
      <c r="B1137" s="8" t="s">
        <v>33</v>
      </c>
      <c r="E1137" s="8" t="n">
        <v>0.681295160149127</v>
      </c>
      <c r="F1137" s="8" t="n">
        <v>0.739619470191291</v>
      </c>
      <c r="G1137" s="8" t="n">
        <v>0.655569537894334</v>
      </c>
      <c r="J1137" s="8" t="n">
        <v>0.799047199417064</v>
      </c>
      <c r="O1137" s="8" t="n">
        <v>0.602084362689954</v>
      </c>
      <c r="R1137" s="8" t="n">
        <v>0.8109739940607</v>
      </c>
      <c r="T1137" s="8" t="n">
        <v>0.648096069326859</v>
      </c>
      <c r="X1137" s="8" t="n">
        <v>0.845286718781368</v>
      </c>
      <c r="AA1137" s="8" t="n">
        <v>0.839006476675399</v>
      </c>
      <c r="AC1137" s="8" t="n">
        <v>0.599330335805864</v>
      </c>
    </row>
    <row r="1138" customFormat="false" ht="15" hidden="false" customHeight="false" outlineLevel="0" collapsed="false">
      <c r="B1138" s="8" t="s">
        <v>34</v>
      </c>
      <c r="E1138" s="8" t="n">
        <v>0.560020543005983</v>
      </c>
      <c r="F1138" s="8" t="n">
        <v>0.508706596311816</v>
      </c>
      <c r="G1138" s="8" t="n">
        <v>0.674136949546967</v>
      </c>
      <c r="J1138" s="8" t="n">
        <v>0.347767314068119</v>
      </c>
      <c r="O1138" s="8" t="n">
        <v>0.70644689880716</v>
      </c>
      <c r="R1138" s="8" t="n">
        <v>0.388205625566247</v>
      </c>
      <c r="T1138" s="8" t="n">
        <v>0.538633209622669</v>
      </c>
      <c r="X1138" s="8" t="n">
        <v>0.396501074521159</v>
      </c>
      <c r="AA1138" s="8" t="n">
        <v>0.429895794042941</v>
      </c>
      <c r="AC1138" s="8" t="n">
        <v>0.694085930927677</v>
      </c>
    </row>
    <row r="1139" customFormat="false" ht="15" hidden="false" customHeight="false" outlineLevel="0" collapsed="false">
      <c r="B1139" s="8" t="s">
        <v>94</v>
      </c>
      <c r="E1139" s="8" t="n">
        <v>39.42</v>
      </c>
      <c r="F1139" s="8" t="n">
        <v>34.52</v>
      </c>
      <c r="G1139" s="8" t="n">
        <v>45.8</v>
      </c>
      <c r="J1139" s="8" t="n">
        <v>23.52</v>
      </c>
      <c r="O1139" s="8" t="n">
        <v>49.56</v>
      </c>
      <c r="R1139" s="8" t="n">
        <v>25.58</v>
      </c>
      <c r="T1139" s="8" t="n">
        <v>39.73</v>
      </c>
      <c r="X1139" s="8" t="n">
        <v>25.13</v>
      </c>
      <c r="AA1139" s="8" t="n">
        <v>27.13</v>
      </c>
      <c r="AC1139" s="8" t="n">
        <v>49.19</v>
      </c>
    </row>
    <row r="1140" customFormat="false" ht="15" hidden="false" customHeight="false" outlineLevel="0" collapsed="false">
      <c r="B1140" s="8" t="s">
        <v>36</v>
      </c>
      <c r="E1140" s="8" t="n">
        <v>0.881921824104235</v>
      </c>
      <c r="F1140" s="8" t="n">
        <v>0.897674418604651</v>
      </c>
      <c r="G1140" s="8" t="n">
        <v>0.940336134453781</v>
      </c>
      <c r="J1140" s="8" t="n">
        <v>0.871446229913473</v>
      </c>
      <c r="O1140" s="8" t="n">
        <v>0.92820945945946</v>
      </c>
      <c r="R1140" s="8" t="n">
        <v>0.899100899100899</v>
      </c>
      <c r="T1140" s="8" t="n">
        <v>0.842706502636204</v>
      </c>
      <c r="X1140" s="8" t="n">
        <v>0.933660933660934</v>
      </c>
      <c r="AA1140" s="8" t="n">
        <v>0.94273127753304</v>
      </c>
      <c r="AC1140" s="8" t="n">
        <v>0.917034421888791</v>
      </c>
    </row>
    <row r="1142" customFormat="false" ht="15" hidden="false" customHeight="false" outlineLevel="0" collapsed="false">
      <c r="A1142" s="1" t="n">
        <v>115</v>
      </c>
      <c r="B1142" s="8" t="s">
        <v>29</v>
      </c>
      <c r="C1142" s="8" t="n">
        <v>9.22</v>
      </c>
      <c r="D1142" s="8" t="n">
        <v>7.56</v>
      </c>
      <c r="E1142" s="8" t="n">
        <v>9.5</v>
      </c>
      <c r="F1142" s="8" t="n">
        <v>7.89</v>
      </c>
      <c r="H1142" s="8" t="n">
        <v>9.17</v>
      </c>
      <c r="J1142" s="8" t="n">
        <v>8.9</v>
      </c>
      <c r="K1142" s="8" t="n">
        <v>9.09</v>
      </c>
      <c r="L1142" s="8" t="n">
        <v>8.45</v>
      </c>
      <c r="M1142" s="8" t="n">
        <v>9.89</v>
      </c>
      <c r="N1142" s="8" t="n">
        <v>6.06</v>
      </c>
      <c r="S1142" s="8" t="n">
        <v>8.39</v>
      </c>
      <c r="T1142" s="8" t="n">
        <v>8.72</v>
      </c>
      <c r="Y1142" s="8" t="n">
        <v>8.05</v>
      </c>
      <c r="AA1142" s="8" t="n">
        <v>9.51</v>
      </c>
      <c r="AB1142" s="8" t="n">
        <v>10.02</v>
      </c>
      <c r="AC1142" s="8" t="n">
        <v>6.47</v>
      </c>
    </row>
    <row r="1143" customFormat="false" ht="15" hidden="false" customHeight="false" outlineLevel="0" collapsed="false">
      <c r="B1143" s="8" t="s">
        <v>32</v>
      </c>
      <c r="C1143" s="8" t="n">
        <v>8.07</v>
      </c>
      <c r="D1143" s="8" t="n">
        <v>7.1</v>
      </c>
      <c r="E1143" s="8" t="n">
        <v>9.08</v>
      </c>
      <c r="F1143" s="8" t="n">
        <v>7.49</v>
      </c>
      <c r="H1143" s="8" t="n">
        <v>8.45</v>
      </c>
      <c r="J1143" s="8" t="n">
        <v>8.18</v>
      </c>
      <c r="K1143" s="8" t="n">
        <v>8.02</v>
      </c>
      <c r="L1143" s="8" t="n">
        <v>7.65</v>
      </c>
      <c r="M1143" s="8" t="n">
        <v>9</v>
      </c>
      <c r="N1143" s="8" t="n">
        <v>5.87</v>
      </c>
      <c r="S1143" s="8" t="n">
        <v>7.63</v>
      </c>
      <c r="T1143" s="8" t="n">
        <v>7.78</v>
      </c>
      <c r="Y1143" s="8" t="n">
        <v>7.65</v>
      </c>
      <c r="AA1143" s="8" t="n">
        <v>9.14</v>
      </c>
      <c r="AB1143" s="8" t="n">
        <v>9.04</v>
      </c>
      <c r="AC1143" s="8" t="n">
        <v>6.35</v>
      </c>
    </row>
    <row r="1144" customFormat="false" ht="15" hidden="false" customHeight="false" outlineLevel="0" collapsed="false">
      <c r="B1144" s="8" t="s">
        <v>93</v>
      </c>
      <c r="C1144" s="8" t="n">
        <v>116.96</v>
      </c>
      <c r="D1144" s="8" t="n">
        <v>106.96</v>
      </c>
      <c r="E1144" s="8" t="n">
        <v>118.94</v>
      </c>
      <c r="F1144" s="8" t="n">
        <v>110.04</v>
      </c>
      <c r="H1144" s="8" t="n">
        <v>118.09</v>
      </c>
      <c r="J1144" s="8" t="n">
        <v>105.84</v>
      </c>
      <c r="K1144" s="8" t="n">
        <v>106.22</v>
      </c>
      <c r="L1144" s="8" t="n">
        <v>95.02</v>
      </c>
      <c r="M1144" s="8" t="n">
        <v>104.95</v>
      </c>
      <c r="N1144" s="8" t="n">
        <v>103</v>
      </c>
      <c r="S1144" s="8" t="n">
        <v>86.83</v>
      </c>
      <c r="T1144" s="8" t="n">
        <v>106.72</v>
      </c>
      <c r="Y1144" s="8" t="n">
        <v>107.7</v>
      </c>
      <c r="AA1144" s="8" t="n">
        <v>104.23</v>
      </c>
      <c r="AB1144" s="8" t="n">
        <v>107.63</v>
      </c>
      <c r="AC1144" s="8" t="n">
        <v>97.53</v>
      </c>
    </row>
    <row r="1145" customFormat="false" ht="15" hidden="false" customHeight="false" outlineLevel="0" collapsed="false">
      <c r="B1145" s="8" t="s">
        <v>30</v>
      </c>
      <c r="C1145" s="8" t="n">
        <v>7.19297864516905</v>
      </c>
      <c r="D1145" s="8" t="n">
        <v>6.79121132167957</v>
      </c>
      <c r="E1145" s="8" t="n">
        <v>7.94615242388304</v>
      </c>
      <c r="F1145" s="8" t="n">
        <v>7.03650758910962</v>
      </c>
      <c r="H1145" s="8" t="n">
        <v>7.45466655415339</v>
      </c>
      <c r="J1145" s="8" t="n">
        <v>7.86938635357418</v>
      </c>
      <c r="K1145" s="8" t="n">
        <v>7.70077385207255</v>
      </c>
      <c r="L1145" s="8" t="n">
        <v>7.62065623945049</v>
      </c>
      <c r="M1145" s="8" t="n">
        <v>8.69536188619496</v>
      </c>
      <c r="N1145" s="8" t="n">
        <v>5.71955228028933</v>
      </c>
      <c r="S1145" s="8" t="n">
        <v>7.61832499661206</v>
      </c>
      <c r="T1145" s="8" t="n">
        <v>7.45107816166906</v>
      </c>
      <c r="Y1145" s="8" t="n">
        <v>7.28786033158994</v>
      </c>
      <c r="AA1145" s="8" t="n">
        <v>8.85955531769286</v>
      </c>
      <c r="AB1145" s="8" t="n">
        <v>8.61541123837401</v>
      </c>
      <c r="AC1145" s="8" t="n">
        <v>6.29524002644541</v>
      </c>
    </row>
    <row r="1146" customFormat="false" ht="15" hidden="false" customHeight="false" outlineLevel="0" collapsed="false">
      <c r="B1146" s="8" t="s">
        <v>31</v>
      </c>
      <c r="C1146" s="8" t="n">
        <v>3.65868257848942</v>
      </c>
      <c r="D1146" s="8" t="n">
        <v>2.07109844872019</v>
      </c>
      <c r="E1146" s="8" t="n">
        <v>4.39375257114209</v>
      </c>
      <c r="F1146" s="8" t="n">
        <v>2.56664390759661</v>
      </c>
      <c r="H1146" s="8" t="n">
        <v>3.97874937215036</v>
      </c>
      <c r="J1146" s="8" t="n">
        <v>2.23274683253172</v>
      </c>
      <c r="K1146" s="8" t="n">
        <v>2.24019688403403</v>
      </c>
      <c r="L1146" s="8" t="n">
        <v>0.669401583598661</v>
      </c>
      <c r="M1146" s="8" t="n">
        <v>2.32178415622729</v>
      </c>
      <c r="N1146" s="8" t="n">
        <v>1.32046268899849</v>
      </c>
      <c r="S1146" s="8" t="n">
        <v>-0.42192919547691</v>
      </c>
      <c r="T1146" s="8" t="n">
        <v>2.23826589767579</v>
      </c>
      <c r="Y1146" s="8" t="n">
        <v>2.32585291608</v>
      </c>
      <c r="AA1146" s="8" t="n">
        <v>2.24674866701643</v>
      </c>
      <c r="AB1146" s="8" t="n">
        <v>2.73793520626382</v>
      </c>
      <c r="AC1146" s="8" t="n">
        <v>0.832137614484284</v>
      </c>
    </row>
    <row r="1147" customFormat="false" ht="15" hidden="false" customHeight="false" outlineLevel="0" collapsed="false">
      <c r="B1147" s="8" t="s">
        <v>33</v>
      </c>
      <c r="C1147" s="8" t="n">
        <v>0.780149527675602</v>
      </c>
      <c r="D1147" s="8" t="n">
        <v>0.898308375883542</v>
      </c>
      <c r="E1147" s="8" t="n">
        <v>0.836437097250846</v>
      </c>
      <c r="F1147" s="8" t="n">
        <v>0.891826056921371</v>
      </c>
      <c r="H1147" s="8" t="n">
        <v>0.812940736548897</v>
      </c>
      <c r="J1147" s="8" t="n">
        <v>0.88420071388474</v>
      </c>
      <c r="K1147" s="8" t="n">
        <v>0.847169840712051</v>
      </c>
      <c r="L1147" s="8" t="n">
        <v>0.901852809402424</v>
      </c>
      <c r="M1147" s="8" t="n">
        <v>0.879207470798277</v>
      </c>
      <c r="N1147" s="8" t="n">
        <v>0.943820508298569</v>
      </c>
      <c r="S1147" s="8" t="n">
        <v>0.908024433446015</v>
      </c>
      <c r="T1147" s="8" t="n">
        <v>0.854481440558379</v>
      </c>
      <c r="Y1147" s="8" t="n">
        <v>0.905324264793781</v>
      </c>
      <c r="AA1147" s="8" t="n">
        <v>0.931604134352562</v>
      </c>
      <c r="AB1147" s="8" t="n">
        <v>0.859821480875649</v>
      </c>
      <c r="AC1147" s="8" t="n">
        <v>0.972989184922011</v>
      </c>
    </row>
    <row r="1148" customFormat="false" ht="15" hidden="false" customHeight="false" outlineLevel="0" collapsed="false">
      <c r="B1148" s="8" t="s">
        <v>34</v>
      </c>
      <c r="C1148" s="8" t="n">
        <v>0.396820236278679</v>
      </c>
      <c r="D1148" s="8" t="n">
        <v>0.273954821259285</v>
      </c>
      <c r="E1148" s="8" t="n">
        <v>0.462500270646536</v>
      </c>
      <c r="F1148" s="8" t="n">
        <v>0.325303410341776</v>
      </c>
      <c r="H1148" s="8" t="n">
        <v>0.433887608740497</v>
      </c>
      <c r="J1148" s="8" t="n">
        <v>0.250870430621542</v>
      </c>
      <c r="K1148" s="8" t="n">
        <v>0.246446301873931</v>
      </c>
      <c r="L1148" s="8" t="n">
        <v>0.0792191223193682</v>
      </c>
      <c r="M1148" s="8" t="n">
        <v>0.234760784249474</v>
      </c>
      <c r="N1148" s="8" t="n">
        <v>0.2178981334981</v>
      </c>
      <c r="S1148" s="8" t="n">
        <v>-0.050289534621801</v>
      </c>
      <c r="T1148" s="8" t="n">
        <v>0.256681868999517</v>
      </c>
      <c r="Y1148" s="8" t="n">
        <v>0.288925828084472</v>
      </c>
      <c r="AA1148" s="8" t="n">
        <v>0.236251174239372</v>
      </c>
      <c r="AB1148" s="8" t="n">
        <v>0.273247026573235</v>
      </c>
      <c r="AC1148" s="8" t="n">
        <v>0.128614778127401</v>
      </c>
    </row>
    <row r="1149" customFormat="false" ht="15" hidden="false" customHeight="false" outlineLevel="0" collapsed="false">
      <c r="B1149" s="8" t="s">
        <v>94</v>
      </c>
      <c r="C1149" s="8" t="n">
        <v>26.96</v>
      </c>
      <c r="D1149" s="8" t="n">
        <v>16.96</v>
      </c>
      <c r="E1149" s="8" t="n">
        <v>28.94</v>
      </c>
      <c r="F1149" s="8" t="n">
        <v>20.04</v>
      </c>
      <c r="H1149" s="8" t="n">
        <v>28.09</v>
      </c>
      <c r="J1149" s="8" t="n">
        <v>15.84</v>
      </c>
      <c r="K1149" s="8" t="n">
        <v>16.22</v>
      </c>
      <c r="L1149" s="8" t="n">
        <v>5.02</v>
      </c>
      <c r="M1149" s="8" t="n">
        <v>14.95</v>
      </c>
      <c r="N1149" s="8" t="n">
        <v>13</v>
      </c>
      <c r="S1149" s="8" t="n">
        <v>-3.17</v>
      </c>
      <c r="T1149" s="8" t="n">
        <v>16.72</v>
      </c>
      <c r="Y1149" s="8" t="n">
        <v>17.7</v>
      </c>
      <c r="AA1149" s="8" t="n">
        <v>14.23</v>
      </c>
      <c r="AB1149" s="8" t="n">
        <v>17.63</v>
      </c>
      <c r="AC1149" s="8" t="n">
        <v>7.53</v>
      </c>
    </row>
    <row r="1150" customFormat="false" ht="15" hidden="false" customHeight="false" outlineLevel="0" collapsed="false">
      <c r="B1150" s="8" t="s">
        <v>36</v>
      </c>
      <c r="C1150" s="8" t="n">
        <v>0.87527114967462</v>
      </c>
      <c r="D1150" s="8" t="n">
        <v>0.939153439153439</v>
      </c>
      <c r="E1150" s="8" t="n">
        <v>0.955789473684211</v>
      </c>
      <c r="F1150" s="8" t="n">
        <v>0.949302915082383</v>
      </c>
      <c r="H1150" s="8" t="n">
        <v>0.921483097055616</v>
      </c>
      <c r="J1150" s="8" t="n">
        <v>0.919101123595506</v>
      </c>
      <c r="K1150" s="8" t="n">
        <v>0.882288228822882</v>
      </c>
      <c r="L1150" s="8" t="n">
        <v>0.905325443786982</v>
      </c>
      <c r="M1150" s="8" t="n">
        <v>0.910010111223458</v>
      </c>
      <c r="N1150" s="8" t="n">
        <v>0.968646864686469</v>
      </c>
      <c r="S1150" s="8" t="n">
        <v>0.909415971394517</v>
      </c>
      <c r="T1150" s="8" t="n">
        <v>0.892201834862385</v>
      </c>
      <c r="Y1150" s="8" t="n">
        <v>0.950310559006211</v>
      </c>
      <c r="AA1150" s="8" t="n">
        <v>0.961093585699264</v>
      </c>
      <c r="AB1150" s="8" t="n">
        <v>0.902195608782435</v>
      </c>
      <c r="AC1150" s="8" t="n">
        <v>0.98145285935085</v>
      </c>
    </row>
    <row r="1152" customFormat="false" ht="15" hidden="false" customHeight="false" outlineLevel="0" collapsed="false">
      <c r="A1152" s="1" t="n">
        <v>116</v>
      </c>
      <c r="B1152" s="8" t="s">
        <v>29</v>
      </c>
      <c r="D1152" s="8" t="n">
        <v>10.22</v>
      </c>
      <c r="E1152" s="8" t="n">
        <v>9.74</v>
      </c>
      <c r="G1152" s="8" t="n">
        <v>9.75</v>
      </c>
      <c r="I1152" s="8" t="n">
        <v>4.59</v>
      </c>
      <c r="K1152" s="8" t="n">
        <v>4.19</v>
      </c>
      <c r="L1152" s="8" t="n">
        <v>4.93</v>
      </c>
      <c r="P1152" s="8" t="n">
        <v>8.33</v>
      </c>
      <c r="Q1152" s="8" t="n">
        <v>7.41</v>
      </c>
      <c r="T1152" s="8" t="n">
        <v>5.63</v>
      </c>
      <c r="V1152" s="8" t="n">
        <v>8.26</v>
      </c>
      <c r="X1152" s="8" t="n">
        <v>7.31</v>
      </c>
      <c r="Z1152" s="8" t="n">
        <v>7.39</v>
      </c>
      <c r="AC1152" s="8" t="n">
        <v>4.34</v>
      </c>
    </row>
    <row r="1153" customFormat="false" ht="15" hidden="false" customHeight="false" outlineLevel="0" collapsed="false">
      <c r="B1153" s="8" t="s">
        <v>32</v>
      </c>
      <c r="D1153" s="8" t="n">
        <v>9</v>
      </c>
      <c r="E1153" s="8" t="n">
        <v>8.12</v>
      </c>
      <c r="G1153" s="8" t="n">
        <v>8.6</v>
      </c>
      <c r="I1153" s="8" t="n">
        <v>3.94</v>
      </c>
      <c r="K1153" s="8" t="n">
        <v>3.51</v>
      </c>
      <c r="L1153" s="8" t="n">
        <v>4.62</v>
      </c>
      <c r="P1153" s="8" t="n">
        <v>7.23</v>
      </c>
      <c r="Q1153" s="8" t="n">
        <v>6.43</v>
      </c>
      <c r="T1153" s="8" t="n">
        <v>4.19</v>
      </c>
      <c r="V1153" s="8" t="n">
        <v>7.03</v>
      </c>
      <c r="X1153" s="8" t="n">
        <v>6.55</v>
      </c>
      <c r="Z1153" s="8" t="n">
        <v>7.1</v>
      </c>
      <c r="AC1153" s="8" t="n">
        <v>3.94</v>
      </c>
    </row>
    <row r="1154" customFormat="false" ht="15" hidden="false" customHeight="false" outlineLevel="0" collapsed="false">
      <c r="B1154" s="8" t="s">
        <v>93</v>
      </c>
      <c r="D1154" s="8" t="n">
        <v>104.95</v>
      </c>
      <c r="E1154" s="8" t="n">
        <v>104.26</v>
      </c>
      <c r="G1154" s="8" t="n">
        <v>113.82</v>
      </c>
      <c r="I1154" s="8" t="n">
        <v>104.73</v>
      </c>
      <c r="K1154" s="8" t="n">
        <v>109.11</v>
      </c>
      <c r="L1154" s="8" t="n">
        <v>104.62</v>
      </c>
      <c r="P1154" s="8" t="n">
        <v>119.48</v>
      </c>
      <c r="Q1154" s="8" t="n">
        <v>101.87</v>
      </c>
      <c r="T1154" s="8" t="n">
        <v>117.32</v>
      </c>
      <c r="V1154" s="8" t="n">
        <v>111.39</v>
      </c>
      <c r="X1154" s="8" t="n">
        <v>91.64</v>
      </c>
      <c r="Z1154" s="8" t="n">
        <v>109</v>
      </c>
      <c r="AC1154" s="8" t="n">
        <v>104.73</v>
      </c>
    </row>
    <row r="1155" customFormat="false" ht="15" hidden="false" customHeight="false" outlineLevel="0" collapsed="false">
      <c r="B1155" s="8" t="s">
        <v>30</v>
      </c>
      <c r="D1155" s="8" t="n">
        <v>8.69536188619496</v>
      </c>
      <c r="E1155" s="8" t="n">
        <v>7.86980601669455</v>
      </c>
      <c r="G1155" s="8" t="n">
        <v>7.86744123476174</v>
      </c>
      <c r="I1155" s="8" t="n">
        <v>3.81051092619707</v>
      </c>
      <c r="K1155" s="8" t="n">
        <v>3.31657017401387</v>
      </c>
      <c r="L1155" s="8" t="n">
        <v>4.47040958697864</v>
      </c>
      <c r="P1155" s="8" t="n">
        <v>6.29391405028732</v>
      </c>
      <c r="Q1155" s="8" t="n">
        <v>6.29250614760999</v>
      </c>
      <c r="T1155" s="8" t="n">
        <v>3.7226351636236</v>
      </c>
      <c r="V1155" s="8" t="n">
        <v>6.54576997739827</v>
      </c>
      <c r="X1155" s="8" t="n">
        <v>6.5473169789254</v>
      </c>
      <c r="Z1155" s="8" t="n">
        <v>6.71318188675515</v>
      </c>
      <c r="AC1155" s="8" t="n">
        <v>3.81051092619707</v>
      </c>
    </row>
    <row r="1156" customFormat="false" ht="15" hidden="false" customHeight="false" outlineLevel="0" collapsed="false">
      <c r="B1156" s="8" t="s">
        <v>31</v>
      </c>
      <c r="D1156" s="8" t="n">
        <v>2.32178415622729</v>
      </c>
      <c r="E1156" s="8" t="n">
        <v>2.00013831011714</v>
      </c>
      <c r="G1156" s="8" t="n">
        <v>3.47323601524149</v>
      </c>
      <c r="I1156" s="8" t="n">
        <v>1.00180161775313</v>
      </c>
      <c r="K1156" s="8" t="n">
        <v>1.14911369360982</v>
      </c>
      <c r="L1156" s="8" t="n">
        <v>1.16612097341976</v>
      </c>
      <c r="P1156" s="8" t="n">
        <v>3.55802556589969</v>
      </c>
      <c r="Q1156" s="8" t="n">
        <v>1.32259834503546</v>
      </c>
      <c r="T1156" s="8" t="n">
        <v>1.92304119523037</v>
      </c>
      <c r="V1156" s="8" t="n">
        <v>2.56394138056849</v>
      </c>
      <c r="X1156" s="8" t="n">
        <v>0.187457668488531</v>
      </c>
      <c r="Z1156" s="8" t="n">
        <v>2.31153389664581</v>
      </c>
      <c r="AC1156" s="8" t="n">
        <v>1.00180161775313</v>
      </c>
    </row>
    <row r="1157" customFormat="false" ht="15" hidden="false" customHeight="false" outlineLevel="0" collapsed="false">
      <c r="B1157" s="8" t="s">
        <v>33</v>
      </c>
      <c r="D1157" s="8" t="n">
        <v>0.850818188473088</v>
      </c>
      <c r="E1157" s="8" t="n">
        <v>0.807988297401905</v>
      </c>
      <c r="G1157" s="8" t="n">
        <v>0.806917049719153</v>
      </c>
      <c r="I1157" s="8" t="n">
        <v>0.830176672374088</v>
      </c>
      <c r="K1157" s="8" t="n">
        <v>0.791544194275387</v>
      </c>
      <c r="L1157" s="8" t="n">
        <v>0.906776792490597</v>
      </c>
      <c r="P1157" s="8" t="n">
        <v>0.755571914800399</v>
      </c>
      <c r="Q1157" s="8" t="n">
        <v>0.849191113037785</v>
      </c>
      <c r="T1157" s="8" t="n">
        <v>0.661214061034388</v>
      </c>
      <c r="V1157" s="8" t="n">
        <v>0.792466098958628</v>
      </c>
      <c r="X1157" s="8" t="n">
        <v>0.895665797390616</v>
      </c>
      <c r="Z1157" s="8" t="n">
        <v>0.908414328383647</v>
      </c>
      <c r="AC1157" s="8" t="n">
        <v>0.877997909261997</v>
      </c>
    </row>
    <row r="1158" customFormat="false" ht="15" hidden="false" customHeight="false" outlineLevel="0" collapsed="false">
      <c r="B1158" s="8" t="s">
        <v>34</v>
      </c>
      <c r="D1158" s="8" t="n">
        <v>0.227180445814804</v>
      </c>
      <c r="E1158" s="8" t="n">
        <v>0.205353009252274</v>
      </c>
      <c r="G1158" s="8" t="n">
        <v>0.356229334896564</v>
      </c>
      <c r="I1158" s="8" t="n">
        <v>0.218257433061684</v>
      </c>
      <c r="K1158" s="8" t="n">
        <v>0.274251478188501</v>
      </c>
      <c r="L1158" s="8" t="n">
        <v>0.23653569440563</v>
      </c>
      <c r="P1158" s="8" t="n">
        <v>0.427133921476554</v>
      </c>
      <c r="Q1158" s="8" t="n">
        <v>0.178488305672802</v>
      </c>
      <c r="T1158" s="8" t="n">
        <v>0.341570372154596</v>
      </c>
      <c r="V1158" s="8" t="n">
        <v>0.310404525492553</v>
      </c>
      <c r="X1158" s="8" t="n">
        <v>0.0256440038971999</v>
      </c>
      <c r="Z1158" s="8" t="n">
        <v>0.312792137570475</v>
      </c>
      <c r="AC1158" s="8" t="n">
        <v>0.230829865841735</v>
      </c>
    </row>
    <row r="1159" customFormat="false" ht="15" hidden="false" customHeight="false" outlineLevel="0" collapsed="false">
      <c r="B1159" s="8" t="s">
        <v>94</v>
      </c>
      <c r="D1159" s="8" t="n">
        <v>14.95</v>
      </c>
      <c r="E1159" s="8" t="n">
        <v>14.26</v>
      </c>
      <c r="G1159" s="8" t="n">
        <v>23.82</v>
      </c>
      <c r="I1159" s="8" t="n">
        <v>14.73</v>
      </c>
      <c r="K1159" s="8" t="n">
        <v>19.11</v>
      </c>
      <c r="L1159" s="8" t="n">
        <v>14.62</v>
      </c>
      <c r="P1159" s="8" t="n">
        <v>29.48</v>
      </c>
      <c r="Q1159" s="8" t="n">
        <v>11.87</v>
      </c>
      <c r="T1159" s="8" t="n">
        <v>27.32</v>
      </c>
      <c r="V1159" s="8" t="n">
        <v>21.39</v>
      </c>
      <c r="X1159" s="8" t="n">
        <v>1.64</v>
      </c>
      <c r="Z1159" s="8" t="n">
        <v>19</v>
      </c>
      <c r="AC1159" s="8" t="n">
        <v>14.73</v>
      </c>
    </row>
    <row r="1160" customFormat="false" ht="15" hidden="false" customHeight="false" outlineLevel="0" collapsed="false">
      <c r="B1160" s="8" t="s">
        <v>36</v>
      </c>
      <c r="D1160" s="8" t="n">
        <v>0.880626223091977</v>
      </c>
      <c r="E1160" s="8" t="n">
        <v>0.833675564681725</v>
      </c>
      <c r="G1160" s="8" t="n">
        <v>0.882051282051282</v>
      </c>
      <c r="I1160" s="8" t="n">
        <v>0.85838779956427</v>
      </c>
      <c r="K1160" s="8" t="n">
        <v>0.837708830548926</v>
      </c>
      <c r="L1160" s="8" t="n">
        <v>0.93711967545639</v>
      </c>
      <c r="P1160" s="8" t="n">
        <v>0.867947178871549</v>
      </c>
      <c r="Q1160" s="8" t="n">
        <v>0.86774628879892</v>
      </c>
      <c r="T1160" s="8" t="n">
        <v>0.744227353463588</v>
      </c>
      <c r="V1160" s="8" t="n">
        <v>0.851089588377724</v>
      </c>
      <c r="X1160" s="8" t="n">
        <v>0.896032831737346</v>
      </c>
      <c r="Z1160" s="8" t="n">
        <v>0.960757780784844</v>
      </c>
      <c r="AC1160" s="8" t="n">
        <v>0.907834101382489</v>
      </c>
    </row>
    <row r="1162" customFormat="false" ht="15" hidden="false" customHeight="false" outlineLevel="0" collapsed="false">
      <c r="A1162" s="1" t="n">
        <v>117</v>
      </c>
      <c r="B1162" s="8" t="s">
        <v>29</v>
      </c>
      <c r="E1162" s="8" t="n">
        <v>5.31</v>
      </c>
      <c r="F1162" s="8" t="n">
        <v>6.14</v>
      </c>
      <c r="G1162" s="8" t="n">
        <v>7.35</v>
      </c>
      <c r="H1162" s="8" t="n">
        <v>3.45</v>
      </c>
      <c r="I1162" s="8" t="n">
        <v>4.31</v>
      </c>
      <c r="L1162" s="8" t="n">
        <v>4.29</v>
      </c>
      <c r="N1162" s="8" t="n">
        <v>9.63</v>
      </c>
      <c r="O1162" s="8" t="n">
        <v>7.09</v>
      </c>
      <c r="Q1162" s="8" t="n">
        <v>8.79</v>
      </c>
      <c r="S1162" s="8" t="n">
        <v>3.85</v>
      </c>
      <c r="V1162" s="8" t="n">
        <v>8.57</v>
      </c>
      <c r="X1162" s="8" t="n">
        <v>6.81</v>
      </c>
      <c r="Y1162" s="8" t="n">
        <v>8.28</v>
      </c>
      <c r="AA1162" s="8" t="n">
        <v>7.74</v>
      </c>
    </row>
    <row r="1163" customFormat="false" ht="15" hidden="false" customHeight="false" outlineLevel="0" collapsed="false">
      <c r="B1163" s="8" t="s">
        <v>32</v>
      </c>
      <c r="E1163" s="8" t="n">
        <v>4.59</v>
      </c>
      <c r="F1163" s="8" t="n">
        <v>5.09</v>
      </c>
      <c r="G1163" s="8" t="n">
        <v>6.11</v>
      </c>
      <c r="H1163" s="8" t="n">
        <v>2.78</v>
      </c>
      <c r="I1163" s="8" t="n">
        <v>4.3</v>
      </c>
      <c r="L1163" s="8" t="n">
        <v>4.04</v>
      </c>
      <c r="N1163" s="8" t="n">
        <v>8.08</v>
      </c>
      <c r="O1163" s="8" t="n">
        <v>5.8</v>
      </c>
      <c r="Q1163" s="8" t="n">
        <v>7.34</v>
      </c>
      <c r="S1163" s="8" t="n">
        <v>3.19</v>
      </c>
      <c r="V1163" s="8" t="n">
        <v>5.52</v>
      </c>
      <c r="X1163" s="8" t="n">
        <v>4.82</v>
      </c>
      <c r="Y1163" s="8" t="n">
        <v>7.28</v>
      </c>
      <c r="AA1163" s="8" t="n">
        <v>6.49</v>
      </c>
    </row>
    <row r="1164" customFormat="false" ht="15" hidden="false" customHeight="false" outlineLevel="0" collapsed="false">
      <c r="B1164" s="8" t="s">
        <v>93</v>
      </c>
      <c r="E1164" s="8" t="n">
        <v>97.38</v>
      </c>
      <c r="F1164" s="8" t="n">
        <v>112.04</v>
      </c>
      <c r="G1164" s="8" t="n">
        <v>114.83</v>
      </c>
      <c r="H1164" s="8" t="n">
        <v>100.49</v>
      </c>
      <c r="I1164" s="8" t="n">
        <v>78.66</v>
      </c>
      <c r="L1164" s="8" t="n">
        <v>132.72</v>
      </c>
      <c r="N1164" s="8" t="n">
        <v>142.11</v>
      </c>
      <c r="O1164" s="8" t="n">
        <v>126.89</v>
      </c>
      <c r="Q1164" s="8" t="n">
        <v>143.31</v>
      </c>
      <c r="S1164" s="8" t="n">
        <v>99.03</v>
      </c>
      <c r="V1164" s="8" t="n">
        <v>138.56</v>
      </c>
      <c r="X1164" s="8" t="n">
        <v>161.08</v>
      </c>
      <c r="Y1164" s="8" t="n">
        <v>112.76</v>
      </c>
      <c r="AA1164" s="8" t="n">
        <v>127.8</v>
      </c>
    </row>
    <row r="1165" customFormat="false" ht="15" hidden="false" customHeight="false" outlineLevel="0" collapsed="false">
      <c r="B1165" s="8" t="s">
        <v>30</v>
      </c>
      <c r="E1165" s="8" t="n">
        <v>4.55197671590748</v>
      </c>
      <c r="F1165" s="8" t="n">
        <v>4.7180335088549</v>
      </c>
      <c r="G1165" s="8" t="n">
        <v>5.54517772730598</v>
      </c>
      <c r="H1165" s="8" t="n">
        <v>2.7335370223507</v>
      </c>
      <c r="I1165" s="8" t="n">
        <v>4.21605378050366</v>
      </c>
      <c r="L1165" s="8" t="n">
        <v>2.96809842511734</v>
      </c>
      <c r="N1165" s="8" t="n">
        <v>4.96231155428711</v>
      </c>
      <c r="O1165" s="8" t="n">
        <v>4.63877874854865</v>
      </c>
      <c r="Q1165" s="8" t="n">
        <v>4.38554137992997</v>
      </c>
      <c r="S1165" s="8" t="n">
        <v>3.15046408524276</v>
      </c>
      <c r="V1165" s="8" t="n">
        <v>3.65333130003022</v>
      </c>
      <c r="X1165" s="8" t="n">
        <v>1.5628736467194</v>
      </c>
      <c r="Y1165" s="8" t="n">
        <v>6.71313161667897</v>
      </c>
      <c r="AA1165" s="8" t="n">
        <v>5.12810603031823</v>
      </c>
    </row>
    <row r="1166" customFormat="false" ht="15" hidden="false" customHeight="false" outlineLevel="0" collapsed="false">
      <c r="B1166" s="8" t="s">
        <v>31</v>
      </c>
      <c r="E1166" s="8" t="n">
        <v>0.58958288461939</v>
      </c>
      <c r="F1166" s="8" t="n">
        <v>1.91004183444298</v>
      </c>
      <c r="G1166" s="8" t="n">
        <v>2.56575602359025</v>
      </c>
      <c r="H1166" s="8" t="n">
        <v>0.506137676366858</v>
      </c>
      <c r="I1166" s="8" t="n">
        <v>-0.845511986846306</v>
      </c>
      <c r="L1166" s="8" t="n">
        <v>2.74080129502596</v>
      </c>
      <c r="N1166" s="8" t="n">
        <v>6.3766655893334</v>
      </c>
      <c r="O1166" s="8" t="n">
        <v>3.48162774029812</v>
      </c>
      <c r="Q1166" s="8" t="n">
        <v>5.88579873975673</v>
      </c>
      <c r="S1166" s="8" t="n">
        <v>0.500675591172089</v>
      </c>
      <c r="V1166" s="8" t="n">
        <v>4.13806360659422</v>
      </c>
      <c r="X1166" s="8" t="n">
        <v>4.55958616152716</v>
      </c>
      <c r="Y1166" s="8" t="n">
        <v>2.81642750610506</v>
      </c>
      <c r="AA1166" s="8" t="n">
        <v>3.97776677820782</v>
      </c>
    </row>
    <row r="1167" customFormat="false" ht="15" hidden="false" customHeight="false" outlineLevel="0" collapsed="false">
      <c r="B1167" s="8" t="s">
        <v>33</v>
      </c>
      <c r="E1167" s="8" t="n">
        <v>0.857246085858283</v>
      </c>
      <c r="F1167" s="8" t="n">
        <v>0.768409366263013</v>
      </c>
      <c r="G1167" s="8" t="n">
        <v>0.754445949293331</v>
      </c>
      <c r="H1167" s="8" t="n">
        <v>0.792329571695856</v>
      </c>
      <c r="I1167" s="8" t="n">
        <v>0.978202733295513</v>
      </c>
      <c r="L1167" s="8" t="n">
        <v>0.691864434759287</v>
      </c>
      <c r="N1167" s="8" t="n">
        <v>0.515297149977893</v>
      </c>
      <c r="O1167" s="8" t="n">
        <v>0.654270627439866</v>
      </c>
      <c r="Q1167" s="8" t="n">
        <v>0.49892393400796</v>
      </c>
      <c r="S1167" s="8" t="n">
        <v>0.818302359803314</v>
      </c>
      <c r="V1167" s="8" t="n">
        <v>0.426293033842499</v>
      </c>
      <c r="X1167" s="8" t="n">
        <v>0.22949686442282</v>
      </c>
      <c r="Y1167" s="8" t="n">
        <v>0.810764688004707</v>
      </c>
      <c r="AA1167" s="8" t="n">
        <v>0.662545998749126</v>
      </c>
    </row>
    <row r="1168" customFormat="false" ht="15" hidden="false" customHeight="false" outlineLevel="0" collapsed="false">
      <c r="B1168" s="8" t="s">
        <v>34</v>
      </c>
      <c r="E1168" s="8" t="n">
        <v>0.111032558308736</v>
      </c>
      <c r="F1168" s="8" t="n">
        <v>0.311081731993971</v>
      </c>
      <c r="G1168" s="8" t="n">
        <v>0.34908245218915</v>
      </c>
      <c r="H1168" s="8" t="n">
        <v>0.146706572859959</v>
      </c>
      <c r="I1168" s="8" t="n">
        <v>-0.196174474906336</v>
      </c>
      <c r="L1168" s="8" t="n">
        <v>0.638881420751972</v>
      </c>
      <c r="N1168" s="8" t="n">
        <v>0.662166727864319</v>
      </c>
      <c r="O1168" s="8" t="n">
        <v>0.491061740521597</v>
      </c>
      <c r="Q1168" s="8" t="n">
        <v>0.669601676877899</v>
      </c>
      <c r="S1168" s="8" t="n">
        <v>0.130045608096646</v>
      </c>
      <c r="V1168" s="8" t="n">
        <v>0.482854563196525</v>
      </c>
      <c r="X1168" s="8" t="n">
        <v>0.669542754996646</v>
      </c>
      <c r="Y1168" s="8" t="n">
        <v>0.340148249529596</v>
      </c>
      <c r="AA1168" s="8" t="n">
        <v>0.513923356357599</v>
      </c>
    </row>
    <row r="1169" customFormat="false" ht="15" hidden="false" customHeight="false" outlineLevel="0" collapsed="false">
      <c r="B1169" s="8" t="s">
        <v>94</v>
      </c>
      <c r="E1169" s="8" t="n">
        <v>7.38</v>
      </c>
      <c r="F1169" s="8" t="n">
        <v>22.04</v>
      </c>
      <c r="G1169" s="8" t="n">
        <v>24.83</v>
      </c>
      <c r="H1169" s="8" t="n">
        <v>10.49</v>
      </c>
      <c r="I1169" s="8" t="n">
        <v>-11.34</v>
      </c>
      <c r="L1169" s="8" t="n">
        <v>42.72</v>
      </c>
      <c r="N1169" s="8" t="n">
        <v>52.11</v>
      </c>
      <c r="O1169" s="8" t="n">
        <v>36.89</v>
      </c>
      <c r="Q1169" s="8" t="n">
        <v>53.31</v>
      </c>
      <c r="S1169" s="8" t="n">
        <v>9.03</v>
      </c>
      <c r="V1169" s="8" t="n">
        <v>48.56</v>
      </c>
      <c r="X1169" s="8" t="n">
        <v>71.08</v>
      </c>
      <c r="Y1169" s="8" t="n">
        <v>22.76</v>
      </c>
      <c r="AA1169" s="8" t="n">
        <v>37.8</v>
      </c>
    </row>
    <row r="1170" customFormat="false" ht="15" hidden="false" customHeight="false" outlineLevel="0" collapsed="false">
      <c r="B1170" s="8" t="s">
        <v>36</v>
      </c>
      <c r="E1170" s="8" t="n">
        <v>0.864406779661017</v>
      </c>
      <c r="F1170" s="8" t="n">
        <v>0.828990228013029</v>
      </c>
      <c r="G1170" s="8" t="n">
        <v>0.831292517006803</v>
      </c>
      <c r="H1170" s="8" t="n">
        <v>0.805797101449275</v>
      </c>
      <c r="I1170" s="8" t="n">
        <v>0.997679814385151</v>
      </c>
      <c r="L1170" s="8" t="n">
        <v>0.941724941724942</v>
      </c>
      <c r="N1170" s="8" t="n">
        <v>0.839044652128764</v>
      </c>
      <c r="O1170" s="8" t="n">
        <v>0.818053596614951</v>
      </c>
      <c r="Q1170" s="8" t="n">
        <v>0.835039817974972</v>
      </c>
      <c r="S1170" s="8" t="n">
        <v>0.828571428571429</v>
      </c>
      <c r="V1170" s="8" t="n">
        <v>0.644107351225204</v>
      </c>
      <c r="X1170" s="8" t="n">
        <v>0.707782672540382</v>
      </c>
      <c r="Y1170" s="8" t="n">
        <v>0.879227053140097</v>
      </c>
      <c r="AA1170" s="8" t="n">
        <v>0.838501291989664</v>
      </c>
    </row>
    <row r="1172" customFormat="false" ht="15" hidden="false" customHeight="false" outlineLevel="0" collapsed="false">
      <c r="A1172" s="1" t="n">
        <v>118</v>
      </c>
      <c r="B1172" s="8" t="s">
        <v>29</v>
      </c>
      <c r="D1172" s="8" t="n">
        <v>4.1</v>
      </c>
      <c r="E1172" s="8" t="n">
        <v>9.68</v>
      </c>
      <c r="G1172" s="8" t="n">
        <v>4.93</v>
      </c>
      <c r="I1172" s="8" t="n">
        <v>4.41</v>
      </c>
      <c r="K1172" s="8" t="n">
        <v>4.91</v>
      </c>
      <c r="M1172" s="8" t="n">
        <v>7.36</v>
      </c>
      <c r="O1172" s="8" t="n">
        <v>7.97</v>
      </c>
      <c r="S1172" s="8" t="n">
        <v>5.85</v>
      </c>
      <c r="X1172" s="8" t="n">
        <v>9.43</v>
      </c>
      <c r="AB1172" s="8" t="n">
        <v>5.87</v>
      </c>
      <c r="AC1172" s="8" t="n">
        <v>9.18</v>
      </c>
    </row>
    <row r="1173" customFormat="false" ht="15" hidden="false" customHeight="false" outlineLevel="0" collapsed="false">
      <c r="B1173" s="8" t="s">
        <v>32</v>
      </c>
      <c r="D1173" s="8" t="n">
        <v>3.65</v>
      </c>
      <c r="E1173" s="8" t="n">
        <v>8.38</v>
      </c>
      <c r="G1173" s="8" t="n">
        <v>4.42</v>
      </c>
      <c r="I1173" s="8" t="n">
        <v>4.4</v>
      </c>
      <c r="K1173" s="8" t="n">
        <v>4.73</v>
      </c>
      <c r="M1173" s="8" t="n">
        <v>6.36</v>
      </c>
      <c r="O1173" s="8" t="n">
        <v>6.97</v>
      </c>
      <c r="S1173" s="8" t="n">
        <v>4.86</v>
      </c>
      <c r="X1173" s="8" t="n">
        <v>8.34</v>
      </c>
      <c r="AB1173" s="8" t="n">
        <v>5.77</v>
      </c>
      <c r="AC1173" s="8" t="n">
        <v>8.21</v>
      </c>
    </row>
    <row r="1174" customFormat="false" ht="15" hidden="false" customHeight="false" outlineLevel="0" collapsed="false">
      <c r="B1174" s="8" t="s">
        <v>93</v>
      </c>
      <c r="D1174" s="8" t="n">
        <v>92.91</v>
      </c>
      <c r="E1174" s="8" t="n">
        <v>108.44</v>
      </c>
      <c r="G1174" s="8" t="n">
        <v>113.19</v>
      </c>
      <c r="I1174" s="8" t="n">
        <v>94.51</v>
      </c>
      <c r="K1174" s="8" t="n">
        <v>94.09</v>
      </c>
      <c r="M1174" s="8" t="n">
        <v>108.43</v>
      </c>
      <c r="O1174" s="8" t="n">
        <v>118.4</v>
      </c>
      <c r="S1174" s="8" t="n">
        <v>133.14</v>
      </c>
      <c r="X1174" s="8" t="n">
        <v>124.49</v>
      </c>
      <c r="AB1174" s="8" t="n">
        <v>81.83</v>
      </c>
      <c r="AC1174" s="8" t="n">
        <v>111.96</v>
      </c>
    </row>
    <row r="1175" customFormat="false" ht="15" hidden="false" customHeight="false" outlineLevel="0" collapsed="false">
      <c r="B1175" s="8" t="s">
        <v>30</v>
      </c>
      <c r="D1175" s="8" t="n">
        <v>3.64529336821249</v>
      </c>
      <c r="E1175" s="8" t="n">
        <v>7.94973238463912</v>
      </c>
      <c r="G1175" s="8" t="n">
        <v>4.06288203841556</v>
      </c>
      <c r="I1175" s="8" t="n">
        <v>4.38637594935669</v>
      </c>
      <c r="K1175" s="8" t="n">
        <v>4.71795385545825</v>
      </c>
      <c r="M1175" s="8" t="n">
        <v>6.03379946772533</v>
      </c>
      <c r="O1175" s="8" t="n">
        <v>6.13115055288032</v>
      </c>
      <c r="S1175" s="8" t="n">
        <v>3.54626950649846</v>
      </c>
      <c r="X1175" s="8" t="n">
        <v>6.87403677194018</v>
      </c>
      <c r="AB1175" s="8" t="n">
        <v>5.71143897499878</v>
      </c>
      <c r="AC1175" s="8" t="n">
        <v>7.61432470887757</v>
      </c>
    </row>
    <row r="1176" customFormat="false" ht="15" hidden="false" customHeight="false" outlineLevel="0" collapsed="false">
      <c r="B1176" s="8" t="s">
        <v>31</v>
      </c>
      <c r="D1176" s="8" t="n">
        <v>0.185300457813825</v>
      </c>
      <c r="E1176" s="8" t="n">
        <v>2.6506895353134</v>
      </c>
      <c r="G1176" s="8" t="n">
        <v>1.74051416021825</v>
      </c>
      <c r="I1176" s="8" t="n">
        <v>0.345985593493759</v>
      </c>
      <c r="K1176" s="8" t="n">
        <v>0.337359478548715</v>
      </c>
      <c r="M1176" s="8" t="n">
        <v>2.01068744047341</v>
      </c>
      <c r="O1176" s="8" t="n">
        <v>3.31510073721982</v>
      </c>
      <c r="S1176" s="8" t="n">
        <v>3.32318711289015</v>
      </c>
      <c r="X1176" s="8" t="n">
        <v>4.72262834214321</v>
      </c>
      <c r="AB1176" s="8" t="n">
        <v>-0.819978557564119</v>
      </c>
      <c r="AC1176" s="8" t="n">
        <v>3.07020507910734</v>
      </c>
    </row>
    <row r="1177" customFormat="false" ht="15" hidden="false" customHeight="false" outlineLevel="0" collapsed="false">
      <c r="B1177" s="8" t="s">
        <v>33</v>
      </c>
      <c r="D1177" s="8" t="n">
        <v>0.889095943466462</v>
      </c>
      <c r="E1177" s="8" t="n">
        <v>0.821253345520571</v>
      </c>
      <c r="G1177" s="8" t="n">
        <v>0.824114003735408</v>
      </c>
      <c r="I1177" s="8" t="n">
        <v>0.994643072416482</v>
      </c>
      <c r="K1177" s="8" t="n">
        <v>0.960886732272556</v>
      </c>
      <c r="M1177" s="8" t="n">
        <v>0.819809710288768</v>
      </c>
      <c r="O1177" s="8" t="n">
        <v>0.76927861391221</v>
      </c>
      <c r="S1177" s="8" t="n">
        <v>0.606199915640763</v>
      </c>
      <c r="X1177" s="8" t="n">
        <v>0.728954058530241</v>
      </c>
      <c r="AB1177" s="8" t="n">
        <v>0.972987900340507</v>
      </c>
      <c r="AC1177" s="8" t="n">
        <v>0.829447136043308</v>
      </c>
    </row>
    <row r="1178" customFormat="false" ht="15" hidden="false" customHeight="false" outlineLevel="0" collapsed="false">
      <c r="B1178" s="8" t="s">
        <v>34</v>
      </c>
      <c r="D1178" s="8" t="n">
        <v>0.045195233613128</v>
      </c>
      <c r="E1178" s="8" t="n">
        <v>0.273831563565434</v>
      </c>
      <c r="G1178" s="8" t="n">
        <v>0.353045468604107</v>
      </c>
      <c r="I1178" s="8" t="n">
        <v>0.0784547831051608</v>
      </c>
      <c r="K1178" s="8" t="n">
        <v>0.0687086514355835</v>
      </c>
      <c r="M1178" s="8" t="n">
        <v>0.273191228325191</v>
      </c>
      <c r="O1178" s="8" t="n">
        <v>0.41594739488329</v>
      </c>
      <c r="S1178" s="8" t="n">
        <v>0.568066173143615</v>
      </c>
      <c r="X1178" s="8" t="n">
        <v>0.50080894402367</v>
      </c>
      <c r="AB1178" s="8" t="n">
        <v>-0.139689703162541</v>
      </c>
      <c r="AC1178" s="8" t="n">
        <v>0.334444997724111</v>
      </c>
    </row>
    <row r="1179" customFormat="false" ht="15" hidden="false" customHeight="false" outlineLevel="0" collapsed="false">
      <c r="B1179" s="8" t="s">
        <v>94</v>
      </c>
      <c r="D1179" s="8" t="n">
        <v>2.91</v>
      </c>
      <c r="E1179" s="8" t="n">
        <v>18.44</v>
      </c>
      <c r="G1179" s="8" t="n">
        <v>23.19</v>
      </c>
      <c r="I1179" s="8" t="n">
        <v>4.51000000000001</v>
      </c>
      <c r="K1179" s="8" t="n">
        <v>4.09</v>
      </c>
      <c r="M1179" s="8" t="n">
        <v>18.43</v>
      </c>
      <c r="O1179" s="8" t="n">
        <v>28.4</v>
      </c>
      <c r="S1179" s="8" t="n">
        <v>43.14</v>
      </c>
      <c r="X1179" s="8" t="n">
        <v>34.49</v>
      </c>
      <c r="AB1179" s="8" t="n">
        <v>-8.17</v>
      </c>
      <c r="AC1179" s="8" t="n">
        <v>21.96</v>
      </c>
    </row>
    <row r="1180" customFormat="false" ht="15" hidden="false" customHeight="false" outlineLevel="0" collapsed="false">
      <c r="B1180" s="8" t="s">
        <v>36</v>
      </c>
      <c r="D1180" s="8" t="n">
        <v>0.890243902439024</v>
      </c>
      <c r="E1180" s="8" t="n">
        <v>0.865702479338843</v>
      </c>
      <c r="G1180" s="8" t="n">
        <v>0.896551724137931</v>
      </c>
      <c r="I1180" s="8" t="n">
        <v>0.997732426303855</v>
      </c>
      <c r="K1180" s="8" t="n">
        <v>0.963340122199593</v>
      </c>
      <c r="M1180" s="8" t="n">
        <v>0.864130434782609</v>
      </c>
      <c r="O1180" s="8" t="n">
        <v>0.874529485570891</v>
      </c>
      <c r="S1180" s="8" t="n">
        <v>0.830769230769231</v>
      </c>
      <c r="X1180" s="8" t="n">
        <v>0.88441145281018</v>
      </c>
      <c r="AB1180" s="8" t="n">
        <v>0.982964224872232</v>
      </c>
      <c r="AC1180" s="8" t="n">
        <v>0.894335511982571</v>
      </c>
    </row>
    <row r="1182" customFormat="false" ht="15" hidden="false" customHeight="false" outlineLevel="0" collapsed="false">
      <c r="A1182" s="1" t="n">
        <v>119</v>
      </c>
      <c r="B1182" s="8" t="s">
        <v>29</v>
      </c>
      <c r="C1182" s="8" t="n">
        <v>5.74</v>
      </c>
      <c r="D1182" s="8" t="n">
        <v>4.39</v>
      </c>
      <c r="E1182" s="8" t="n">
        <v>8.79</v>
      </c>
      <c r="F1182" s="8" t="n">
        <v>4.83</v>
      </c>
      <c r="G1182" s="8" t="n">
        <v>3.98</v>
      </c>
      <c r="H1182" s="8" t="n">
        <v>5.53</v>
      </c>
      <c r="I1182" s="8" t="n">
        <v>8.09</v>
      </c>
      <c r="J1182" s="8" t="n">
        <v>7.74</v>
      </c>
      <c r="K1182" s="8" t="n">
        <v>5.32</v>
      </c>
      <c r="L1182" s="8" t="n">
        <v>5.99</v>
      </c>
      <c r="M1182" s="8" t="n">
        <v>7.31</v>
      </c>
      <c r="O1182" s="8" t="n">
        <v>5.31</v>
      </c>
      <c r="P1182" s="8" t="n">
        <v>3.54</v>
      </c>
      <c r="Q1182" s="8" t="n">
        <v>7.29</v>
      </c>
      <c r="R1182" s="8" t="n">
        <v>5.53</v>
      </c>
      <c r="S1182" s="8" t="n">
        <v>3.79</v>
      </c>
      <c r="T1182" s="8" t="n">
        <v>7.16</v>
      </c>
      <c r="V1182" s="8" t="n">
        <v>2.43</v>
      </c>
      <c r="W1182" s="8" t="n">
        <v>4.01</v>
      </c>
      <c r="Y1182" s="8" t="n">
        <v>3.37</v>
      </c>
      <c r="Z1182" s="8" t="n">
        <v>6.57</v>
      </c>
      <c r="AA1182" s="8" t="n">
        <v>5.24</v>
      </c>
      <c r="AB1182" s="8" t="n">
        <v>4.7</v>
      </c>
      <c r="AC1182" s="8" t="n">
        <v>5.53</v>
      </c>
    </row>
    <row r="1183" customFormat="false" ht="15" hidden="false" customHeight="false" outlineLevel="0" collapsed="false">
      <c r="B1183" s="8" t="s">
        <v>32</v>
      </c>
      <c r="C1183" s="8" t="n">
        <v>5.19</v>
      </c>
      <c r="D1183" s="8" t="n">
        <v>3.85</v>
      </c>
      <c r="E1183" s="8" t="n">
        <v>7.27</v>
      </c>
      <c r="F1183" s="8" t="n">
        <v>4.4</v>
      </c>
      <c r="G1183" s="8" t="n">
        <v>3.27</v>
      </c>
      <c r="H1183" s="8" t="n">
        <v>4.8</v>
      </c>
      <c r="I1183" s="8" t="n">
        <v>6.68</v>
      </c>
      <c r="J1183" s="8" t="n">
        <v>7.34</v>
      </c>
      <c r="K1183" s="8" t="n">
        <v>4.6</v>
      </c>
      <c r="L1183" s="8" t="n">
        <v>5.45</v>
      </c>
      <c r="M1183" s="8" t="n">
        <v>7</v>
      </c>
      <c r="O1183" s="8" t="n">
        <v>4.94</v>
      </c>
      <c r="P1183" s="8" t="n">
        <v>2.88</v>
      </c>
      <c r="Q1183" s="8" t="n">
        <v>6.53</v>
      </c>
      <c r="R1183" s="8" t="n">
        <v>4.63</v>
      </c>
      <c r="S1183" s="8" t="n">
        <v>3.4</v>
      </c>
      <c r="T1183" s="8" t="n">
        <v>6.35</v>
      </c>
      <c r="V1183" s="8" t="n">
        <v>2.41</v>
      </c>
      <c r="W1183" s="8" t="n">
        <v>3.41</v>
      </c>
      <c r="Y1183" s="8" t="n">
        <v>3.25</v>
      </c>
      <c r="Z1183" s="8" t="n">
        <v>5.67</v>
      </c>
      <c r="AA1183" s="8" t="n">
        <v>4.7</v>
      </c>
      <c r="AB1183" s="8" t="n">
        <v>4.33</v>
      </c>
      <c r="AC1183" s="8" t="n">
        <v>4.91</v>
      </c>
    </row>
    <row r="1184" customFormat="false" ht="15" hidden="false" customHeight="false" outlineLevel="0" collapsed="false">
      <c r="B1184" s="8" t="s">
        <v>93</v>
      </c>
      <c r="C1184" s="8" t="n">
        <v>109.51</v>
      </c>
      <c r="D1184" s="8" t="n">
        <v>98.64</v>
      </c>
      <c r="E1184" s="8" t="n">
        <v>97.9</v>
      </c>
      <c r="F1184" s="8" t="n">
        <v>93.43</v>
      </c>
      <c r="G1184" s="8" t="n">
        <v>98.8</v>
      </c>
      <c r="H1184" s="8" t="n">
        <v>122.35</v>
      </c>
      <c r="I1184" s="8" t="n">
        <v>133.08</v>
      </c>
      <c r="J1184" s="8" t="n">
        <v>115.37</v>
      </c>
      <c r="K1184" s="8" t="n">
        <v>120.31</v>
      </c>
      <c r="L1184" s="8" t="n">
        <v>106.87</v>
      </c>
      <c r="M1184" s="8" t="n">
        <v>111.03</v>
      </c>
      <c r="O1184" s="8" t="n">
        <v>124.75</v>
      </c>
      <c r="P1184" s="8" t="n">
        <v>101.43</v>
      </c>
      <c r="Q1184" s="8" t="n">
        <v>125.68</v>
      </c>
      <c r="R1184" s="8" t="n">
        <v>116.57</v>
      </c>
      <c r="S1184" s="8" t="n">
        <v>102.77</v>
      </c>
      <c r="T1184" s="8" t="n">
        <v>105.18</v>
      </c>
      <c r="V1184" s="8" t="n">
        <v>96.28</v>
      </c>
      <c r="W1184" s="8" t="n">
        <v>112.88</v>
      </c>
      <c r="Y1184" s="8" t="n">
        <v>104.88</v>
      </c>
      <c r="Z1184" s="8" t="n">
        <v>127.91</v>
      </c>
      <c r="AA1184" s="8" t="n">
        <v>139.16</v>
      </c>
      <c r="AB1184" s="8" t="n">
        <v>107.03</v>
      </c>
      <c r="AC1184" s="8" t="n">
        <v>101.63</v>
      </c>
    </row>
    <row r="1185" customFormat="false" ht="15" hidden="false" customHeight="false" outlineLevel="0" collapsed="false">
      <c r="B1185" s="8" t="s">
        <v>30</v>
      </c>
      <c r="C1185" s="8" t="n">
        <v>4.8920068933632</v>
      </c>
      <c r="D1185" s="8" t="n">
        <v>3.80630921724097</v>
      </c>
      <c r="E1185" s="8" t="n">
        <v>7.2010037977425</v>
      </c>
      <c r="F1185" s="8" t="n">
        <v>4.39211800871377</v>
      </c>
      <c r="G1185" s="8" t="n">
        <v>3.23150680733023</v>
      </c>
      <c r="H1185" s="8" t="n">
        <v>4.0550169649732</v>
      </c>
      <c r="I1185" s="8" t="n">
        <v>4.87907694101393</v>
      </c>
      <c r="J1185" s="8" t="n">
        <v>6.63212863059356</v>
      </c>
      <c r="K1185" s="8" t="n">
        <v>3.97121441156465</v>
      </c>
      <c r="L1185" s="8" t="n">
        <v>5.21546286991915</v>
      </c>
      <c r="M1185" s="8" t="n">
        <v>6.53374860259097</v>
      </c>
      <c r="O1185" s="8" t="n">
        <v>4.05893587343429</v>
      </c>
      <c r="P1185" s="8" t="n">
        <v>2.82288253568138</v>
      </c>
      <c r="Q1185" s="8" t="n">
        <v>5.30423523134399</v>
      </c>
      <c r="R1185" s="8" t="n">
        <v>4.14101903451349</v>
      </c>
      <c r="S1185" s="8" t="n">
        <v>3.31590175871336</v>
      </c>
      <c r="T1185" s="8" t="n">
        <v>6.12843552673978</v>
      </c>
      <c r="V1185" s="8" t="n">
        <v>2.39553807055269</v>
      </c>
      <c r="W1185" s="8" t="n">
        <v>3.14170522149384</v>
      </c>
      <c r="Y1185" s="8" t="n">
        <v>3.14101377434526</v>
      </c>
      <c r="Z1185" s="8" t="n">
        <v>4.47349879520161</v>
      </c>
      <c r="AA1185" s="8" t="n">
        <v>3.07355995670374</v>
      </c>
      <c r="AB1185" s="8" t="n">
        <v>4.14013616566795</v>
      </c>
      <c r="AC1185" s="8" t="n">
        <v>4.80919687105839</v>
      </c>
    </row>
    <row r="1186" customFormat="false" ht="15" hidden="false" customHeight="false" outlineLevel="0" collapsed="false">
      <c r="B1186" s="8" t="s">
        <v>31</v>
      </c>
      <c r="C1186" s="8" t="n">
        <v>1.73331144209197</v>
      </c>
      <c r="D1186" s="8" t="n">
        <v>0.578368518114915</v>
      </c>
      <c r="E1186" s="8" t="n">
        <v>0.999221849690057</v>
      </c>
      <c r="F1186" s="8" t="n">
        <v>0.263247787326235</v>
      </c>
      <c r="G1186" s="8" t="n">
        <v>0.500263684648804</v>
      </c>
      <c r="H1186" s="8" t="n">
        <v>2.56843092447111</v>
      </c>
      <c r="I1186" s="8" t="n">
        <v>4.56256596704816</v>
      </c>
      <c r="J1186" s="8" t="n">
        <v>3.14491173600487</v>
      </c>
      <c r="K1186" s="8" t="n">
        <v>2.32152021257219</v>
      </c>
      <c r="L1186" s="8" t="n">
        <v>1.58159636206419</v>
      </c>
      <c r="M1186" s="8" t="n">
        <v>2.51199705376829</v>
      </c>
      <c r="O1186" s="8" t="n">
        <v>2.81578400722574</v>
      </c>
      <c r="P1186" s="8" t="n">
        <v>0.570731276298296</v>
      </c>
      <c r="Q1186" s="8" t="n">
        <v>3.80867281484892</v>
      </c>
      <c r="R1186" s="8" t="n">
        <v>2.07095662817863</v>
      </c>
      <c r="S1186" s="8" t="n">
        <v>0.751528792902594</v>
      </c>
      <c r="T1186" s="8" t="n">
        <v>1.66276215815544</v>
      </c>
      <c r="V1186" s="8" t="n">
        <v>0.263623505273502</v>
      </c>
      <c r="W1186" s="8" t="n">
        <v>1.32581608876887</v>
      </c>
      <c r="Y1186" s="8" t="n">
        <v>0.83458520797661</v>
      </c>
      <c r="Z1186" s="8" t="n">
        <v>3.48377791044862</v>
      </c>
      <c r="AA1186" s="8" t="n">
        <v>3.55573187860774</v>
      </c>
      <c r="AB1186" s="8" t="n">
        <v>1.26813742541109</v>
      </c>
      <c r="AC1186" s="8" t="n">
        <v>0.98981081798605</v>
      </c>
    </row>
    <row r="1187" customFormat="false" ht="15" hidden="false" customHeight="false" outlineLevel="0" collapsed="false">
      <c r="B1187" s="8" t="s">
        <v>33</v>
      </c>
      <c r="C1187" s="8" t="n">
        <v>0.852266009296724</v>
      </c>
      <c r="D1187" s="8" t="n">
        <v>0.867040823972886</v>
      </c>
      <c r="E1187" s="8" t="n">
        <v>0.819226825681741</v>
      </c>
      <c r="F1187" s="8" t="n">
        <v>0.909341202632251</v>
      </c>
      <c r="G1187" s="8" t="n">
        <v>0.811936383751314</v>
      </c>
      <c r="H1187" s="8" t="n">
        <v>0.733276123864955</v>
      </c>
      <c r="I1187" s="8" t="n">
        <v>0.603099745489979</v>
      </c>
      <c r="J1187" s="8" t="n">
        <v>0.856864164159375</v>
      </c>
      <c r="K1187" s="8" t="n">
        <v>0.746468874354258</v>
      </c>
      <c r="L1187" s="8" t="n">
        <v>0.870694969936419</v>
      </c>
      <c r="M1187" s="8" t="n">
        <v>0.893809658357178</v>
      </c>
      <c r="O1187" s="8" t="n">
        <v>0.76439470309497</v>
      </c>
      <c r="P1187" s="8" t="n">
        <v>0.797424445107734</v>
      </c>
      <c r="Q1187" s="8" t="n">
        <v>0.727604284134978</v>
      </c>
      <c r="R1187" s="8" t="n">
        <v>0.748828035174229</v>
      </c>
      <c r="S1187" s="8" t="n">
        <v>0.874908115755505</v>
      </c>
      <c r="T1187" s="8" t="n">
        <v>0.855926749544662</v>
      </c>
      <c r="V1187" s="8" t="n">
        <v>0.985818136029914</v>
      </c>
      <c r="W1187" s="8" t="n">
        <v>0.783467636282752</v>
      </c>
      <c r="Y1187" s="8" t="n">
        <v>0.932051565087613</v>
      </c>
      <c r="Z1187" s="8" t="n">
        <v>0.68089783793023</v>
      </c>
      <c r="AA1187" s="8" t="n">
        <v>0.586557243645751</v>
      </c>
      <c r="AB1187" s="8" t="n">
        <v>0.880880035248501</v>
      </c>
      <c r="AC1187" s="8" t="n">
        <v>0.869655853717611</v>
      </c>
    </row>
    <row r="1188" customFormat="false" ht="15" hidden="false" customHeight="false" outlineLevel="0" collapsed="false">
      <c r="B1188" s="8" t="s">
        <v>34</v>
      </c>
      <c r="C1188" s="8" t="n">
        <v>0.301970634510797</v>
      </c>
      <c r="D1188" s="8" t="n">
        <v>0.131746815060345</v>
      </c>
      <c r="E1188" s="8" t="n">
        <v>0.113677116005695</v>
      </c>
      <c r="F1188" s="8" t="n">
        <v>0.0545026474795517</v>
      </c>
      <c r="G1188" s="8" t="n">
        <v>0.12569439312784</v>
      </c>
      <c r="H1188" s="8" t="n">
        <v>0.464454055058068</v>
      </c>
      <c r="I1188" s="8" t="n">
        <v>0.563976015704346</v>
      </c>
      <c r="J1188" s="8" t="n">
        <v>0.406319345737063</v>
      </c>
      <c r="K1188" s="8" t="n">
        <v>0.436375979806802</v>
      </c>
      <c r="L1188" s="8" t="n">
        <v>0.264039459443104</v>
      </c>
      <c r="M1188" s="8" t="n">
        <v>0.343638447847919</v>
      </c>
      <c r="O1188" s="8" t="n">
        <v>0.530279474053811</v>
      </c>
      <c r="P1188" s="8" t="n">
        <v>0.16122352437805</v>
      </c>
      <c r="Q1188" s="8" t="n">
        <v>0.522451689279687</v>
      </c>
      <c r="R1188" s="8" t="n">
        <v>0.374494869471723</v>
      </c>
      <c r="S1188" s="8" t="n">
        <v>0.198292557494088</v>
      </c>
      <c r="T1188" s="8" t="n">
        <v>0.232229351697687</v>
      </c>
      <c r="V1188" s="8" t="n">
        <v>0.108487039207203</v>
      </c>
      <c r="W1188" s="8" t="n">
        <v>0.33062745355832</v>
      </c>
      <c r="Y1188" s="8" t="n">
        <v>0.2476513970257</v>
      </c>
      <c r="Z1188" s="8" t="n">
        <v>0.530255389718207</v>
      </c>
      <c r="AA1188" s="8" t="n">
        <v>0.678574785993844</v>
      </c>
      <c r="AB1188" s="8" t="n">
        <v>0.269816473491721</v>
      </c>
      <c r="AC1188" s="8" t="n">
        <v>0.178989298008327</v>
      </c>
    </row>
    <row r="1189" customFormat="false" ht="15" hidden="false" customHeight="false" outlineLevel="0" collapsed="false">
      <c r="B1189" s="8" t="s">
        <v>94</v>
      </c>
      <c r="C1189" s="8" t="n">
        <v>19.51</v>
      </c>
      <c r="D1189" s="8" t="n">
        <v>8.64</v>
      </c>
      <c r="E1189" s="8" t="n">
        <v>7.90000000000001</v>
      </c>
      <c r="F1189" s="8" t="n">
        <v>3.43000000000001</v>
      </c>
      <c r="G1189" s="8" t="n">
        <v>8.8</v>
      </c>
      <c r="H1189" s="8" t="n">
        <v>32.35</v>
      </c>
      <c r="I1189" s="8" t="n">
        <v>43.08</v>
      </c>
      <c r="J1189" s="8" t="n">
        <v>25.37</v>
      </c>
      <c r="K1189" s="8" t="n">
        <v>30.31</v>
      </c>
      <c r="L1189" s="8" t="n">
        <v>16.87</v>
      </c>
      <c r="M1189" s="8" t="n">
        <v>21.03</v>
      </c>
      <c r="O1189" s="8" t="n">
        <v>34.75</v>
      </c>
      <c r="P1189" s="8" t="n">
        <v>11.43</v>
      </c>
      <c r="Q1189" s="8" t="n">
        <v>35.68</v>
      </c>
      <c r="R1189" s="8" t="n">
        <v>26.57</v>
      </c>
      <c r="S1189" s="8" t="n">
        <v>12.77</v>
      </c>
      <c r="T1189" s="8" t="n">
        <v>15.18</v>
      </c>
      <c r="V1189" s="8" t="n">
        <v>6.28</v>
      </c>
      <c r="W1189" s="8" t="n">
        <v>22.88</v>
      </c>
      <c r="Y1189" s="8" t="n">
        <v>14.88</v>
      </c>
      <c r="Z1189" s="8" t="n">
        <v>37.91</v>
      </c>
      <c r="AA1189" s="8" t="n">
        <v>49.16</v>
      </c>
      <c r="AB1189" s="8" t="n">
        <v>17.03</v>
      </c>
      <c r="AC1189" s="8" t="n">
        <v>11.63</v>
      </c>
    </row>
    <row r="1190" customFormat="false" ht="15" hidden="false" customHeight="false" outlineLevel="0" collapsed="false">
      <c r="B1190" s="8" t="s">
        <v>36</v>
      </c>
      <c r="C1190" s="8" t="n">
        <v>0.90418118466899</v>
      </c>
      <c r="D1190" s="8" t="n">
        <v>0.876993166287016</v>
      </c>
      <c r="E1190" s="8" t="n">
        <v>0.82707622298066</v>
      </c>
      <c r="F1190" s="8" t="n">
        <v>0.910973084886128</v>
      </c>
      <c r="G1190" s="8" t="n">
        <v>0.821608040201005</v>
      </c>
      <c r="H1190" s="8" t="n">
        <v>0.867992766726944</v>
      </c>
      <c r="I1190" s="8" t="n">
        <v>0.825710754017305</v>
      </c>
      <c r="J1190" s="8" t="n">
        <v>0.948320413436693</v>
      </c>
      <c r="K1190" s="8" t="n">
        <v>0.864661654135338</v>
      </c>
      <c r="L1190" s="8" t="n">
        <v>0.909849749582638</v>
      </c>
      <c r="M1190" s="8" t="n">
        <v>0.957592339261286</v>
      </c>
      <c r="O1190" s="8" t="n">
        <v>0.930320150659134</v>
      </c>
      <c r="P1190" s="8" t="n">
        <v>0.813559322033898</v>
      </c>
      <c r="Q1190" s="8" t="n">
        <v>0.895747599451303</v>
      </c>
      <c r="R1190" s="8" t="n">
        <v>0.837251356238698</v>
      </c>
      <c r="S1190" s="8" t="n">
        <v>0.897097625329815</v>
      </c>
      <c r="T1190" s="8" t="n">
        <v>0.886871508379888</v>
      </c>
      <c r="V1190" s="8" t="n">
        <v>0.991769547325103</v>
      </c>
      <c r="W1190" s="8" t="n">
        <v>0.850374064837905</v>
      </c>
      <c r="Y1190" s="8" t="n">
        <v>0.964391691394659</v>
      </c>
      <c r="Z1190" s="8" t="n">
        <v>0.863013698630137</v>
      </c>
      <c r="AA1190" s="8" t="n">
        <v>0.896946564885496</v>
      </c>
      <c r="AB1190" s="8" t="n">
        <v>0.921276595744681</v>
      </c>
      <c r="AC1190" s="8" t="n">
        <v>0.887884267631103</v>
      </c>
    </row>
    <row r="1192" customFormat="false" ht="15" hidden="false" customHeight="false" outlineLevel="0" collapsed="false">
      <c r="A1192" s="1" t="n">
        <v>120</v>
      </c>
      <c r="B1192" s="8" t="s">
        <v>29</v>
      </c>
      <c r="C1192" s="8" t="n">
        <v>10.1</v>
      </c>
      <c r="D1192" s="8" t="n">
        <v>8.5</v>
      </c>
      <c r="E1192" s="8" t="n">
        <v>5.32</v>
      </c>
      <c r="F1192" s="8" t="n">
        <v>8.35</v>
      </c>
      <c r="G1192" s="8" t="n">
        <v>8.99</v>
      </c>
      <c r="H1192" s="8" t="n">
        <v>10.32</v>
      </c>
      <c r="I1192" s="8" t="n">
        <v>9.32</v>
      </c>
      <c r="K1192" s="8" t="n">
        <v>8.24</v>
      </c>
      <c r="M1192" s="8" t="n">
        <v>9.77</v>
      </c>
      <c r="O1192" s="8" t="n">
        <v>8.64</v>
      </c>
      <c r="P1192" s="8" t="n">
        <v>9.87</v>
      </c>
      <c r="Q1192" s="8" t="n">
        <v>6.13</v>
      </c>
      <c r="S1192" s="8" t="n">
        <v>8.9</v>
      </c>
      <c r="T1192" s="8" t="n">
        <v>10.54</v>
      </c>
      <c r="U1192" s="8" t="n">
        <v>9.32</v>
      </c>
      <c r="V1192" s="8" t="n">
        <v>7.54</v>
      </c>
      <c r="W1192" s="8" t="n">
        <v>6.14</v>
      </c>
      <c r="Y1192" s="8" t="n">
        <v>9.08</v>
      </c>
      <c r="AA1192" s="8" t="n">
        <v>9.06</v>
      </c>
      <c r="AB1192" s="8" t="n">
        <v>8.35</v>
      </c>
      <c r="AC1192" s="8" t="n">
        <v>8.51</v>
      </c>
    </row>
    <row r="1193" customFormat="false" ht="15" hidden="false" customHeight="false" outlineLevel="0" collapsed="false">
      <c r="B1193" s="8" t="s">
        <v>32</v>
      </c>
      <c r="C1193" s="8" t="n">
        <v>9.18</v>
      </c>
      <c r="D1193" s="8" t="n">
        <v>8.09</v>
      </c>
      <c r="E1193" s="8" t="n">
        <v>4.96</v>
      </c>
      <c r="F1193" s="8" t="n">
        <v>7.5</v>
      </c>
      <c r="G1193" s="8" t="n">
        <v>8.06</v>
      </c>
      <c r="H1193" s="8" t="n">
        <v>9.43</v>
      </c>
      <c r="I1193" s="8" t="n">
        <v>8.47</v>
      </c>
      <c r="K1193" s="8" t="n">
        <v>6.91</v>
      </c>
      <c r="M1193" s="8" t="n">
        <v>9.18</v>
      </c>
      <c r="O1193" s="8" t="n">
        <v>7.41</v>
      </c>
      <c r="P1193" s="8" t="n">
        <v>9.02</v>
      </c>
      <c r="Q1193" s="8" t="n">
        <v>5.56</v>
      </c>
      <c r="S1193" s="8" t="n">
        <v>8.34</v>
      </c>
      <c r="T1193" s="8" t="n">
        <v>9.55</v>
      </c>
      <c r="U1193" s="8" t="n">
        <v>8.06</v>
      </c>
      <c r="V1193" s="8" t="n">
        <v>7.16</v>
      </c>
      <c r="W1193" s="8" t="n">
        <v>5.95</v>
      </c>
      <c r="Y1193" s="8" t="n">
        <v>7.98</v>
      </c>
      <c r="AA1193" s="8" t="n">
        <v>8.63</v>
      </c>
      <c r="AB1193" s="8" t="n">
        <v>7.3</v>
      </c>
      <c r="AC1193" s="8" t="n">
        <v>7.93</v>
      </c>
    </row>
    <row r="1194" customFormat="false" ht="15" hidden="false" customHeight="false" outlineLevel="0" collapsed="false">
      <c r="B1194" s="8" t="s">
        <v>93</v>
      </c>
      <c r="C1194" s="8" t="n">
        <v>140.83</v>
      </c>
      <c r="D1194" s="8" t="n">
        <v>112.9</v>
      </c>
      <c r="E1194" s="8" t="n">
        <v>117.96</v>
      </c>
      <c r="F1194" s="8" t="n">
        <v>136.7</v>
      </c>
      <c r="G1194" s="8" t="n">
        <v>146.3</v>
      </c>
      <c r="H1194" s="8" t="n">
        <v>143.92</v>
      </c>
      <c r="I1194" s="8" t="n">
        <v>140.55</v>
      </c>
      <c r="K1194" s="8" t="n">
        <v>135.76</v>
      </c>
      <c r="M1194" s="8" t="n">
        <v>149.03</v>
      </c>
      <c r="O1194" s="8" t="n">
        <v>151.97</v>
      </c>
      <c r="P1194" s="8" t="n">
        <v>128.67</v>
      </c>
      <c r="Q1194" s="8" t="n">
        <v>135.07</v>
      </c>
      <c r="S1194" s="8" t="n">
        <v>114.04</v>
      </c>
      <c r="T1194" s="8" t="n">
        <v>134.04</v>
      </c>
      <c r="U1194" s="8" t="n">
        <v>123.7</v>
      </c>
      <c r="V1194" s="8" t="n">
        <v>131.32</v>
      </c>
      <c r="W1194" s="8" t="n">
        <v>128.87</v>
      </c>
      <c r="Y1194" s="8" t="n">
        <v>131.67</v>
      </c>
      <c r="AA1194" s="8" t="n">
        <v>127.23</v>
      </c>
      <c r="AB1194" s="8" t="n">
        <v>129.49</v>
      </c>
      <c r="AC1194" s="8" t="n">
        <v>130.35</v>
      </c>
    </row>
    <row r="1195" customFormat="false" ht="15" hidden="false" customHeight="false" outlineLevel="0" collapsed="false">
      <c r="B1195" s="8" t="s">
        <v>30</v>
      </c>
      <c r="C1195" s="8" t="n">
        <v>5.79830332663759</v>
      </c>
      <c r="D1195" s="8" t="n">
        <v>7.45238993102668</v>
      </c>
      <c r="E1195" s="8" t="n">
        <v>4.38104464799395</v>
      </c>
      <c r="F1195" s="8" t="n">
        <v>5.14363764695532</v>
      </c>
      <c r="G1195" s="8" t="n">
        <v>4.47204608523087</v>
      </c>
      <c r="H1195" s="8" t="n">
        <v>5.55346165839366</v>
      </c>
      <c r="I1195" s="8" t="n">
        <v>5.38187703555467</v>
      </c>
      <c r="K1195" s="8" t="n">
        <v>4.82086812780125</v>
      </c>
      <c r="M1195" s="8" t="n">
        <v>4.72392878789474</v>
      </c>
      <c r="O1195" s="8" t="n">
        <v>3.48220952238667</v>
      </c>
      <c r="P1195" s="8" t="n">
        <v>7.04243424322938</v>
      </c>
      <c r="Q1195" s="8" t="n">
        <v>3.92670752034415</v>
      </c>
      <c r="S1195" s="8" t="n">
        <v>7.61659906932681</v>
      </c>
      <c r="T1195" s="8" t="n">
        <v>6.86506202257429</v>
      </c>
      <c r="U1195" s="8" t="n">
        <v>6.70555022437169</v>
      </c>
      <c r="V1195" s="8" t="n">
        <v>5.3774013184567</v>
      </c>
      <c r="W1195" s="8" t="n">
        <v>4.63250246298934</v>
      </c>
      <c r="Y1195" s="8" t="n">
        <v>5.96095142189452</v>
      </c>
      <c r="AA1195" s="8" t="n">
        <v>6.8713202741087</v>
      </c>
      <c r="AB1195" s="8" t="n">
        <v>5.6336697940577</v>
      </c>
      <c r="AC1195" s="8" t="n">
        <v>6.04348161781364</v>
      </c>
    </row>
    <row r="1196" customFormat="false" ht="15" hidden="false" customHeight="false" outlineLevel="0" collapsed="false">
      <c r="B1196" s="8" t="s">
        <v>31</v>
      </c>
      <c r="C1196" s="8" t="n">
        <v>7.11702736627473</v>
      </c>
      <c r="D1196" s="8" t="n">
        <v>3.14801275663427</v>
      </c>
      <c r="E1196" s="8" t="n">
        <v>2.32552097223043</v>
      </c>
      <c r="F1196" s="8" t="n">
        <v>5.45829568242908</v>
      </c>
      <c r="G1196" s="8" t="n">
        <v>6.70555022437169</v>
      </c>
      <c r="H1196" s="8" t="n">
        <v>7.62128359325065</v>
      </c>
      <c r="I1196" s="8" t="n">
        <v>6.54035928479233</v>
      </c>
      <c r="K1196" s="8" t="n">
        <v>4.95048790467668</v>
      </c>
      <c r="M1196" s="8" t="n">
        <v>7.87127034263843</v>
      </c>
      <c r="O1196" s="8" t="n">
        <v>6.54081927912701</v>
      </c>
      <c r="P1196" s="8" t="n">
        <v>5.63600212294053</v>
      </c>
      <c r="Q1196" s="8" t="n">
        <v>3.93631401817395</v>
      </c>
      <c r="S1196" s="8" t="n">
        <v>3.39750182003336</v>
      </c>
      <c r="T1196" s="8" t="n">
        <v>6.6387817727508</v>
      </c>
      <c r="U1196" s="8" t="n">
        <v>4.47204608523087</v>
      </c>
      <c r="V1196" s="8" t="n">
        <v>4.72748929774147</v>
      </c>
      <c r="W1196" s="8" t="n">
        <v>3.7339551323493</v>
      </c>
      <c r="Y1196" s="8" t="n">
        <v>5.3054178106737</v>
      </c>
      <c r="AA1196" s="8" t="n">
        <v>5.22128889170315</v>
      </c>
      <c r="AB1196" s="8" t="n">
        <v>4.64238781787152</v>
      </c>
      <c r="AC1196" s="8" t="n">
        <v>5.13431883847786</v>
      </c>
    </row>
    <row r="1197" customFormat="false" ht="15" hidden="false" customHeight="false" outlineLevel="0" collapsed="false">
      <c r="B1197" s="8" t="s">
        <v>33</v>
      </c>
      <c r="C1197" s="8" t="n">
        <v>0.57408943828095</v>
      </c>
      <c r="D1197" s="8" t="n">
        <v>0.876751756591375</v>
      </c>
      <c r="E1197" s="8" t="n">
        <v>0.82350463308157</v>
      </c>
      <c r="F1197" s="8" t="n">
        <v>0.616004508617404</v>
      </c>
      <c r="G1197" s="8" t="n">
        <v>0.497446728056827</v>
      </c>
      <c r="H1197" s="8" t="n">
        <v>0.538126129689309</v>
      </c>
      <c r="I1197" s="8" t="n">
        <v>0.577454617548785</v>
      </c>
      <c r="K1197" s="8" t="n">
        <v>0.585056811626365</v>
      </c>
      <c r="M1197" s="8" t="n">
        <v>0.483513693745623</v>
      </c>
      <c r="O1197" s="8" t="n">
        <v>0.403033509535494</v>
      </c>
      <c r="P1197" s="8" t="n">
        <v>0.713519173579472</v>
      </c>
      <c r="Q1197" s="8" t="n">
        <v>0.64057218928942</v>
      </c>
      <c r="S1197" s="8" t="n">
        <v>0.855797648238967</v>
      </c>
      <c r="T1197" s="8" t="n">
        <v>0.651334157739496</v>
      </c>
      <c r="U1197" s="8" t="n">
        <v>0.719479637808121</v>
      </c>
      <c r="V1197" s="8" t="n">
        <v>0.713183198734311</v>
      </c>
      <c r="W1197" s="8" t="n">
        <v>0.754479228499893</v>
      </c>
      <c r="Y1197" s="8" t="n">
        <v>0.656492447345212</v>
      </c>
      <c r="AA1197" s="8" t="n">
        <v>0.758423871314426</v>
      </c>
      <c r="AB1197" s="8" t="n">
        <v>0.674690993300324</v>
      </c>
      <c r="AC1197" s="8" t="n">
        <v>0.710162352269523</v>
      </c>
    </row>
    <row r="1198" customFormat="false" ht="15" hidden="false" customHeight="false" outlineLevel="0" collapsed="false">
      <c r="B1198" s="8" t="s">
        <v>34</v>
      </c>
      <c r="C1198" s="8" t="n">
        <v>0.704656174878686</v>
      </c>
      <c r="D1198" s="8" t="n">
        <v>0.370354441956973</v>
      </c>
      <c r="E1198" s="8" t="n">
        <v>0.437128002298953</v>
      </c>
      <c r="F1198" s="8" t="n">
        <v>0.653688105680129</v>
      </c>
      <c r="G1198" s="8" t="n">
        <v>0.745889902599743</v>
      </c>
      <c r="H1198" s="8" t="n">
        <v>0.73849647221421</v>
      </c>
      <c r="I1198" s="8" t="n">
        <v>0.701755288067847</v>
      </c>
      <c r="K1198" s="8" t="n">
        <v>0.600787367072412</v>
      </c>
      <c r="M1198" s="8" t="n">
        <v>0.805657148683565</v>
      </c>
      <c r="O1198" s="8" t="n">
        <v>0.757039268417478</v>
      </c>
      <c r="P1198" s="8" t="n">
        <v>0.571023518028423</v>
      </c>
      <c r="Q1198" s="8" t="n">
        <v>0.642139317809779</v>
      </c>
      <c r="S1198" s="8" t="n">
        <v>0.381741777531838</v>
      </c>
      <c r="T1198" s="8" t="n">
        <v>0.629865443334991</v>
      </c>
      <c r="U1198" s="8" t="n">
        <v>0.479833270947519</v>
      </c>
      <c r="V1198" s="8" t="n">
        <v>0.626987970522741</v>
      </c>
      <c r="W1198" s="8" t="n">
        <v>0.608136015040603</v>
      </c>
      <c r="Y1198" s="8" t="n">
        <v>0.584297115712962</v>
      </c>
      <c r="AA1198" s="8" t="n">
        <v>0.576301202174741</v>
      </c>
      <c r="AB1198" s="8" t="n">
        <v>0.555974588966649</v>
      </c>
      <c r="AC1198" s="8" t="n">
        <v>0.603327713099631</v>
      </c>
    </row>
    <row r="1199" customFormat="false" ht="15" hidden="false" customHeight="false" outlineLevel="0" collapsed="false">
      <c r="B1199" s="8" t="s">
        <v>94</v>
      </c>
      <c r="C1199" s="8" t="n">
        <v>50.83</v>
      </c>
      <c r="D1199" s="8" t="n">
        <v>22.9</v>
      </c>
      <c r="E1199" s="8" t="n">
        <v>27.96</v>
      </c>
      <c r="F1199" s="8" t="n">
        <v>46.7</v>
      </c>
      <c r="G1199" s="8" t="n">
        <v>56.3</v>
      </c>
      <c r="H1199" s="8" t="n">
        <v>53.92</v>
      </c>
      <c r="I1199" s="8" t="n">
        <v>50.55</v>
      </c>
      <c r="K1199" s="8" t="n">
        <v>45.76</v>
      </c>
      <c r="M1199" s="8" t="n">
        <v>59.03</v>
      </c>
      <c r="O1199" s="8" t="n">
        <v>61.97</v>
      </c>
      <c r="P1199" s="8" t="n">
        <v>38.67</v>
      </c>
      <c r="Q1199" s="8" t="n">
        <v>45.07</v>
      </c>
      <c r="S1199" s="8" t="n">
        <v>24.04</v>
      </c>
      <c r="T1199" s="8" t="n">
        <v>44.04</v>
      </c>
      <c r="U1199" s="8" t="n">
        <v>33.7</v>
      </c>
      <c r="V1199" s="8" t="n">
        <v>41.32</v>
      </c>
      <c r="W1199" s="8" t="n">
        <v>38.87</v>
      </c>
      <c r="Y1199" s="8" t="n">
        <v>41.67</v>
      </c>
      <c r="AA1199" s="8" t="n">
        <v>37.23</v>
      </c>
      <c r="AB1199" s="8" t="n">
        <v>39.49</v>
      </c>
      <c r="AC1199" s="8" t="n">
        <v>40.35</v>
      </c>
    </row>
    <row r="1200" customFormat="false" ht="15" hidden="false" customHeight="false" outlineLevel="0" collapsed="false">
      <c r="B1200" s="8" t="s">
        <v>36</v>
      </c>
      <c r="C1200" s="8" t="n">
        <v>0.908910891089109</v>
      </c>
      <c r="D1200" s="8" t="n">
        <v>0.951764705882353</v>
      </c>
      <c r="E1200" s="8" t="n">
        <v>0.932330827067669</v>
      </c>
      <c r="F1200" s="8" t="n">
        <v>0.898203592814371</v>
      </c>
      <c r="G1200" s="8" t="n">
        <v>0.896551724137931</v>
      </c>
      <c r="H1200" s="8" t="n">
        <v>0.913759689922481</v>
      </c>
      <c r="I1200" s="8" t="n">
        <v>0.908798283261803</v>
      </c>
      <c r="K1200" s="8" t="n">
        <v>0.838592233009709</v>
      </c>
      <c r="M1200" s="8" t="n">
        <v>0.939611054247697</v>
      </c>
      <c r="O1200" s="8" t="n">
        <v>0.857638888888889</v>
      </c>
      <c r="P1200" s="8" t="n">
        <v>0.913880445795339</v>
      </c>
      <c r="Q1200" s="8" t="n">
        <v>0.907014681892333</v>
      </c>
      <c r="S1200" s="8" t="n">
        <v>0.937078651685393</v>
      </c>
      <c r="T1200" s="8" t="n">
        <v>0.90607210626186</v>
      </c>
      <c r="U1200" s="8" t="n">
        <v>0.86480686695279</v>
      </c>
      <c r="V1200" s="8" t="n">
        <v>0.949602122015915</v>
      </c>
      <c r="W1200" s="8" t="n">
        <v>0.969055374592834</v>
      </c>
      <c r="Y1200" s="8" t="n">
        <v>0.878854625550661</v>
      </c>
      <c r="AA1200" s="8" t="n">
        <v>0.952538631346578</v>
      </c>
      <c r="AB1200" s="8" t="n">
        <v>0.874251497005988</v>
      </c>
      <c r="AC1200" s="8" t="n">
        <v>0.931844888366628</v>
      </c>
    </row>
    <row r="1202" customFormat="false" ht="15" hidden="false" customHeight="false" outlineLevel="0" collapsed="false">
      <c r="A1202" s="1" t="n">
        <v>121</v>
      </c>
      <c r="B1202" s="8" t="s">
        <v>29</v>
      </c>
      <c r="C1202" s="8" t="n">
        <v>8.48</v>
      </c>
      <c r="E1202" s="8" t="n">
        <v>8.66</v>
      </c>
      <c r="G1202" s="8" t="n">
        <v>8.65</v>
      </c>
      <c r="H1202" s="8" t="n">
        <v>10.14</v>
      </c>
      <c r="J1202" s="8" t="n">
        <v>8.12</v>
      </c>
      <c r="K1202" s="8" t="n">
        <v>9.79</v>
      </c>
      <c r="L1202" s="8" t="n">
        <v>5.88</v>
      </c>
      <c r="M1202" s="8" t="n">
        <v>10.2</v>
      </c>
      <c r="N1202" s="8" t="n">
        <v>9.71</v>
      </c>
      <c r="O1202" s="8" t="n">
        <v>8.12</v>
      </c>
      <c r="P1202" s="8" t="n">
        <v>8.89</v>
      </c>
      <c r="Q1202" s="8" t="n">
        <v>7.91</v>
      </c>
      <c r="R1202" s="8" t="n">
        <v>8.87</v>
      </c>
      <c r="T1202" s="8" t="n">
        <v>8.19</v>
      </c>
      <c r="U1202" s="8" t="n">
        <v>7.49</v>
      </c>
      <c r="V1202" s="8" t="n">
        <v>9.81</v>
      </c>
      <c r="W1202" s="8" t="n">
        <v>9.2</v>
      </c>
      <c r="X1202" s="8" t="n">
        <v>8.39</v>
      </c>
      <c r="Y1202" s="8" t="n">
        <v>9.47</v>
      </c>
      <c r="Z1202" s="8" t="n">
        <v>9.76</v>
      </c>
      <c r="AB1202" s="8" t="n">
        <v>10.13</v>
      </c>
      <c r="AC1202" s="8" t="n">
        <v>10.14</v>
      </c>
    </row>
    <row r="1203" customFormat="false" ht="15" hidden="false" customHeight="false" outlineLevel="0" collapsed="false">
      <c r="B1203" s="8" t="s">
        <v>32</v>
      </c>
      <c r="C1203" s="8" t="n">
        <v>6.51</v>
      </c>
      <c r="E1203" s="8" t="n">
        <v>7.56</v>
      </c>
      <c r="G1203" s="8" t="n">
        <v>6.96</v>
      </c>
      <c r="H1203" s="8" t="n">
        <v>9.26</v>
      </c>
      <c r="J1203" s="8" t="n">
        <v>7.04</v>
      </c>
      <c r="K1203" s="8" t="n">
        <v>8.3</v>
      </c>
      <c r="L1203" s="8" t="n">
        <v>5.08</v>
      </c>
      <c r="M1203" s="8" t="n">
        <v>8.24</v>
      </c>
      <c r="N1203" s="8" t="n">
        <v>8.01</v>
      </c>
      <c r="O1203" s="8" t="n">
        <v>7.45</v>
      </c>
      <c r="P1203" s="8" t="n">
        <v>7.83</v>
      </c>
      <c r="Q1203" s="8" t="n">
        <v>5.85</v>
      </c>
      <c r="R1203" s="8" t="n">
        <v>7.93</v>
      </c>
      <c r="T1203" s="8" t="n">
        <v>7.57</v>
      </c>
      <c r="U1203" s="8" t="n">
        <v>6.89</v>
      </c>
      <c r="V1203" s="8" t="n">
        <v>8.91</v>
      </c>
      <c r="W1203" s="8" t="n">
        <v>7.44</v>
      </c>
      <c r="X1203" s="8" t="n">
        <v>7.42</v>
      </c>
      <c r="Y1203" s="8" t="n">
        <v>8.93</v>
      </c>
      <c r="Z1203" s="8" t="n">
        <v>4.7</v>
      </c>
      <c r="AB1203" s="8" t="n">
        <v>8.26</v>
      </c>
      <c r="AC1203" s="8" t="n">
        <v>8.65</v>
      </c>
    </row>
    <row r="1204" customFormat="false" ht="15" hidden="false" customHeight="false" outlineLevel="0" collapsed="false">
      <c r="B1204" s="8" t="s">
        <v>93</v>
      </c>
      <c r="C1204" s="8" t="n">
        <v>132.48</v>
      </c>
      <c r="E1204" s="8" t="n">
        <v>136.2</v>
      </c>
      <c r="G1204" s="8" t="n">
        <v>117.02</v>
      </c>
      <c r="H1204" s="8" t="n">
        <v>117.73</v>
      </c>
      <c r="J1204" s="8" t="n">
        <v>98.83</v>
      </c>
      <c r="K1204" s="8" t="n">
        <v>114.76</v>
      </c>
      <c r="L1204" s="8" t="n">
        <v>151.66</v>
      </c>
      <c r="M1204" s="8" t="n">
        <v>129.31</v>
      </c>
      <c r="N1204" s="8" t="n">
        <v>140.84</v>
      </c>
      <c r="O1204" s="8" t="n">
        <v>114.28</v>
      </c>
      <c r="P1204" s="8" t="n">
        <v>119.87</v>
      </c>
      <c r="Q1204" s="8" t="n">
        <v>105.65</v>
      </c>
      <c r="R1204" s="8" t="n">
        <v>103.83</v>
      </c>
      <c r="T1204" s="8" t="n">
        <v>113.2</v>
      </c>
      <c r="U1204" s="8" t="n">
        <v>128.68</v>
      </c>
      <c r="V1204" s="8" t="n">
        <v>137.2</v>
      </c>
      <c r="W1204" s="8" t="n">
        <v>127.81</v>
      </c>
      <c r="X1204" s="8" t="n">
        <v>128.68</v>
      </c>
      <c r="Y1204" s="8" t="n">
        <v>118.26</v>
      </c>
      <c r="Z1204" s="8" t="n">
        <v>130.84</v>
      </c>
      <c r="AB1204" s="8" t="n">
        <v>135.03</v>
      </c>
      <c r="AC1204" s="8" t="n">
        <v>129.2</v>
      </c>
    </row>
    <row r="1205" customFormat="false" ht="15" hidden="false" customHeight="false" outlineLevel="0" collapsed="false">
      <c r="B1205" s="8" t="s">
        <v>30</v>
      </c>
      <c r="C1205" s="8" t="n">
        <v>4.80121039400171</v>
      </c>
      <c r="E1205" s="8" t="n">
        <v>5.23260239446028</v>
      </c>
      <c r="G1205" s="8" t="n">
        <v>6.20030206140636</v>
      </c>
      <c r="H1205" s="8" t="n">
        <v>8.19649005260001</v>
      </c>
      <c r="J1205" s="8" t="n">
        <v>6.95656292523768</v>
      </c>
      <c r="K1205" s="8" t="n">
        <v>7.53698174770538</v>
      </c>
      <c r="L1205" s="8" t="n">
        <v>2.4114901356948</v>
      </c>
      <c r="M1205" s="8" t="n">
        <v>6.37553233350458</v>
      </c>
      <c r="N1205" s="8" t="n">
        <v>5.05821996433912</v>
      </c>
      <c r="O1205" s="8" t="n">
        <v>6.79102415703572</v>
      </c>
      <c r="P1205" s="8" t="n">
        <v>6.7898443028898</v>
      </c>
      <c r="Q1205" s="8" t="n">
        <v>5.63312601111585</v>
      </c>
      <c r="R1205" s="8" t="n">
        <v>7.70010336017648</v>
      </c>
      <c r="T1205" s="8" t="n">
        <v>6.95785451816213</v>
      </c>
      <c r="U1205" s="8" t="n">
        <v>5.37866892735713</v>
      </c>
      <c r="V1205" s="8" t="n">
        <v>6.05382202097011</v>
      </c>
      <c r="W1205" s="8" t="n">
        <v>5.87795732743118</v>
      </c>
      <c r="X1205" s="8" t="n">
        <v>5.79241269099998</v>
      </c>
      <c r="Y1205" s="8" t="n">
        <v>7.86561646626242</v>
      </c>
      <c r="Z1205" s="8" t="n">
        <v>3.55573187860774</v>
      </c>
      <c r="AB1205" s="8" t="n">
        <v>5.8376430276874</v>
      </c>
      <c r="AC1205" s="8" t="n">
        <v>6.70326982729116</v>
      </c>
    </row>
    <row r="1206" customFormat="false" ht="15" hidden="false" customHeight="false" outlineLevel="0" collapsed="false">
      <c r="B1206" s="8" t="s">
        <v>31</v>
      </c>
      <c r="C1206" s="8" t="n">
        <v>4.39641658086787</v>
      </c>
      <c r="E1206" s="8" t="n">
        <v>5.45650732442362</v>
      </c>
      <c r="G1206" s="8" t="n">
        <v>3.16193838449139</v>
      </c>
      <c r="H1206" s="8" t="n">
        <v>4.30872960600096</v>
      </c>
      <c r="J1206" s="8" t="n">
        <v>1.08066288323815</v>
      </c>
      <c r="K1206" s="8" t="n">
        <v>3.476191325971</v>
      </c>
      <c r="L1206" s="8" t="n">
        <v>4.47114250784368</v>
      </c>
      <c r="M1206" s="8" t="n">
        <v>5.22017121026099</v>
      </c>
      <c r="N1206" s="8" t="n">
        <v>6.21083817148388</v>
      </c>
      <c r="O1206" s="8" t="n">
        <v>3.06341164366745</v>
      </c>
      <c r="P1206" s="8" t="n">
        <v>3.89960438282077</v>
      </c>
      <c r="Q1206" s="8" t="n">
        <v>1.57809738067396</v>
      </c>
      <c r="R1206" s="8" t="n">
        <v>1.89560234295036</v>
      </c>
      <c r="T1206" s="8" t="n">
        <v>2.9821402556035</v>
      </c>
      <c r="U1206" s="8" t="n">
        <v>4.30604465488724</v>
      </c>
      <c r="V1206" s="8" t="n">
        <v>6.53753309272063</v>
      </c>
      <c r="W1206" s="8" t="n">
        <v>4.56105444572832</v>
      </c>
      <c r="X1206" s="8" t="n">
        <v>4.63727885910933</v>
      </c>
      <c r="Y1206" s="8" t="n">
        <v>4.22811750140195</v>
      </c>
      <c r="Z1206" s="8" t="n">
        <v>3.07355995670374</v>
      </c>
      <c r="AB1206" s="8" t="n">
        <v>5.84375939625279</v>
      </c>
      <c r="AC1206" s="8" t="n">
        <v>5.46705346805096</v>
      </c>
    </row>
    <row r="1207" customFormat="false" ht="15" hidden="false" customHeight="false" outlineLevel="0" collapsed="false">
      <c r="B1207" s="8" t="s">
        <v>33</v>
      </c>
      <c r="C1207" s="8" t="n">
        <v>0.566180470990768</v>
      </c>
      <c r="E1207" s="8" t="n">
        <v>0.60422660444114</v>
      </c>
      <c r="G1207" s="8" t="n">
        <v>0.716797926174146</v>
      </c>
      <c r="H1207" s="8" t="n">
        <v>0.808332352327417</v>
      </c>
      <c r="J1207" s="8" t="n">
        <v>0.856719572073606</v>
      </c>
      <c r="K1207" s="8" t="n">
        <v>0.769865347058772</v>
      </c>
      <c r="L1207" s="8" t="n">
        <v>0.410117370016123</v>
      </c>
      <c r="M1207" s="8" t="n">
        <v>0.625052189559272</v>
      </c>
      <c r="N1207" s="8" t="n">
        <v>0.520928935565306</v>
      </c>
      <c r="O1207" s="8" t="n">
        <v>0.836333024265483</v>
      </c>
      <c r="P1207" s="8" t="n">
        <v>0.763762013823374</v>
      </c>
      <c r="Q1207" s="8" t="n">
        <v>0.712152466639172</v>
      </c>
      <c r="R1207" s="8" t="n">
        <v>0.868106354022151</v>
      </c>
      <c r="T1207" s="8" t="n">
        <v>0.849554886222482</v>
      </c>
      <c r="U1207" s="8" t="n">
        <v>0.718113341436199</v>
      </c>
      <c r="V1207" s="8" t="n">
        <v>0.617107239650368</v>
      </c>
      <c r="W1207" s="8" t="n">
        <v>0.638908405155563</v>
      </c>
      <c r="X1207" s="8" t="n">
        <v>0.690394838021452</v>
      </c>
      <c r="Y1207" s="8" t="n">
        <v>0.830582520196665</v>
      </c>
      <c r="Z1207" s="8" t="n">
        <v>0.364316790840957</v>
      </c>
      <c r="AB1207" s="8" t="n">
        <v>0.576272756928667</v>
      </c>
      <c r="AC1207" s="8" t="n">
        <v>0.661071975078023</v>
      </c>
    </row>
    <row r="1208" customFormat="false" ht="15" hidden="false" customHeight="false" outlineLevel="0" collapsed="false">
      <c r="B1208" s="8" t="s">
        <v>34</v>
      </c>
      <c r="C1208" s="8" t="n">
        <v>0.518445351517437</v>
      </c>
      <c r="E1208" s="8" t="n">
        <v>0.630081677185175</v>
      </c>
      <c r="G1208" s="8" t="n">
        <v>0.365542009767791</v>
      </c>
      <c r="H1208" s="8" t="n">
        <v>0.424924024260449</v>
      </c>
      <c r="J1208" s="8" t="n">
        <v>0.133086561975142</v>
      </c>
      <c r="K1208" s="8" t="n">
        <v>0.355075722775383</v>
      </c>
      <c r="L1208" s="8" t="n">
        <v>0.760398385687701</v>
      </c>
      <c r="M1208" s="8" t="n">
        <v>0.511781491202058</v>
      </c>
      <c r="N1208" s="8" t="n">
        <v>0.639633179349524</v>
      </c>
      <c r="O1208" s="8" t="n">
        <v>0.377267443801411</v>
      </c>
      <c r="P1208" s="8" t="n">
        <v>0.43865066173462</v>
      </c>
      <c r="Q1208" s="8" t="n">
        <v>0.199506622082675</v>
      </c>
      <c r="R1208" s="8" t="n">
        <v>0.213709396048519</v>
      </c>
      <c r="T1208" s="8" t="n">
        <v>0.364119689328877</v>
      </c>
      <c r="U1208" s="8" t="n">
        <v>0.574905828422862</v>
      </c>
      <c r="V1208" s="8" t="n">
        <v>0.666415198034722</v>
      </c>
      <c r="W1208" s="8" t="n">
        <v>0.495766787579166</v>
      </c>
      <c r="X1208" s="8" t="n">
        <v>0.552715001085737</v>
      </c>
      <c r="Y1208" s="8" t="n">
        <v>0.446474920950575</v>
      </c>
      <c r="Z1208" s="8" t="n">
        <v>0.314913929990137</v>
      </c>
      <c r="AB1208" s="8" t="n">
        <v>0.576876544546178</v>
      </c>
      <c r="AC1208" s="8" t="n">
        <v>0.539157146750588</v>
      </c>
    </row>
    <row r="1209" customFormat="false" ht="15" hidden="false" customHeight="false" outlineLevel="0" collapsed="false">
      <c r="B1209" s="8" t="s">
        <v>94</v>
      </c>
      <c r="C1209" s="8" t="n">
        <v>42.48</v>
      </c>
      <c r="E1209" s="8" t="n">
        <v>46.2</v>
      </c>
      <c r="G1209" s="8" t="n">
        <v>27.02</v>
      </c>
      <c r="H1209" s="8" t="n">
        <v>27.73</v>
      </c>
      <c r="J1209" s="8" t="n">
        <v>8.83</v>
      </c>
      <c r="K1209" s="8" t="n">
        <v>24.76</v>
      </c>
      <c r="L1209" s="8" t="n">
        <v>61.66</v>
      </c>
      <c r="M1209" s="8" t="n">
        <v>39.31</v>
      </c>
      <c r="N1209" s="8" t="n">
        <v>50.84</v>
      </c>
      <c r="O1209" s="8" t="n">
        <v>24.28</v>
      </c>
      <c r="P1209" s="8" t="n">
        <v>29.87</v>
      </c>
      <c r="Q1209" s="8" t="n">
        <v>15.65</v>
      </c>
      <c r="R1209" s="8" t="n">
        <v>13.83</v>
      </c>
      <c r="T1209" s="8" t="n">
        <v>23.2</v>
      </c>
      <c r="U1209" s="8" t="n">
        <v>38.68</v>
      </c>
      <c r="V1209" s="8" t="n">
        <v>47.2</v>
      </c>
      <c r="W1209" s="8" t="n">
        <v>37.81</v>
      </c>
      <c r="X1209" s="8" t="n">
        <v>38.68</v>
      </c>
      <c r="Y1209" s="8" t="n">
        <v>28.26</v>
      </c>
      <c r="Z1209" s="8" t="n">
        <v>40.84</v>
      </c>
      <c r="AB1209" s="8" t="n">
        <v>45.03</v>
      </c>
      <c r="AC1209" s="8" t="n">
        <v>39.2</v>
      </c>
    </row>
    <row r="1210" customFormat="false" ht="15" hidden="false" customHeight="false" outlineLevel="0" collapsed="false">
      <c r="B1210" s="8" t="s">
        <v>36</v>
      </c>
      <c r="C1210" s="8" t="n">
        <v>0.767688679245283</v>
      </c>
      <c r="E1210" s="8" t="n">
        <v>0.8729792147806</v>
      </c>
      <c r="G1210" s="8" t="n">
        <v>0.804624277456647</v>
      </c>
      <c r="H1210" s="8" t="n">
        <v>0.913214990138067</v>
      </c>
      <c r="J1210" s="8" t="n">
        <v>0.866995073891626</v>
      </c>
      <c r="K1210" s="8" t="n">
        <v>0.847803881511747</v>
      </c>
      <c r="L1210" s="8" t="n">
        <v>0.863945578231293</v>
      </c>
      <c r="M1210" s="8" t="n">
        <v>0.807843137254902</v>
      </c>
      <c r="N1210" s="8" t="n">
        <v>0.824922760041195</v>
      </c>
      <c r="O1210" s="8" t="n">
        <v>0.917487684729064</v>
      </c>
      <c r="P1210" s="8" t="n">
        <v>0.880764904386952</v>
      </c>
      <c r="Q1210" s="8" t="n">
        <v>0.739570164348925</v>
      </c>
      <c r="R1210" s="8" t="n">
        <v>0.89402480270575</v>
      </c>
      <c r="T1210" s="8" t="n">
        <v>0.924297924297924</v>
      </c>
      <c r="U1210" s="8" t="n">
        <v>0.919893190921228</v>
      </c>
      <c r="V1210" s="8" t="n">
        <v>0.908256880733945</v>
      </c>
      <c r="W1210" s="8" t="n">
        <v>0.808695652173913</v>
      </c>
      <c r="X1210" s="8" t="n">
        <v>0.884386174016687</v>
      </c>
      <c r="Y1210" s="8" t="n">
        <v>0.942977824709609</v>
      </c>
      <c r="Z1210" s="8" t="n">
        <v>0.48155737704918</v>
      </c>
      <c r="AB1210" s="8" t="n">
        <v>0.815399802566634</v>
      </c>
      <c r="AC1210" s="8" t="n">
        <v>0.853057199211045</v>
      </c>
    </row>
    <row r="1212" customFormat="false" ht="15" hidden="false" customHeight="false" outlineLevel="0" collapsed="false">
      <c r="A1212" s="1" t="n">
        <v>122</v>
      </c>
      <c r="B1212" s="8" t="s">
        <v>29</v>
      </c>
      <c r="C1212" s="8" t="n">
        <v>7.23</v>
      </c>
      <c r="G1212" s="8" t="n">
        <v>6.76</v>
      </c>
      <c r="J1212" s="8" t="n">
        <v>6.83</v>
      </c>
      <c r="K1212" s="8" t="n">
        <v>6.85</v>
      </c>
      <c r="L1212" s="8" t="n">
        <v>7.77</v>
      </c>
      <c r="M1212" s="8" t="n">
        <v>6.01</v>
      </c>
      <c r="N1212" s="8" t="n">
        <v>7.38</v>
      </c>
      <c r="O1212" s="8" t="n">
        <v>7.62</v>
      </c>
      <c r="P1212" s="8" t="n">
        <v>5.56</v>
      </c>
      <c r="R1212" s="8" t="n">
        <v>6.82</v>
      </c>
      <c r="S1212" s="8" t="n">
        <v>8.22</v>
      </c>
      <c r="T1212" s="8" t="n">
        <v>6.21</v>
      </c>
      <c r="U1212" s="8" t="n">
        <v>6.8</v>
      </c>
      <c r="V1212" s="8" t="n">
        <v>7.24</v>
      </c>
      <c r="W1212" s="8" t="n">
        <v>7.32</v>
      </c>
      <c r="Y1212" s="8" t="n">
        <v>7.09</v>
      </c>
      <c r="AB1212" s="8" t="n">
        <v>7.62</v>
      </c>
    </row>
    <row r="1213" customFormat="false" ht="15" hidden="false" customHeight="false" outlineLevel="0" collapsed="false">
      <c r="B1213" s="8" t="s">
        <v>32</v>
      </c>
      <c r="C1213" s="8" t="n">
        <v>6.35</v>
      </c>
      <c r="G1213" s="8" t="n">
        <v>6.21</v>
      </c>
      <c r="J1213" s="8" t="n">
        <v>6.4</v>
      </c>
      <c r="K1213" s="8" t="n">
        <v>6.03</v>
      </c>
      <c r="L1213" s="8" t="n">
        <v>6.81</v>
      </c>
      <c r="M1213" s="8" t="n">
        <v>5.63</v>
      </c>
      <c r="N1213" s="8" t="n">
        <v>6.93</v>
      </c>
      <c r="O1213" s="8" t="n">
        <v>6.23</v>
      </c>
      <c r="P1213" s="8" t="n">
        <v>5.43</v>
      </c>
      <c r="R1213" s="8" t="n">
        <v>6.4</v>
      </c>
      <c r="S1213" s="8" t="n">
        <v>6.97</v>
      </c>
      <c r="T1213" s="8" t="n">
        <v>4.89</v>
      </c>
      <c r="U1213" s="8" t="n">
        <v>6.26</v>
      </c>
      <c r="V1213" s="8" t="n">
        <v>6.83</v>
      </c>
      <c r="W1213" s="8" t="n">
        <v>6.8</v>
      </c>
      <c r="Y1213" s="8" t="n">
        <v>6.33</v>
      </c>
      <c r="AB1213" s="8" t="n">
        <v>7.23</v>
      </c>
    </row>
    <row r="1214" customFormat="false" ht="15" hidden="false" customHeight="false" outlineLevel="0" collapsed="false">
      <c r="B1214" s="8" t="s">
        <v>93</v>
      </c>
      <c r="C1214" s="8" t="n">
        <v>120.63</v>
      </c>
      <c r="G1214" s="8" t="n">
        <v>106.31</v>
      </c>
      <c r="J1214" s="8" t="n">
        <v>100.49</v>
      </c>
      <c r="K1214" s="8" t="n">
        <v>110.93</v>
      </c>
      <c r="L1214" s="8" t="n">
        <v>106.26</v>
      </c>
      <c r="M1214" s="8" t="n">
        <v>107.16</v>
      </c>
      <c r="N1214" s="8" t="n">
        <v>117.85</v>
      </c>
      <c r="O1214" s="8" t="n">
        <v>103.78</v>
      </c>
      <c r="P1214" s="8" t="n">
        <v>102.32</v>
      </c>
      <c r="R1214" s="8" t="n">
        <v>94.46</v>
      </c>
      <c r="S1214" s="8" t="n">
        <v>93.43</v>
      </c>
      <c r="T1214" s="8" t="n">
        <v>90</v>
      </c>
      <c r="U1214" s="8" t="n">
        <v>114.17</v>
      </c>
      <c r="V1214" s="8" t="n">
        <v>112.85</v>
      </c>
      <c r="W1214" s="8" t="n">
        <v>112.18</v>
      </c>
      <c r="Y1214" s="8" t="n">
        <v>104.47</v>
      </c>
      <c r="AB1214" s="8" t="n">
        <v>113.61</v>
      </c>
    </row>
    <row r="1215" customFormat="false" ht="15" hidden="false" customHeight="false" outlineLevel="0" collapsed="false">
      <c r="B1215" s="8" t="s">
        <v>30</v>
      </c>
      <c r="C1215" s="8" t="n">
        <v>5.46401863484062</v>
      </c>
      <c r="G1215" s="8" t="n">
        <v>5.96008657192307</v>
      </c>
      <c r="J1215" s="8" t="n">
        <v>6.29303487159875</v>
      </c>
      <c r="K1215" s="8" t="n">
        <v>5.63212587890784</v>
      </c>
      <c r="L1215" s="8" t="n">
        <v>6.53760681263824</v>
      </c>
      <c r="M1215" s="8" t="n">
        <v>5.37937814302838</v>
      </c>
      <c r="N1215" s="8" t="n">
        <v>6.12732332048922</v>
      </c>
      <c r="O1215" s="8" t="n">
        <v>6.05068492922796</v>
      </c>
      <c r="P1215" s="8" t="n">
        <v>5.30495336230393</v>
      </c>
      <c r="R1215" s="8" t="n">
        <v>6.38061993963471</v>
      </c>
      <c r="S1215" s="8" t="n">
        <v>6.95751420925796</v>
      </c>
      <c r="T1215" s="8" t="n">
        <v>4.89</v>
      </c>
      <c r="U1215" s="8" t="n">
        <v>5.71121476082344</v>
      </c>
      <c r="V1215" s="8" t="n">
        <v>6.2940132192641</v>
      </c>
      <c r="W1215" s="8" t="n">
        <v>6.29681645406622</v>
      </c>
      <c r="Y1215" s="8" t="n">
        <v>6.1292035780315</v>
      </c>
      <c r="AB1215" s="8" t="n">
        <v>6.62479724417398</v>
      </c>
    </row>
    <row r="1216" customFormat="false" ht="15" hidden="false" customHeight="false" outlineLevel="0" collapsed="false">
      <c r="B1216" s="8" t="s">
        <v>31</v>
      </c>
      <c r="C1216" s="8" t="n">
        <v>3.23527438683559</v>
      </c>
      <c r="G1216" s="8" t="n">
        <v>1.74398052029899</v>
      </c>
      <c r="J1216" s="8" t="n">
        <v>1.16520903911795</v>
      </c>
      <c r="K1216" s="8" t="n">
        <v>2.15407940525335</v>
      </c>
      <c r="L1216" s="8" t="n">
        <v>1.90677664222795</v>
      </c>
      <c r="M1216" s="8" t="n">
        <v>1.66108121243622</v>
      </c>
      <c r="N1216" s="8" t="n">
        <v>3.23740774790402</v>
      </c>
      <c r="O1216" s="8" t="n">
        <v>1.48395144368463</v>
      </c>
      <c r="P1216" s="8" t="n">
        <v>1.15860684607862</v>
      </c>
      <c r="R1216" s="8" t="n">
        <v>0.497683821251976</v>
      </c>
      <c r="S1216" s="8" t="n">
        <v>0.417008426741785</v>
      </c>
      <c r="T1216" s="8" t="n">
        <v>0</v>
      </c>
      <c r="U1216" s="8" t="n">
        <v>2.563128158277</v>
      </c>
      <c r="V1216" s="8" t="n">
        <v>2.6522250273551</v>
      </c>
      <c r="W1216" s="8" t="n">
        <v>2.56711950321773</v>
      </c>
      <c r="Y1216" s="8" t="n">
        <v>1.58169639913792</v>
      </c>
      <c r="AB1216" s="8" t="n">
        <v>2.89567979472608</v>
      </c>
    </row>
    <row r="1217" customFormat="false" ht="15" hidden="false" customHeight="false" outlineLevel="0" collapsed="false">
      <c r="B1217" s="8" t="s">
        <v>33</v>
      </c>
      <c r="C1217" s="8" t="n">
        <v>0.755742549770487</v>
      </c>
      <c r="G1217" s="8" t="n">
        <v>0.881669611231223</v>
      </c>
      <c r="J1217" s="8" t="n">
        <v>0.921381386764092</v>
      </c>
      <c r="K1217" s="8" t="n">
        <v>0.822208157504794</v>
      </c>
      <c r="L1217" s="8" t="n">
        <v>0.84139083817738</v>
      </c>
      <c r="M1217" s="8" t="n">
        <v>0.895071238440661</v>
      </c>
      <c r="N1217" s="8" t="n">
        <v>0.830260612532414</v>
      </c>
      <c r="O1217" s="8" t="n">
        <v>0.794053140318629</v>
      </c>
      <c r="P1217" s="8" t="n">
        <v>0.954128302572649</v>
      </c>
      <c r="R1217" s="8" t="n">
        <v>0.935574771207435</v>
      </c>
      <c r="S1217" s="8" t="n">
        <v>0.846412920834301</v>
      </c>
      <c r="T1217" s="8" t="n">
        <v>0.78743961352657</v>
      </c>
      <c r="U1217" s="8" t="n">
        <v>0.839884523650506</v>
      </c>
      <c r="V1217" s="8" t="n">
        <v>0.869338842439793</v>
      </c>
      <c r="W1217" s="8" t="n">
        <v>0.860220827058227</v>
      </c>
      <c r="Y1217" s="8" t="n">
        <v>0.864485695067912</v>
      </c>
      <c r="AB1217" s="8" t="n">
        <v>0.869395963802359</v>
      </c>
    </row>
    <row r="1218" customFormat="false" ht="15" hidden="false" customHeight="false" outlineLevel="0" collapsed="false">
      <c r="B1218" s="8" t="s">
        <v>34</v>
      </c>
      <c r="C1218" s="8" t="n">
        <v>0.447479168303678</v>
      </c>
      <c r="G1218" s="8" t="n">
        <v>0.257985284067898</v>
      </c>
      <c r="J1218" s="8" t="n">
        <v>0.170601616269099</v>
      </c>
      <c r="K1218" s="8" t="n">
        <v>0.314464146752314</v>
      </c>
      <c r="L1218" s="8" t="n">
        <v>0.245402399257136</v>
      </c>
      <c r="M1218" s="8" t="n">
        <v>0.276386225030986</v>
      </c>
      <c r="N1218" s="8" t="n">
        <v>0.438673136572361</v>
      </c>
      <c r="O1218" s="8" t="n">
        <v>0.194744283948114</v>
      </c>
      <c r="P1218" s="8" t="n">
        <v>0.208382526273133</v>
      </c>
      <c r="R1218" s="8" t="n">
        <v>0.0729741673389994</v>
      </c>
      <c r="S1218" s="8" t="n">
        <v>0.0507309521583681</v>
      </c>
      <c r="T1218" s="8" t="n">
        <v>0</v>
      </c>
      <c r="U1218" s="8" t="n">
        <v>0.376930611511323</v>
      </c>
      <c r="V1218" s="8" t="n">
        <v>0.366329423667832</v>
      </c>
      <c r="W1218" s="8" t="n">
        <v>0.350699385685482</v>
      </c>
      <c r="Y1218" s="8" t="n">
        <v>0.223088349666844</v>
      </c>
      <c r="AB1218" s="8" t="n">
        <v>0.38001047174883</v>
      </c>
    </row>
    <row r="1219" customFormat="false" ht="15" hidden="false" customHeight="false" outlineLevel="0" collapsed="false">
      <c r="B1219" s="8" t="s">
        <v>94</v>
      </c>
      <c r="C1219" s="8" t="n">
        <v>30.63</v>
      </c>
      <c r="G1219" s="8" t="n">
        <v>16.31</v>
      </c>
      <c r="J1219" s="8" t="n">
        <v>10.49</v>
      </c>
      <c r="K1219" s="8" t="n">
        <v>20.93</v>
      </c>
      <c r="L1219" s="8" t="n">
        <v>16.26</v>
      </c>
      <c r="M1219" s="8" t="n">
        <v>17.16</v>
      </c>
      <c r="N1219" s="8" t="n">
        <v>27.85</v>
      </c>
      <c r="O1219" s="8" t="n">
        <v>13.78</v>
      </c>
      <c r="P1219" s="8" t="n">
        <v>12.32</v>
      </c>
      <c r="R1219" s="8" t="n">
        <v>4.45999999999999</v>
      </c>
      <c r="S1219" s="8" t="n">
        <v>3.43000000000001</v>
      </c>
      <c r="T1219" s="8" t="n">
        <v>0</v>
      </c>
      <c r="U1219" s="8" t="n">
        <v>24.17</v>
      </c>
      <c r="V1219" s="8" t="n">
        <v>22.85</v>
      </c>
      <c r="W1219" s="8" t="n">
        <v>22.18</v>
      </c>
      <c r="Y1219" s="8" t="n">
        <v>14.47</v>
      </c>
      <c r="AB1219" s="8" t="n">
        <v>23.61</v>
      </c>
    </row>
    <row r="1220" customFormat="false" ht="15" hidden="false" customHeight="false" outlineLevel="0" collapsed="false">
      <c r="B1220" s="8" t="s">
        <v>36</v>
      </c>
      <c r="C1220" s="8" t="n">
        <v>0.878284923928077</v>
      </c>
      <c r="G1220" s="8" t="n">
        <v>0.918639053254438</v>
      </c>
      <c r="J1220" s="8" t="n">
        <v>0.937042459736457</v>
      </c>
      <c r="K1220" s="8" t="n">
        <v>0.88029197080292</v>
      </c>
      <c r="L1220" s="8" t="n">
        <v>0.876447876447877</v>
      </c>
      <c r="M1220" s="8" t="n">
        <v>0.936772046589018</v>
      </c>
      <c r="N1220" s="8" t="n">
        <v>0.939024390243902</v>
      </c>
      <c r="O1220" s="8" t="n">
        <v>0.81758530183727</v>
      </c>
      <c r="P1220" s="8" t="n">
        <v>0.976618705035971</v>
      </c>
      <c r="R1220" s="8" t="n">
        <v>0.93841642228739</v>
      </c>
      <c r="S1220" s="8" t="n">
        <v>0.847931873479319</v>
      </c>
      <c r="T1220" s="8" t="n">
        <v>0.78743961352657</v>
      </c>
      <c r="U1220" s="8" t="n">
        <v>0.920588235294118</v>
      </c>
      <c r="V1220" s="8" t="n">
        <v>0.943370165745856</v>
      </c>
      <c r="W1220" s="8" t="n">
        <v>0.92896174863388</v>
      </c>
      <c r="Y1220" s="8" t="n">
        <v>0.892806770098731</v>
      </c>
      <c r="AB1220" s="8" t="n">
        <v>0.948818897637795</v>
      </c>
    </row>
    <row r="1222" customFormat="false" ht="15" hidden="false" customHeight="false" outlineLevel="0" collapsed="false">
      <c r="A1222" s="1" t="n">
        <v>123</v>
      </c>
      <c r="B1222" s="8" t="s">
        <v>29</v>
      </c>
    </row>
    <row r="1223" customFormat="false" ht="15" hidden="false" customHeight="false" outlineLevel="0" collapsed="false">
      <c r="B1223" s="8" t="s">
        <v>32</v>
      </c>
    </row>
    <row r="1224" customFormat="false" ht="15" hidden="false" customHeight="false" outlineLevel="0" collapsed="false">
      <c r="B1224" s="8" t="s">
        <v>93</v>
      </c>
    </row>
    <row r="1225" customFormat="false" ht="15" hidden="false" customHeight="false" outlineLevel="0" collapsed="false">
      <c r="B1225" s="8" t="s">
        <v>30</v>
      </c>
    </row>
    <row r="1226" customFormat="false" ht="15" hidden="false" customHeight="false" outlineLevel="0" collapsed="false">
      <c r="B1226" s="8" t="s">
        <v>31</v>
      </c>
    </row>
    <row r="1227" customFormat="false" ht="15" hidden="false" customHeight="false" outlineLevel="0" collapsed="false">
      <c r="B1227" s="8" t="s">
        <v>33</v>
      </c>
    </row>
    <row r="1228" customFormat="false" ht="15" hidden="false" customHeight="false" outlineLevel="0" collapsed="false">
      <c r="B1228" s="8" t="s">
        <v>34</v>
      </c>
    </row>
    <row r="1229" customFormat="false" ht="15" hidden="false" customHeight="false" outlineLevel="0" collapsed="false">
      <c r="B1229" s="8" t="s">
        <v>94</v>
      </c>
    </row>
    <row r="1230" customFormat="false" ht="15" hidden="false" customHeight="false" outlineLevel="0" collapsed="false">
      <c r="B1230" s="8" t="s">
        <v>36</v>
      </c>
    </row>
    <row r="1232" customFormat="false" ht="15" hidden="false" customHeight="false" outlineLevel="0" collapsed="false">
      <c r="A1232" s="1" t="n">
        <v>124</v>
      </c>
      <c r="B1232" s="8" t="s">
        <v>29</v>
      </c>
      <c r="C1232" s="8" t="n">
        <v>8.53</v>
      </c>
      <c r="D1232" s="8" t="n">
        <v>7.32</v>
      </c>
      <c r="E1232" s="8" t="n">
        <v>6.29</v>
      </c>
      <c r="G1232" s="8" t="n">
        <v>6.81</v>
      </c>
      <c r="H1232" s="8" t="n">
        <v>6.79</v>
      </c>
      <c r="I1232" s="8" t="n">
        <v>7.88</v>
      </c>
      <c r="J1232" s="8" t="n">
        <v>8.04</v>
      </c>
      <c r="K1232" s="8" t="n">
        <v>6.18</v>
      </c>
      <c r="L1232" s="8" t="n">
        <v>3.44</v>
      </c>
      <c r="M1232" s="8" t="n">
        <v>6.13</v>
      </c>
      <c r="N1232" s="8" t="n">
        <v>7.35</v>
      </c>
      <c r="P1232" s="8" t="n">
        <v>7.48</v>
      </c>
      <c r="Q1232" s="8" t="n">
        <v>5.85</v>
      </c>
      <c r="R1232" s="8" t="n">
        <v>5.17</v>
      </c>
      <c r="S1232" s="8" t="n">
        <v>6.13</v>
      </c>
      <c r="T1232" s="8" t="n">
        <v>6.92</v>
      </c>
      <c r="U1232" s="8" t="n">
        <v>5.5</v>
      </c>
      <c r="V1232" s="8" t="n">
        <v>5.88</v>
      </c>
      <c r="W1232" s="8" t="n">
        <v>6.94</v>
      </c>
      <c r="X1232" s="8" t="n">
        <v>7.26</v>
      </c>
      <c r="Y1232" s="8" t="n">
        <v>8.71</v>
      </c>
      <c r="Z1232" s="8" t="n">
        <v>7.17</v>
      </c>
      <c r="AA1232" s="8" t="n">
        <v>8.07</v>
      </c>
      <c r="AB1232" s="8" t="n">
        <v>7.96</v>
      </c>
      <c r="AC1232" s="8" t="n">
        <v>6.79</v>
      </c>
    </row>
    <row r="1233" customFormat="false" ht="15" hidden="false" customHeight="false" outlineLevel="0" collapsed="false">
      <c r="B1233" s="8" t="s">
        <v>32</v>
      </c>
      <c r="C1233" s="8" t="n">
        <v>7.3</v>
      </c>
      <c r="D1233" s="8" t="n">
        <v>6.49</v>
      </c>
      <c r="E1233" s="8" t="n">
        <v>5.42</v>
      </c>
      <c r="G1233" s="8" t="n">
        <v>5.17</v>
      </c>
      <c r="H1233" s="8" t="n">
        <v>5.82</v>
      </c>
      <c r="I1233" s="8" t="n">
        <v>7.26</v>
      </c>
      <c r="J1233" s="8" t="n">
        <v>7.14</v>
      </c>
      <c r="K1233" s="8" t="n">
        <v>5.59</v>
      </c>
      <c r="L1233" s="8" t="n">
        <v>3.41</v>
      </c>
      <c r="M1233" s="8" t="n">
        <v>5.89</v>
      </c>
      <c r="N1233" s="8" t="n">
        <v>6.74</v>
      </c>
      <c r="P1233" s="8" t="n">
        <v>6.74</v>
      </c>
      <c r="Q1233" s="8" t="n">
        <v>5.17</v>
      </c>
      <c r="R1233" s="8" t="n">
        <v>3.66</v>
      </c>
      <c r="S1233" s="8" t="n">
        <v>5.55</v>
      </c>
      <c r="T1233" s="8" t="n">
        <v>6.18</v>
      </c>
      <c r="U1233" s="8" t="n">
        <v>4.71</v>
      </c>
      <c r="V1233" s="8" t="n">
        <v>5.49</v>
      </c>
      <c r="W1233" s="8" t="n">
        <v>6.55</v>
      </c>
      <c r="X1233" s="8" t="n">
        <v>6.82</v>
      </c>
      <c r="Y1233" s="8" t="n">
        <v>7.06</v>
      </c>
      <c r="Z1233" s="8" t="n">
        <v>5.9</v>
      </c>
      <c r="AA1233" s="8" t="n">
        <v>7.64</v>
      </c>
      <c r="AB1233" s="8" t="n">
        <v>7.16</v>
      </c>
      <c r="AC1233" s="8" t="n">
        <v>6.46</v>
      </c>
    </row>
    <row r="1234" customFormat="false" ht="15" hidden="false" customHeight="false" outlineLevel="0" collapsed="false">
      <c r="B1234" s="8" t="s">
        <v>93</v>
      </c>
      <c r="C1234" s="8" t="n">
        <v>129.49</v>
      </c>
      <c r="D1234" s="8" t="n">
        <v>127.8</v>
      </c>
      <c r="E1234" s="8" t="n">
        <v>97.01</v>
      </c>
      <c r="G1234" s="8" t="n">
        <v>138.86</v>
      </c>
      <c r="H1234" s="8" t="n">
        <v>114.42</v>
      </c>
      <c r="I1234" s="8" t="n">
        <v>145.22</v>
      </c>
      <c r="J1234" s="8" t="n">
        <v>145.35</v>
      </c>
      <c r="K1234" s="8" t="n">
        <v>129.59</v>
      </c>
      <c r="L1234" s="8" t="n">
        <v>95.66</v>
      </c>
      <c r="M1234" s="8" t="n">
        <v>117.71</v>
      </c>
      <c r="N1234" s="8" t="n">
        <v>133.64</v>
      </c>
      <c r="P1234" s="8" t="n">
        <v>114.65</v>
      </c>
      <c r="Q1234" s="8" t="n">
        <v>111.54</v>
      </c>
      <c r="R1234" s="8" t="n">
        <v>103.02</v>
      </c>
      <c r="S1234" s="8" t="n">
        <v>127.79</v>
      </c>
      <c r="T1234" s="8" t="n">
        <v>125.21</v>
      </c>
      <c r="U1234" s="8" t="n">
        <v>129.35</v>
      </c>
      <c r="V1234" s="8" t="n">
        <v>124.06</v>
      </c>
      <c r="W1234" s="8" t="n">
        <v>122.12</v>
      </c>
      <c r="X1234" s="8" t="n">
        <v>114.42</v>
      </c>
      <c r="Y1234" s="8" t="n">
        <v>150.08</v>
      </c>
      <c r="Z1234" s="8" t="n">
        <v>150.52</v>
      </c>
      <c r="AA1234" s="8" t="n">
        <v>139.37</v>
      </c>
      <c r="AB1234" s="8" t="n">
        <v>142.92</v>
      </c>
      <c r="AC1234" s="8" t="n">
        <v>119.61</v>
      </c>
    </row>
    <row r="1235" customFormat="false" ht="15" hidden="false" customHeight="false" outlineLevel="0" collapsed="false">
      <c r="B1235" s="8" t="s">
        <v>30</v>
      </c>
      <c r="C1235" s="8" t="n">
        <v>5.6336697940577</v>
      </c>
      <c r="D1235" s="8" t="n">
        <v>5.12810603031823</v>
      </c>
      <c r="E1235" s="8" t="n">
        <v>5.37948477540611</v>
      </c>
      <c r="G1235" s="8" t="n">
        <v>3.40134905947644</v>
      </c>
      <c r="H1235" s="8" t="n">
        <v>5.29933933522587</v>
      </c>
      <c r="I1235" s="8" t="n">
        <v>4.14129927783491</v>
      </c>
      <c r="J1235" s="8" t="n">
        <v>4.05953161424265</v>
      </c>
      <c r="K1235" s="8" t="n">
        <v>4.30779085724856</v>
      </c>
      <c r="L1235" s="8" t="n">
        <v>3.39337511014751</v>
      </c>
      <c r="M1235" s="8" t="n">
        <v>5.21449051914207</v>
      </c>
      <c r="N1235" s="8" t="n">
        <v>4.87767221581606</v>
      </c>
      <c r="P1235" s="8" t="n">
        <v>6.12580057828548</v>
      </c>
      <c r="Q1235" s="8" t="n">
        <v>4.80893482647867</v>
      </c>
      <c r="R1235" s="8" t="n">
        <v>3.56590682665905</v>
      </c>
      <c r="S1235" s="8" t="n">
        <v>4.38595394904748</v>
      </c>
      <c r="T1235" s="8" t="n">
        <v>5.04933364713381</v>
      </c>
      <c r="U1235" s="8" t="n">
        <v>3.64218264633245</v>
      </c>
      <c r="V1235" s="8" t="n">
        <v>4.54819891426077</v>
      </c>
      <c r="W1235" s="8" t="n">
        <v>5.54743326724893</v>
      </c>
      <c r="X1235" s="8" t="n">
        <v>6.20987873990385</v>
      </c>
      <c r="Y1235" s="8" t="n">
        <v>3.52145961280839</v>
      </c>
      <c r="Z1235" s="8" t="n">
        <v>2.90350634008412</v>
      </c>
      <c r="AA1235" s="8" t="n">
        <v>4.97495164717824</v>
      </c>
      <c r="AB1235" s="8" t="n">
        <v>4.31697551849342</v>
      </c>
      <c r="AC1235" s="8" t="n">
        <v>5.6163802481479</v>
      </c>
    </row>
    <row r="1236" customFormat="false" ht="15" hidden="false" customHeight="false" outlineLevel="0" collapsed="false">
      <c r="B1236" s="8" t="s">
        <v>31</v>
      </c>
      <c r="C1236" s="8" t="n">
        <v>4.64238781787152</v>
      </c>
      <c r="D1236" s="8" t="n">
        <v>3.97776677820782</v>
      </c>
      <c r="E1236" s="8" t="n">
        <v>0.661470748539826</v>
      </c>
      <c r="G1236" s="8" t="n">
        <v>3.89354909762273</v>
      </c>
      <c r="H1236" s="8" t="n">
        <v>2.40611774652194</v>
      </c>
      <c r="I1236" s="8" t="n">
        <v>5.96298920772158</v>
      </c>
      <c r="J1236" s="8" t="n">
        <v>5.87365329866894</v>
      </c>
      <c r="K1236" s="8" t="n">
        <v>3.56244830561872</v>
      </c>
      <c r="L1236" s="8" t="n">
        <v>0.336311406038203</v>
      </c>
      <c r="M1236" s="8" t="n">
        <v>2.73882979131188</v>
      </c>
      <c r="N1236" s="8" t="n">
        <v>4.65144211562995</v>
      </c>
      <c r="P1236" s="8" t="n">
        <v>2.8110793790068</v>
      </c>
      <c r="Q1236" s="8" t="n">
        <v>1.89816907431361</v>
      </c>
      <c r="R1236" s="8" t="n">
        <v>0.82456564540757</v>
      </c>
      <c r="S1236" s="8" t="n">
        <v>3.40086870620358</v>
      </c>
      <c r="T1236" s="8" t="n">
        <v>3.56323304316773</v>
      </c>
      <c r="U1236" s="8" t="n">
        <v>2.98640345076729</v>
      </c>
      <c r="V1236" s="8" t="n">
        <v>3.07473358786045</v>
      </c>
      <c r="W1236" s="8" t="n">
        <v>3.48259732748704</v>
      </c>
      <c r="X1236" s="8" t="n">
        <v>2.81954003973877</v>
      </c>
      <c r="Y1236" s="8" t="n">
        <v>6.11906219901051</v>
      </c>
      <c r="Z1236" s="8" t="n">
        <v>5.13611243384443</v>
      </c>
      <c r="AA1236" s="8" t="n">
        <v>5.79822870437503</v>
      </c>
      <c r="AB1236" s="8" t="n">
        <v>5.71220818709617</v>
      </c>
      <c r="AC1236" s="8" t="n">
        <v>3.19184475001747</v>
      </c>
    </row>
    <row r="1237" customFormat="false" ht="15" hidden="false" customHeight="false" outlineLevel="0" collapsed="false">
      <c r="B1237" s="8" t="s">
        <v>33</v>
      </c>
      <c r="C1237" s="8" t="n">
        <v>0.660453668705475</v>
      </c>
      <c r="D1237" s="8" t="n">
        <v>0.700560933103584</v>
      </c>
      <c r="E1237" s="8" t="n">
        <v>0.855244002449303</v>
      </c>
      <c r="G1237" s="8" t="n">
        <v>0.499463885385674</v>
      </c>
      <c r="H1237" s="8" t="n">
        <v>0.780462346866844</v>
      </c>
      <c r="I1237" s="8" t="n">
        <v>0.525545593633872</v>
      </c>
      <c r="J1237" s="8" t="n">
        <v>0.504916867443115</v>
      </c>
      <c r="K1237" s="8" t="n">
        <v>0.697053536771612</v>
      </c>
      <c r="L1237" s="8" t="n">
        <v>0.986446252949857</v>
      </c>
      <c r="M1237" s="8" t="n">
        <v>0.850650981915509</v>
      </c>
      <c r="N1237" s="8" t="n">
        <v>0.663628872900144</v>
      </c>
      <c r="P1237" s="8" t="n">
        <v>0.81895729656223</v>
      </c>
      <c r="Q1237" s="8" t="n">
        <v>0.822040141278405</v>
      </c>
      <c r="R1237" s="8" t="n">
        <v>0.689730527400203</v>
      </c>
      <c r="S1237" s="8" t="n">
        <v>0.715490040627648</v>
      </c>
      <c r="T1237" s="8" t="n">
        <v>0.729672492360377</v>
      </c>
      <c r="U1237" s="8" t="n">
        <v>0.662215026605899</v>
      </c>
      <c r="V1237" s="8" t="n">
        <v>0.773503216711015</v>
      </c>
      <c r="W1237" s="8" t="n">
        <v>0.799341969344226</v>
      </c>
      <c r="X1237" s="8" t="n">
        <v>0.855355198333864</v>
      </c>
      <c r="Y1237" s="8" t="n">
        <v>0.404300759220252</v>
      </c>
      <c r="Z1237" s="8" t="n">
        <v>0.404952069746739</v>
      </c>
      <c r="AA1237" s="8" t="n">
        <v>0.616474801385159</v>
      </c>
      <c r="AB1237" s="8" t="n">
        <v>0.542333607850932</v>
      </c>
      <c r="AC1237" s="8" t="n">
        <v>0.827154675721341</v>
      </c>
    </row>
    <row r="1238" customFormat="false" ht="15" hidden="false" customHeight="false" outlineLevel="0" collapsed="false">
      <c r="B1238" s="8" t="s">
        <v>34</v>
      </c>
      <c r="C1238" s="8" t="n">
        <v>0.544242417100998</v>
      </c>
      <c r="D1238" s="8" t="n">
        <v>0.543410762050248</v>
      </c>
      <c r="E1238" s="8" t="n">
        <v>0.105162281166904</v>
      </c>
      <c r="G1238" s="8" t="n">
        <v>0.571739955598051</v>
      </c>
      <c r="H1238" s="8" t="n">
        <v>0.354361965614425</v>
      </c>
      <c r="I1238" s="8" t="n">
        <v>0.756724518746394</v>
      </c>
      <c r="J1238" s="8" t="n">
        <v>0.730553892869271</v>
      </c>
      <c r="K1238" s="8" t="n">
        <v>0.576447945892997</v>
      </c>
      <c r="L1238" s="8" t="n">
        <v>0.0977649436157566</v>
      </c>
      <c r="M1238" s="8" t="n">
        <v>0.446791156820862</v>
      </c>
      <c r="N1238" s="8" t="n">
        <v>0.632849267432647</v>
      </c>
      <c r="P1238" s="8" t="n">
        <v>0.375812751204117</v>
      </c>
      <c r="Q1238" s="8" t="n">
        <v>0.324473346036515</v>
      </c>
      <c r="R1238" s="8" t="n">
        <v>0.15949045365717</v>
      </c>
      <c r="S1238" s="8" t="n">
        <v>0.554790979804826</v>
      </c>
      <c r="T1238" s="8" t="n">
        <v>0.514918069821927</v>
      </c>
      <c r="U1238" s="8" t="n">
        <v>0.542982445594053</v>
      </c>
      <c r="V1238" s="8" t="n">
        <v>0.522913875486471</v>
      </c>
      <c r="W1238" s="8" t="n">
        <v>0.501815176871332</v>
      </c>
      <c r="X1238" s="8" t="n">
        <v>0.388366396658233</v>
      </c>
      <c r="Y1238" s="8" t="n">
        <v>0.702532973479967</v>
      </c>
      <c r="Z1238" s="8" t="n">
        <v>0.71633367278165</v>
      </c>
      <c r="AA1238" s="8" t="n">
        <v>0.718491784928752</v>
      </c>
      <c r="AB1238" s="8" t="n">
        <v>0.717614093856303</v>
      </c>
      <c r="AC1238" s="8" t="n">
        <v>0.470080228279451</v>
      </c>
    </row>
    <row r="1239" customFormat="false" ht="15" hidden="false" customHeight="false" outlineLevel="0" collapsed="false">
      <c r="B1239" s="8" t="s">
        <v>94</v>
      </c>
      <c r="C1239" s="8" t="n">
        <v>39.49</v>
      </c>
      <c r="D1239" s="8" t="n">
        <v>37.8</v>
      </c>
      <c r="E1239" s="8" t="n">
        <v>7.01000000000001</v>
      </c>
      <c r="G1239" s="8" t="n">
        <v>48.86</v>
      </c>
      <c r="H1239" s="8" t="n">
        <v>24.42</v>
      </c>
      <c r="I1239" s="8" t="n">
        <v>55.22</v>
      </c>
      <c r="J1239" s="8" t="n">
        <v>55.35</v>
      </c>
      <c r="K1239" s="8" t="n">
        <v>39.59</v>
      </c>
      <c r="L1239" s="8" t="n">
        <v>5.66</v>
      </c>
      <c r="M1239" s="8" t="n">
        <v>27.71</v>
      </c>
      <c r="N1239" s="8" t="n">
        <v>43.64</v>
      </c>
      <c r="P1239" s="8" t="n">
        <v>24.65</v>
      </c>
      <c r="Q1239" s="8" t="n">
        <v>21.54</v>
      </c>
      <c r="R1239" s="8" t="n">
        <v>13.02</v>
      </c>
      <c r="S1239" s="8" t="n">
        <v>37.79</v>
      </c>
      <c r="T1239" s="8" t="n">
        <v>35.21</v>
      </c>
      <c r="U1239" s="8" t="n">
        <v>39.35</v>
      </c>
      <c r="V1239" s="8" t="n">
        <v>34.06</v>
      </c>
      <c r="W1239" s="8" t="n">
        <v>32.12</v>
      </c>
      <c r="X1239" s="8" t="n">
        <v>24.42</v>
      </c>
      <c r="Y1239" s="8" t="n">
        <v>60.08</v>
      </c>
      <c r="Z1239" s="8" t="n">
        <v>60.52</v>
      </c>
      <c r="AA1239" s="8" t="n">
        <v>49.37</v>
      </c>
      <c r="AB1239" s="8" t="n">
        <v>52.92</v>
      </c>
      <c r="AC1239" s="8" t="n">
        <v>29.61</v>
      </c>
    </row>
    <row r="1240" customFormat="false" ht="15" hidden="false" customHeight="false" outlineLevel="0" collapsed="false">
      <c r="B1240" s="8" t="s">
        <v>36</v>
      </c>
      <c r="C1240" s="8" t="n">
        <v>0.855803048065651</v>
      </c>
      <c r="D1240" s="8" t="n">
        <v>0.886612021857924</v>
      </c>
      <c r="E1240" s="8" t="n">
        <v>0.861685214626391</v>
      </c>
      <c r="G1240" s="8" t="n">
        <v>0.759177679882526</v>
      </c>
      <c r="H1240" s="8" t="n">
        <v>0.857142857142857</v>
      </c>
      <c r="I1240" s="8" t="n">
        <v>0.921319796954315</v>
      </c>
      <c r="J1240" s="8" t="n">
        <v>0.888059701492537</v>
      </c>
      <c r="K1240" s="8" t="n">
        <v>0.90453074433657</v>
      </c>
      <c r="L1240" s="8" t="n">
        <v>0.991279069767442</v>
      </c>
      <c r="M1240" s="8" t="n">
        <v>0.960848287112561</v>
      </c>
      <c r="N1240" s="8" t="n">
        <v>0.917006802721089</v>
      </c>
      <c r="P1240" s="8" t="n">
        <v>0.901069518716578</v>
      </c>
      <c r="Q1240" s="8" t="n">
        <v>0.883760683760684</v>
      </c>
      <c r="R1240" s="8" t="n">
        <v>0.707930367504836</v>
      </c>
      <c r="S1240" s="8" t="n">
        <v>0.905383360522023</v>
      </c>
      <c r="T1240" s="8" t="n">
        <v>0.893063583815029</v>
      </c>
      <c r="U1240" s="8" t="n">
        <v>0.856363636363636</v>
      </c>
      <c r="V1240" s="8" t="n">
        <v>0.933673469387755</v>
      </c>
      <c r="W1240" s="8" t="n">
        <v>0.943804034582133</v>
      </c>
      <c r="X1240" s="8" t="n">
        <v>0.939393939393939</v>
      </c>
      <c r="Y1240" s="8" t="n">
        <v>0.810562571756602</v>
      </c>
      <c r="Z1240" s="8" t="n">
        <v>0.822873082287308</v>
      </c>
      <c r="AA1240" s="8" t="n">
        <v>0.946716232961586</v>
      </c>
      <c r="AB1240" s="8" t="n">
        <v>0.899497487437186</v>
      </c>
      <c r="AC1240" s="8" t="n">
        <v>0.95139911634757</v>
      </c>
    </row>
    <row r="1242" customFormat="false" ht="15" hidden="false" customHeight="false" outlineLevel="0" collapsed="false">
      <c r="A1242" s="1" t="n">
        <v>125</v>
      </c>
      <c r="B1242" s="8" t="s">
        <v>29</v>
      </c>
      <c r="C1242" s="8" t="n">
        <v>5.09</v>
      </c>
      <c r="D1242" s="8" t="n">
        <v>9.96</v>
      </c>
      <c r="F1242" s="8" t="n">
        <v>9.75</v>
      </c>
      <c r="I1242" s="8" t="n">
        <v>6.68</v>
      </c>
      <c r="N1242" s="8" t="n">
        <v>11.41</v>
      </c>
      <c r="O1242" s="8" t="n">
        <v>6.24</v>
      </c>
      <c r="P1242" s="8" t="n">
        <v>10.24</v>
      </c>
      <c r="R1242" s="8" t="n">
        <v>8.36</v>
      </c>
      <c r="S1242" s="8" t="n">
        <v>8.45</v>
      </c>
      <c r="T1242" s="8" t="n">
        <v>7.08</v>
      </c>
      <c r="Z1242" s="8" t="n">
        <v>6.25</v>
      </c>
      <c r="AB1242" s="8" t="n">
        <v>9.1</v>
      </c>
      <c r="AC1242" s="8" t="n">
        <v>7.15</v>
      </c>
    </row>
    <row r="1243" customFormat="false" ht="15" hidden="false" customHeight="false" outlineLevel="0" collapsed="false">
      <c r="B1243" s="8" t="s">
        <v>32</v>
      </c>
      <c r="C1243" s="8" t="n">
        <v>4.89</v>
      </c>
      <c r="D1243" s="8" t="n">
        <v>9.12</v>
      </c>
      <c r="F1243" s="8" t="n">
        <v>8.92</v>
      </c>
      <c r="I1243" s="8" t="n">
        <v>6.17</v>
      </c>
      <c r="N1243" s="8" t="n">
        <v>10.8</v>
      </c>
      <c r="O1243" s="8" t="n">
        <v>6.06</v>
      </c>
      <c r="P1243" s="8" t="n">
        <v>9.59</v>
      </c>
      <c r="R1243" s="8" t="n">
        <v>7.78</v>
      </c>
      <c r="S1243" s="8" t="n">
        <v>7.52</v>
      </c>
      <c r="T1243" s="8" t="n">
        <v>6.81</v>
      </c>
      <c r="Z1243" s="8" t="n">
        <v>6.04</v>
      </c>
      <c r="AB1243" s="8" t="n">
        <v>8.44</v>
      </c>
      <c r="AC1243" s="8" t="n">
        <v>6.52</v>
      </c>
    </row>
    <row r="1244" customFormat="false" ht="15" hidden="false" customHeight="false" outlineLevel="0" collapsed="false">
      <c r="B1244" s="8" t="s">
        <v>93</v>
      </c>
      <c r="C1244" s="8" t="n">
        <v>113.93</v>
      </c>
      <c r="D1244" s="8" t="n">
        <v>119.36</v>
      </c>
      <c r="F1244" s="8" t="n">
        <v>105.09</v>
      </c>
      <c r="I1244" s="8" t="n">
        <v>104.78</v>
      </c>
      <c r="N1244" s="8" t="n">
        <v>124.07</v>
      </c>
      <c r="O1244" s="8" t="n">
        <v>111.58</v>
      </c>
      <c r="P1244" s="8" t="n">
        <v>108.2</v>
      </c>
      <c r="R1244" s="8" t="n">
        <v>98.02</v>
      </c>
      <c r="S1244" s="8" t="n">
        <v>101.33</v>
      </c>
      <c r="T1244" s="8" t="n">
        <v>103.38</v>
      </c>
      <c r="Z1244" s="8" t="n">
        <v>115.1</v>
      </c>
      <c r="AB1244" s="8" t="n">
        <v>123.72</v>
      </c>
      <c r="AC1244" s="8" t="n">
        <v>110.05</v>
      </c>
    </row>
    <row r="1245" customFormat="false" ht="15" hidden="false" customHeight="false" outlineLevel="0" collapsed="false">
      <c r="B1245" s="8" t="s">
        <v>30</v>
      </c>
      <c r="C1245" s="8" t="n">
        <v>4.46966390459517</v>
      </c>
      <c r="D1245" s="8" t="n">
        <v>7.94859358600811</v>
      </c>
      <c r="F1245" s="8" t="n">
        <v>8.6124212984683</v>
      </c>
      <c r="I1245" s="8" t="n">
        <v>5.96585010705224</v>
      </c>
      <c r="N1245" s="8" t="n">
        <v>8.94622072670786</v>
      </c>
      <c r="O1245" s="8" t="n">
        <v>5.63522386943976</v>
      </c>
      <c r="P1245" s="8" t="n">
        <v>9.11023197412142</v>
      </c>
      <c r="R1245" s="8" t="n">
        <v>7.70390714855737</v>
      </c>
      <c r="S1245" s="8" t="n">
        <v>7.37344969081107</v>
      </c>
      <c r="T1245" s="8" t="n">
        <v>6.62515422385094</v>
      </c>
      <c r="Z1245" s="8" t="n">
        <v>5.46963554602728</v>
      </c>
      <c r="AB1245" s="8" t="n">
        <v>7.0200577271068</v>
      </c>
      <c r="AC1245" s="8" t="n">
        <v>6.12484753775973</v>
      </c>
    </row>
    <row r="1246" customFormat="false" ht="15" hidden="false" customHeight="false" outlineLevel="0" collapsed="false">
      <c r="B1246" s="8" t="s">
        <v>31</v>
      </c>
      <c r="C1246" s="8" t="n">
        <v>1.98348294168592</v>
      </c>
      <c r="D1246" s="8" t="n">
        <v>4.47149415793767</v>
      </c>
      <c r="F1246" s="8" t="n">
        <v>2.32219710138687</v>
      </c>
      <c r="I1246" s="8" t="n">
        <v>1.5740179478598</v>
      </c>
      <c r="N1246" s="8" t="n">
        <v>6.05021774062906</v>
      </c>
      <c r="O1246" s="8" t="n">
        <v>2.22886786088732</v>
      </c>
      <c r="P1246" s="8" t="n">
        <v>2.99529186853231</v>
      </c>
      <c r="R1246" s="8" t="n">
        <v>1.08545596244466</v>
      </c>
      <c r="S1246" s="8" t="n">
        <v>1.47737593627287</v>
      </c>
      <c r="T1246" s="8" t="n">
        <v>1.57589070375775</v>
      </c>
      <c r="Z1246" s="8" t="n">
        <v>2.56216451338216</v>
      </c>
      <c r="AB1246" s="8" t="n">
        <v>4.68533771547881</v>
      </c>
      <c r="AC1246" s="8" t="n">
        <v>2.2353171227364</v>
      </c>
    </row>
    <row r="1247" customFormat="false" ht="15" hidden="false" customHeight="false" outlineLevel="0" collapsed="false">
      <c r="B1247" s="8" t="s">
        <v>33</v>
      </c>
      <c r="C1247" s="8" t="n">
        <v>0.878126503849739</v>
      </c>
      <c r="D1247" s="8" t="n">
        <v>0.798051564860252</v>
      </c>
      <c r="F1247" s="8" t="n">
        <v>0.883325261381364</v>
      </c>
      <c r="I1247" s="8" t="n">
        <v>0.893091333391054</v>
      </c>
      <c r="N1247" s="8" t="n">
        <v>0.784068424777201</v>
      </c>
      <c r="O1247" s="8" t="n">
        <v>0.903080748307654</v>
      </c>
      <c r="P1247" s="8" t="n">
        <v>0.889671091222795</v>
      </c>
      <c r="R1247" s="8" t="n">
        <v>0.921519993846575</v>
      </c>
      <c r="S1247" s="8" t="n">
        <v>0.872597596545689</v>
      </c>
      <c r="T1247" s="8" t="n">
        <v>0.935756246306629</v>
      </c>
      <c r="Z1247" s="8" t="n">
        <v>0.875141687364365</v>
      </c>
      <c r="AB1247" s="8" t="n">
        <v>0.771434915066681</v>
      </c>
      <c r="AC1247" s="8" t="n">
        <v>0.856622033253109</v>
      </c>
    </row>
    <row r="1248" customFormat="false" ht="15" hidden="false" customHeight="false" outlineLevel="0" collapsed="false">
      <c r="B1248" s="8" t="s">
        <v>34</v>
      </c>
      <c r="C1248" s="8" t="n">
        <v>0.389682306814523</v>
      </c>
      <c r="D1248" s="8" t="n">
        <v>0.448945196580087</v>
      </c>
      <c r="F1248" s="8" t="n">
        <v>0.238174061680704</v>
      </c>
      <c r="I1248" s="8" t="n">
        <v>0.23563142932033</v>
      </c>
      <c r="N1248" s="8" t="n">
        <v>0.530255717846544</v>
      </c>
      <c r="O1248" s="8" t="n">
        <v>0.357190362321685</v>
      </c>
      <c r="P1248" s="8" t="n">
        <v>0.292508971536358</v>
      </c>
      <c r="R1248" s="8" t="n">
        <v>0.129839229957495</v>
      </c>
      <c r="S1248" s="8" t="n">
        <v>0.174837388908032</v>
      </c>
      <c r="T1248" s="8" t="n">
        <v>0.222583432734146</v>
      </c>
      <c r="Z1248" s="8" t="n">
        <v>0.409946322141145</v>
      </c>
      <c r="AB1248" s="8" t="n">
        <v>0.514872276426242</v>
      </c>
      <c r="AC1248" s="8" t="n">
        <v>0.312631765417679</v>
      </c>
    </row>
    <row r="1249" customFormat="false" ht="15" hidden="false" customHeight="false" outlineLevel="0" collapsed="false">
      <c r="B1249" s="8" t="s">
        <v>94</v>
      </c>
      <c r="C1249" s="8" t="n">
        <v>23.93</v>
      </c>
      <c r="D1249" s="8" t="n">
        <v>29.36</v>
      </c>
      <c r="F1249" s="8" t="n">
        <v>15.09</v>
      </c>
      <c r="I1249" s="8" t="n">
        <v>14.78</v>
      </c>
      <c r="N1249" s="8" t="n">
        <v>34.07</v>
      </c>
      <c r="O1249" s="8" t="n">
        <v>21.58</v>
      </c>
      <c r="P1249" s="8" t="n">
        <v>18.2</v>
      </c>
      <c r="R1249" s="8" t="n">
        <v>8.02</v>
      </c>
      <c r="S1249" s="8" t="n">
        <v>11.33</v>
      </c>
      <c r="T1249" s="8" t="n">
        <v>13.38</v>
      </c>
      <c r="Z1249" s="8" t="n">
        <v>25.1</v>
      </c>
      <c r="AB1249" s="8" t="n">
        <v>33.72</v>
      </c>
      <c r="AC1249" s="8" t="n">
        <v>20.05</v>
      </c>
    </row>
    <row r="1250" customFormat="false" ht="15" hidden="false" customHeight="false" outlineLevel="0" collapsed="false">
      <c r="B1250" s="8" t="s">
        <v>36</v>
      </c>
      <c r="C1250" s="8" t="n">
        <v>0.960707269155206</v>
      </c>
      <c r="D1250" s="8" t="n">
        <v>0.91566265060241</v>
      </c>
      <c r="F1250" s="8" t="n">
        <v>0.914871794871795</v>
      </c>
      <c r="I1250" s="8" t="n">
        <v>0.923652694610779</v>
      </c>
      <c r="N1250" s="8" t="n">
        <v>0.946538124452235</v>
      </c>
      <c r="O1250" s="8" t="n">
        <v>0.971153846153846</v>
      </c>
      <c r="P1250" s="8" t="n">
        <v>0.9365234375</v>
      </c>
      <c r="R1250" s="8" t="n">
        <v>0.930622009569378</v>
      </c>
      <c r="S1250" s="8" t="n">
        <v>0.889940828402367</v>
      </c>
      <c r="T1250" s="8" t="n">
        <v>0.961864406779661</v>
      </c>
      <c r="Z1250" s="8" t="n">
        <v>0.9664</v>
      </c>
      <c r="AB1250" s="8" t="n">
        <v>0.927472527472528</v>
      </c>
      <c r="AC1250" s="8" t="n">
        <v>0.911888111888112</v>
      </c>
    </row>
    <row r="1252" customFormat="false" ht="15" hidden="false" customHeight="false" outlineLevel="0" collapsed="false">
      <c r="A1252" s="1" t="n">
        <v>126</v>
      </c>
      <c r="B1252" s="8" t="s">
        <v>29</v>
      </c>
      <c r="C1252" s="8" t="n">
        <v>6.07</v>
      </c>
      <c r="D1252" s="8" t="n">
        <v>6.39</v>
      </c>
      <c r="E1252" s="8" t="n">
        <v>7.16</v>
      </c>
      <c r="F1252" s="8" t="n">
        <v>6.44</v>
      </c>
      <c r="G1252" s="8" t="n">
        <v>4.33</v>
      </c>
      <c r="H1252" s="8" t="n">
        <v>5.31</v>
      </c>
      <c r="I1252" s="8" t="n">
        <v>7.21</v>
      </c>
      <c r="J1252" s="8" t="n">
        <v>5.05</v>
      </c>
      <c r="L1252" s="8" t="n">
        <v>5.11</v>
      </c>
      <c r="M1252" s="8" t="n">
        <v>7.29</v>
      </c>
      <c r="N1252" s="8" t="n">
        <v>5.29</v>
      </c>
      <c r="O1252" s="8" t="n">
        <v>8.07</v>
      </c>
      <c r="P1252" s="8" t="n">
        <v>7.5</v>
      </c>
      <c r="Q1252" s="8" t="n">
        <v>4.09</v>
      </c>
      <c r="R1252" s="8" t="n">
        <v>5.5</v>
      </c>
      <c r="S1252" s="8" t="n">
        <v>6.63</v>
      </c>
      <c r="T1252" s="8" t="n">
        <v>5.97</v>
      </c>
      <c r="U1252" s="8" t="n">
        <v>6.28</v>
      </c>
      <c r="V1252" s="8" t="n">
        <v>9.6</v>
      </c>
      <c r="W1252" s="8" t="n">
        <v>7.06</v>
      </c>
      <c r="X1252" s="8" t="n">
        <v>7.61</v>
      </c>
      <c r="Y1252" s="8" t="n">
        <v>9.58</v>
      </c>
      <c r="Z1252" s="8" t="n">
        <v>8.2</v>
      </c>
      <c r="AB1252" s="8" t="n">
        <v>6.38</v>
      </c>
      <c r="AC1252" s="8" t="n">
        <v>3.33</v>
      </c>
    </row>
    <row r="1253" customFormat="false" ht="15" hidden="false" customHeight="false" outlineLevel="0" collapsed="false">
      <c r="B1253" s="8" t="s">
        <v>32</v>
      </c>
      <c r="C1253" s="8" t="n">
        <v>5.82</v>
      </c>
      <c r="D1253" s="8" t="n">
        <v>5.87</v>
      </c>
      <c r="E1253" s="8" t="n">
        <v>6.46</v>
      </c>
      <c r="F1253" s="8" t="n">
        <v>5.67</v>
      </c>
      <c r="G1253" s="8" t="n">
        <v>4.03</v>
      </c>
      <c r="H1253" s="8" t="n">
        <v>5.04</v>
      </c>
      <c r="I1253" s="8" t="n">
        <v>6.61</v>
      </c>
      <c r="J1253" s="8" t="n">
        <v>4.99</v>
      </c>
      <c r="L1253" s="8" t="n">
        <v>4.3</v>
      </c>
      <c r="M1253" s="8" t="n">
        <v>7.04</v>
      </c>
      <c r="N1253" s="8" t="n">
        <v>5.22</v>
      </c>
      <c r="O1253" s="8" t="n">
        <v>7.6</v>
      </c>
      <c r="P1253" s="8" t="n">
        <v>6.66</v>
      </c>
      <c r="Q1253" s="8" t="n">
        <v>4.11</v>
      </c>
      <c r="R1253" s="8" t="n">
        <v>4.97</v>
      </c>
      <c r="S1253" s="8" t="n">
        <v>6.18</v>
      </c>
      <c r="T1253" s="8" t="n">
        <v>4.85</v>
      </c>
      <c r="U1253" s="8" t="n">
        <v>6.03</v>
      </c>
      <c r="V1253" s="8" t="n">
        <v>8.72</v>
      </c>
      <c r="W1253" s="8" t="n">
        <v>6.28</v>
      </c>
      <c r="X1253" s="8" t="n">
        <v>6.55</v>
      </c>
      <c r="Y1253" s="8" t="n">
        <v>8.35</v>
      </c>
      <c r="Z1253" s="8" t="n">
        <v>7.52</v>
      </c>
      <c r="AB1253" s="8" t="n">
        <v>6.11</v>
      </c>
      <c r="AC1253" s="8" t="n">
        <v>3.04</v>
      </c>
    </row>
    <row r="1254" customFormat="false" ht="15" hidden="false" customHeight="false" outlineLevel="0" collapsed="false">
      <c r="B1254" s="8" t="s">
        <v>93</v>
      </c>
      <c r="C1254" s="8" t="n">
        <v>94.98</v>
      </c>
      <c r="D1254" s="8" t="n">
        <v>120.59</v>
      </c>
      <c r="E1254" s="8" t="n">
        <v>112.62</v>
      </c>
      <c r="F1254" s="8" t="n">
        <v>105.29</v>
      </c>
      <c r="G1254" s="8" t="n">
        <v>126.57</v>
      </c>
      <c r="H1254" s="8" t="n">
        <v>117.51</v>
      </c>
      <c r="I1254" s="8" t="n">
        <v>112.09</v>
      </c>
      <c r="J1254" s="8" t="n">
        <v>84.22</v>
      </c>
      <c r="L1254" s="8" t="n">
        <v>108.98</v>
      </c>
      <c r="M1254" s="8" t="n">
        <v>131.23</v>
      </c>
      <c r="N1254" s="8" t="n">
        <v>100.07</v>
      </c>
      <c r="O1254" s="8" t="n">
        <v>113.73</v>
      </c>
      <c r="P1254" s="8" t="n">
        <v>122.33</v>
      </c>
      <c r="Q1254" s="8" t="n">
        <v>108.47</v>
      </c>
      <c r="R1254" s="8" t="n">
        <v>120.04</v>
      </c>
      <c r="S1254" s="8" t="n">
        <v>122.46</v>
      </c>
      <c r="T1254" s="8" t="n">
        <v>117.57</v>
      </c>
      <c r="U1254" s="8" t="n">
        <v>98.67</v>
      </c>
      <c r="V1254" s="8" t="n">
        <v>108.43</v>
      </c>
      <c r="W1254" s="8" t="n">
        <v>120.98</v>
      </c>
      <c r="X1254" s="8" t="n">
        <v>110.73</v>
      </c>
      <c r="Y1254" s="8" t="n">
        <v>112.76</v>
      </c>
      <c r="Z1254" s="8" t="n">
        <v>101.5</v>
      </c>
      <c r="AB1254" s="8" t="n">
        <v>102.53</v>
      </c>
      <c r="AC1254" s="8" t="n">
        <v>78.64</v>
      </c>
    </row>
    <row r="1255" customFormat="false" ht="15" hidden="false" customHeight="false" outlineLevel="0" collapsed="false">
      <c r="B1255" s="8" t="s">
        <v>30</v>
      </c>
      <c r="C1255" s="8" t="n">
        <v>5.79802985206889</v>
      </c>
      <c r="D1255" s="8" t="n">
        <v>5.05307713869636</v>
      </c>
      <c r="E1255" s="8" t="n">
        <v>5.96307106657007</v>
      </c>
      <c r="F1255" s="8" t="n">
        <v>5.46930160857124</v>
      </c>
      <c r="G1255" s="8" t="n">
        <v>3.23661207740381</v>
      </c>
      <c r="H1255" s="8" t="n">
        <v>4.47012835583584</v>
      </c>
      <c r="I1255" s="8" t="n">
        <v>6.12478819265637</v>
      </c>
      <c r="J1255" s="8" t="n">
        <v>4.96463045835875</v>
      </c>
      <c r="L1255" s="8" t="n">
        <v>4.06621829968492</v>
      </c>
      <c r="M1255" s="8" t="n">
        <v>5.2945722141119</v>
      </c>
      <c r="N1255" s="8" t="n">
        <v>5.13958520479903</v>
      </c>
      <c r="O1255" s="8" t="n">
        <v>6.95743526435999</v>
      </c>
      <c r="P1255" s="8" t="n">
        <v>5.62757966133978</v>
      </c>
      <c r="Q1255" s="8" t="n">
        <v>3.8982925253449</v>
      </c>
      <c r="R1255" s="8" t="n">
        <v>4.3024103507788</v>
      </c>
      <c r="S1255" s="8" t="n">
        <v>5.21447601916038</v>
      </c>
      <c r="T1255" s="8" t="n">
        <v>4.29926328904325</v>
      </c>
      <c r="U1255" s="8" t="n">
        <v>5.96109489624698</v>
      </c>
      <c r="V1255" s="8" t="n">
        <v>8.27275650291901</v>
      </c>
      <c r="W1255" s="8" t="n">
        <v>5.38413935267323</v>
      </c>
      <c r="X1255" s="8" t="n">
        <v>6.12594529467349</v>
      </c>
      <c r="Y1255" s="8" t="n">
        <v>7.69981442297657</v>
      </c>
      <c r="Z1255" s="8" t="n">
        <v>7.36903377874864</v>
      </c>
      <c r="AB1255" s="8" t="n">
        <v>5.96447535471408</v>
      </c>
      <c r="AC1255" s="8" t="n">
        <v>2.98044313680197</v>
      </c>
    </row>
    <row r="1256" customFormat="false" ht="15" hidden="false" customHeight="false" outlineLevel="0" collapsed="false">
      <c r="B1256" s="8" t="s">
        <v>31</v>
      </c>
      <c r="C1256" s="8" t="n">
        <v>0.50522255939144</v>
      </c>
      <c r="D1256" s="8" t="n">
        <v>2.98719122762241</v>
      </c>
      <c r="E1256" s="8" t="n">
        <v>2.48462944018518</v>
      </c>
      <c r="F1256" s="8" t="n">
        <v>1.49520564287325</v>
      </c>
      <c r="G1256" s="8" t="n">
        <v>2.40109188920453</v>
      </c>
      <c r="H1256" s="8" t="n">
        <v>2.32799323073594</v>
      </c>
      <c r="I1256" s="8" t="n">
        <v>2.48577344001764</v>
      </c>
      <c r="J1256" s="8" t="n">
        <v>-0.502537970641596</v>
      </c>
      <c r="L1256" s="8" t="n">
        <v>1.39852377144885</v>
      </c>
      <c r="M1256" s="8" t="n">
        <v>4.63994666667131</v>
      </c>
      <c r="N1256" s="8" t="n">
        <v>0.912723354916961</v>
      </c>
      <c r="O1256" s="8" t="n">
        <v>3.05844642624978</v>
      </c>
      <c r="P1256" s="8" t="n">
        <v>3.56173372885662</v>
      </c>
      <c r="Q1256" s="8" t="n">
        <v>1.30208117521147</v>
      </c>
      <c r="R1256" s="8" t="n">
        <v>2.48800425512325</v>
      </c>
      <c r="S1256" s="8" t="n">
        <v>3.31687199716862</v>
      </c>
      <c r="T1256" s="8" t="n">
        <v>2.24473498914348</v>
      </c>
      <c r="U1256" s="8" t="n">
        <v>0.908981648845686</v>
      </c>
      <c r="V1256" s="8" t="n">
        <v>2.75679158505159</v>
      </c>
      <c r="W1256" s="8" t="n">
        <v>3.23255988823031</v>
      </c>
      <c r="X1256" s="8" t="n">
        <v>2.31846808187383</v>
      </c>
      <c r="Y1256" s="8" t="n">
        <v>3.23038044999687</v>
      </c>
      <c r="Z1256" s="8" t="n">
        <v>1.49924686681732</v>
      </c>
      <c r="AB1256" s="8" t="n">
        <v>1.32556921471808</v>
      </c>
      <c r="AC1256" s="8" t="n">
        <v>-0.598797719008705</v>
      </c>
    </row>
    <row r="1257" customFormat="false" ht="15" hidden="false" customHeight="false" outlineLevel="0" collapsed="false">
      <c r="B1257" s="8" t="s">
        <v>33</v>
      </c>
      <c r="C1257" s="8" t="n">
        <v>0.955194374311184</v>
      </c>
      <c r="D1257" s="8" t="n">
        <v>0.790778894944657</v>
      </c>
      <c r="E1257" s="8" t="n">
        <v>0.832831154548892</v>
      </c>
      <c r="F1257" s="8" t="n">
        <v>0.849270436113547</v>
      </c>
      <c r="G1257" s="8" t="n">
        <v>0.74748546822259</v>
      </c>
      <c r="H1257" s="8" t="n">
        <v>0.841832082078313</v>
      </c>
      <c r="I1257" s="8" t="n">
        <v>0.849485186221411</v>
      </c>
      <c r="J1257" s="8" t="n">
        <v>0.98309514026906</v>
      </c>
      <c r="L1257" s="8" t="n">
        <v>0.795737436337557</v>
      </c>
      <c r="M1257" s="8" t="n">
        <v>0.726278767367887</v>
      </c>
      <c r="N1257" s="8" t="n">
        <v>0.971566201285262</v>
      </c>
      <c r="O1257" s="8" t="n">
        <v>0.862135720490705</v>
      </c>
      <c r="P1257" s="8" t="n">
        <v>0.750343954845304</v>
      </c>
      <c r="Q1257" s="8" t="n">
        <v>0.953127756808044</v>
      </c>
      <c r="R1257" s="8" t="n">
        <v>0.782256427414328</v>
      </c>
      <c r="S1257" s="8" t="n">
        <v>0.786497137128262</v>
      </c>
      <c r="T1257" s="8" t="n">
        <v>0.720144604529858</v>
      </c>
      <c r="U1257" s="8" t="n">
        <v>0.949218932523404</v>
      </c>
      <c r="V1257" s="8" t="n">
        <v>0.861745469054064</v>
      </c>
      <c r="W1257" s="8" t="n">
        <v>0.762625970633601</v>
      </c>
      <c r="X1257" s="8" t="n">
        <v>0.804986241087186</v>
      </c>
      <c r="Y1257" s="8" t="n">
        <v>0.803738457513212</v>
      </c>
      <c r="Z1257" s="8" t="n">
        <v>0.898662655944956</v>
      </c>
      <c r="AB1257" s="8" t="n">
        <v>0.934870745252991</v>
      </c>
      <c r="AC1257" s="8" t="n">
        <v>0.895027969009601</v>
      </c>
    </row>
    <row r="1258" customFormat="false" ht="15" hidden="false" customHeight="false" outlineLevel="0" collapsed="false">
      <c r="B1258" s="8" t="s">
        <v>34</v>
      </c>
      <c r="C1258" s="8" t="n">
        <v>0.0832327115966128</v>
      </c>
      <c r="D1258" s="8" t="n">
        <v>0.467479065355619</v>
      </c>
      <c r="E1258" s="8" t="n">
        <v>0.347015284942065</v>
      </c>
      <c r="F1258" s="8" t="n">
        <v>0.232174789266033</v>
      </c>
      <c r="G1258" s="8" t="n">
        <v>0.554524685728529</v>
      </c>
      <c r="H1258" s="8" t="n">
        <v>0.438416804281721</v>
      </c>
      <c r="I1258" s="8" t="n">
        <v>0.344767467408826</v>
      </c>
      <c r="J1258" s="8" t="n">
        <v>-0.0995124694339794</v>
      </c>
      <c r="L1258" s="8" t="n">
        <v>0.2736837126123</v>
      </c>
      <c r="M1258" s="8" t="n">
        <v>0.636481024234748</v>
      </c>
      <c r="N1258" s="8" t="n">
        <v>0.172537496203584</v>
      </c>
      <c r="O1258" s="8" t="n">
        <v>0.378989643897123</v>
      </c>
      <c r="P1258" s="8" t="n">
        <v>0.474897830514216</v>
      </c>
      <c r="Q1258" s="8" t="n">
        <v>0.318357255552926</v>
      </c>
      <c r="R1258" s="8" t="n">
        <v>0.45236441002241</v>
      </c>
      <c r="S1258" s="8" t="n">
        <v>0.50028235251412</v>
      </c>
      <c r="T1258" s="8" t="n">
        <v>0.376002510744302</v>
      </c>
      <c r="U1258" s="8" t="n">
        <v>0.144742300771606</v>
      </c>
      <c r="V1258" s="8" t="n">
        <v>0.28716579010954</v>
      </c>
      <c r="W1258" s="8" t="n">
        <v>0.457869672553868</v>
      </c>
      <c r="X1258" s="8" t="n">
        <v>0.304660720351358</v>
      </c>
      <c r="Y1258" s="8" t="n">
        <v>0.337200464509068</v>
      </c>
      <c r="Z1258" s="8" t="n">
        <v>0.18283498375821</v>
      </c>
      <c r="AB1258" s="8" t="n">
        <v>0.207769469391549</v>
      </c>
      <c r="AC1258" s="8" t="n">
        <v>-0.179819134837449</v>
      </c>
    </row>
    <row r="1259" customFormat="false" ht="15" hidden="false" customHeight="false" outlineLevel="0" collapsed="false">
      <c r="B1259" s="8" t="s">
        <v>94</v>
      </c>
      <c r="C1259" s="8" t="n">
        <v>4.98</v>
      </c>
      <c r="D1259" s="8" t="n">
        <v>30.59</v>
      </c>
      <c r="E1259" s="8" t="n">
        <v>22.62</v>
      </c>
      <c r="F1259" s="8" t="n">
        <v>15.29</v>
      </c>
      <c r="G1259" s="8" t="n">
        <v>36.57</v>
      </c>
      <c r="H1259" s="8" t="n">
        <v>27.51</v>
      </c>
      <c r="I1259" s="8" t="n">
        <v>22.09</v>
      </c>
      <c r="J1259" s="8" t="n">
        <v>-5.78</v>
      </c>
      <c r="L1259" s="8" t="n">
        <v>18.98</v>
      </c>
      <c r="M1259" s="8" t="n">
        <v>41.23</v>
      </c>
      <c r="N1259" s="8" t="n">
        <v>10.07</v>
      </c>
      <c r="O1259" s="8" t="n">
        <v>23.73</v>
      </c>
      <c r="P1259" s="8" t="n">
        <v>32.33</v>
      </c>
      <c r="Q1259" s="8" t="n">
        <v>18.47</v>
      </c>
      <c r="R1259" s="8" t="n">
        <v>30.04</v>
      </c>
      <c r="S1259" s="8" t="n">
        <v>32.46</v>
      </c>
      <c r="T1259" s="8" t="n">
        <v>27.57</v>
      </c>
      <c r="U1259" s="8" t="n">
        <v>8.67</v>
      </c>
      <c r="V1259" s="8" t="n">
        <v>18.43</v>
      </c>
      <c r="W1259" s="8" t="n">
        <v>30.98</v>
      </c>
      <c r="X1259" s="8" t="n">
        <v>20.73</v>
      </c>
      <c r="Y1259" s="8" t="n">
        <v>22.76</v>
      </c>
      <c r="Z1259" s="8" t="n">
        <v>11.5</v>
      </c>
      <c r="AB1259" s="8" t="n">
        <v>12.53</v>
      </c>
      <c r="AC1259" s="8" t="n">
        <v>-11.36</v>
      </c>
    </row>
    <row r="1260" customFormat="false" ht="15" hidden="false" customHeight="false" outlineLevel="0" collapsed="false">
      <c r="B1260" s="8" t="s">
        <v>36</v>
      </c>
      <c r="C1260" s="8" t="n">
        <v>0.958813838550247</v>
      </c>
      <c r="D1260" s="8" t="n">
        <v>0.918622848200313</v>
      </c>
      <c r="E1260" s="8" t="n">
        <v>0.902234636871508</v>
      </c>
      <c r="F1260" s="8" t="n">
        <v>0.880434782608696</v>
      </c>
      <c r="G1260" s="8" t="n">
        <v>0.930715935334873</v>
      </c>
      <c r="H1260" s="8" t="n">
        <v>0.949152542372881</v>
      </c>
      <c r="I1260" s="8" t="n">
        <v>0.916782246879334</v>
      </c>
      <c r="J1260" s="8" t="n">
        <v>0.988118811881188</v>
      </c>
      <c r="L1260" s="8" t="n">
        <v>0.841487279843444</v>
      </c>
      <c r="M1260" s="8" t="n">
        <v>0.965706447187929</v>
      </c>
      <c r="N1260" s="8" t="n">
        <v>0.986767485822306</v>
      </c>
      <c r="O1260" s="8" t="n">
        <v>0.941759603469641</v>
      </c>
      <c r="P1260" s="8" t="n">
        <v>0.888</v>
      </c>
      <c r="Q1260" s="8" t="n">
        <v>1.00488997555012</v>
      </c>
      <c r="R1260" s="8" t="n">
        <v>0.903636363636364</v>
      </c>
      <c r="S1260" s="8" t="n">
        <v>0.932126696832579</v>
      </c>
      <c r="T1260" s="8" t="n">
        <v>0.812395309882747</v>
      </c>
      <c r="U1260" s="8" t="n">
        <v>0.960191082802548</v>
      </c>
      <c r="V1260" s="8" t="n">
        <v>0.908333333333333</v>
      </c>
      <c r="W1260" s="8" t="n">
        <v>0.889518413597734</v>
      </c>
      <c r="X1260" s="8" t="n">
        <v>0.860709592641262</v>
      </c>
      <c r="Y1260" s="8" t="n">
        <v>0.87160751565762</v>
      </c>
      <c r="Z1260" s="8" t="n">
        <v>0.917073170731707</v>
      </c>
      <c r="AB1260" s="8" t="n">
        <v>0.957680250783699</v>
      </c>
      <c r="AC1260" s="8" t="n">
        <v>0.912912912912913</v>
      </c>
    </row>
    <row r="1262" customFormat="false" ht="15" hidden="false" customHeight="false" outlineLevel="0" collapsed="false">
      <c r="A1262" s="1" t="n">
        <v>127</v>
      </c>
      <c r="B1262" s="8" t="s">
        <v>29</v>
      </c>
      <c r="C1262" s="8" t="n">
        <v>8.93</v>
      </c>
      <c r="E1262" s="8" t="n">
        <v>11.44</v>
      </c>
      <c r="F1262" s="8" t="n">
        <v>12.18</v>
      </c>
      <c r="H1262" s="8" t="n">
        <v>8.84</v>
      </c>
      <c r="J1262" s="8" t="n">
        <v>7.63</v>
      </c>
      <c r="L1262" s="8" t="n">
        <v>9.64</v>
      </c>
      <c r="M1262" s="8" t="n">
        <v>9</v>
      </c>
      <c r="O1262" s="8" t="n">
        <v>9.94</v>
      </c>
      <c r="P1262" s="8" t="n">
        <v>7.21</v>
      </c>
      <c r="T1262" s="8" t="n">
        <v>9.92</v>
      </c>
      <c r="U1262" s="8" t="n">
        <v>8.32</v>
      </c>
      <c r="V1262" s="8" t="n">
        <v>13.26</v>
      </c>
      <c r="W1262" s="8" t="n">
        <v>10.01</v>
      </c>
      <c r="X1262" s="8" t="n">
        <v>3.87</v>
      </c>
      <c r="Y1262" s="8" t="n">
        <v>10.67</v>
      </c>
      <c r="Z1262" s="8" t="n">
        <v>9.92</v>
      </c>
      <c r="AA1262" s="8" t="n">
        <v>11.77</v>
      </c>
      <c r="AB1262" s="8" t="n">
        <v>10.46</v>
      </c>
      <c r="AC1262" s="8" t="n">
        <v>5.95</v>
      </c>
    </row>
    <row r="1263" customFormat="false" ht="15" hidden="false" customHeight="false" outlineLevel="0" collapsed="false">
      <c r="B1263" s="8" t="s">
        <v>32</v>
      </c>
      <c r="C1263" s="8" t="n">
        <v>8.64</v>
      </c>
      <c r="E1263" s="8" t="n">
        <v>11.02</v>
      </c>
      <c r="F1263" s="8" t="n">
        <v>11.45</v>
      </c>
      <c r="H1263" s="8" t="n">
        <v>8.71</v>
      </c>
      <c r="J1263" s="8" t="n">
        <v>7.07</v>
      </c>
      <c r="L1263" s="8" t="n">
        <v>9.44</v>
      </c>
      <c r="M1263" s="8" t="n">
        <v>8.68</v>
      </c>
      <c r="O1263" s="8" t="n">
        <v>9.23</v>
      </c>
      <c r="P1263" s="8" t="n">
        <v>7.02</v>
      </c>
      <c r="T1263" s="8" t="n">
        <v>9.38</v>
      </c>
      <c r="U1263" s="8" t="n">
        <v>7.61</v>
      </c>
      <c r="V1263" s="8" t="n">
        <v>12.71</v>
      </c>
      <c r="W1263" s="8" t="n">
        <v>9.63</v>
      </c>
      <c r="X1263" s="8" t="n">
        <v>3.33</v>
      </c>
      <c r="Y1263" s="8" t="n">
        <v>10.1</v>
      </c>
      <c r="Z1263" s="8" t="n">
        <v>9.79</v>
      </c>
      <c r="AA1263" s="8" t="n">
        <v>11.31</v>
      </c>
      <c r="AB1263" s="8" t="n">
        <v>9.98</v>
      </c>
      <c r="AC1263" s="8" t="n">
        <v>5.52</v>
      </c>
    </row>
    <row r="1264" customFormat="false" ht="15" hidden="false" customHeight="false" outlineLevel="0" collapsed="false">
      <c r="B1264" s="8" t="s">
        <v>93</v>
      </c>
      <c r="C1264" s="8" t="n">
        <v>114.36</v>
      </c>
      <c r="E1264" s="8" t="n">
        <v>133.22</v>
      </c>
      <c r="F1264" s="8" t="n">
        <v>144.13</v>
      </c>
      <c r="H1264" s="8" t="n">
        <v>122.2</v>
      </c>
      <c r="J1264" s="8" t="n">
        <v>117.25</v>
      </c>
      <c r="L1264" s="8" t="n">
        <v>111.59</v>
      </c>
      <c r="M1264" s="8" t="n">
        <v>119.76</v>
      </c>
      <c r="O1264" s="8" t="n">
        <v>127.03</v>
      </c>
      <c r="P1264" s="8" t="n">
        <v>101.74</v>
      </c>
      <c r="T1264" s="8" t="n">
        <v>119.07</v>
      </c>
      <c r="U1264" s="8" t="n">
        <v>141.63</v>
      </c>
      <c r="V1264" s="8" t="n">
        <v>135.71</v>
      </c>
      <c r="W1264" s="8" t="n">
        <v>130.84</v>
      </c>
      <c r="X1264" s="8" t="n">
        <v>84.13</v>
      </c>
      <c r="Y1264" s="8" t="n">
        <v>120.57</v>
      </c>
      <c r="Z1264" s="8" t="n">
        <v>125.7</v>
      </c>
      <c r="AA1264" s="8" t="n">
        <v>133.56</v>
      </c>
      <c r="AB1264" s="8" t="n">
        <v>135.07</v>
      </c>
      <c r="AC1264" s="8" t="n">
        <v>113.81</v>
      </c>
    </row>
    <row r="1265" customFormat="false" ht="15" hidden="false" customHeight="false" outlineLevel="0" collapsed="false">
      <c r="B1265" s="8" t="s">
        <v>30</v>
      </c>
      <c r="C1265" s="8" t="n">
        <v>7.87079669892083</v>
      </c>
      <c r="E1265" s="8" t="n">
        <v>8.0306005335901</v>
      </c>
      <c r="F1265" s="8" t="n">
        <v>6.70910619802377</v>
      </c>
      <c r="H1265" s="8" t="n">
        <v>7.37034247697108</v>
      </c>
      <c r="J1265" s="8" t="n">
        <v>6.28535119030416</v>
      </c>
      <c r="L1265" s="8" t="n">
        <v>8.77769641173066</v>
      </c>
      <c r="M1265" s="8" t="n">
        <v>7.53521385388672</v>
      </c>
      <c r="O1265" s="8" t="n">
        <v>7.3684962857196</v>
      </c>
      <c r="P1265" s="8" t="n">
        <v>6.87314861833772</v>
      </c>
      <c r="T1265" s="8" t="n">
        <v>8.19837089491502</v>
      </c>
      <c r="U1265" s="8" t="n">
        <v>4.72381126558959</v>
      </c>
      <c r="V1265" s="8" t="n">
        <v>8.87527051179566</v>
      </c>
      <c r="W1265" s="8" t="n">
        <v>7.28546765765799</v>
      </c>
      <c r="X1265" s="8" t="n">
        <v>3.31253915435533</v>
      </c>
      <c r="Y1265" s="8" t="n">
        <v>8.69618526889778</v>
      </c>
      <c r="Z1265" s="8" t="n">
        <v>7.95029772827078</v>
      </c>
      <c r="AA1265" s="8" t="n">
        <v>8.1958269024155</v>
      </c>
      <c r="AB1265" s="8" t="n">
        <v>7.04829875054579</v>
      </c>
      <c r="AC1265" s="8" t="n">
        <v>5.05018850529387</v>
      </c>
    </row>
    <row r="1266" customFormat="false" ht="15" hidden="false" customHeight="false" outlineLevel="0" collapsed="false">
      <c r="B1266" s="8" t="s">
        <v>31</v>
      </c>
      <c r="C1266" s="8" t="n">
        <v>3.56372828990328</v>
      </c>
      <c r="E1266" s="8" t="n">
        <v>7.54651277544154</v>
      </c>
      <c r="F1266" s="8" t="n">
        <v>9.27849093460995</v>
      </c>
      <c r="H1266" s="8" t="n">
        <v>4.64135236457606</v>
      </c>
      <c r="J1266" s="8" t="n">
        <v>3.23716857987688</v>
      </c>
      <c r="L1266" s="8" t="n">
        <v>3.47356383322529</v>
      </c>
      <c r="M1266" s="8" t="n">
        <v>4.30847446043187</v>
      </c>
      <c r="O1266" s="8" t="n">
        <v>5.55861156111276</v>
      </c>
      <c r="P1266" s="8" t="n">
        <v>1.4283655240317</v>
      </c>
      <c r="T1266" s="8" t="n">
        <v>4.55753383634288</v>
      </c>
      <c r="U1266" s="8" t="n">
        <v>5.9663814097901</v>
      </c>
      <c r="V1266" s="8" t="n">
        <v>9.0980038108615</v>
      </c>
      <c r="W1266" s="8" t="n">
        <v>6.29752816660787</v>
      </c>
      <c r="X1266" s="8" t="n">
        <v>-0.340564752819321</v>
      </c>
      <c r="Y1266" s="8" t="n">
        <v>5.13676569146435</v>
      </c>
      <c r="Z1266" s="8" t="n">
        <v>5.71286845917639</v>
      </c>
      <c r="AA1266" s="8" t="n">
        <v>7.79387717286091</v>
      </c>
      <c r="AB1266" s="8" t="n">
        <v>7.0655420685928</v>
      </c>
      <c r="AC1266" s="8" t="n">
        <v>2.22845149397461</v>
      </c>
    </row>
    <row r="1267" customFormat="false" ht="15" hidden="false" customHeight="false" outlineLevel="0" collapsed="false">
      <c r="B1267" s="8" t="s">
        <v>33</v>
      </c>
      <c r="C1267" s="8" t="n">
        <v>0.881388208165826</v>
      </c>
      <c r="E1267" s="8" t="n">
        <v>0.701975571118016</v>
      </c>
      <c r="F1267" s="8" t="n">
        <v>0.550829737111968</v>
      </c>
      <c r="H1267" s="8" t="n">
        <v>0.833749148978629</v>
      </c>
      <c r="J1267" s="8" t="n">
        <v>0.823768176973022</v>
      </c>
      <c r="L1267" s="8" t="n">
        <v>0.91054942030401</v>
      </c>
      <c r="M1267" s="8" t="n">
        <v>0.837245983765191</v>
      </c>
      <c r="O1267" s="8" t="n">
        <v>0.741297413050262</v>
      </c>
      <c r="P1267" s="8" t="n">
        <v>0.953279974804121</v>
      </c>
      <c r="T1267" s="8" t="n">
        <v>0.826448678922886</v>
      </c>
      <c r="U1267" s="8" t="n">
        <v>0.567765777114134</v>
      </c>
      <c r="V1267" s="8" t="n">
        <v>0.669326584599974</v>
      </c>
      <c r="W1267" s="8" t="n">
        <v>0.72781894681898</v>
      </c>
      <c r="X1267" s="8" t="n">
        <v>0.855953269859258</v>
      </c>
      <c r="Y1267" s="8" t="n">
        <v>0.815012677497449</v>
      </c>
      <c r="Z1267" s="8" t="n">
        <v>0.801441303253103</v>
      </c>
      <c r="AA1267" s="8" t="n">
        <v>0.696331937333517</v>
      </c>
      <c r="AB1267" s="8" t="n">
        <v>0.673833532556959</v>
      </c>
      <c r="AC1267" s="8" t="n">
        <v>0.848771177360314</v>
      </c>
    </row>
    <row r="1268" customFormat="false" ht="15" hidden="false" customHeight="false" outlineLevel="0" collapsed="false">
      <c r="B1268" s="8" t="s">
        <v>34</v>
      </c>
      <c r="C1268" s="8" t="n">
        <v>0.3990737166745</v>
      </c>
      <c r="E1268" s="8" t="n">
        <v>0.659660207643491</v>
      </c>
      <c r="F1268" s="8" t="n">
        <v>0.761780864910505</v>
      </c>
      <c r="H1268" s="8" t="n">
        <v>0.525039860246161</v>
      </c>
      <c r="J1268" s="8" t="n">
        <v>0.424268490154244</v>
      </c>
      <c r="L1268" s="8" t="n">
        <v>0.360328198467354</v>
      </c>
      <c r="M1268" s="8" t="n">
        <v>0.47871938449243</v>
      </c>
      <c r="O1268" s="8" t="n">
        <v>0.559216454840318</v>
      </c>
      <c r="P1268" s="8" t="n">
        <v>0.198108949241567</v>
      </c>
      <c r="T1268" s="8" t="n">
        <v>0.459428814147468</v>
      </c>
      <c r="U1268" s="8" t="n">
        <v>0.717113150215156</v>
      </c>
      <c r="V1268" s="8" t="n">
        <v>0.686123967636614</v>
      </c>
      <c r="W1268" s="8" t="n">
        <v>0.629123692967819</v>
      </c>
      <c r="X1268" s="8" t="n">
        <v>-0.0880012281186875</v>
      </c>
      <c r="Y1268" s="8" t="n">
        <v>0.481421339406219</v>
      </c>
      <c r="Z1268" s="8" t="n">
        <v>0.575893997900846</v>
      </c>
      <c r="AA1268" s="8" t="n">
        <v>0.662181577983085</v>
      </c>
      <c r="AB1268" s="8" t="n">
        <v>0.675482033326272</v>
      </c>
      <c r="AC1268" s="8" t="n">
        <v>0.374529662852876</v>
      </c>
    </row>
    <row r="1269" customFormat="false" ht="15" hidden="false" customHeight="false" outlineLevel="0" collapsed="false">
      <c r="B1269" s="8" t="s">
        <v>94</v>
      </c>
      <c r="C1269" s="8" t="n">
        <v>24.36</v>
      </c>
      <c r="E1269" s="8" t="n">
        <v>43.22</v>
      </c>
      <c r="F1269" s="8" t="n">
        <v>54.13</v>
      </c>
      <c r="H1269" s="8" t="n">
        <v>32.2</v>
      </c>
      <c r="J1269" s="8" t="n">
        <v>27.25</v>
      </c>
      <c r="L1269" s="8" t="n">
        <v>21.59</v>
      </c>
      <c r="M1269" s="8" t="n">
        <v>29.76</v>
      </c>
      <c r="O1269" s="8" t="n">
        <v>37.03</v>
      </c>
      <c r="P1269" s="8" t="n">
        <v>11.74</v>
      </c>
      <c r="T1269" s="8" t="n">
        <v>29.07</v>
      </c>
      <c r="U1269" s="8" t="n">
        <v>51.63</v>
      </c>
      <c r="V1269" s="8" t="n">
        <v>45.71</v>
      </c>
      <c r="W1269" s="8" t="n">
        <v>40.84</v>
      </c>
      <c r="X1269" s="8" t="n">
        <v>-5.87</v>
      </c>
      <c r="Y1269" s="8" t="n">
        <v>30.57</v>
      </c>
      <c r="Z1269" s="8" t="n">
        <v>35.7</v>
      </c>
      <c r="AA1269" s="8" t="n">
        <v>43.56</v>
      </c>
      <c r="AB1269" s="8" t="n">
        <v>45.07</v>
      </c>
      <c r="AC1269" s="8" t="n">
        <v>23.81</v>
      </c>
    </row>
    <row r="1270" customFormat="false" ht="15" hidden="false" customHeight="false" outlineLevel="0" collapsed="false">
      <c r="B1270" s="8" t="s">
        <v>36</v>
      </c>
      <c r="C1270" s="8" t="n">
        <v>0.967525195968645</v>
      </c>
      <c r="E1270" s="8" t="n">
        <v>0.963286713286713</v>
      </c>
      <c r="F1270" s="8" t="n">
        <v>0.940065681444992</v>
      </c>
      <c r="H1270" s="8" t="n">
        <v>0.985294117647059</v>
      </c>
      <c r="J1270" s="8" t="n">
        <v>0.926605504587156</v>
      </c>
      <c r="L1270" s="8" t="n">
        <v>0.979253112033195</v>
      </c>
      <c r="M1270" s="8" t="n">
        <v>0.964444444444444</v>
      </c>
      <c r="O1270" s="8" t="n">
        <v>0.928571428571429</v>
      </c>
      <c r="P1270" s="8" t="n">
        <v>0.973647711511789</v>
      </c>
      <c r="T1270" s="8" t="n">
        <v>0.945564516129032</v>
      </c>
      <c r="U1270" s="8" t="n">
        <v>0.914663461538462</v>
      </c>
      <c r="V1270" s="8" t="n">
        <v>0.958521870286576</v>
      </c>
      <c r="W1270" s="8" t="n">
        <v>0.962037962037962</v>
      </c>
      <c r="X1270" s="8" t="n">
        <v>0.86046511627907</v>
      </c>
      <c r="Y1270" s="8" t="n">
        <v>0.946579194001874</v>
      </c>
      <c r="Z1270" s="8" t="n">
        <v>0.986895161290323</v>
      </c>
      <c r="AA1270" s="8" t="n">
        <v>0.960917587085811</v>
      </c>
      <c r="AB1270" s="8" t="n">
        <v>0.954110898661568</v>
      </c>
      <c r="AC1270" s="8" t="n">
        <v>0.927731092436975</v>
      </c>
    </row>
    <row r="1272" customFormat="false" ht="15" hidden="false" customHeight="false" outlineLevel="0" collapsed="false">
      <c r="A1272" s="1" t="n">
        <v>128</v>
      </c>
      <c r="B1272" s="8" t="s">
        <v>29</v>
      </c>
      <c r="C1272" s="8" t="n">
        <v>6</v>
      </c>
      <c r="D1272" s="8" t="n">
        <v>6.25</v>
      </c>
      <c r="E1272" s="8" t="n">
        <v>5.82</v>
      </c>
      <c r="G1272" s="8" t="n">
        <v>5.75</v>
      </c>
      <c r="H1272" s="8" t="n">
        <v>7.34</v>
      </c>
      <c r="J1272" s="8" t="n">
        <v>6.46</v>
      </c>
      <c r="K1272" s="8" t="n">
        <v>5.07</v>
      </c>
      <c r="L1272" s="8" t="n">
        <v>2.94</v>
      </c>
      <c r="M1272" s="8" t="n">
        <v>5.89</v>
      </c>
      <c r="O1272" s="8" t="n">
        <v>5.87</v>
      </c>
      <c r="P1272" s="8" t="n">
        <v>6.1</v>
      </c>
      <c r="Q1272" s="8" t="n">
        <v>3.8</v>
      </c>
      <c r="S1272" s="8" t="n">
        <v>4.79</v>
      </c>
      <c r="T1272" s="8" t="n">
        <v>6.15</v>
      </c>
      <c r="U1272" s="8" t="n">
        <v>5.4</v>
      </c>
      <c r="V1272" s="8" t="n">
        <v>6.26</v>
      </c>
      <c r="W1272" s="8" t="n">
        <v>5.23</v>
      </c>
      <c r="X1272" s="8" t="n">
        <v>7.9</v>
      </c>
      <c r="Y1272" s="8" t="n">
        <v>4.95</v>
      </c>
      <c r="Z1272" s="8" t="n">
        <v>5.24</v>
      </c>
      <c r="AB1272" s="8" t="n">
        <v>4.02</v>
      </c>
      <c r="AC1272" s="8" t="n">
        <v>8.04</v>
      </c>
    </row>
    <row r="1273" customFormat="false" ht="15" hidden="false" customHeight="false" outlineLevel="0" collapsed="false">
      <c r="B1273" s="8" t="s">
        <v>32</v>
      </c>
      <c r="C1273" s="8" t="n">
        <v>5.55</v>
      </c>
      <c r="D1273" s="8" t="n">
        <v>6.07</v>
      </c>
      <c r="E1273" s="8" t="n">
        <v>5.22</v>
      </c>
      <c r="G1273" s="8" t="n">
        <v>4.95</v>
      </c>
      <c r="H1273" s="8" t="n">
        <v>6.28</v>
      </c>
      <c r="J1273" s="8" t="n">
        <v>6.11</v>
      </c>
      <c r="K1273" s="8" t="n">
        <v>4.87</v>
      </c>
      <c r="L1273" s="8" t="n">
        <v>2.67</v>
      </c>
      <c r="M1273" s="8" t="n">
        <v>5.61</v>
      </c>
      <c r="O1273" s="8" t="n">
        <v>5.39</v>
      </c>
      <c r="P1273" s="8" t="n">
        <v>5.82</v>
      </c>
      <c r="Q1273" s="8" t="n">
        <v>3.6</v>
      </c>
      <c r="S1273" s="8" t="n">
        <v>4.54</v>
      </c>
      <c r="T1273" s="8" t="n">
        <v>5.48</v>
      </c>
      <c r="U1273" s="8" t="n">
        <v>4.94</v>
      </c>
      <c r="V1273" s="8" t="n">
        <v>5.67</v>
      </c>
      <c r="W1273" s="8" t="n">
        <v>4.8</v>
      </c>
      <c r="X1273" s="8" t="n">
        <v>7.23</v>
      </c>
      <c r="Y1273" s="8" t="n">
        <v>4.84</v>
      </c>
      <c r="Z1273" s="8" t="n">
        <v>4.92</v>
      </c>
      <c r="AB1273" s="8" t="n">
        <v>3.67</v>
      </c>
      <c r="AC1273" s="8" t="n">
        <v>6.92</v>
      </c>
    </row>
    <row r="1274" customFormat="false" ht="15" hidden="false" customHeight="false" outlineLevel="0" collapsed="false">
      <c r="B1274" s="8" t="s">
        <v>93</v>
      </c>
      <c r="C1274" s="8" t="n">
        <v>110.05</v>
      </c>
      <c r="D1274" s="8" t="n">
        <v>115.79</v>
      </c>
      <c r="E1274" s="8" t="n">
        <v>117.46</v>
      </c>
      <c r="G1274" s="8" t="n">
        <v>107.63</v>
      </c>
      <c r="H1274" s="8" t="n">
        <v>112.51</v>
      </c>
      <c r="J1274" s="8" t="n">
        <v>125.56</v>
      </c>
      <c r="K1274" s="8" t="n">
        <v>113.33</v>
      </c>
      <c r="L1274" s="8" t="n">
        <v>106.43</v>
      </c>
      <c r="M1274" s="8" t="n">
        <v>108.85</v>
      </c>
      <c r="O1274" s="8" t="n">
        <v>100.68</v>
      </c>
      <c r="P1274" s="8" t="n">
        <v>94.98</v>
      </c>
      <c r="Q1274" s="8" t="n">
        <v>98.2</v>
      </c>
      <c r="S1274" s="8" t="n">
        <v>104.82</v>
      </c>
      <c r="T1274" s="8" t="n">
        <v>110.32</v>
      </c>
      <c r="U1274" s="8" t="n">
        <v>124.75</v>
      </c>
      <c r="V1274" s="8" t="n">
        <v>117.12</v>
      </c>
      <c r="W1274" s="8" t="n">
        <v>111.21</v>
      </c>
      <c r="X1274" s="8" t="n">
        <v>103.24</v>
      </c>
      <c r="Y1274" s="8" t="n">
        <v>102.89</v>
      </c>
      <c r="Z1274" s="8" t="n">
        <v>96.83</v>
      </c>
      <c r="AB1274" s="8" t="n">
        <v>96.83</v>
      </c>
      <c r="AC1274" s="8" t="n">
        <v>121.75</v>
      </c>
    </row>
    <row r="1275" customFormat="false" ht="15" hidden="false" customHeight="false" outlineLevel="0" collapsed="false">
      <c r="B1275" s="8" t="s">
        <v>30</v>
      </c>
      <c r="C1275" s="8" t="n">
        <v>5.21363555744885</v>
      </c>
      <c r="D1275" s="8" t="n">
        <v>5.46539594946571</v>
      </c>
      <c r="E1275" s="8" t="n">
        <v>4.63187814692218</v>
      </c>
      <c r="G1275" s="8" t="n">
        <v>4.71750947233975</v>
      </c>
      <c r="H1275" s="8" t="n">
        <v>5.80154392921031</v>
      </c>
      <c r="J1275" s="8" t="n">
        <v>4.97052753394338</v>
      </c>
      <c r="K1275" s="8" t="n">
        <v>4.47182465228467</v>
      </c>
      <c r="L1275" s="8" t="n">
        <v>2.56097324511142</v>
      </c>
      <c r="M1275" s="8" t="n">
        <v>5.30912262769971</v>
      </c>
      <c r="O1275" s="8" t="n">
        <v>5.29663197592118</v>
      </c>
      <c r="P1275" s="8" t="n">
        <v>5.79802985206889</v>
      </c>
      <c r="Q1275" s="8" t="n">
        <v>3.56319443126804</v>
      </c>
      <c r="S1275" s="8" t="n">
        <v>4.38897309690237</v>
      </c>
      <c r="T1275" s="8" t="n">
        <v>5.13896740199482</v>
      </c>
      <c r="U1275" s="8" t="n">
        <v>4.05893587343429</v>
      </c>
      <c r="V1275" s="8" t="n">
        <v>5.04660467863533</v>
      </c>
      <c r="W1275" s="8" t="n">
        <v>4.47485122378411</v>
      </c>
      <c r="X1275" s="8" t="n">
        <v>7.037821153276</v>
      </c>
      <c r="Y1275" s="8" t="n">
        <v>4.71803269618735</v>
      </c>
      <c r="Z1275" s="8" t="n">
        <v>4.88508460904904</v>
      </c>
      <c r="AB1275" s="8" t="n">
        <v>3.64395538927032</v>
      </c>
      <c r="AC1275" s="8" t="n">
        <v>5.8844373969693</v>
      </c>
    </row>
    <row r="1276" customFormat="false" ht="15" hidden="false" customHeight="false" outlineLevel="0" collapsed="false">
      <c r="B1276" s="8" t="s">
        <v>31</v>
      </c>
      <c r="C1276" s="8" t="n">
        <v>1.90276227472194</v>
      </c>
      <c r="D1276" s="8" t="n">
        <v>2.64089892187563</v>
      </c>
      <c r="E1276" s="8" t="n">
        <v>2.40709468697531</v>
      </c>
      <c r="G1276" s="8" t="n">
        <v>1.49920124679269</v>
      </c>
      <c r="H1276" s="8" t="n">
        <v>2.40426455229931</v>
      </c>
      <c r="J1276" s="8" t="n">
        <v>3.55330213101993</v>
      </c>
      <c r="K1276" s="8" t="n">
        <v>1.92864830366221</v>
      </c>
      <c r="L1276" s="8" t="n">
        <v>0.755192715684874</v>
      </c>
      <c r="M1276" s="8" t="n">
        <v>1.81254432333307</v>
      </c>
      <c r="O1276" s="8" t="n">
        <v>0.998894244477</v>
      </c>
      <c r="P1276" s="8" t="n">
        <v>0.50522255939144</v>
      </c>
      <c r="Q1276" s="8" t="n">
        <v>0.513464161339842</v>
      </c>
      <c r="S1276" s="8" t="n">
        <v>1.16125585237158</v>
      </c>
      <c r="T1276" s="8" t="n">
        <v>1.90300132454883</v>
      </c>
      <c r="U1276" s="8" t="n">
        <v>2.81578400722574</v>
      </c>
      <c r="V1276" s="8" t="n">
        <v>2.58470137880105</v>
      </c>
      <c r="W1276" s="8" t="n">
        <v>1.73657897171361</v>
      </c>
      <c r="X1276" s="8" t="n">
        <v>1.65589052008303</v>
      </c>
      <c r="Y1276" s="8" t="n">
        <v>1.07970712589441</v>
      </c>
      <c r="Z1276" s="8" t="n">
        <v>0.585105428476089</v>
      </c>
      <c r="AB1276" s="8" t="n">
        <v>0.436450594005538</v>
      </c>
      <c r="AC1276" s="8" t="n">
        <v>3.64140035167094</v>
      </c>
    </row>
    <row r="1277" customFormat="false" ht="15" hidden="false" customHeight="false" outlineLevel="0" collapsed="false">
      <c r="B1277" s="8" t="s">
        <v>33</v>
      </c>
      <c r="C1277" s="8" t="n">
        <v>0.868939259574809</v>
      </c>
      <c r="D1277" s="8" t="n">
        <v>0.874463351914513</v>
      </c>
      <c r="E1277" s="8" t="n">
        <v>0.795855351704842</v>
      </c>
      <c r="G1277" s="8" t="n">
        <v>0.82043642997213</v>
      </c>
      <c r="H1277" s="8" t="n">
        <v>0.790401080273884</v>
      </c>
      <c r="J1277" s="8" t="n">
        <v>0.76943150680238</v>
      </c>
      <c r="K1277" s="8" t="n">
        <v>0.88201669670309</v>
      </c>
      <c r="L1277" s="8" t="n">
        <v>0.871079335071911</v>
      </c>
      <c r="M1277" s="8" t="n">
        <v>0.90137905393883</v>
      </c>
      <c r="O1277" s="8" t="n">
        <v>0.902322312763404</v>
      </c>
      <c r="P1277" s="8" t="n">
        <v>0.950496697060473</v>
      </c>
      <c r="Q1277" s="8" t="n">
        <v>0.937682745070537</v>
      </c>
      <c r="S1277" s="8" t="n">
        <v>0.916278308330348</v>
      </c>
      <c r="T1277" s="8" t="n">
        <v>0.835604455608914</v>
      </c>
      <c r="U1277" s="8" t="n">
        <v>0.75165479137672</v>
      </c>
      <c r="V1277" s="8" t="n">
        <v>0.806166881571139</v>
      </c>
      <c r="W1277" s="8" t="n">
        <v>0.855612088677649</v>
      </c>
      <c r="X1277" s="8" t="n">
        <v>0.890863437123544</v>
      </c>
      <c r="Y1277" s="8" t="n">
        <v>0.953137918421686</v>
      </c>
      <c r="Z1277" s="8" t="n">
        <v>0.93226805516203</v>
      </c>
      <c r="AB1277" s="8" t="n">
        <v>0.906456564495105</v>
      </c>
      <c r="AC1277" s="8" t="n">
        <v>0.731895198628022</v>
      </c>
    </row>
    <row r="1278" customFormat="false" ht="15" hidden="false" customHeight="false" outlineLevel="0" collapsed="false">
      <c r="B1278" s="8" t="s">
        <v>34</v>
      </c>
      <c r="C1278" s="8" t="n">
        <v>0.31712704578699</v>
      </c>
      <c r="D1278" s="8" t="n">
        <v>0.422543827500101</v>
      </c>
      <c r="E1278" s="8" t="n">
        <v>0.413590152401255</v>
      </c>
      <c r="G1278" s="8" t="n">
        <v>0.26073065161612</v>
      </c>
      <c r="H1278" s="8" t="n">
        <v>0.327556478514892</v>
      </c>
      <c r="J1278" s="8" t="n">
        <v>0.550046769507729</v>
      </c>
      <c r="K1278" s="8" t="n">
        <v>0.380404004667103</v>
      </c>
      <c r="L1278" s="8" t="n">
        <v>0.256868270641113</v>
      </c>
      <c r="M1278" s="8" t="n">
        <v>0.307732482739061</v>
      </c>
      <c r="O1278" s="8" t="n">
        <v>0.170169377253322</v>
      </c>
      <c r="P1278" s="8" t="n">
        <v>0.0828233703920393</v>
      </c>
      <c r="Q1278" s="8" t="n">
        <v>0.135122147721011</v>
      </c>
      <c r="S1278" s="8" t="n">
        <v>0.242433372102625</v>
      </c>
      <c r="T1278" s="8" t="n">
        <v>0.309431109682737</v>
      </c>
      <c r="U1278" s="8" t="n">
        <v>0.521441482819581</v>
      </c>
      <c r="V1278" s="8" t="n">
        <v>0.412891594057675</v>
      </c>
      <c r="W1278" s="8" t="n">
        <v>0.332041868396483</v>
      </c>
      <c r="X1278" s="8" t="n">
        <v>0.209606394947219</v>
      </c>
      <c r="Y1278" s="8" t="n">
        <v>0.218122651695841</v>
      </c>
      <c r="Z1278" s="8" t="n">
        <v>0.111661341312231</v>
      </c>
      <c r="AB1278" s="8" t="n">
        <v>0.108569799503865</v>
      </c>
      <c r="AC1278" s="8" t="n">
        <v>0.452910491501361</v>
      </c>
    </row>
    <row r="1279" customFormat="false" ht="15" hidden="false" customHeight="false" outlineLevel="0" collapsed="false">
      <c r="B1279" s="8" t="s">
        <v>94</v>
      </c>
      <c r="C1279" s="8" t="n">
        <v>20.05</v>
      </c>
      <c r="D1279" s="8" t="n">
        <v>25.79</v>
      </c>
      <c r="E1279" s="8" t="n">
        <v>27.46</v>
      </c>
      <c r="G1279" s="8" t="n">
        <v>17.63</v>
      </c>
      <c r="H1279" s="8" t="n">
        <v>22.51</v>
      </c>
      <c r="J1279" s="8" t="n">
        <v>35.56</v>
      </c>
      <c r="K1279" s="8" t="n">
        <v>23.33</v>
      </c>
      <c r="L1279" s="8" t="n">
        <v>16.43</v>
      </c>
      <c r="M1279" s="8" t="n">
        <v>18.85</v>
      </c>
      <c r="O1279" s="8" t="n">
        <v>10.68</v>
      </c>
      <c r="P1279" s="8" t="n">
        <v>4.98</v>
      </c>
      <c r="Q1279" s="8" t="n">
        <v>8.2</v>
      </c>
      <c r="S1279" s="8" t="n">
        <v>14.82</v>
      </c>
      <c r="T1279" s="8" t="n">
        <v>20.32</v>
      </c>
      <c r="U1279" s="8" t="n">
        <v>34.75</v>
      </c>
      <c r="V1279" s="8" t="n">
        <v>27.12</v>
      </c>
      <c r="W1279" s="8" t="n">
        <v>21.21</v>
      </c>
      <c r="X1279" s="8" t="n">
        <v>13.24</v>
      </c>
      <c r="Y1279" s="8" t="n">
        <v>12.89</v>
      </c>
      <c r="Z1279" s="8" t="n">
        <v>6.83</v>
      </c>
      <c r="AB1279" s="8" t="n">
        <v>6.83</v>
      </c>
      <c r="AC1279" s="8" t="n">
        <v>31.75</v>
      </c>
    </row>
    <row r="1280" customFormat="false" ht="15" hidden="false" customHeight="false" outlineLevel="0" collapsed="false">
      <c r="B1280" s="8" t="s">
        <v>36</v>
      </c>
      <c r="C1280" s="8" t="n">
        <v>0.925</v>
      </c>
      <c r="D1280" s="8" t="n">
        <v>0.9712</v>
      </c>
      <c r="E1280" s="8" t="n">
        <v>0.896907216494845</v>
      </c>
      <c r="G1280" s="8" t="n">
        <v>0.860869565217391</v>
      </c>
      <c r="H1280" s="8" t="n">
        <v>0.85558583106267</v>
      </c>
      <c r="J1280" s="8" t="n">
        <v>0.945820433436533</v>
      </c>
      <c r="K1280" s="8" t="n">
        <v>0.960552268244576</v>
      </c>
      <c r="L1280" s="8" t="n">
        <v>0.908163265306123</v>
      </c>
      <c r="M1280" s="8" t="n">
        <v>0.952461799660442</v>
      </c>
      <c r="O1280" s="8" t="n">
        <v>0.918228279386712</v>
      </c>
      <c r="P1280" s="8" t="n">
        <v>0.954098360655738</v>
      </c>
      <c r="Q1280" s="8" t="n">
        <v>0.947368421052632</v>
      </c>
      <c r="S1280" s="8" t="n">
        <v>0.947807933194155</v>
      </c>
      <c r="T1280" s="8" t="n">
        <v>0.891056910569106</v>
      </c>
      <c r="U1280" s="8" t="n">
        <v>0.914814814814815</v>
      </c>
      <c r="V1280" s="8" t="n">
        <v>0.905750798722045</v>
      </c>
      <c r="W1280" s="8" t="n">
        <v>0.917782026768642</v>
      </c>
      <c r="X1280" s="8" t="n">
        <v>0.915189873417722</v>
      </c>
      <c r="Y1280" s="8" t="n">
        <v>0.977777777777778</v>
      </c>
      <c r="Z1280" s="8" t="n">
        <v>0.938931297709924</v>
      </c>
      <c r="AB1280" s="8" t="n">
        <v>0.912935323383085</v>
      </c>
      <c r="AC1280" s="8" t="n">
        <v>0.860696517412935</v>
      </c>
    </row>
    <row r="1282" customFormat="false" ht="15" hidden="false" customHeight="false" outlineLevel="0" collapsed="false">
      <c r="A1282" s="1" t="n">
        <v>129</v>
      </c>
      <c r="B1282" s="8" t="s">
        <v>29</v>
      </c>
      <c r="D1282" s="8" t="n">
        <v>8.65</v>
      </c>
      <c r="E1282" s="8" t="n">
        <v>7.37</v>
      </c>
      <c r="I1282" s="8" t="n">
        <v>10.44</v>
      </c>
      <c r="K1282" s="8" t="n">
        <v>8.71</v>
      </c>
      <c r="M1282" s="8" t="n">
        <v>7.39</v>
      </c>
      <c r="N1282" s="8" t="n">
        <v>5.37</v>
      </c>
      <c r="O1282" s="8" t="n">
        <v>7.25</v>
      </c>
      <c r="Q1282" s="8" t="n">
        <v>6.03</v>
      </c>
      <c r="R1282" s="8" t="n">
        <v>7.2</v>
      </c>
      <c r="S1282" s="8" t="n">
        <v>7.53</v>
      </c>
      <c r="U1282" s="8" t="n">
        <v>8.15</v>
      </c>
      <c r="V1282" s="8" t="n">
        <v>8.37</v>
      </c>
      <c r="W1282" s="8" t="n">
        <v>6.83</v>
      </c>
      <c r="Y1282" s="8" t="n">
        <v>7.91</v>
      </c>
      <c r="AB1282" s="8" t="n">
        <v>7.09</v>
      </c>
      <c r="AC1282" s="8" t="n">
        <v>5.87</v>
      </c>
    </row>
    <row r="1283" customFormat="false" ht="15" hidden="false" customHeight="false" outlineLevel="0" collapsed="false">
      <c r="B1283" s="8" t="s">
        <v>32</v>
      </c>
      <c r="D1283" s="8" t="n">
        <v>6.94</v>
      </c>
      <c r="E1283" s="8" t="n">
        <v>6.36</v>
      </c>
      <c r="I1283" s="8" t="n">
        <v>9.12</v>
      </c>
      <c r="K1283" s="8" t="n">
        <v>7.66</v>
      </c>
      <c r="M1283" s="8" t="n">
        <v>6.72</v>
      </c>
      <c r="N1283" s="8" t="n">
        <v>4.97</v>
      </c>
      <c r="O1283" s="8" t="n">
        <v>1.64</v>
      </c>
      <c r="Q1283" s="8" t="n">
        <v>5.71</v>
      </c>
      <c r="R1283" s="8" t="n">
        <v>7.02</v>
      </c>
      <c r="S1283" s="8" t="n">
        <v>6.83</v>
      </c>
      <c r="U1283" s="8" t="n">
        <v>6.73</v>
      </c>
      <c r="V1283" s="8" t="n">
        <v>6.55</v>
      </c>
      <c r="W1283" s="8" t="n">
        <v>5.4</v>
      </c>
      <c r="Y1283" s="8" t="n">
        <v>7.11</v>
      </c>
      <c r="AB1283" s="8" t="n">
        <v>5.91</v>
      </c>
      <c r="AC1283" s="8" t="n">
        <v>4.03</v>
      </c>
    </row>
    <row r="1284" customFormat="false" ht="15" hidden="false" customHeight="false" outlineLevel="0" collapsed="false">
      <c r="B1284" s="8" t="s">
        <v>93</v>
      </c>
      <c r="D1284" s="8" t="n">
        <v>139.79</v>
      </c>
      <c r="E1284" s="8" t="n">
        <v>147.76</v>
      </c>
      <c r="I1284" s="8" t="n">
        <v>140.52</v>
      </c>
      <c r="K1284" s="8" t="n">
        <v>148.74</v>
      </c>
      <c r="M1284" s="8" t="n">
        <v>119.12</v>
      </c>
      <c r="N1284" s="8" t="n">
        <v>113.5</v>
      </c>
      <c r="O1284" s="8" t="n">
        <v>131.58</v>
      </c>
      <c r="Q1284" s="8" t="n">
        <v>99.17</v>
      </c>
      <c r="R1284" s="8" t="n">
        <v>120.55</v>
      </c>
      <c r="S1284" s="8" t="n">
        <v>129.13</v>
      </c>
      <c r="U1284" s="8" t="n">
        <v>145.51</v>
      </c>
      <c r="V1284" s="8" t="n">
        <v>141.7</v>
      </c>
      <c r="W1284" s="8" t="n">
        <v>147.54</v>
      </c>
      <c r="Y1284" s="8" t="n">
        <v>158.84</v>
      </c>
      <c r="AB1284" s="8" t="n">
        <v>142.87</v>
      </c>
      <c r="AC1284" s="8" t="n">
        <v>143.43</v>
      </c>
    </row>
    <row r="1285" customFormat="false" ht="15" hidden="false" customHeight="false" outlineLevel="0" collapsed="false">
      <c r="B1285" s="8" t="s">
        <v>30</v>
      </c>
      <c r="D1285" s="8" t="n">
        <v>4.48040143900582</v>
      </c>
      <c r="E1285" s="8" t="n">
        <v>3.39284948678761</v>
      </c>
      <c r="I1285" s="8" t="n">
        <v>5.79857656370646</v>
      </c>
      <c r="K1285" s="8" t="n">
        <v>3.97494604764426</v>
      </c>
      <c r="M1285" s="8" t="n">
        <v>5.87060817324253</v>
      </c>
      <c r="N1285" s="8" t="n">
        <v>4.55778856969407</v>
      </c>
      <c r="O1285" s="8" t="n">
        <v>1.22676887020155</v>
      </c>
      <c r="Q1285" s="8" t="n">
        <v>5.63702530552151</v>
      </c>
      <c r="R1285" s="8" t="n">
        <v>6.0455251698988</v>
      </c>
      <c r="S1285" s="8" t="n">
        <v>5.29814082382033</v>
      </c>
      <c r="U1285" s="8" t="n">
        <v>3.81094589240093</v>
      </c>
      <c r="V1285" s="8" t="n">
        <v>4.05955265825817</v>
      </c>
      <c r="W1285" s="8" t="n">
        <v>2.89823766742889</v>
      </c>
      <c r="Y1285" s="8" t="n">
        <v>2.56652227615042</v>
      </c>
      <c r="AB1285" s="8" t="n">
        <v>3.5674268173392</v>
      </c>
      <c r="AC1285" s="8" t="n">
        <v>2.40109188920453</v>
      </c>
    </row>
    <row r="1286" customFormat="false" ht="15" hidden="false" customHeight="false" outlineLevel="0" collapsed="false">
      <c r="B1286" s="8" t="s">
        <v>31</v>
      </c>
      <c r="D1286" s="8" t="n">
        <v>5.29996254188221</v>
      </c>
      <c r="E1286" s="8" t="n">
        <v>5.37942119191322</v>
      </c>
      <c r="I1286" s="8" t="n">
        <v>7.03924071436928</v>
      </c>
      <c r="K1286" s="8" t="n">
        <v>6.54793127012778</v>
      </c>
      <c r="M1286" s="8" t="n">
        <v>3.27022318447198</v>
      </c>
      <c r="N1286" s="8" t="n">
        <v>1.98178287255847</v>
      </c>
      <c r="O1286" s="8" t="n">
        <v>1.08841083194923</v>
      </c>
      <c r="Q1286" s="8" t="n">
        <v>0.909970167043994</v>
      </c>
      <c r="R1286" s="8" t="n">
        <v>3.56819638194426</v>
      </c>
      <c r="S1286" s="8" t="n">
        <v>4.31029045552252</v>
      </c>
      <c r="U1286" s="8" t="n">
        <v>5.54703446944333</v>
      </c>
      <c r="V1286" s="8" t="n">
        <v>5.14028522699169</v>
      </c>
      <c r="W1286" s="8" t="n">
        <v>4.55633826916926</v>
      </c>
      <c r="Y1286" s="8" t="n">
        <v>6.63061561289928</v>
      </c>
      <c r="AB1286" s="8" t="n">
        <v>4.71185376501957</v>
      </c>
      <c r="AC1286" s="8" t="n">
        <v>3.23661207740381</v>
      </c>
    </row>
    <row r="1287" customFormat="false" ht="15" hidden="false" customHeight="false" outlineLevel="0" collapsed="false">
      <c r="B1287" s="8" t="s">
        <v>33</v>
      </c>
      <c r="D1287" s="8" t="n">
        <v>0.517965484278129</v>
      </c>
      <c r="E1287" s="8" t="n">
        <v>0.460359496171995</v>
      </c>
      <c r="I1287" s="8" t="n">
        <v>0.555419211082995</v>
      </c>
      <c r="K1287" s="8" t="n">
        <v>0.456365791922418</v>
      </c>
      <c r="M1287" s="8" t="n">
        <v>0.794398940898853</v>
      </c>
      <c r="N1287" s="8" t="n">
        <v>0.84875019919815</v>
      </c>
      <c r="O1287" s="8" t="n">
        <v>0.169209499338144</v>
      </c>
      <c r="Q1287" s="8" t="n">
        <v>0.934830067250666</v>
      </c>
      <c r="R1287" s="8" t="n">
        <v>0.839656273597055</v>
      </c>
      <c r="S1287" s="8" t="n">
        <v>0.703604359073084</v>
      </c>
      <c r="U1287" s="8" t="n">
        <v>0.46760072299398</v>
      </c>
      <c r="V1287" s="8" t="n">
        <v>0.485012265024871</v>
      </c>
      <c r="W1287" s="8" t="n">
        <v>0.424339336373191</v>
      </c>
      <c r="Y1287" s="8" t="n">
        <v>0.324465521637221</v>
      </c>
      <c r="AB1287" s="8" t="n">
        <v>0.503163161824993</v>
      </c>
      <c r="AC1287" s="8" t="n">
        <v>0.409044614855968</v>
      </c>
    </row>
    <row r="1288" customFormat="false" ht="15" hidden="false" customHeight="false" outlineLevel="0" collapsed="false">
      <c r="B1288" s="8" t="s">
        <v>34</v>
      </c>
      <c r="D1288" s="8" t="n">
        <v>0.612712432587539</v>
      </c>
      <c r="E1288" s="8" t="n">
        <v>0.729907895781984</v>
      </c>
      <c r="I1288" s="8" t="n">
        <v>0.674256773407019</v>
      </c>
      <c r="K1288" s="8" t="n">
        <v>0.751771672804568</v>
      </c>
      <c r="M1288" s="8" t="n">
        <v>0.442520052025978</v>
      </c>
      <c r="N1288" s="8" t="n">
        <v>0.369047089861913</v>
      </c>
      <c r="O1288" s="8" t="n">
        <v>0.150125631992998</v>
      </c>
      <c r="Q1288" s="8" t="n">
        <v>0.150907158713764</v>
      </c>
      <c r="R1288" s="8" t="n">
        <v>0.495582830825591</v>
      </c>
      <c r="S1288" s="8" t="n">
        <v>0.572415731145088</v>
      </c>
      <c r="U1288" s="8" t="n">
        <v>0.680617726312065</v>
      </c>
      <c r="V1288" s="8" t="n">
        <v>0.614132046235567</v>
      </c>
      <c r="W1288" s="8" t="n">
        <v>0.667106627989643</v>
      </c>
      <c r="Y1288" s="8" t="n">
        <v>0.838257346763499</v>
      </c>
      <c r="AB1288" s="8" t="n">
        <v>0.664577399861717</v>
      </c>
      <c r="AC1288" s="8" t="n">
        <v>0.551381955264704</v>
      </c>
    </row>
    <row r="1289" customFormat="false" ht="15" hidden="false" customHeight="false" outlineLevel="0" collapsed="false">
      <c r="B1289" s="8" t="s">
        <v>94</v>
      </c>
      <c r="D1289" s="8" t="n">
        <v>49.79</v>
      </c>
      <c r="E1289" s="8" t="n">
        <v>57.76</v>
      </c>
      <c r="I1289" s="8" t="n">
        <v>50.52</v>
      </c>
      <c r="K1289" s="8" t="n">
        <v>58.74</v>
      </c>
      <c r="M1289" s="8" t="n">
        <v>29.12</v>
      </c>
      <c r="N1289" s="8" t="n">
        <v>23.5</v>
      </c>
      <c r="O1289" s="8" t="n">
        <v>41.58</v>
      </c>
      <c r="Q1289" s="8" t="n">
        <v>9.17</v>
      </c>
      <c r="R1289" s="8" t="n">
        <v>30.55</v>
      </c>
      <c r="S1289" s="8" t="n">
        <v>39.13</v>
      </c>
      <c r="U1289" s="8" t="n">
        <v>55.51</v>
      </c>
      <c r="V1289" s="8" t="n">
        <v>51.7</v>
      </c>
      <c r="W1289" s="8" t="n">
        <v>57.54</v>
      </c>
      <c r="Y1289" s="8" t="n">
        <v>68.84</v>
      </c>
      <c r="AB1289" s="8" t="n">
        <v>52.87</v>
      </c>
      <c r="AC1289" s="8" t="n">
        <v>53.43</v>
      </c>
    </row>
    <row r="1290" customFormat="false" ht="15" hidden="false" customHeight="false" outlineLevel="0" collapsed="false">
      <c r="B1290" s="8" t="s">
        <v>36</v>
      </c>
      <c r="D1290" s="8" t="n">
        <v>0.802312138728324</v>
      </c>
      <c r="E1290" s="8" t="n">
        <v>0.862957937584803</v>
      </c>
      <c r="I1290" s="8" t="n">
        <v>0.873563218390805</v>
      </c>
      <c r="K1290" s="8" t="n">
        <v>0.879448909299656</v>
      </c>
      <c r="M1290" s="8" t="n">
        <v>0.909336941813261</v>
      </c>
      <c r="N1290" s="8" t="n">
        <v>0.925512104283054</v>
      </c>
      <c r="O1290" s="8" t="n">
        <v>0.226206896551724</v>
      </c>
      <c r="Q1290" s="8" t="n">
        <v>0.946932006633499</v>
      </c>
      <c r="R1290" s="8" t="n">
        <v>0.975</v>
      </c>
      <c r="S1290" s="8" t="n">
        <v>0.907038512616202</v>
      </c>
      <c r="U1290" s="8" t="n">
        <v>0.825766871165644</v>
      </c>
      <c r="V1290" s="8" t="n">
        <v>0.782556750298686</v>
      </c>
      <c r="W1290" s="8" t="n">
        <v>0.790629575402636</v>
      </c>
      <c r="Y1290" s="8" t="n">
        <v>0.898862199747156</v>
      </c>
      <c r="AB1290" s="8" t="n">
        <v>0.833568406205924</v>
      </c>
      <c r="AC1290" s="8" t="n">
        <v>0.686541737649063</v>
      </c>
    </row>
    <row r="1292" customFormat="false" ht="15" hidden="false" customHeight="false" outlineLevel="0" collapsed="false">
      <c r="A1292" s="1" t="n">
        <v>130</v>
      </c>
      <c r="B1292" s="8" t="s">
        <v>29</v>
      </c>
      <c r="E1292" s="8" t="n">
        <v>11.93</v>
      </c>
      <c r="G1292" s="8" t="n">
        <v>11.39</v>
      </c>
      <c r="L1292" s="8" t="n">
        <v>9.67</v>
      </c>
      <c r="O1292" s="8" t="n">
        <v>11.32</v>
      </c>
      <c r="R1292" s="8" t="n">
        <v>10.77</v>
      </c>
      <c r="S1292" s="8" t="n">
        <v>9.35</v>
      </c>
      <c r="Z1292" s="8" t="n">
        <v>12.41</v>
      </c>
      <c r="AA1292" s="8" t="n">
        <v>5.56</v>
      </c>
      <c r="AB1292" s="8" t="n">
        <v>11.19</v>
      </c>
      <c r="AC1292" s="8" t="n">
        <v>10.01</v>
      </c>
    </row>
    <row r="1293" customFormat="false" ht="15" hidden="false" customHeight="false" outlineLevel="0" collapsed="false">
      <c r="B1293" s="8" t="s">
        <v>32</v>
      </c>
      <c r="E1293" s="8" t="n">
        <v>10.71</v>
      </c>
      <c r="G1293" s="8" t="n">
        <v>10.36</v>
      </c>
      <c r="L1293" s="8" t="n">
        <v>9.01</v>
      </c>
      <c r="O1293" s="8" t="n">
        <v>10.3</v>
      </c>
      <c r="R1293" s="8" t="n">
        <v>9.69</v>
      </c>
      <c r="S1293" s="8" t="n">
        <v>8.9</v>
      </c>
      <c r="Z1293" s="8" t="n">
        <v>10.41</v>
      </c>
      <c r="AA1293" s="8" t="n">
        <v>5.05</v>
      </c>
      <c r="AB1293" s="8" t="n">
        <v>9.65</v>
      </c>
      <c r="AC1293" s="8" t="n">
        <v>9.02</v>
      </c>
    </row>
    <row r="1294" customFormat="false" ht="15" hidden="false" customHeight="false" outlineLevel="0" collapsed="false">
      <c r="B1294" s="8" t="s">
        <v>93</v>
      </c>
      <c r="E1294" s="8" t="n">
        <v>103</v>
      </c>
      <c r="G1294" s="8" t="n">
        <v>88.1</v>
      </c>
      <c r="L1294" s="8" t="n">
        <v>126.03</v>
      </c>
      <c r="O1294" s="8" t="n">
        <v>117.82</v>
      </c>
      <c r="R1294" s="8" t="n">
        <v>128.36</v>
      </c>
      <c r="S1294" s="8" t="n">
        <v>84.66</v>
      </c>
      <c r="Z1294" s="8" t="n">
        <v>105.69</v>
      </c>
      <c r="AA1294" s="8" t="n">
        <v>88.61</v>
      </c>
      <c r="AB1294" s="8" t="n">
        <v>124.52</v>
      </c>
      <c r="AC1294" s="8" t="n">
        <v>105.45</v>
      </c>
    </row>
    <row r="1295" customFormat="false" ht="15" hidden="false" customHeight="false" outlineLevel="0" collapsed="false">
      <c r="B1295" s="8" t="s">
        <v>30</v>
      </c>
      <c r="E1295" s="8" t="n">
        <v>10.4355033938499</v>
      </c>
      <c r="G1295" s="8" t="n">
        <v>10.3543042371566</v>
      </c>
      <c r="L1295" s="8" t="n">
        <v>7.28646916986919</v>
      </c>
      <c r="O1295" s="8" t="n">
        <v>9.10950665327733</v>
      </c>
      <c r="R1295" s="8" t="n">
        <v>7.59818975078339</v>
      </c>
      <c r="S1295" s="8" t="n">
        <v>8.86137372145173</v>
      </c>
      <c r="Z1295" s="8" t="n">
        <v>10.0221125782949</v>
      </c>
      <c r="AA1295" s="8" t="n">
        <v>5.04851398081051</v>
      </c>
      <c r="AB1295" s="8" t="n">
        <v>7.95090930455637</v>
      </c>
      <c r="AC1295" s="8" t="n">
        <v>8.69404692751419</v>
      </c>
    </row>
    <row r="1296" customFormat="false" ht="15" hidden="false" customHeight="false" outlineLevel="0" collapsed="false">
      <c r="B1296" s="8" t="s">
        <v>31</v>
      </c>
      <c r="E1296" s="8" t="n">
        <v>2.40922579202279</v>
      </c>
      <c r="G1296" s="8" t="n">
        <v>-0.343487648105133</v>
      </c>
      <c r="L1296" s="8" t="n">
        <v>5.29976103579641</v>
      </c>
      <c r="O1296" s="8" t="n">
        <v>4.80696250597984</v>
      </c>
      <c r="R1296" s="8" t="n">
        <v>6.01361891967643</v>
      </c>
      <c r="S1296" s="8" t="n">
        <v>-0.828284835527414</v>
      </c>
      <c r="Z1296" s="8" t="n">
        <v>2.81520149687062</v>
      </c>
      <c r="AA1296" s="8" t="n">
        <v>-0.122501369628193</v>
      </c>
      <c r="AB1296" s="8" t="n">
        <v>5.46859591035203</v>
      </c>
      <c r="AC1296" s="8" t="n">
        <v>2.40290408093644</v>
      </c>
    </row>
    <row r="1297" customFormat="false" ht="15" hidden="false" customHeight="false" outlineLevel="0" collapsed="false">
      <c r="B1297" s="8" t="s">
        <v>33</v>
      </c>
      <c r="E1297" s="8" t="n">
        <v>0.874727862015916</v>
      </c>
      <c r="G1297" s="8" t="n">
        <v>0.909069731093644</v>
      </c>
      <c r="L1297" s="8" t="n">
        <v>0.753512840731043</v>
      </c>
      <c r="O1297" s="8" t="n">
        <v>0.804726736155241</v>
      </c>
      <c r="R1297" s="8" t="n">
        <v>0.70549579858713</v>
      </c>
      <c r="S1297" s="8" t="n">
        <v>0.9477405049681</v>
      </c>
      <c r="Z1297" s="8" t="n">
        <v>0.807583608242943</v>
      </c>
      <c r="AA1297" s="8" t="n">
        <v>0.908006111656567</v>
      </c>
      <c r="AB1297" s="8" t="n">
        <v>0.710537024535869</v>
      </c>
      <c r="AC1297" s="8" t="n">
        <v>0.868536156594825</v>
      </c>
    </row>
    <row r="1298" customFormat="false" ht="15" hidden="false" customHeight="false" outlineLevel="0" collapsed="false">
      <c r="B1298" s="8" t="s">
        <v>34</v>
      </c>
      <c r="E1298" s="8" t="n">
        <v>0.201946839230746</v>
      </c>
      <c r="G1298" s="8" t="n">
        <v>-0.0301569489117764</v>
      </c>
      <c r="L1298" s="8" t="n">
        <v>0.54806215468422</v>
      </c>
      <c r="O1298" s="8" t="n">
        <v>0.424643330916947</v>
      </c>
      <c r="R1298" s="8" t="n">
        <v>0.558367587713689</v>
      </c>
      <c r="S1298" s="8" t="n">
        <v>-0.0885866134253918</v>
      </c>
      <c r="Z1298" s="8" t="n">
        <v>0.226849435686593</v>
      </c>
      <c r="AA1298" s="8" t="n">
        <v>-0.0220326204367254</v>
      </c>
      <c r="AB1298" s="8" t="n">
        <v>0.488703834705275</v>
      </c>
      <c r="AC1298" s="8" t="n">
        <v>0.240050357735908</v>
      </c>
    </row>
    <row r="1299" customFormat="false" ht="15" hidden="false" customHeight="false" outlineLevel="0" collapsed="false">
      <c r="B1299" s="8" t="s">
        <v>94</v>
      </c>
      <c r="E1299" s="8" t="n">
        <v>13</v>
      </c>
      <c r="G1299" s="8" t="n">
        <v>-1.90000000000001</v>
      </c>
      <c r="L1299" s="8" t="n">
        <v>36.03</v>
      </c>
      <c r="O1299" s="8" t="n">
        <v>27.82</v>
      </c>
      <c r="R1299" s="8" t="n">
        <v>38.36</v>
      </c>
      <c r="S1299" s="8" t="n">
        <v>-5.34</v>
      </c>
      <c r="Z1299" s="8" t="n">
        <v>15.69</v>
      </c>
      <c r="AA1299" s="8" t="n">
        <v>-1.39</v>
      </c>
      <c r="AB1299" s="8" t="n">
        <v>34.52</v>
      </c>
      <c r="AC1299" s="8" t="n">
        <v>15.45</v>
      </c>
    </row>
    <row r="1300" customFormat="false" ht="15" hidden="false" customHeight="false" outlineLevel="0" collapsed="false">
      <c r="B1300" s="8" t="s">
        <v>36</v>
      </c>
      <c r="E1300" s="8" t="n">
        <v>0.897736797988265</v>
      </c>
      <c r="G1300" s="8" t="n">
        <v>0.909569798068481</v>
      </c>
      <c r="L1300" s="8" t="n">
        <v>0.931747673216132</v>
      </c>
      <c r="O1300" s="8" t="n">
        <v>0.909893992932862</v>
      </c>
      <c r="R1300" s="8" t="n">
        <v>0.899721448467967</v>
      </c>
      <c r="S1300" s="8" t="n">
        <v>0.951871657754011</v>
      </c>
      <c r="Z1300" s="8" t="n">
        <v>0.83883964544722</v>
      </c>
      <c r="AA1300" s="8" t="n">
        <v>0.908273381294964</v>
      </c>
      <c r="AB1300" s="8" t="n">
        <v>0.862377122430742</v>
      </c>
      <c r="AC1300" s="8" t="n">
        <v>0.901098901098901</v>
      </c>
    </row>
    <row r="1302" customFormat="false" ht="15" hidden="false" customHeight="false" outlineLevel="0" collapsed="false">
      <c r="A1302" s="1" t="n">
        <v>131</v>
      </c>
      <c r="B1302" s="8" t="s">
        <v>29</v>
      </c>
      <c r="E1302" s="8" t="n">
        <v>11.65</v>
      </c>
      <c r="G1302" s="8" t="n">
        <v>11.5</v>
      </c>
      <c r="I1302" s="8" t="n">
        <v>10.14</v>
      </c>
      <c r="K1302" s="8" t="n">
        <v>10.69</v>
      </c>
      <c r="M1302" s="8" t="n">
        <v>8.8</v>
      </c>
      <c r="O1302" s="8" t="n">
        <v>9.21</v>
      </c>
      <c r="R1302" s="8" t="n">
        <v>10.02</v>
      </c>
      <c r="S1302" s="8" t="n">
        <v>11.78</v>
      </c>
      <c r="U1302" s="8" t="n">
        <v>8.04</v>
      </c>
      <c r="W1302" s="8" t="n">
        <v>10.02</v>
      </c>
      <c r="X1302" s="8" t="n">
        <v>11.03</v>
      </c>
      <c r="Z1302" s="8" t="n">
        <v>11.32</v>
      </c>
      <c r="AB1302" s="8" t="n">
        <v>7.12</v>
      </c>
      <c r="AC1302" s="8" t="n">
        <v>10.8</v>
      </c>
    </row>
    <row r="1303" customFormat="false" ht="15" hidden="false" customHeight="false" outlineLevel="0" collapsed="false">
      <c r="B1303" s="8" t="s">
        <v>32</v>
      </c>
      <c r="E1303" s="8" t="n">
        <v>11.1</v>
      </c>
      <c r="G1303" s="8" t="n">
        <v>10.46</v>
      </c>
      <c r="I1303" s="8" t="n">
        <v>8.75</v>
      </c>
      <c r="K1303" s="8" t="n">
        <v>10.28</v>
      </c>
      <c r="M1303" s="8" t="n">
        <v>8.48</v>
      </c>
      <c r="O1303" s="8" t="n">
        <v>8.88</v>
      </c>
      <c r="R1303" s="8" t="n">
        <v>8.7</v>
      </c>
      <c r="S1303" s="8" t="n">
        <v>10.98</v>
      </c>
      <c r="U1303" s="8" t="n">
        <v>7.55</v>
      </c>
      <c r="W1303" s="8" t="n">
        <v>8.98</v>
      </c>
      <c r="X1303" s="8" t="n">
        <v>9.55</v>
      </c>
      <c r="Z1303" s="8" t="n">
        <v>9.85</v>
      </c>
      <c r="AB1303" s="8" t="n">
        <v>6.8</v>
      </c>
      <c r="AC1303" s="8" t="n">
        <v>9.94</v>
      </c>
    </row>
    <row r="1304" customFormat="false" ht="15" hidden="false" customHeight="false" outlineLevel="0" collapsed="false">
      <c r="B1304" s="8" t="s">
        <v>93</v>
      </c>
      <c r="E1304" s="8" t="n">
        <v>88.22</v>
      </c>
      <c r="G1304" s="8" t="n">
        <v>110.88</v>
      </c>
      <c r="I1304" s="8" t="n">
        <v>110.45</v>
      </c>
      <c r="K1304" s="8" t="n">
        <v>88.1</v>
      </c>
      <c r="M1304" s="8" t="n">
        <v>102.39</v>
      </c>
      <c r="O1304" s="8" t="n">
        <v>104.04</v>
      </c>
      <c r="R1304" s="8" t="n">
        <v>88.78</v>
      </c>
      <c r="S1304" s="8" t="n">
        <v>119.87</v>
      </c>
      <c r="U1304" s="8" t="n">
        <v>111.19</v>
      </c>
      <c r="W1304" s="8" t="n">
        <v>127.52</v>
      </c>
      <c r="X1304" s="8" t="n">
        <v>137.4</v>
      </c>
      <c r="Z1304" s="8" t="n">
        <v>133</v>
      </c>
      <c r="AB1304" s="8" t="n">
        <v>92.23</v>
      </c>
      <c r="AC1304" s="8" t="n">
        <v>115.85</v>
      </c>
    </row>
    <row r="1305" customFormat="false" ht="15" hidden="false" customHeight="false" outlineLevel="0" collapsed="false">
      <c r="B1305" s="8" t="s">
        <v>30</v>
      </c>
      <c r="E1305" s="8" t="n">
        <v>11.0946438492391</v>
      </c>
      <c r="G1305" s="8" t="n">
        <v>9.77308073809616</v>
      </c>
      <c r="I1305" s="8" t="n">
        <v>8.19855265376601</v>
      </c>
      <c r="K1305" s="8" t="n">
        <v>10.2743482198813</v>
      </c>
      <c r="M1305" s="8" t="n">
        <v>8.28249861083036</v>
      </c>
      <c r="O1305" s="8" t="n">
        <v>8.61472417683214</v>
      </c>
      <c r="R1305" s="8" t="n">
        <v>8.69802781684702</v>
      </c>
      <c r="S1305" s="8" t="n">
        <v>9.52139086152363</v>
      </c>
      <c r="U1305" s="8" t="n">
        <v>7.03952111318892</v>
      </c>
      <c r="W1305" s="8" t="n">
        <v>7.12240433133944</v>
      </c>
      <c r="X1305" s="8" t="n">
        <v>6.46416551046941</v>
      </c>
      <c r="Z1305" s="8" t="n">
        <v>7.20383396094883</v>
      </c>
      <c r="AB1305" s="8" t="n">
        <v>6.79485022144936</v>
      </c>
      <c r="AC1305" s="8" t="n">
        <v>8.94538986142791</v>
      </c>
    </row>
    <row r="1306" customFormat="false" ht="15" hidden="false" customHeight="false" outlineLevel="0" collapsed="false">
      <c r="B1306" s="8" t="s">
        <v>31</v>
      </c>
      <c r="E1306" s="8" t="n">
        <v>-0.34478668556137</v>
      </c>
      <c r="G1306" s="8" t="n">
        <v>3.7280682513406</v>
      </c>
      <c r="I1306" s="8" t="n">
        <v>3.05716116412372</v>
      </c>
      <c r="K1306" s="8" t="n">
        <v>-0.340835233834051</v>
      </c>
      <c r="M1306" s="8" t="n">
        <v>1.81951003338625</v>
      </c>
      <c r="O1306" s="8" t="n">
        <v>2.15428116946322</v>
      </c>
      <c r="R1306" s="8" t="n">
        <v>-0.185235248685404</v>
      </c>
      <c r="S1306" s="8" t="n">
        <v>5.46841074372568</v>
      </c>
      <c r="U1306" s="8" t="n">
        <v>2.72903691747976</v>
      </c>
      <c r="W1306" s="8" t="n">
        <v>5.46916415377316</v>
      </c>
      <c r="X1306" s="8" t="n">
        <v>7.02972718199346</v>
      </c>
      <c r="Z1306" s="8" t="n">
        <v>6.71768384661561</v>
      </c>
      <c r="AB1306" s="8" t="n">
        <v>0.264594913158995</v>
      </c>
      <c r="AC1306" s="8" t="n">
        <v>4.33400510233466</v>
      </c>
    </row>
    <row r="1307" customFormat="false" ht="15" hidden="false" customHeight="false" outlineLevel="0" collapsed="false">
      <c r="B1307" s="8" t="s">
        <v>33</v>
      </c>
      <c r="E1307" s="8" t="n">
        <v>0.952329944140698</v>
      </c>
      <c r="G1307" s="8" t="n">
        <v>0.849833107660536</v>
      </c>
      <c r="I1307" s="8" t="n">
        <v>0.808535764671204</v>
      </c>
      <c r="K1307" s="8" t="n">
        <v>0.96111770064371</v>
      </c>
      <c r="M1307" s="8" t="n">
        <v>0.941193023957995</v>
      </c>
      <c r="O1307" s="8" t="n">
        <v>0.935366360133783</v>
      </c>
      <c r="R1307" s="8" t="n">
        <v>0.868066648387926</v>
      </c>
      <c r="S1307" s="8" t="n">
        <v>0.808267475511344</v>
      </c>
      <c r="U1307" s="8" t="n">
        <v>0.87556232751106</v>
      </c>
      <c r="W1307" s="8" t="n">
        <v>0.710818795542858</v>
      </c>
      <c r="X1307" s="8" t="n">
        <v>0.586053083451443</v>
      </c>
      <c r="Z1307" s="8" t="n">
        <v>0.63638109195661</v>
      </c>
      <c r="AB1307" s="8" t="n">
        <v>0.954332896270977</v>
      </c>
      <c r="AC1307" s="8" t="n">
        <v>0.828276839021102</v>
      </c>
    </row>
    <row r="1308" customFormat="false" ht="15" hidden="false" customHeight="false" outlineLevel="0" collapsed="false">
      <c r="B1308" s="8" t="s">
        <v>34</v>
      </c>
      <c r="E1308" s="8" t="n">
        <v>-0.0295954236533365</v>
      </c>
      <c r="G1308" s="8" t="n">
        <v>0.324179847942661</v>
      </c>
      <c r="I1308" s="8" t="n">
        <v>0.301495183838631</v>
      </c>
      <c r="K1308" s="8" t="n">
        <v>-0.03188355788906</v>
      </c>
      <c r="M1308" s="8" t="n">
        <v>0.206762503793892</v>
      </c>
      <c r="O1308" s="8" t="n">
        <v>0.233906750213162</v>
      </c>
      <c r="R1308" s="8" t="n">
        <v>-0.0184865517650104</v>
      </c>
      <c r="S1308" s="8" t="n">
        <v>0.464211438346832</v>
      </c>
      <c r="U1308" s="8" t="n">
        <v>0.339432452422855</v>
      </c>
      <c r="W1308" s="8" t="n">
        <v>0.545824765845624</v>
      </c>
      <c r="X1308" s="8" t="n">
        <v>0.637327940343922</v>
      </c>
      <c r="Z1308" s="8" t="n">
        <v>0.593434968782298</v>
      </c>
      <c r="AB1308" s="8" t="n">
        <v>0.0371622069043532</v>
      </c>
      <c r="AC1308" s="8" t="n">
        <v>0.40129676873469</v>
      </c>
    </row>
    <row r="1309" customFormat="false" ht="15" hidden="false" customHeight="false" outlineLevel="0" collapsed="false">
      <c r="B1309" s="8" t="s">
        <v>94</v>
      </c>
      <c r="E1309" s="8" t="n">
        <v>-1.78</v>
      </c>
      <c r="G1309" s="8" t="n">
        <v>20.88</v>
      </c>
      <c r="I1309" s="8" t="n">
        <v>20.45</v>
      </c>
      <c r="K1309" s="8" t="n">
        <v>-1.90000000000001</v>
      </c>
      <c r="M1309" s="8" t="n">
        <v>12.39</v>
      </c>
      <c r="O1309" s="8" t="n">
        <v>14.04</v>
      </c>
      <c r="R1309" s="8" t="n">
        <v>-1.22</v>
      </c>
      <c r="S1309" s="8" t="n">
        <v>29.87</v>
      </c>
      <c r="U1309" s="8" t="n">
        <v>21.19</v>
      </c>
      <c r="W1309" s="8" t="n">
        <v>37.52</v>
      </c>
      <c r="X1309" s="8" t="n">
        <v>47.4</v>
      </c>
      <c r="Z1309" s="8" t="n">
        <v>43</v>
      </c>
      <c r="AB1309" s="8" t="n">
        <v>2.23</v>
      </c>
      <c r="AC1309" s="8" t="n">
        <v>25.85</v>
      </c>
    </row>
    <row r="1310" customFormat="false" ht="15" hidden="false" customHeight="false" outlineLevel="0" collapsed="false">
      <c r="B1310" s="8" t="s">
        <v>36</v>
      </c>
      <c r="E1310" s="8" t="n">
        <v>0.952789699570815</v>
      </c>
      <c r="G1310" s="8" t="n">
        <v>0.909565217391305</v>
      </c>
      <c r="I1310" s="8" t="n">
        <v>0.862919132149901</v>
      </c>
      <c r="K1310" s="8" t="n">
        <v>0.961646398503274</v>
      </c>
      <c r="M1310" s="8" t="n">
        <v>0.963636363636364</v>
      </c>
      <c r="O1310" s="8" t="n">
        <v>0.964169381107492</v>
      </c>
      <c r="R1310" s="8" t="n">
        <v>0.868263473053892</v>
      </c>
      <c r="S1310" s="8" t="n">
        <v>0.932088285229202</v>
      </c>
      <c r="U1310" s="8" t="n">
        <v>0.939054726368159</v>
      </c>
      <c r="W1310" s="8" t="n">
        <v>0.896207584830339</v>
      </c>
      <c r="X1310" s="8" t="n">
        <v>0.86582048957389</v>
      </c>
      <c r="Z1310" s="8" t="n">
        <v>0.870141342756184</v>
      </c>
      <c r="AB1310" s="8" t="n">
        <v>0.955056179775281</v>
      </c>
      <c r="AC1310" s="8" t="n">
        <v>0.92037037037037</v>
      </c>
    </row>
    <row r="1312" customFormat="false" ht="15" hidden="false" customHeight="false" outlineLevel="0" collapsed="false">
      <c r="A1312" s="1" t="n">
        <v>132</v>
      </c>
      <c r="B1312" s="8" t="s">
        <v>29</v>
      </c>
    </row>
    <row r="1313" customFormat="false" ht="15" hidden="false" customHeight="false" outlineLevel="0" collapsed="false">
      <c r="B1313" s="8" t="s">
        <v>32</v>
      </c>
    </row>
    <row r="1314" customFormat="false" ht="15" hidden="false" customHeight="false" outlineLevel="0" collapsed="false">
      <c r="B1314" s="8" t="s">
        <v>93</v>
      </c>
    </row>
    <row r="1315" customFormat="false" ht="15" hidden="false" customHeight="false" outlineLevel="0" collapsed="false">
      <c r="B1315" s="8" t="s">
        <v>30</v>
      </c>
    </row>
    <row r="1316" customFormat="false" ht="15" hidden="false" customHeight="false" outlineLevel="0" collapsed="false">
      <c r="B1316" s="8" t="s">
        <v>31</v>
      </c>
    </row>
    <row r="1317" customFormat="false" ht="15" hidden="false" customHeight="false" outlineLevel="0" collapsed="false">
      <c r="B1317" s="8" t="s">
        <v>33</v>
      </c>
    </row>
    <row r="1318" customFormat="false" ht="15" hidden="false" customHeight="false" outlineLevel="0" collapsed="false">
      <c r="B1318" s="8" t="s">
        <v>34</v>
      </c>
    </row>
    <row r="1319" customFormat="false" ht="15" hidden="false" customHeight="false" outlineLevel="0" collapsed="false">
      <c r="B1319" s="8" t="s">
        <v>94</v>
      </c>
    </row>
    <row r="1320" customFormat="false" ht="15" hidden="false" customHeight="false" outlineLevel="0" collapsed="false">
      <c r="B1320" s="8" t="s">
        <v>36</v>
      </c>
    </row>
    <row r="1322" customFormat="false" ht="15" hidden="false" customHeight="false" outlineLevel="0" collapsed="false">
      <c r="A1322" s="1" t="n">
        <v>133</v>
      </c>
      <c r="B1322" s="8" t="s">
        <v>29</v>
      </c>
      <c r="C1322" s="8" t="n">
        <v>6.19</v>
      </c>
      <c r="D1322" s="8" t="n">
        <v>11.69</v>
      </c>
      <c r="E1322" s="8" t="n">
        <v>4.27</v>
      </c>
      <c r="G1322" s="8" t="n">
        <v>9.08</v>
      </c>
      <c r="H1322" s="8" t="n">
        <v>11.06</v>
      </c>
      <c r="I1322" s="8" t="n">
        <v>4.54</v>
      </c>
      <c r="J1322" s="8" t="n">
        <v>4.43</v>
      </c>
      <c r="K1322" s="8" t="n">
        <v>6.5</v>
      </c>
      <c r="L1322" s="8" t="n">
        <v>9.26</v>
      </c>
      <c r="N1322" s="8" t="n">
        <v>4.79</v>
      </c>
      <c r="O1322" s="8" t="n">
        <v>4.27</v>
      </c>
      <c r="P1322" s="8" t="n">
        <v>7.77</v>
      </c>
      <c r="Q1322" s="8" t="n">
        <v>5.72</v>
      </c>
      <c r="R1322" s="8" t="n">
        <v>6.81</v>
      </c>
      <c r="T1322" s="8" t="n">
        <v>7.5</v>
      </c>
      <c r="U1322" s="8" t="n">
        <v>7.32</v>
      </c>
      <c r="V1322" s="8" t="n">
        <v>6.44</v>
      </c>
      <c r="W1322" s="8" t="n">
        <v>9.02</v>
      </c>
      <c r="Y1322" s="8" t="n">
        <v>4.94</v>
      </c>
      <c r="Z1322" s="8" t="n">
        <v>5.83</v>
      </c>
      <c r="AA1322" s="8" t="n">
        <v>6.42</v>
      </c>
      <c r="AC1322" s="8" t="n">
        <v>8.63</v>
      </c>
    </row>
    <row r="1323" customFormat="false" ht="15" hidden="false" customHeight="false" outlineLevel="0" collapsed="false">
      <c r="B1323" s="8" t="s">
        <v>32</v>
      </c>
      <c r="C1323" s="8" t="n">
        <v>5.23</v>
      </c>
      <c r="D1323" s="8" t="n">
        <v>9.81</v>
      </c>
      <c r="E1323" s="8" t="n">
        <v>4.05</v>
      </c>
      <c r="G1323" s="8" t="n">
        <v>6.89</v>
      </c>
      <c r="H1323" s="8" t="n">
        <v>9.76</v>
      </c>
      <c r="I1323" s="8" t="n">
        <v>4.11</v>
      </c>
      <c r="J1323" s="8" t="n">
        <v>4.08</v>
      </c>
      <c r="K1323" s="8" t="n">
        <v>6.37</v>
      </c>
      <c r="L1323" s="8" t="n">
        <v>7.04</v>
      </c>
      <c r="N1323" s="8" t="n">
        <v>4.22</v>
      </c>
      <c r="O1323" s="8" t="n">
        <v>3.74</v>
      </c>
      <c r="P1323" s="8" t="n">
        <v>7.44</v>
      </c>
      <c r="Q1323" s="8" t="n">
        <v>5.23</v>
      </c>
      <c r="R1323" s="8" t="n">
        <v>6.17</v>
      </c>
      <c r="T1323" s="8" t="n">
        <v>6.96</v>
      </c>
      <c r="U1323" s="8" t="n">
        <v>6.61</v>
      </c>
      <c r="V1323" s="8" t="n">
        <v>5.89</v>
      </c>
      <c r="W1323" s="8" t="n">
        <v>8.07</v>
      </c>
      <c r="Y1323" s="8" t="n">
        <v>4.23</v>
      </c>
      <c r="Z1323" s="8" t="n">
        <v>5.15</v>
      </c>
      <c r="AA1323" s="8" t="n">
        <v>5.68</v>
      </c>
      <c r="AC1323" s="8" t="n">
        <v>7.27</v>
      </c>
    </row>
    <row r="1324" customFormat="false" ht="15" hidden="false" customHeight="false" outlineLevel="0" collapsed="false">
      <c r="B1324" s="8" t="s">
        <v>93</v>
      </c>
      <c r="C1324" s="8" t="n">
        <v>113.19</v>
      </c>
      <c r="D1324" s="8" t="n">
        <v>123.28</v>
      </c>
      <c r="E1324" s="8" t="n">
        <v>112.95</v>
      </c>
      <c r="G1324" s="8" t="n">
        <v>125.25</v>
      </c>
      <c r="H1324" s="8" t="n">
        <v>127.09</v>
      </c>
      <c r="I1324" s="8" t="n">
        <v>117.76</v>
      </c>
      <c r="J1324" s="8" t="n">
        <v>103</v>
      </c>
      <c r="K1324" s="8" t="n">
        <v>102.78</v>
      </c>
      <c r="L1324" s="8" t="n">
        <v>143.12</v>
      </c>
      <c r="N1324" s="8" t="n">
        <v>101.36</v>
      </c>
      <c r="O1324" s="8" t="n">
        <v>117.8</v>
      </c>
      <c r="P1324" s="8" t="n">
        <v>106.86</v>
      </c>
      <c r="Q1324" s="8" t="n">
        <v>139.48</v>
      </c>
      <c r="R1324" s="8" t="n">
        <v>112.43</v>
      </c>
      <c r="T1324" s="8" t="n">
        <v>117.02</v>
      </c>
      <c r="U1324" s="8" t="n">
        <v>105.28</v>
      </c>
      <c r="V1324" s="8" t="n">
        <v>109.69</v>
      </c>
      <c r="W1324" s="8" t="n">
        <v>128.81</v>
      </c>
      <c r="Y1324" s="8" t="n">
        <v>93.66</v>
      </c>
      <c r="Z1324" s="8" t="n">
        <v>117.89</v>
      </c>
      <c r="AA1324" s="8" t="n">
        <v>82.43</v>
      </c>
      <c r="AC1324" s="8" t="n">
        <v>117.48</v>
      </c>
    </row>
    <row r="1325" customFormat="false" ht="15" hidden="false" customHeight="false" outlineLevel="0" collapsed="false">
      <c r="B1325" s="8" t="s">
        <v>30</v>
      </c>
      <c r="C1325" s="8" t="n">
        <v>4.80743734409805</v>
      </c>
      <c r="D1325" s="8" t="n">
        <v>8.20114975405278</v>
      </c>
      <c r="E1325" s="8" t="n">
        <v>3.72942419457116</v>
      </c>
      <c r="G1325" s="8" t="n">
        <v>5.62666031506397</v>
      </c>
      <c r="H1325" s="8" t="n">
        <v>7.78544655619447</v>
      </c>
      <c r="I1325" s="8" t="n">
        <v>3.63696513516151</v>
      </c>
      <c r="J1325" s="8" t="n">
        <v>3.97542986432376</v>
      </c>
      <c r="K1325" s="8" t="n">
        <v>6.21219363252175</v>
      </c>
      <c r="L1325" s="8" t="n">
        <v>4.22499296487133</v>
      </c>
      <c r="N1325" s="8" t="n">
        <v>4.13732567016589</v>
      </c>
      <c r="O1325" s="8" t="n">
        <v>3.30833284730441</v>
      </c>
      <c r="P1325" s="8" t="n">
        <v>7.12020126670499</v>
      </c>
      <c r="Q1325" s="8" t="n">
        <v>3.39800129388397</v>
      </c>
      <c r="R1325" s="8" t="n">
        <v>5.70321715783883</v>
      </c>
      <c r="T1325" s="8" t="n">
        <v>6.20030206140636</v>
      </c>
      <c r="U1325" s="8" t="n">
        <v>6.37633298851889</v>
      </c>
      <c r="V1325" s="8" t="n">
        <v>5.54560795804675</v>
      </c>
      <c r="W1325" s="8" t="n">
        <v>6.28837472183177</v>
      </c>
      <c r="Y1325" s="8" t="n">
        <v>4.22137260677116</v>
      </c>
      <c r="Z1325" s="8" t="n">
        <v>4.5518135218032</v>
      </c>
      <c r="AA1325" s="8" t="n">
        <v>5.63049683278142</v>
      </c>
      <c r="AC1325" s="8" t="n">
        <v>6.44974014780058</v>
      </c>
    </row>
    <row r="1326" customFormat="false" ht="15" hidden="false" customHeight="false" outlineLevel="0" collapsed="false">
      <c r="B1326" s="8" t="s">
        <v>31</v>
      </c>
      <c r="C1326" s="8" t="n">
        <v>2.05947716243019</v>
      </c>
      <c r="D1326" s="8" t="n">
        <v>5.38305143126091</v>
      </c>
      <c r="E1326" s="8" t="n">
        <v>1.57920713554216</v>
      </c>
      <c r="G1326" s="8" t="n">
        <v>3.97653035935654</v>
      </c>
      <c r="H1326" s="8" t="n">
        <v>5.88595123328758</v>
      </c>
      <c r="I1326" s="8" t="n">
        <v>1.91431047785349</v>
      </c>
      <c r="J1326" s="8" t="n">
        <v>0.917800301722969</v>
      </c>
      <c r="K1326" s="8" t="n">
        <v>1.40909555107387</v>
      </c>
      <c r="L1326" s="8" t="n">
        <v>5.63125513955706</v>
      </c>
      <c r="N1326" s="8" t="n">
        <v>0.831225780992348</v>
      </c>
      <c r="O1326" s="8" t="n">
        <v>1.74428603487119</v>
      </c>
      <c r="P1326" s="8" t="n">
        <v>2.15785400841035</v>
      </c>
      <c r="Q1326" s="8" t="n">
        <v>3.97573731611671</v>
      </c>
      <c r="R1326" s="8" t="n">
        <v>2.35419074217293</v>
      </c>
      <c r="T1326" s="8" t="n">
        <v>3.16193838449139</v>
      </c>
      <c r="U1326" s="8" t="n">
        <v>1.74197520634645</v>
      </c>
      <c r="V1326" s="8" t="n">
        <v>1.98452321116396</v>
      </c>
      <c r="W1326" s="8" t="n">
        <v>5.05779036317513</v>
      </c>
      <c r="Y1326" s="8" t="n">
        <v>0.270024655915109</v>
      </c>
      <c r="Z1326" s="8" t="n">
        <v>2.4090441388089</v>
      </c>
      <c r="AA1326" s="8" t="n">
        <v>-0.748268278118504</v>
      </c>
      <c r="AC1326" s="8" t="n">
        <v>3.35466123861252</v>
      </c>
    </row>
    <row r="1327" customFormat="false" ht="15" hidden="false" customHeight="false" outlineLevel="0" collapsed="false">
      <c r="B1327" s="8" t="s">
        <v>33</v>
      </c>
      <c r="C1327" s="8" t="n">
        <v>0.7766457744908</v>
      </c>
      <c r="D1327" s="8" t="n">
        <v>0.701552588028467</v>
      </c>
      <c r="E1327" s="8" t="n">
        <v>0.873401450719241</v>
      </c>
      <c r="G1327" s="8" t="n">
        <v>0.619676246152419</v>
      </c>
      <c r="H1327" s="8" t="n">
        <v>0.70392826005375</v>
      </c>
      <c r="I1327" s="8" t="n">
        <v>0.801093642106058</v>
      </c>
      <c r="J1327" s="8" t="n">
        <v>0.897388231224325</v>
      </c>
      <c r="K1327" s="8" t="n">
        <v>0.955722097311039</v>
      </c>
      <c r="L1327" s="8" t="n">
        <v>0.456262739186968</v>
      </c>
      <c r="N1327" s="8" t="n">
        <v>0.863742311099351</v>
      </c>
      <c r="O1327" s="8" t="n">
        <v>0.774785210141549</v>
      </c>
      <c r="P1327" s="8" t="n">
        <v>0.916370819395752</v>
      </c>
      <c r="Q1327" s="8" t="n">
        <v>0.594056170259435</v>
      </c>
      <c r="R1327" s="8" t="n">
        <v>0.837476822002766</v>
      </c>
      <c r="T1327" s="8" t="n">
        <v>0.826706941520848</v>
      </c>
      <c r="U1327" s="8" t="n">
        <v>0.871083741600941</v>
      </c>
      <c r="V1327" s="8" t="n">
        <v>0.861119248143906</v>
      </c>
      <c r="W1327" s="8" t="n">
        <v>0.697159060070041</v>
      </c>
      <c r="Y1327" s="8" t="n">
        <v>0.854528867767441</v>
      </c>
      <c r="Z1327" s="8" t="n">
        <v>0.78075703632988</v>
      </c>
      <c r="AA1327" s="8" t="n">
        <v>0.877024428782152</v>
      </c>
      <c r="AC1327" s="8" t="n">
        <v>0.747362705423011</v>
      </c>
    </row>
    <row r="1328" customFormat="false" ht="15" hidden="false" customHeight="false" outlineLevel="0" collapsed="false">
      <c r="B1328" s="8" t="s">
        <v>34</v>
      </c>
      <c r="C1328" s="8" t="n">
        <v>0.332710365497607</v>
      </c>
      <c r="D1328" s="8" t="n">
        <v>0.46048344151077</v>
      </c>
      <c r="E1328" s="8" t="n">
        <v>0.369837736660928</v>
      </c>
      <c r="G1328" s="8" t="n">
        <v>0.43794387217583</v>
      </c>
      <c r="H1328" s="8" t="n">
        <v>0.532183655812621</v>
      </c>
      <c r="I1328" s="8" t="n">
        <v>0.421654290276099</v>
      </c>
      <c r="J1328" s="8" t="n">
        <v>0.207178397680129</v>
      </c>
      <c r="K1328" s="8" t="n">
        <v>0.216783930934442</v>
      </c>
      <c r="L1328" s="8" t="n">
        <v>0.608126904919769</v>
      </c>
      <c r="N1328" s="8" t="n">
        <v>0.173533565969175</v>
      </c>
      <c r="O1328" s="8" t="n">
        <v>0.408497900438219</v>
      </c>
      <c r="P1328" s="8" t="n">
        <v>0.277716088598501</v>
      </c>
      <c r="Q1328" s="8" t="n">
        <v>0.695058971349075</v>
      </c>
      <c r="R1328" s="8" t="n">
        <v>0.3456961442251</v>
      </c>
      <c r="T1328" s="8" t="n">
        <v>0.421591784598852</v>
      </c>
      <c r="U1328" s="8" t="n">
        <v>0.237974754965362</v>
      </c>
      <c r="V1328" s="8" t="n">
        <v>0.308155778131049</v>
      </c>
      <c r="W1328" s="8" t="n">
        <v>0.560730638932941</v>
      </c>
      <c r="Y1328" s="8" t="n">
        <v>0.0546608615212771</v>
      </c>
      <c r="Z1328" s="8" t="n">
        <v>0.41321511814904</v>
      </c>
      <c r="AA1328" s="8" t="n">
        <v>-0.116552691295717</v>
      </c>
      <c r="AC1328" s="8" t="n">
        <v>0.38872088512312</v>
      </c>
    </row>
    <row r="1329" customFormat="false" ht="15" hidden="false" customHeight="false" outlineLevel="0" collapsed="false">
      <c r="B1329" s="8" t="s">
        <v>94</v>
      </c>
      <c r="C1329" s="8" t="n">
        <v>23.19</v>
      </c>
      <c r="D1329" s="8" t="n">
        <v>33.28</v>
      </c>
      <c r="E1329" s="8" t="n">
        <v>22.95</v>
      </c>
      <c r="G1329" s="8" t="n">
        <v>35.25</v>
      </c>
      <c r="H1329" s="8" t="n">
        <v>37.09</v>
      </c>
      <c r="I1329" s="8" t="n">
        <v>27.76</v>
      </c>
      <c r="J1329" s="8" t="n">
        <v>13</v>
      </c>
      <c r="K1329" s="8" t="n">
        <v>12.78</v>
      </c>
      <c r="L1329" s="8" t="n">
        <v>53.12</v>
      </c>
      <c r="N1329" s="8" t="n">
        <v>11.36</v>
      </c>
      <c r="O1329" s="8" t="n">
        <v>27.8</v>
      </c>
      <c r="P1329" s="8" t="n">
        <v>16.86</v>
      </c>
      <c r="Q1329" s="8" t="n">
        <v>49.48</v>
      </c>
      <c r="R1329" s="8" t="n">
        <v>22.43</v>
      </c>
      <c r="T1329" s="8" t="n">
        <v>27.02</v>
      </c>
      <c r="U1329" s="8" t="n">
        <v>15.28</v>
      </c>
      <c r="V1329" s="8" t="n">
        <v>19.69</v>
      </c>
      <c r="W1329" s="8" t="n">
        <v>38.81</v>
      </c>
      <c r="Y1329" s="8" t="n">
        <v>3.66</v>
      </c>
      <c r="Z1329" s="8" t="n">
        <v>27.89</v>
      </c>
      <c r="AA1329" s="8" t="n">
        <v>-7.56999999999999</v>
      </c>
      <c r="AC1329" s="8" t="n">
        <v>27.48</v>
      </c>
    </row>
    <row r="1330" customFormat="false" ht="15" hidden="false" customHeight="false" outlineLevel="0" collapsed="false">
      <c r="B1330" s="8" t="s">
        <v>36</v>
      </c>
      <c r="C1330" s="8" t="n">
        <v>0.844911147011309</v>
      </c>
      <c r="D1330" s="8" t="n">
        <v>0.83917878528657</v>
      </c>
      <c r="E1330" s="8" t="n">
        <v>0.94847775175644</v>
      </c>
      <c r="G1330" s="8" t="n">
        <v>0.758810572687225</v>
      </c>
      <c r="H1330" s="8" t="n">
        <v>0.88245931283906</v>
      </c>
      <c r="I1330" s="8" t="n">
        <v>0.905286343612335</v>
      </c>
      <c r="J1330" s="8" t="n">
        <v>0.920993227990971</v>
      </c>
      <c r="K1330" s="8" t="n">
        <v>0.98</v>
      </c>
      <c r="L1330" s="8" t="n">
        <v>0.760259179265659</v>
      </c>
      <c r="N1330" s="8" t="n">
        <v>0.881002087682672</v>
      </c>
      <c r="O1330" s="8" t="n">
        <v>0.875878220140515</v>
      </c>
      <c r="P1330" s="8" t="n">
        <v>0.957528957528958</v>
      </c>
      <c r="Q1330" s="8" t="n">
        <v>0.914335664335665</v>
      </c>
      <c r="R1330" s="8" t="n">
        <v>0.906020558002937</v>
      </c>
      <c r="T1330" s="8" t="n">
        <v>0.928</v>
      </c>
      <c r="U1330" s="8" t="n">
        <v>0.903005464480874</v>
      </c>
      <c r="V1330" s="8" t="n">
        <v>0.914596273291925</v>
      </c>
      <c r="W1330" s="8" t="n">
        <v>0.894678492239468</v>
      </c>
      <c r="Y1330" s="8" t="n">
        <v>0.856275303643725</v>
      </c>
      <c r="Z1330" s="8" t="n">
        <v>0.88336192109777</v>
      </c>
      <c r="AA1330" s="8" t="n">
        <v>0.884735202492212</v>
      </c>
      <c r="AC1330" s="8" t="n">
        <v>0.842410196987254</v>
      </c>
    </row>
    <row r="1332" customFormat="false" ht="15" hidden="false" customHeight="false" outlineLevel="0" collapsed="false">
      <c r="A1332" s="1" t="n">
        <v>134</v>
      </c>
      <c r="B1332" s="8" t="s">
        <v>29</v>
      </c>
      <c r="C1332" s="8" t="n">
        <v>6.82</v>
      </c>
      <c r="D1332" s="8" t="n">
        <v>5.75</v>
      </c>
      <c r="F1332" s="8" t="n">
        <v>7.2</v>
      </c>
      <c r="G1332" s="8" t="n">
        <v>8</v>
      </c>
      <c r="H1332" s="8" t="n">
        <v>6.26</v>
      </c>
      <c r="I1332" s="8" t="n">
        <v>4.17</v>
      </c>
      <c r="J1332" s="8" t="n">
        <v>7.78</v>
      </c>
      <c r="K1332" s="8" t="n">
        <v>6.41</v>
      </c>
      <c r="L1332" s="8" t="n">
        <v>8.07</v>
      </c>
      <c r="M1332" s="8" t="n">
        <v>8.29</v>
      </c>
      <c r="N1332" s="8" t="n">
        <v>6.14</v>
      </c>
      <c r="O1332" s="8" t="n">
        <v>6.89</v>
      </c>
      <c r="Q1332" s="8" t="n">
        <v>7.17</v>
      </c>
      <c r="R1332" s="8" t="n">
        <v>7.69</v>
      </c>
      <c r="T1332" s="8" t="n">
        <v>8.07</v>
      </c>
    </row>
    <row r="1333" customFormat="false" ht="15" hidden="false" customHeight="false" outlineLevel="0" collapsed="false">
      <c r="B1333" s="8" t="s">
        <v>32</v>
      </c>
      <c r="C1333" s="8" t="n">
        <v>4.82</v>
      </c>
      <c r="D1333" s="8" t="n">
        <v>5.1</v>
      </c>
      <c r="F1333" s="8" t="n">
        <v>6.36</v>
      </c>
      <c r="G1333" s="8" t="n">
        <v>7.63</v>
      </c>
      <c r="H1333" s="8" t="n">
        <v>5.23</v>
      </c>
      <c r="I1333" s="8" t="n">
        <v>4.1</v>
      </c>
      <c r="J1333" s="8" t="n">
        <v>6.43</v>
      </c>
      <c r="K1333" s="8" t="n">
        <v>5.77</v>
      </c>
      <c r="L1333" s="8" t="n">
        <v>6.68</v>
      </c>
      <c r="M1333" s="8" t="n">
        <v>6.32</v>
      </c>
      <c r="N1333" s="8" t="n">
        <v>4.55</v>
      </c>
      <c r="O1333" s="8" t="n">
        <v>6.1</v>
      </c>
      <c r="Q1333" s="8" t="n">
        <v>5.86</v>
      </c>
      <c r="R1333" s="8" t="n">
        <v>7.03</v>
      </c>
      <c r="T1333" s="8" t="n">
        <v>6.85</v>
      </c>
    </row>
    <row r="1334" customFormat="false" ht="15" hidden="false" customHeight="false" outlineLevel="0" collapsed="false">
      <c r="B1334" s="8" t="s">
        <v>93</v>
      </c>
      <c r="C1334" s="8" t="n">
        <v>139.08</v>
      </c>
      <c r="D1334" s="8" t="n">
        <v>125.73</v>
      </c>
      <c r="F1334" s="8" t="n">
        <v>128.69</v>
      </c>
      <c r="G1334" s="8" t="n">
        <v>122.14</v>
      </c>
      <c r="H1334" s="8" t="n">
        <v>130.52</v>
      </c>
      <c r="I1334" s="8" t="n">
        <v>104.07</v>
      </c>
      <c r="J1334" s="8" t="n">
        <v>141.77</v>
      </c>
      <c r="K1334" s="8" t="n">
        <v>122.13</v>
      </c>
      <c r="L1334" s="8" t="n">
        <v>123.99</v>
      </c>
      <c r="M1334" s="8" t="n">
        <v>124.37</v>
      </c>
      <c r="N1334" s="8" t="n">
        <v>146.94</v>
      </c>
      <c r="O1334" s="8" t="n">
        <v>138.21</v>
      </c>
      <c r="Q1334" s="8" t="n">
        <v>135.9</v>
      </c>
      <c r="R1334" s="8" t="n">
        <v>122</v>
      </c>
      <c r="T1334" s="8" t="n">
        <v>148.14</v>
      </c>
    </row>
    <row r="1335" customFormat="false" ht="15" hidden="false" customHeight="false" outlineLevel="0" collapsed="false">
      <c r="B1335" s="8" t="s">
        <v>30</v>
      </c>
      <c r="C1335" s="8" t="n">
        <v>3.15712225132217</v>
      </c>
      <c r="D1335" s="8" t="n">
        <v>4.14006715802902</v>
      </c>
      <c r="F1335" s="8" t="n">
        <v>4.96423135280259</v>
      </c>
      <c r="G1335" s="8" t="n">
        <v>6.460708060589</v>
      </c>
      <c r="H1335" s="8" t="n">
        <v>3.97573731611671</v>
      </c>
      <c r="I1335" s="8" t="n">
        <v>3.97699769929669</v>
      </c>
      <c r="J1335" s="8" t="n">
        <v>3.97901121289295</v>
      </c>
      <c r="K1335" s="8" t="n">
        <v>4.88628737367137</v>
      </c>
      <c r="L1335" s="8" t="n">
        <v>5.53862285210518</v>
      </c>
      <c r="M1335" s="8" t="n">
        <v>5.21658615152872</v>
      </c>
      <c r="N1335" s="8" t="n">
        <v>2.4821023044444</v>
      </c>
      <c r="O1335" s="8" t="n">
        <v>4.06505433494725</v>
      </c>
      <c r="Q1335" s="8" t="n">
        <v>4.07804898803096</v>
      </c>
      <c r="R1335" s="8" t="n">
        <v>5.96177811597967</v>
      </c>
      <c r="T1335" s="8" t="n">
        <v>3.61574175682371</v>
      </c>
    </row>
    <row r="1336" customFormat="false" ht="15" hidden="false" customHeight="false" outlineLevel="0" collapsed="false">
      <c r="B1336" s="8" t="s">
        <v>31</v>
      </c>
      <c r="C1336" s="8" t="n">
        <v>3.64211189973708</v>
      </c>
      <c r="D1336" s="8" t="n">
        <v>2.97822832016108</v>
      </c>
      <c r="F1336" s="8" t="n">
        <v>3.97567693303313</v>
      </c>
      <c r="G1336" s="8" t="n">
        <v>4.05908257563705</v>
      </c>
      <c r="H1336" s="8" t="n">
        <v>3.39800129388397</v>
      </c>
      <c r="I1336" s="8" t="n">
        <v>0.996739333922801</v>
      </c>
      <c r="J1336" s="8" t="n">
        <v>5.05097711019088</v>
      </c>
      <c r="K1336" s="8" t="n">
        <v>3.0687286784432</v>
      </c>
      <c r="L1336" s="8" t="n">
        <v>3.73444198002035</v>
      </c>
      <c r="M1336" s="8" t="n">
        <v>3.56786055272327</v>
      </c>
      <c r="N1336" s="8" t="n">
        <v>3.81335392407678</v>
      </c>
      <c r="O1336" s="8" t="n">
        <v>4.54811315315776</v>
      </c>
      <c r="Q1336" s="8" t="n">
        <v>4.20822010489229</v>
      </c>
      <c r="R1336" s="8" t="n">
        <v>3.72533242755943</v>
      </c>
      <c r="T1336" s="8" t="n">
        <v>5.81798174180372</v>
      </c>
    </row>
    <row r="1337" customFormat="false" ht="15" hidden="false" customHeight="false" outlineLevel="0" collapsed="false">
      <c r="B1337" s="8" t="s">
        <v>33</v>
      </c>
      <c r="C1337" s="8" t="n">
        <v>0.46292115122026</v>
      </c>
      <c r="D1337" s="8" t="n">
        <v>0.720011679657221</v>
      </c>
      <c r="F1337" s="8" t="n">
        <v>0.689476576778138</v>
      </c>
      <c r="G1337" s="8" t="n">
        <v>0.807588507573625</v>
      </c>
      <c r="H1337" s="8" t="n">
        <v>0.635101807686375</v>
      </c>
      <c r="I1337" s="8" t="n">
        <v>0.953716474651483</v>
      </c>
      <c r="J1337" s="8" t="n">
        <v>0.511441029934826</v>
      </c>
      <c r="K1337" s="8" t="n">
        <v>0.762291321945612</v>
      </c>
      <c r="L1337" s="8" t="n">
        <v>0.686322534337693</v>
      </c>
      <c r="M1337" s="8" t="n">
        <v>0.629262503200087</v>
      </c>
      <c r="N1337" s="8" t="n">
        <v>0.404251189648926</v>
      </c>
      <c r="O1337" s="8" t="n">
        <v>0.589993372271009</v>
      </c>
      <c r="Q1337" s="8" t="n">
        <v>0.568765549237233</v>
      </c>
      <c r="R1337" s="8" t="n">
        <v>0.775263734197617</v>
      </c>
      <c r="T1337" s="8" t="n">
        <v>0.448047305678278</v>
      </c>
    </row>
    <row r="1338" customFormat="false" ht="15" hidden="false" customHeight="false" outlineLevel="0" collapsed="false">
      <c r="B1338" s="8" t="s">
        <v>34</v>
      </c>
      <c r="C1338" s="8" t="n">
        <v>0.534034002893999</v>
      </c>
      <c r="D1338" s="8" t="n">
        <v>0.517952751332362</v>
      </c>
      <c r="F1338" s="8" t="n">
        <v>0.552177351810158</v>
      </c>
      <c r="G1338" s="8" t="n">
        <v>0.507385321954631</v>
      </c>
      <c r="H1338" s="8" t="n">
        <v>0.542811708288174</v>
      </c>
      <c r="I1338" s="8" t="n">
        <v>0.239026219166139</v>
      </c>
      <c r="J1338" s="8" t="n">
        <v>0.64922584963893</v>
      </c>
      <c r="K1338" s="8" t="n">
        <v>0.478740823470077</v>
      </c>
      <c r="L1338" s="8" t="n">
        <v>0.462756131353203</v>
      </c>
      <c r="M1338" s="8" t="n">
        <v>0.43038124882066</v>
      </c>
      <c r="N1338" s="8" t="n">
        <v>0.621067414344752</v>
      </c>
      <c r="O1338" s="8" t="n">
        <v>0.660103505538136</v>
      </c>
      <c r="Q1338" s="8" t="n">
        <v>0.586920516721379</v>
      </c>
      <c r="R1338" s="8" t="n">
        <v>0.48443854714687</v>
      </c>
      <c r="T1338" s="8" t="n">
        <v>0.720939497125615</v>
      </c>
    </row>
    <row r="1339" customFormat="false" ht="15" hidden="false" customHeight="false" outlineLevel="0" collapsed="false">
      <c r="B1339" s="8" t="s">
        <v>94</v>
      </c>
      <c r="C1339" s="8" t="n">
        <v>49.08</v>
      </c>
      <c r="D1339" s="8" t="n">
        <v>35.73</v>
      </c>
      <c r="F1339" s="8" t="n">
        <v>38.69</v>
      </c>
      <c r="G1339" s="8" t="n">
        <v>32.14</v>
      </c>
      <c r="H1339" s="8" t="n">
        <v>40.52</v>
      </c>
      <c r="I1339" s="8" t="n">
        <v>14.07</v>
      </c>
      <c r="J1339" s="8" t="n">
        <v>51.77</v>
      </c>
      <c r="K1339" s="8" t="n">
        <v>32.13</v>
      </c>
      <c r="L1339" s="8" t="n">
        <v>33.99</v>
      </c>
      <c r="M1339" s="8" t="n">
        <v>34.37</v>
      </c>
      <c r="N1339" s="8" t="n">
        <v>56.94</v>
      </c>
      <c r="O1339" s="8" t="n">
        <v>48.21</v>
      </c>
      <c r="Q1339" s="8" t="n">
        <v>45.9</v>
      </c>
      <c r="R1339" s="8" t="n">
        <v>32</v>
      </c>
      <c r="T1339" s="8" t="n">
        <v>58.14</v>
      </c>
    </row>
    <row r="1340" customFormat="false" ht="15" hidden="false" customHeight="false" outlineLevel="0" collapsed="false">
      <c r="B1340" s="8" t="s">
        <v>36</v>
      </c>
      <c r="C1340" s="8" t="n">
        <v>0.706744868035191</v>
      </c>
      <c r="D1340" s="8" t="n">
        <v>0.88695652173913</v>
      </c>
      <c r="F1340" s="8" t="n">
        <v>0.883333333333333</v>
      </c>
      <c r="G1340" s="8" t="n">
        <v>0.95375</v>
      </c>
      <c r="H1340" s="8" t="n">
        <v>0.835463258785943</v>
      </c>
      <c r="I1340" s="8" t="n">
        <v>0.983213429256595</v>
      </c>
      <c r="J1340" s="8" t="n">
        <v>0.826478149100257</v>
      </c>
      <c r="K1340" s="8" t="n">
        <v>0.90015600624025</v>
      </c>
      <c r="L1340" s="8" t="n">
        <v>0.827757125154895</v>
      </c>
      <c r="M1340" s="8" t="n">
        <v>0.762364294330519</v>
      </c>
      <c r="N1340" s="8" t="n">
        <v>0.741042345276873</v>
      </c>
      <c r="O1340" s="8" t="n">
        <v>0.885341074020319</v>
      </c>
      <c r="Q1340" s="8" t="n">
        <v>0.817294281729428</v>
      </c>
      <c r="R1340" s="8" t="n">
        <v>0.914174252275683</v>
      </c>
      <c r="T1340" s="8" t="n">
        <v>0.848822800495663</v>
      </c>
    </row>
    <row r="1342" customFormat="false" ht="15" hidden="false" customHeight="false" outlineLevel="0" collapsed="false">
      <c r="A1342" s="1" t="n">
        <v>135</v>
      </c>
      <c r="B1342" s="8" t="s">
        <v>29</v>
      </c>
      <c r="D1342" s="8" t="n">
        <v>8.93</v>
      </c>
      <c r="E1342" s="8" t="n">
        <v>8.52</v>
      </c>
      <c r="F1342" s="8" t="n">
        <v>10.55</v>
      </c>
      <c r="G1342" s="8" t="n">
        <v>9.83</v>
      </c>
      <c r="H1342" s="8" t="n">
        <v>5.85</v>
      </c>
      <c r="J1342" s="8" t="n">
        <v>7.26</v>
      </c>
      <c r="K1342" s="8" t="n">
        <v>6.04</v>
      </c>
      <c r="L1342" s="8" t="n">
        <v>6.73</v>
      </c>
      <c r="N1342" s="8" t="n">
        <v>3.79</v>
      </c>
      <c r="O1342" s="8" t="n">
        <v>9</v>
      </c>
      <c r="R1342" s="8" t="n">
        <v>7.79</v>
      </c>
      <c r="S1342" s="8" t="n">
        <v>6.16</v>
      </c>
      <c r="T1342" s="8" t="n">
        <v>7.84</v>
      </c>
      <c r="U1342" s="8" t="n">
        <v>9.46</v>
      </c>
      <c r="V1342" s="8" t="n">
        <v>8.06</v>
      </c>
      <c r="X1342" s="8" t="n">
        <v>7.25</v>
      </c>
      <c r="Y1342" s="8" t="n">
        <v>6.77</v>
      </c>
      <c r="AA1342" s="8" t="n">
        <v>5.56</v>
      </c>
      <c r="AB1342" s="8" t="n">
        <v>7.56</v>
      </c>
    </row>
    <row r="1343" customFormat="false" ht="15" hidden="false" customHeight="false" outlineLevel="0" collapsed="false">
      <c r="B1343" s="8" t="s">
        <v>32</v>
      </c>
      <c r="D1343" s="8" t="n">
        <v>8.21</v>
      </c>
      <c r="E1343" s="8" t="n">
        <v>7.72</v>
      </c>
      <c r="F1343" s="8" t="n">
        <v>9.25</v>
      </c>
      <c r="G1343" s="8" t="n">
        <v>8.24</v>
      </c>
      <c r="H1343" s="8" t="n">
        <v>5.32</v>
      </c>
      <c r="J1343" s="8" t="n">
        <v>6.94</v>
      </c>
      <c r="K1343" s="8" t="n">
        <v>5.49</v>
      </c>
      <c r="L1343" s="8" t="n">
        <v>5.95</v>
      </c>
      <c r="N1343" s="8" t="n">
        <v>3.62</v>
      </c>
      <c r="O1343" s="8" t="n">
        <v>7.53</v>
      </c>
      <c r="R1343" s="8" t="n">
        <v>6.59</v>
      </c>
      <c r="S1343" s="8" t="n">
        <v>5.2</v>
      </c>
      <c r="T1343" s="8" t="n">
        <v>7.05</v>
      </c>
      <c r="U1343" s="8" t="n">
        <v>8.37</v>
      </c>
      <c r="V1343" s="8" t="n">
        <v>7.28</v>
      </c>
      <c r="X1343" s="8" t="n">
        <v>6.53</v>
      </c>
      <c r="Y1343" s="8" t="n">
        <v>5.88</v>
      </c>
      <c r="AA1343" s="8" t="n">
        <v>5.18</v>
      </c>
      <c r="AB1343" s="8" t="n">
        <v>7.21</v>
      </c>
    </row>
    <row r="1344" customFormat="false" ht="15" hidden="false" customHeight="false" outlineLevel="0" collapsed="false">
      <c r="B1344" s="8" t="s">
        <v>93</v>
      </c>
      <c r="D1344" s="8" t="n">
        <v>98.69</v>
      </c>
      <c r="E1344" s="8" t="n">
        <v>94.37</v>
      </c>
      <c r="F1344" s="8" t="n">
        <v>128.86</v>
      </c>
      <c r="G1344" s="8" t="n">
        <v>112.43</v>
      </c>
      <c r="H1344" s="8" t="n">
        <v>111.01</v>
      </c>
      <c r="J1344" s="8" t="n">
        <v>109.5</v>
      </c>
      <c r="K1344" s="8" t="n">
        <v>118.95</v>
      </c>
      <c r="L1344" s="8" t="n">
        <v>128.87</v>
      </c>
      <c r="N1344" s="8" t="n">
        <v>110.06</v>
      </c>
      <c r="O1344" s="8" t="n">
        <v>122.31</v>
      </c>
      <c r="R1344" s="8" t="n">
        <v>129.97</v>
      </c>
      <c r="S1344" s="8" t="n">
        <v>112.47</v>
      </c>
      <c r="T1344" s="8" t="n">
        <v>119.58</v>
      </c>
      <c r="U1344" s="8" t="n">
        <v>134.97</v>
      </c>
      <c r="V1344" s="8" t="n">
        <v>112.76</v>
      </c>
      <c r="X1344" s="8" t="n">
        <v>129.32</v>
      </c>
      <c r="Y1344" s="8" t="n">
        <v>88.81</v>
      </c>
      <c r="AA1344" s="8" t="n">
        <v>97.44</v>
      </c>
      <c r="AB1344" s="8" t="n">
        <v>91.49</v>
      </c>
    </row>
    <row r="1345" customFormat="false" ht="15" hidden="false" customHeight="false" outlineLevel="0" collapsed="false">
      <c r="B1345" s="8" t="s">
        <v>30</v>
      </c>
      <c r="D1345" s="8" t="n">
        <v>8.11575143103756</v>
      </c>
      <c r="E1345" s="8" t="n">
        <v>7.69755630437223</v>
      </c>
      <c r="F1345" s="8" t="n">
        <v>7.20280257773149</v>
      </c>
      <c r="G1345" s="8" t="n">
        <v>7.6166141621705</v>
      </c>
      <c r="H1345" s="8" t="n">
        <v>4.96631504324568</v>
      </c>
      <c r="J1345" s="8" t="n">
        <v>6.54193194817972</v>
      </c>
      <c r="K1345" s="8" t="n">
        <v>4.80398305193373</v>
      </c>
      <c r="L1345" s="8" t="n">
        <v>4.63250246298934</v>
      </c>
      <c r="N1345" s="8" t="n">
        <v>3.40038887348165</v>
      </c>
      <c r="O1345" s="8" t="n">
        <v>6.36411924377031</v>
      </c>
      <c r="R1345" s="8" t="n">
        <v>5.05045013693948</v>
      </c>
      <c r="S1345" s="8" t="n">
        <v>4.80521484786383</v>
      </c>
      <c r="T1345" s="8" t="n">
        <v>6.13115442810569</v>
      </c>
      <c r="U1345" s="8" t="n">
        <v>5.92158185794623</v>
      </c>
      <c r="V1345" s="8" t="n">
        <v>6.71313161667897</v>
      </c>
      <c r="X1345" s="8" t="n">
        <v>5.05173253332325</v>
      </c>
      <c r="Y1345" s="8" t="n">
        <v>5.8787318215279</v>
      </c>
      <c r="AA1345" s="8" t="n">
        <v>5.13638960298502</v>
      </c>
      <c r="AB1345" s="8" t="n">
        <v>7.20756214390744</v>
      </c>
    </row>
    <row r="1346" customFormat="false" ht="15" hidden="false" customHeight="false" outlineLevel="0" collapsed="false">
      <c r="B1346" s="8" t="s">
        <v>31</v>
      </c>
      <c r="D1346" s="8" t="n">
        <v>1.24043488729231</v>
      </c>
      <c r="E1346" s="8" t="n">
        <v>0.588240546901874</v>
      </c>
      <c r="F1346" s="8" t="n">
        <v>5.80363119316042</v>
      </c>
      <c r="G1346" s="8" t="n">
        <v>3.14400838176742</v>
      </c>
      <c r="H1346" s="8" t="n">
        <v>1.90738430611968</v>
      </c>
      <c r="J1346" s="8" t="n">
        <v>2.31661960308237</v>
      </c>
      <c r="K1346" s="8" t="n">
        <v>2.65741356147919</v>
      </c>
      <c r="L1346" s="8" t="n">
        <v>3.7339551323493</v>
      </c>
      <c r="N1346" s="8" t="n">
        <v>1.24167447791368</v>
      </c>
      <c r="O1346" s="8" t="n">
        <v>4.02478400054865</v>
      </c>
      <c r="R1346" s="8" t="n">
        <v>4.23332651874244</v>
      </c>
      <c r="S1346" s="8" t="n">
        <v>1.98743811623632</v>
      </c>
      <c r="T1346" s="8" t="n">
        <v>3.48015019485079</v>
      </c>
      <c r="U1346" s="8" t="n">
        <v>5.91538403653069</v>
      </c>
      <c r="V1346" s="8" t="n">
        <v>2.81642750610506</v>
      </c>
      <c r="X1346" s="8" t="n">
        <v>4.1377407376204</v>
      </c>
      <c r="Y1346" s="8" t="n">
        <v>-0.122115398517997</v>
      </c>
      <c r="AA1346" s="8" t="n">
        <v>0.670747229847007</v>
      </c>
      <c r="AB1346" s="8" t="n">
        <v>0.187477843257069</v>
      </c>
    </row>
    <row r="1347" customFormat="false" ht="15" hidden="false" customHeight="false" outlineLevel="0" collapsed="false">
      <c r="B1347" s="8" t="s">
        <v>33</v>
      </c>
      <c r="D1347" s="8" t="n">
        <v>0.908818749276322</v>
      </c>
      <c r="E1347" s="8" t="n">
        <v>0.903469049808947</v>
      </c>
      <c r="F1347" s="8" t="n">
        <v>0.682730102154644</v>
      </c>
      <c r="G1347" s="8" t="n">
        <v>0.774833587199441</v>
      </c>
      <c r="H1347" s="8" t="n">
        <v>0.848942742435159</v>
      </c>
      <c r="J1347" s="8" t="n">
        <v>0.901092554845691</v>
      </c>
      <c r="K1347" s="8" t="n">
        <v>0.795361432439359</v>
      </c>
      <c r="L1347" s="8" t="n">
        <v>0.688336175778505</v>
      </c>
      <c r="N1347" s="8" t="n">
        <v>0.897200230470092</v>
      </c>
      <c r="O1347" s="8" t="n">
        <v>0.707124360418924</v>
      </c>
      <c r="R1347" s="8" t="n">
        <v>0.648324792931897</v>
      </c>
      <c r="S1347" s="8" t="n">
        <v>0.78006734543244</v>
      </c>
      <c r="T1347" s="8" t="n">
        <v>0.782035003584909</v>
      </c>
      <c r="U1347" s="8" t="n">
        <v>0.625960027267043</v>
      </c>
      <c r="V1347" s="8" t="n">
        <v>0.832894741523446</v>
      </c>
      <c r="X1347" s="8" t="n">
        <v>0.696790694251483</v>
      </c>
      <c r="Y1347" s="8" t="n">
        <v>0.868350342914019</v>
      </c>
      <c r="AA1347" s="8" t="n">
        <v>0.923811079673564</v>
      </c>
      <c r="AB1347" s="8" t="n">
        <v>0.953381235966593</v>
      </c>
    </row>
    <row r="1348" customFormat="false" ht="15" hidden="false" customHeight="false" outlineLevel="0" collapsed="false">
      <c r="B1348" s="8" t="s">
        <v>34</v>
      </c>
      <c r="D1348" s="8" t="n">
        <v>0.138906482339565</v>
      </c>
      <c r="E1348" s="8" t="n">
        <v>0.0690423177114876</v>
      </c>
      <c r="F1348" s="8" t="n">
        <v>0.550107222100513</v>
      </c>
      <c r="G1348" s="8" t="n">
        <v>0.319838085632494</v>
      </c>
      <c r="H1348" s="8" t="n">
        <v>0.326048599336698</v>
      </c>
      <c r="J1348" s="8" t="n">
        <v>0.319093609239996</v>
      </c>
      <c r="K1348" s="8" t="n">
        <v>0.43996913269523</v>
      </c>
      <c r="L1348" s="8" t="n">
        <v>0.554822456515498</v>
      </c>
      <c r="N1348" s="8" t="n">
        <v>0.327618595755588</v>
      </c>
      <c r="O1348" s="8" t="n">
        <v>0.447198222283184</v>
      </c>
      <c r="R1348" s="8" t="n">
        <v>0.543430875319954</v>
      </c>
      <c r="S1348" s="8" t="n">
        <v>0.322636057830571</v>
      </c>
      <c r="T1348" s="8" t="n">
        <v>0.443896708526886</v>
      </c>
      <c r="U1348" s="8" t="n">
        <v>0.625304866440876</v>
      </c>
      <c r="V1348" s="8" t="n">
        <v>0.349432693065144</v>
      </c>
      <c r="X1348" s="8" t="n">
        <v>0.570722860361435</v>
      </c>
      <c r="Y1348" s="8" t="n">
        <v>-0.018037725039586</v>
      </c>
      <c r="AA1348" s="8" t="n">
        <v>0.120637990979678</v>
      </c>
      <c r="AB1348" s="8" t="n">
        <v>0.0247986565154854</v>
      </c>
    </row>
    <row r="1349" customFormat="false" ht="15" hidden="false" customHeight="false" outlineLevel="0" collapsed="false">
      <c r="B1349" s="8" t="s">
        <v>94</v>
      </c>
      <c r="D1349" s="8" t="n">
        <v>8.69</v>
      </c>
      <c r="E1349" s="8" t="n">
        <v>4.37</v>
      </c>
      <c r="F1349" s="8" t="n">
        <v>38.86</v>
      </c>
      <c r="G1349" s="8" t="n">
        <v>22.43</v>
      </c>
      <c r="H1349" s="8" t="n">
        <v>21.01</v>
      </c>
      <c r="J1349" s="8" t="n">
        <v>19.5</v>
      </c>
      <c r="K1349" s="8" t="n">
        <v>28.95</v>
      </c>
      <c r="L1349" s="8" t="n">
        <v>38.87</v>
      </c>
      <c r="N1349" s="8" t="n">
        <v>20.06</v>
      </c>
      <c r="O1349" s="8" t="n">
        <v>32.31</v>
      </c>
      <c r="R1349" s="8" t="n">
        <v>39.97</v>
      </c>
      <c r="S1349" s="8" t="n">
        <v>22.47</v>
      </c>
      <c r="T1349" s="8" t="n">
        <v>29.58</v>
      </c>
      <c r="U1349" s="8" t="n">
        <v>44.97</v>
      </c>
      <c r="V1349" s="8" t="n">
        <v>22.76</v>
      </c>
      <c r="X1349" s="8" t="n">
        <v>39.32</v>
      </c>
      <c r="Y1349" s="8" t="n">
        <v>-1.19</v>
      </c>
      <c r="AA1349" s="8" t="n">
        <v>7.44</v>
      </c>
      <c r="AB1349" s="8" t="n">
        <v>1.48999999999999</v>
      </c>
    </row>
    <row r="1350" customFormat="false" ht="15" hidden="false" customHeight="false" outlineLevel="0" collapsed="false">
      <c r="B1350" s="8" t="s">
        <v>36</v>
      </c>
      <c r="D1350" s="8" t="n">
        <v>0.919372900335946</v>
      </c>
      <c r="E1350" s="8" t="n">
        <v>0.906103286384977</v>
      </c>
      <c r="F1350" s="8" t="n">
        <v>0.876777251184834</v>
      </c>
      <c r="G1350" s="8" t="n">
        <v>0.8382502543235</v>
      </c>
      <c r="H1350" s="8" t="n">
        <v>0.90940170940171</v>
      </c>
      <c r="J1350" s="8" t="n">
        <v>0.955922865013774</v>
      </c>
      <c r="K1350" s="8" t="n">
        <v>0.908940397350993</v>
      </c>
      <c r="L1350" s="8" t="n">
        <v>0.884101040118871</v>
      </c>
      <c r="N1350" s="8" t="n">
        <v>0.955145118733509</v>
      </c>
      <c r="O1350" s="8" t="n">
        <v>0.836666666666667</v>
      </c>
      <c r="R1350" s="8" t="n">
        <v>0.845956354300385</v>
      </c>
      <c r="S1350" s="8" t="n">
        <v>0.844155844155844</v>
      </c>
      <c r="T1350" s="8" t="n">
        <v>0.899234693877551</v>
      </c>
      <c r="U1350" s="8" t="n">
        <v>0.884778012684989</v>
      </c>
      <c r="V1350" s="8" t="n">
        <v>0.903225806451613</v>
      </c>
      <c r="X1350" s="8" t="n">
        <v>0.900689655172414</v>
      </c>
      <c r="Y1350" s="8" t="n">
        <v>0.868537666174298</v>
      </c>
      <c r="AA1350" s="8" t="n">
        <v>0.931654676258993</v>
      </c>
      <c r="AB1350" s="8" t="n">
        <v>0.953703703703704</v>
      </c>
    </row>
    <row r="1352" customFormat="false" ht="15" hidden="false" customHeight="false" outlineLevel="0" collapsed="false">
      <c r="A1352" s="1" t="n">
        <v>136</v>
      </c>
      <c r="B1352" s="8" t="s">
        <v>29</v>
      </c>
      <c r="C1352" s="8" t="n">
        <v>4.43</v>
      </c>
      <c r="E1352" s="8" t="n">
        <v>7.05</v>
      </c>
      <c r="F1352" s="8" t="n">
        <v>4.05</v>
      </c>
      <c r="G1352" s="8" t="n">
        <v>5.24</v>
      </c>
      <c r="H1352" s="8" t="n">
        <v>5.07</v>
      </c>
      <c r="I1352" s="8" t="n">
        <v>4.52</v>
      </c>
      <c r="J1352" s="8" t="n">
        <v>6.79</v>
      </c>
      <c r="K1352" s="8" t="n">
        <v>6.32</v>
      </c>
      <c r="L1352" s="8" t="n">
        <v>5.72</v>
      </c>
      <c r="M1352" s="8" t="n">
        <v>5.47</v>
      </c>
      <c r="N1352" s="8" t="n">
        <v>5.9</v>
      </c>
      <c r="Q1352" s="8" t="n">
        <v>4.77</v>
      </c>
      <c r="T1352" s="8" t="n">
        <v>4.17</v>
      </c>
      <c r="U1352" s="8" t="n">
        <v>5.35</v>
      </c>
      <c r="V1352" s="8" t="n">
        <v>4.21</v>
      </c>
      <c r="Y1352" s="8" t="n">
        <v>4.87</v>
      </c>
      <c r="Z1352" s="8" t="n">
        <v>5.64</v>
      </c>
      <c r="AA1352" s="8" t="n">
        <v>5.55</v>
      </c>
      <c r="AB1352" s="8" t="n">
        <v>4.11</v>
      </c>
      <c r="AC1352" s="8" t="n">
        <v>4.92</v>
      </c>
    </row>
    <row r="1353" customFormat="false" ht="15" hidden="false" customHeight="false" outlineLevel="0" collapsed="false">
      <c r="B1353" s="8" t="s">
        <v>32</v>
      </c>
      <c r="C1353" s="8" t="n">
        <v>4.23</v>
      </c>
      <c r="E1353" s="8" t="n">
        <v>6.89</v>
      </c>
      <c r="F1353" s="8" t="n">
        <v>3.77</v>
      </c>
      <c r="G1353" s="8" t="n">
        <v>4.79</v>
      </c>
      <c r="H1353" s="8" t="n">
        <v>4.92</v>
      </c>
      <c r="I1353" s="8" t="n">
        <v>4.3</v>
      </c>
      <c r="J1353" s="8" t="n">
        <v>6.77</v>
      </c>
      <c r="K1353" s="8" t="n">
        <v>5.79</v>
      </c>
      <c r="L1353" s="8" t="n">
        <v>5.32</v>
      </c>
      <c r="M1353" s="8" t="n">
        <v>5.37</v>
      </c>
      <c r="N1353" s="8" t="n">
        <v>5.66</v>
      </c>
      <c r="Q1353" s="8" t="n">
        <v>4.32</v>
      </c>
      <c r="T1353" s="8" t="n">
        <v>3.85</v>
      </c>
      <c r="U1353" s="8" t="n">
        <v>5.19</v>
      </c>
      <c r="V1353" s="8" t="n">
        <v>4.22</v>
      </c>
      <c r="Y1353" s="8" t="n">
        <v>4.47</v>
      </c>
      <c r="Z1353" s="8" t="n">
        <v>5.41</v>
      </c>
      <c r="AA1353" s="8" t="n">
        <v>5.23</v>
      </c>
      <c r="AB1353" s="8" t="n">
        <v>3.8</v>
      </c>
      <c r="AC1353" s="8" t="n">
        <v>4.32</v>
      </c>
    </row>
    <row r="1354" customFormat="false" ht="15" hidden="false" customHeight="false" outlineLevel="0" collapsed="false">
      <c r="B1354" s="8" t="s">
        <v>93</v>
      </c>
      <c r="C1354" s="8" t="n">
        <v>86.46</v>
      </c>
      <c r="E1354" s="8" t="n">
        <v>117.26</v>
      </c>
      <c r="F1354" s="8" t="n">
        <v>98.92</v>
      </c>
      <c r="G1354" s="8" t="n">
        <v>120.12</v>
      </c>
      <c r="H1354" s="8" t="n">
        <v>96.83</v>
      </c>
      <c r="I1354" s="8" t="n">
        <v>120.12</v>
      </c>
      <c r="J1354" s="8" t="n">
        <v>97.77</v>
      </c>
      <c r="K1354" s="8" t="n">
        <v>99.05</v>
      </c>
      <c r="L1354" s="8" t="n">
        <v>108.43</v>
      </c>
      <c r="M1354" s="8" t="n">
        <v>118.55</v>
      </c>
      <c r="N1354" s="8" t="n">
        <v>110.53</v>
      </c>
      <c r="Q1354" s="8" t="n">
        <v>106.78</v>
      </c>
      <c r="T1354" s="8" t="n">
        <v>118.38</v>
      </c>
      <c r="U1354" s="8" t="n">
        <v>106.75</v>
      </c>
      <c r="V1354" s="8" t="n">
        <v>115.45</v>
      </c>
      <c r="Y1354" s="8" t="n">
        <v>91.56</v>
      </c>
      <c r="Z1354" s="8" t="n">
        <v>105.36</v>
      </c>
      <c r="AA1354" s="8" t="n">
        <v>101.07</v>
      </c>
      <c r="AB1354" s="8" t="n">
        <v>106.49</v>
      </c>
      <c r="AC1354" s="8" t="n">
        <v>94.53</v>
      </c>
    </row>
    <row r="1355" customFormat="false" ht="15" hidden="false" customHeight="false" outlineLevel="0" collapsed="false">
      <c r="B1355" s="8" t="s">
        <v>30</v>
      </c>
      <c r="C1355" s="8" t="n">
        <v>4.22192888617182</v>
      </c>
      <c r="E1355" s="8" t="n">
        <v>6.12477740357711</v>
      </c>
      <c r="F1355" s="8" t="n">
        <v>3.72440487153425</v>
      </c>
      <c r="G1355" s="8" t="n">
        <v>4.14323651337177</v>
      </c>
      <c r="H1355" s="8" t="n">
        <v>4.88508460904904</v>
      </c>
      <c r="I1355" s="8" t="n">
        <v>3.71939812265106</v>
      </c>
      <c r="J1355" s="8" t="n">
        <v>6.70784304017506</v>
      </c>
      <c r="K1355" s="8" t="n">
        <v>5.71792289379032</v>
      </c>
      <c r="L1355" s="8" t="n">
        <v>5.0471404352671</v>
      </c>
      <c r="M1355" s="8" t="n">
        <v>4.71701003262567</v>
      </c>
      <c r="N1355" s="8" t="n">
        <v>5.30052600070321</v>
      </c>
      <c r="Q1355" s="8" t="n">
        <v>4.13605582705486</v>
      </c>
      <c r="T1355" s="8" t="n">
        <v>3.38728599224785</v>
      </c>
      <c r="U1355" s="8" t="n">
        <v>4.96979536257699</v>
      </c>
      <c r="V1355" s="8" t="n">
        <v>3.81049386884819</v>
      </c>
      <c r="Y1355" s="8" t="n">
        <v>4.46834325896182</v>
      </c>
      <c r="Z1355" s="8" t="n">
        <v>5.21675784268579</v>
      </c>
      <c r="AA1355" s="8" t="n">
        <v>5.13268713546079</v>
      </c>
      <c r="AB1355" s="8" t="n">
        <v>3.64370330311414</v>
      </c>
      <c r="AC1355" s="8" t="n">
        <v>4.30650482109096</v>
      </c>
    </row>
    <row r="1356" customFormat="false" ht="15" hidden="false" customHeight="false" outlineLevel="0" collapsed="false">
      <c r="B1356" s="8" t="s">
        <v>31</v>
      </c>
      <c r="C1356" s="8" t="n">
        <v>-0.261182848035643</v>
      </c>
      <c r="E1356" s="8" t="n">
        <v>3.15582029853274</v>
      </c>
      <c r="F1356" s="8" t="n">
        <v>0.58455825448963</v>
      </c>
      <c r="G1356" s="8" t="n">
        <v>2.40368283978211</v>
      </c>
      <c r="H1356" s="8" t="n">
        <v>0.585105428476089</v>
      </c>
      <c r="I1356" s="8" t="n">
        <v>2.15779461608832</v>
      </c>
      <c r="J1356" s="8" t="n">
        <v>0.915282332602903</v>
      </c>
      <c r="K1356" s="8" t="n">
        <v>0.910745727779443</v>
      </c>
      <c r="L1356" s="8" t="n">
        <v>1.68189578354065</v>
      </c>
      <c r="M1356" s="8" t="n">
        <v>2.566459887103</v>
      </c>
      <c r="N1356" s="8" t="n">
        <v>1.98494939881834</v>
      </c>
      <c r="Q1356" s="8" t="n">
        <v>1.24717368296703</v>
      </c>
      <c r="T1356" s="8" t="n">
        <v>1.82997093056735</v>
      </c>
      <c r="U1356" s="8" t="n">
        <v>1.49573863161592</v>
      </c>
      <c r="V1356" s="8" t="n">
        <v>1.81343223624991</v>
      </c>
      <c r="Y1356" s="8" t="n">
        <v>0.121690262923804</v>
      </c>
      <c r="Z1356" s="8" t="n">
        <v>1.43301696109164</v>
      </c>
      <c r="AA1356" s="8" t="n">
        <v>1.00420255400755</v>
      </c>
      <c r="AB1356" s="8" t="n">
        <v>1.07862238011044</v>
      </c>
      <c r="AC1356" s="8" t="n">
        <v>0.341198220863404</v>
      </c>
    </row>
    <row r="1357" customFormat="false" ht="15" hidden="false" customHeight="false" outlineLevel="0" collapsed="false">
      <c r="B1357" s="8" t="s">
        <v>33</v>
      </c>
      <c r="C1357" s="8" t="n">
        <v>0.95303135128032</v>
      </c>
      <c r="E1357" s="8" t="n">
        <v>0.868762752280441</v>
      </c>
      <c r="F1357" s="8" t="n">
        <v>0.919606141119567</v>
      </c>
      <c r="G1357" s="8" t="n">
        <v>0.790693991101482</v>
      </c>
      <c r="H1357" s="8" t="n">
        <v>0.963527536301586</v>
      </c>
      <c r="I1357" s="8" t="n">
        <v>0.822875690852005</v>
      </c>
      <c r="J1357" s="8" t="n">
        <v>0.987900300467608</v>
      </c>
      <c r="K1357" s="8" t="n">
        <v>0.904734635093405</v>
      </c>
      <c r="L1357" s="8" t="n">
        <v>0.88236720896278</v>
      </c>
      <c r="M1357" s="8" t="n">
        <v>0.86234187068111</v>
      </c>
      <c r="N1357" s="8" t="n">
        <v>0.898394237407323</v>
      </c>
      <c r="Q1357" s="8" t="n">
        <v>0.867097657663492</v>
      </c>
      <c r="T1357" s="8" t="n">
        <v>0.812298799100203</v>
      </c>
      <c r="U1357" s="8" t="n">
        <v>0.928933712631213</v>
      </c>
      <c r="V1357" s="8" t="n">
        <v>0.905105432030449</v>
      </c>
      <c r="Y1357" s="8" t="n">
        <v>0.917524283154378</v>
      </c>
      <c r="Z1357" s="8" t="n">
        <v>0.924957064305991</v>
      </c>
      <c r="AA1357" s="8" t="n">
        <v>0.924808492875819</v>
      </c>
      <c r="AB1357" s="8" t="n">
        <v>0.886545815842856</v>
      </c>
      <c r="AC1357" s="8" t="n">
        <v>0.875305857945316</v>
      </c>
    </row>
    <row r="1358" customFormat="false" ht="15" hidden="false" customHeight="false" outlineLevel="0" collapsed="false">
      <c r="B1358" s="8" t="s">
        <v>34</v>
      </c>
      <c r="C1358" s="8" t="n">
        <v>-0.0589577535069171</v>
      </c>
      <c r="E1358" s="8" t="n">
        <v>0.447634084898261</v>
      </c>
      <c r="F1358" s="8" t="n">
        <v>0.144335371478921</v>
      </c>
      <c r="G1358" s="8" t="n">
        <v>0.458718099195058</v>
      </c>
      <c r="H1358" s="8" t="n">
        <v>0.115405409955836</v>
      </c>
      <c r="I1358" s="8" t="n">
        <v>0.477388189400071</v>
      </c>
      <c r="J1358" s="8" t="n">
        <v>0.134798576230177</v>
      </c>
      <c r="K1358" s="8" t="n">
        <v>0.144105336673963</v>
      </c>
      <c r="L1358" s="8" t="n">
        <v>0.294037724395218</v>
      </c>
      <c r="M1358" s="8" t="n">
        <v>0.46918827917788</v>
      </c>
      <c r="N1358" s="8" t="n">
        <v>0.336432101494633</v>
      </c>
      <c r="Q1358" s="8" t="n">
        <v>0.261461988043403</v>
      </c>
      <c r="T1358" s="8" t="n">
        <v>0.438841949776342</v>
      </c>
      <c r="U1358" s="8" t="n">
        <v>0.279577314320733</v>
      </c>
      <c r="V1358" s="8" t="n">
        <v>0.430743999109242</v>
      </c>
      <c r="Y1358" s="8" t="n">
        <v>0.0249877336599187</v>
      </c>
      <c r="Z1358" s="8" t="n">
        <v>0.25408102147015</v>
      </c>
      <c r="AA1358" s="8" t="n">
        <v>0.180937397118477</v>
      </c>
      <c r="AB1358" s="8" t="n">
        <v>0.262438535306677</v>
      </c>
      <c r="AC1358" s="8" t="n">
        <v>0.0693492318828057</v>
      </c>
    </row>
    <row r="1359" customFormat="false" ht="15" hidden="false" customHeight="false" outlineLevel="0" collapsed="false">
      <c r="B1359" s="8" t="s">
        <v>94</v>
      </c>
      <c r="C1359" s="8" t="n">
        <v>-3.54000000000001</v>
      </c>
      <c r="E1359" s="8" t="n">
        <v>27.26</v>
      </c>
      <c r="F1359" s="8" t="n">
        <v>8.92</v>
      </c>
      <c r="G1359" s="8" t="n">
        <v>30.12</v>
      </c>
      <c r="H1359" s="8" t="n">
        <v>6.83</v>
      </c>
      <c r="I1359" s="8" t="n">
        <v>30.12</v>
      </c>
      <c r="J1359" s="8" t="n">
        <v>7.77</v>
      </c>
      <c r="K1359" s="8" t="n">
        <v>9.05</v>
      </c>
      <c r="L1359" s="8" t="n">
        <v>18.43</v>
      </c>
      <c r="M1359" s="8" t="n">
        <v>28.55</v>
      </c>
      <c r="N1359" s="8" t="n">
        <v>20.53</v>
      </c>
      <c r="Q1359" s="8" t="n">
        <v>16.78</v>
      </c>
      <c r="T1359" s="8" t="n">
        <v>28.38</v>
      </c>
      <c r="U1359" s="8" t="n">
        <v>16.75</v>
      </c>
      <c r="V1359" s="8" t="n">
        <v>25.45</v>
      </c>
      <c r="Y1359" s="8" t="n">
        <v>1.56</v>
      </c>
      <c r="Z1359" s="8" t="n">
        <v>15.36</v>
      </c>
      <c r="AA1359" s="8" t="n">
        <v>11.07</v>
      </c>
      <c r="AB1359" s="8" t="n">
        <v>16.49</v>
      </c>
      <c r="AC1359" s="8" t="n">
        <v>4.53</v>
      </c>
    </row>
    <row r="1360" customFormat="false" ht="15" hidden="false" customHeight="false" outlineLevel="0" collapsed="false">
      <c r="B1360" s="8" t="s">
        <v>36</v>
      </c>
      <c r="C1360" s="8" t="n">
        <v>0.954853273137698</v>
      </c>
      <c r="E1360" s="8" t="n">
        <v>0.977304964539007</v>
      </c>
      <c r="F1360" s="8" t="n">
        <v>0.930864197530864</v>
      </c>
      <c r="G1360" s="8" t="n">
        <v>0.91412213740458</v>
      </c>
      <c r="H1360" s="8" t="n">
        <v>0.970414201183432</v>
      </c>
      <c r="I1360" s="8" t="n">
        <v>0.951327433628319</v>
      </c>
      <c r="J1360" s="8" t="n">
        <v>0.997054491899853</v>
      </c>
      <c r="K1360" s="8" t="n">
        <v>0.916139240506329</v>
      </c>
      <c r="L1360" s="8" t="n">
        <v>0.93006993006993</v>
      </c>
      <c r="M1360" s="8" t="n">
        <v>0.981718464351006</v>
      </c>
      <c r="N1360" s="8" t="n">
        <v>0.959322033898305</v>
      </c>
      <c r="Q1360" s="8" t="n">
        <v>0.905660377358491</v>
      </c>
      <c r="T1360" s="8" t="n">
        <v>0.92326139088729</v>
      </c>
      <c r="U1360" s="8" t="n">
        <v>0.970093457943925</v>
      </c>
      <c r="V1360" s="8" t="n">
        <v>1.00237529691211</v>
      </c>
      <c r="Y1360" s="8" t="n">
        <v>0.917864476386037</v>
      </c>
      <c r="Z1360" s="8" t="n">
        <v>0.959219858156028</v>
      </c>
      <c r="AA1360" s="8" t="n">
        <v>0.942342342342343</v>
      </c>
      <c r="AB1360" s="8" t="n">
        <v>0.924574209245742</v>
      </c>
      <c r="AC1360" s="8" t="n">
        <v>0.878048780487805</v>
      </c>
    </row>
    <row r="1362" customFormat="false" ht="15" hidden="false" customHeight="false" outlineLevel="0" collapsed="false">
      <c r="A1362" s="1" t="n">
        <v>137</v>
      </c>
      <c r="B1362" s="8" t="s">
        <v>29</v>
      </c>
      <c r="C1362" s="8" t="n">
        <v>4.06</v>
      </c>
      <c r="D1362" s="8" t="n">
        <v>4.17</v>
      </c>
      <c r="E1362" s="8" t="n">
        <v>7.02</v>
      </c>
      <c r="F1362" s="8" t="n">
        <v>3.61</v>
      </c>
      <c r="G1362" s="8" t="n">
        <v>6.06</v>
      </c>
      <c r="H1362" s="8" t="n">
        <v>5.7</v>
      </c>
      <c r="I1362" s="8" t="n">
        <v>7.42</v>
      </c>
      <c r="J1362" s="8" t="n">
        <v>6.61</v>
      </c>
      <c r="K1362" s="8" t="n">
        <v>3.91</v>
      </c>
      <c r="L1362" s="8" t="n">
        <v>5.2</v>
      </c>
      <c r="M1362" s="8" t="n">
        <v>5.4</v>
      </c>
      <c r="N1362" s="8" t="n">
        <v>4.29</v>
      </c>
      <c r="O1362" s="8" t="n">
        <v>6.47</v>
      </c>
      <c r="P1362" s="8" t="n">
        <v>6.49</v>
      </c>
      <c r="Q1362" s="8" t="n">
        <v>4.77</v>
      </c>
      <c r="R1362" s="8" t="n">
        <v>4.56</v>
      </c>
      <c r="U1362" s="8" t="n">
        <v>6.87</v>
      </c>
      <c r="V1362" s="8" t="n">
        <v>6.07</v>
      </c>
      <c r="W1362" s="8" t="n">
        <v>4.9</v>
      </c>
      <c r="X1362" s="8" t="n">
        <v>6.17</v>
      </c>
      <c r="Z1362" s="8" t="n">
        <v>4.61</v>
      </c>
      <c r="AA1362" s="8" t="n">
        <v>7.01</v>
      </c>
      <c r="AB1362" s="8" t="n">
        <v>7.7</v>
      </c>
      <c r="AC1362" s="8" t="n">
        <v>5.45</v>
      </c>
    </row>
    <row r="1363" customFormat="false" ht="15" hidden="false" customHeight="false" outlineLevel="0" collapsed="false">
      <c r="B1363" s="8" t="s">
        <v>32</v>
      </c>
      <c r="C1363" s="8" t="n">
        <v>3.99</v>
      </c>
      <c r="D1363" s="8" t="n">
        <v>3.94</v>
      </c>
      <c r="E1363" s="8" t="n">
        <v>5.93</v>
      </c>
      <c r="F1363" s="8" t="n">
        <v>3.59</v>
      </c>
      <c r="G1363" s="8" t="n">
        <v>5.6</v>
      </c>
      <c r="H1363" s="8" t="n">
        <v>5.72</v>
      </c>
      <c r="I1363" s="8" t="n">
        <v>6.89</v>
      </c>
      <c r="J1363" s="8" t="n">
        <v>6.36</v>
      </c>
      <c r="K1363" s="8" t="n">
        <v>3.81</v>
      </c>
      <c r="L1363" s="8" t="n">
        <v>4.93</v>
      </c>
      <c r="M1363" s="8" t="n">
        <v>4.93</v>
      </c>
      <c r="N1363" s="8" t="n">
        <v>4.05</v>
      </c>
      <c r="O1363" s="8" t="n">
        <v>5.98</v>
      </c>
      <c r="P1363" s="8" t="n">
        <v>6.37</v>
      </c>
      <c r="Q1363" s="8" t="n">
        <v>4.74</v>
      </c>
      <c r="R1363" s="8" t="n">
        <v>4.22</v>
      </c>
      <c r="U1363" s="8" t="n">
        <v>6.49</v>
      </c>
      <c r="V1363" s="8" t="n">
        <v>5.49</v>
      </c>
      <c r="W1363" s="8" t="n">
        <v>4.48</v>
      </c>
      <c r="X1363" s="8" t="n">
        <v>5.06</v>
      </c>
      <c r="Z1363" s="8" t="n">
        <v>4.56</v>
      </c>
      <c r="AA1363" s="8" t="n">
        <v>6.63</v>
      </c>
      <c r="AB1363" s="8" t="n">
        <v>7.27</v>
      </c>
      <c r="AC1363" s="8" t="n">
        <v>5.11</v>
      </c>
    </row>
    <row r="1364" customFormat="false" ht="15" hidden="false" customHeight="false" outlineLevel="0" collapsed="false">
      <c r="B1364" s="8" t="s">
        <v>93</v>
      </c>
      <c r="C1364" s="8" t="n">
        <v>121.83</v>
      </c>
      <c r="D1364" s="8" t="n">
        <v>98.47</v>
      </c>
      <c r="E1364" s="8" t="n">
        <v>125.91</v>
      </c>
      <c r="F1364" s="8" t="n">
        <v>96.68</v>
      </c>
      <c r="G1364" s="8" t="n">
        <v>113.5</v>
      </c>
      <c r="H1364" s="8" t="n">
        <v>100.13</v>
      </c>
      <c r="I1364" s="8" t="n">
        <v>122.73</v>
      </c>
      <c r="J1364" s="8" t="n">
        <v>98.31</v>
      </c>
      <c r="K1364" s="8" t="n">
        <v>91.83</v>
      </c>
      <c r="L1364" s="8" t="n">
        <v>117.2</v>
      </c>
      <c r="M1364" s="8" t="n">
        <v>119.1</v>
      </c>
      <c r="N1364" s="8" t="n">
        <v>112.95</v>
      </c>
      <c r="O1364" s="8" t="n">
        <v>126.55</v>
      </c>
      <c r="P1364" s="8" t="n">
        <v>114.52</v>
      </c>
      <c r="Q1364" s="8" t="n">
        <v>102.08</v>
      </c>
      <c r="R1364" s="8" t="n">
        <v>90</v>
      </c>
      <c r="U1364" s="8" t="n">
        <v>113.19</v>
      </c>
      <c r="V1364" s="8" t="n">
        <v>118.95</v>
      </c>
      <c r="W1364" s="8" t="n">
        <v>73.79</v>
      </c>
      <c r="X1364" s="8" t="n">
        <v>105.29</v>
      </c>
      <c r="Z1364" s="8" t="n">
        <v>105.79</v>
      </c>
      <c r="AA1364" s="8" t="n">
        <v>108.43</v>
      </c>
      <c r="AB1364" s="8" t="n">
        <v>114.22</v>
      </c>
      <c r="AC1364" s="8" t="n">
        <v>98.38</v>
      </c>
    </row>
    <row r="1365" customFormat="false" ht="15" hidden="false" customHeight="false" outlineLevel="0" collapsed="false">
      <c r="B1365" s="8" t="s">
        <v>30</v>
      </c>
      <c r="C1365" s="8" t="n">
        <v>3.38997048572393</v>
      </c>
      <c r="D1365" s="8" t="n">
        <v>3.89702689521489</v>
      </c>
      <c r="E1365" s="8" t="n">
        <v>4.80293997087817</v>
      </c>
      <c r="F1365" s="8" t="n">
        <v>3.5656286201331</v>
      </c>
      <c r="G1365" s="8" t="n">
        <v>5.13553641655669</v>
      </c>
      <c r="H1365" s="8" t="n">
        <v>5.63083219682987</v>
      </c>
      <c r="I1365" s="8" t="n">
        <v>5.79605952433007</v>
      </c>
      <c r="J1365" s="8" t="n">
        <v>6.29322368299794</v>
      </c>
      <c r="K1365" s="8" t="n">
        <v>3.80805681130813</v>
      </c>
      <c r="L1365" s="8" t="n">
        <v>4.3848227203261</v>
      </c>
      <c r="M1365" s="8" t="n">
        <v>4.30769705956484</v>
      </c>
      <c r="N1365" s="8" t="n">
        <v>3.72942419457116</v>
      </c>
      <c r="O1365" s="8" t="n">
        <v>4.80395809327845</v>
      </c>
      <c r="P1365" s="8" t="n">
        <v>5.79553085142349</v>
      </c>
      <c r="Q1365" s="8" t="n">
        <v>4.63503908889943</v>
      </c>
      <c r="R1365" s="8" t="n">
        <v>4.22</v>
      </c>
      <c r="U1365" s="8" t="n">
        <v>5.96563448627081</v>
      </c>
      <c r="V1365" s="8" t="n">
        <v>4.80398305193373</v>
      </c>
      <c r="W1365" s="8" t="n">
        <v>4.30189750106923</v>
      </c>
      <c r="X1365" s="8" t="n">
        <v>4.88089349900714</v>
      </c>
      <c r="Z1365" s="8" t="n">
        <v>4.38793068338177</v>
      </c>
      <c r="AA1365" s="8" t="n">
        <v>6.28995133192122</v>
      </c>
      <c r="AB1365" s="8" t="n">
        <v>6.63007257534044</v>
      </c>
      <c r="AC1365" s="8" t="n">
        <v>5.0554418856249</v>
      </c>
    </row>
    <row r="1366" customFormat="false" ht="15" hidden="false" customHeight="false" outlineLevel="0" collapsed="false">
      <c r="B1366" s="8" t="s">
        <v>31</v>
      </c>
      <c r="C1366" s="8" t="n">
        <v>2.10432889680313</v>
      </c>
      <c r="D1366" s="8" t="n">
        <v>0.580328680983292</v>
      </c>
      <c r="E1366" s="8" t="n">
        <v>3.47802639957502</v>
      </c>
      <c r="F1366" s="8" t="n">
        <v>0.417603332467239</v>
      </c>
      <c r="G1366" s="8" t="n">
        <v>2.23299478598138</v>
      </c>
      <c r="H1366" s="8" t="n">
        <v>1.00604610786193</v>
      </c>
      <c r="I1366" s="8" t="n">
        <v>3.72529112827746</v>
      </c>
      <c r="J1366" s="8" t="n">
        <v>0.919203827099216</v>
      </c>
      <c r="K1366" s="8" t="n">
        <v>0.121668902558482</v>
      </c>
      <c r="L1366" s="8" t="n">
        <v>2.25349278039936</v>
      </c>
      <c r="M1366" s="8" t="n">
        <v>2.39763342548781</v>
      </c>
      <c r="N1366" s="8" t="n">
        <v>1.57920713554216</v>
      </c>
      <c r="O1366" s="8" t="n">
        <v>3.56123386455095</v>
      </c>
      <c r="P1366" s="8" t="n">
        <v>2.64361913864281</v>
      </c>
      <c r="Q1366" s="8" t="n">
        <v>0.991974114770292</v>
      </c>
      <c r="R1366" s="8" t="n">
        <v>0</v>
      </c>
      <c r="U1366" s="8" t="n">
        <v>2.55564183253765</v>
      </c>
      <c r="V1366" s="8" t="n">
        <v>2.65741356147919</v>
      </c>
      <c r="W1366" s="8" t="n">
        <v>-1.2506309968549</v>
      </c>
      <c r="X1366" s="8" t="n">
        <v>1.33434577653239</v>
      </c>
      <c r="Z1366" s="8" t="n">
        <v>1.24083210703012</v>
      </c>
      <c r="AA1366" s="8" t="n">
        <v>2.09604681294633</v>
      </c>
      <c r="AB1366" s="8" t="n">
        <v>2.9824549696045</v>
      </c>
      <c r="AC1366" s="8" t="n">
        <v>0.744719639239727</v>
      </c>
    </row>
    <row r="1367" customFormat="false" ht="15" hidden="false" customHeight="false" outlineLevel="0" collapsed="false">
      <c r="B1367" s="8" t="s">
        <v>33</v>
      </c>
      <c r="C1367" s="8" t="n">
        <v>0.834968099932002</v>
      </c>
      <c r="D1367" s="8" t="n">
        <v>0.934538823792539</v>
      </c>
      <c r="E1367" s="8" t="n">
        <v>0.684179483031079</v>
      </c>
      <c r="F1367" s="8" t="n">
        <v>0.987708759039639</v>
      </c>
      <c r="G1367" s="8" t="n">
        <v>0.84744825355721</v>
      </c>
      <c r="H1367" s="8" t="n">
        <v>0.98786529768945</v>
      </c>
      <c r="I1367" s="8" t="n">
        <v>0.781140097618607</v>
      </c>
      <c r="J1367" s="8" t="n">
        <v>0.952076200150974</v>
      </c>
      <c r="K1367" s="8" t="n">
        <v>0.973927573224585</v>
      </c>
      <c r="L1367" s="8" t="n">
        <v>0.843235138524249</v>
      </c>
      <c r="M1367" s="8" t="n">
        <v>0.797721677697193</v>
      </c>
      <c r="N1367" s="8" t="n">
        <v>0.869329649084186</v>
      </c>
      <c r="O1367" s="8" t="n">
        <v>0.742497386905479</v>
      </c>
      <c r="P1367" s="8" t="n">
        <v>0.892993967861862</v>
      </c>
      <c r="Q1367" s="8" t="n">
        <v>0.971706307945374</v>
      </c>
      <c r="R1367" s="8" t="n">
        <v>0.925438596491228</v>
      </c>
      <c r="U1367" s="8" t="n">
        <v>0.868360187230104</v>
      </c>
      <c r="V1367" s="8" t="n">
        <v>0.791430486315276</v>
      </c>
      <c r="W1367" s="8" t="n">
        <v>0.877938265524333</v>
      </c>
      <c r="X1367" s="8" t="n">
        <v>0.791068638412827</v>
      </c>
      <c r="Z1367" s="8" t="n">
        <v>0.951828781644635</v>
      </c>
      <c r="AA1367" s="8" t="n">
        <v>0.897282643640688</v>
      </c>
      <c r="AB1367" s="8" t="n">
        <v>0.86104838640785</v>
      </c>
      <c r="AC1367" s="8" t="n">
        <v>0.927604015710991</v>
      </c>
    </row>
    <row r="1368" customFormat="false" ht="15" hidden="false" customHeight="false" outlineLevel="0" collapsed="false">
      <c r="B1368" s="8" t="s">
        <v>34</v>
      </c>
      <c r="C1368" s="8" t="n">
        <v>0.518307610050032</v>
      </c>
      <c r="D1368" s="8" t="n">
        <v>0.139167549396473</v>
      </c>
      <c r="E1368" s="8" t="n">
        <v>0.495445356064818</v>
      </c>
      <c r="F1368" s="8" t="n">
        <v>0.11567959348123</v>
      </c>
      <c r="G1368" s="8" t="n">
        <v>0.368480987785706</v>
      </c>
      <c r="H1368" s="8" t="n">
        <v>0.17649931716876</v>
      </c>
      <c r="I1368" s="8" t="n">
        <v>0.502060798959226</v>
      </c>
      <c r="J1368" s="8" t="n">
        <v>0.139062606217733</v>
      </c>
      <c r="K1368" s="8" t="n">
        <v>0.0311173663832435</v>
      </c>
      <c r="L1368" s="8" t="n">
        <v>0.433363996230647</v>
      </c>
      <c r="M1368" s="8" t="n">
        <v>0.444006189905149</v>
      </c>
      <c r="N1368" s="8" t="n">
        <v>0.368113551408429</v>
      </c>
      <c r="O1368" s="8" t="n">
        <v>0.550422544752852</v>
      </c>
      <c r="P1368" s="8" t="n">
        <v>0.407337309498122</v>
      </c>
      <c r="Q1368" s="8" t="n">
        <v>0.207961030350166</v>
      </c>
      <c r="R1368" s="8" t="n">
        <v>0</v>
      </c>
      <c r="U1368" s="8" t="n">
        <v>0.372000266744927</v>
      </c>
      <c r="V1368" s="8" t="n">
        <v>0.437794655927379</v>
      </c>
      <c r="W1368" s="8" t="n">
        <v>-0.255230815684674</v>
      </c>
      <c r="X1368" s="8" t="n">
        <v>0.216263497006871</v>
      </c>
      <c r="Z1368" s="8" t="n">
        <v>0.2691609776638</v>
      </c>
      <c r="AA1368" s="8" t="n">
        <v>0.299008104557251</v>
      </c>
      <c r="AB1368" s="8" t="n">
        <v>0.38733181423435</v>
      </c>
      <c r="AC1368" s="8" t="n">
        <v>0.136645805365087</v>
      </c>
    </row>
    <row r="1369" customFormat="false" ht="15" hidden="false" customHeight="false" outlineLevel="0" collapsed="false">
      <c r="B1369" s="8" t="s">
        <v>94</v>
      </c>
      <c r="C1369" s="8" t="n">
        <v>31.83</v>
      </c>
      <c r="D1369" s="8" t="n">
        <v>8.47</v>
      </c>
      <c r="E1369" s="8" t="n">
        <v>35.91</v>
      </c>
      <c r="F1369" s="8" t="n">
        <v>6.68000000000001</v>
      </c>
      <c r="G1369" s="8" t="n">
        <v>23.5</v>
      </c>
      <c r="H1369" s="8" t="n">
        <v>10.13</v>
      </c>
      <c r="I1369" s="8" t="n">
        <v>32.73</v>
      </c>
      <c r="J1369" s="8" t="n">
        <v>8.31</v>
      </c>
      <c r="K1369" s="8" t="n">
        <v>1.83</v>
      </c>
      <c r="L1369" s="8" t="n">
        <v>27.2</v>
      </c>
      <c r="M1369" s="8" t="n">
        <v>29.1</v>
      </c>
      <c r="N1369" s="8" t="n">
        <v>22.95</v>
      </c>
      <c r="O1369" s="8" t="n">
        <v>36.55</v>
      </c>
      <c r="P1369" s="8" t="n">
        <v>24.52</v>
      </c>
      <c r="Q1369" s="8" t="n">
        <v>12.08</v>
      </c>
      <c r="R1369" s="8" t="n">
        <v>0</v>
      </c>
      <c r="U1369" s="8" t="n">
        <v>23.19</v>
      </c>
      <c r="V1369" s="8" t="n">
        <v>28.95</v>
      </c>
      <c r="W1369" s="8" t="n">
        <v>-16.21</v>
      </c>
      <c r="X1369" s="8" t="n">
        <v>15.29</v>
      </c>
      <c r="Z1369" s="8" t="n">
        <v>15.79</v>
      </c>
      <c r="AA1369" s="8" t="n">
        <v>18.43</v>
      </c>
      <c r="AB1369" s="8" t="n">
        <v>24.22</v>
      </c>
      <c r="AC1369" s="8" t="n">
        <v>8.38</v>
      </c>
    </row>
    <row r="1370" customFormat="false" ht="15" hidden="false" customHeight="false" outlineLevel="0" collapsed="false">
      <c r="B1370" s="8" t="s">
        <v>36</v>
      </c>
      <c r="C1370" s="8" t="n">
        <v>0.982758620689655</v>
      </c>
      <c r="D1370" s="8" t="n">
        <v>0.94484412470024</v>
      </c>
      <c r="E1370" s="8" t="n">
        <v>0.844729344729345</v>
      </c>
      <c r="F1370" s="8" t="n">
        <v>0.994459833795014</v>
      </c>
      <c r="G1370" s="8" t="n">
        <v>0.924092409240924</v>
      </c>
      <c r="H1370" s="8" t="n">
        <v>1.00350877192982</v>
      </c>
      <c r="I1370" s="8" t="n">
        <v>0.928571428571429</v>
      </c>
      <c r="J1370" s="8" t="n">
        <v>0.962178517397882</v>
      </c>
      <c r="K1370" s="8" t="n">
        <v>0.974424552429668</v>
      </c>
      <c r="L1370" s="8" t="n">
        <v>0.948076923076923</v>
      </c>
      <c r="M1370" s="8" t="n">
        <v>0.912962962962963</v>
      </c>
      <c r="N1370" s="8" t="n">
        <v>0.944055944055944</v>
      </c>
      <c r="O1370" s="8" t="n">
        <v>0.924265842349305</v>
      </c>
      <c r="P1370" s="8" t="n">
        <v>0.981510015408321</v>
      </c>
      <c r="Q1370" s="8" t="n">
        <v>0.9937106918239</v>
      </c>
      <c r="R1370" s="8" t="n">
        <v>0.925438596491228</v>
      </c>
      <c r="U1370" s="8" t="n">
        <v>0.944687045123726</v>
      </c>
      <c r="V1370" s="8" t="n">
        <v>0.904448105436573</v>
      </c>
      <c r="W1370" s="8" t="n">
        <v>0.914285714285714</v>
      </c>
      <c r="X1370" s="8" t="n">
        <v>0.820097244732577</v>
      </c>
      <c r="Z1370" s="8" t="n">
        <v>0.989154013015184</v>
      </c>
      <c r="AA1370" s="8" t="n">
        <v>0.945791726105564</v>
      </c>
      <c r="AB1370" s="8" t="n">
        <v>0.944155844155844</v>
      </c>
      <c r="AC1370" s="8" t="n">
        <v>0.937614678899083</v>
      </c>
    </row>
    <row r="1372" customFormat="false" ht="15" hidden="false" customHeight="false" outlineLevel="0" collapsed="false">
      <c r="A1372" s="1" t="n">
        <v>138</v>
      </c>
      <c r="B1372" s="8" t="s">
        <v>29</v>
      </c>
      <c r="C1372" s="8" t="n">
        <v>3.31</v>
      </c>
      <c r="D1372" s="8" t="n">
        <v>4.71</v>
      </c>
      <c r="F1372" s="8" t="n">
        <v>5.12</v>
      </c>
      <c r="G1372" s="8" t="n">
        <v>5.19</v>
      </c>
      <c r="I1372" s="8" t="n">
        <v>4.49</v>
      </c>
      <c r="J1372" s="8" t="n">
        <v>5.06</v>
      </c>
      <c r="K1372" s="8" t="n">
        <v>4.85</v>
      </c>
      <c r="M1372" s="8" t="n">
        <v>7.71</v>
      </c>
      <c r="N1372" s="8" t="n">
        <v>9.53</v>
      </c>
      <c r="O1372" s="8" t="n">
        <v>6.3</v>
      </c>
      <c r="P1372" s="8" t="n">
        <v>6.21</v>
      </c>
      <c r="Q1372" s="8" t="n">
        <v>6.01</v>
      </c>
      <c r="R1372" s="8" t="n">
        <v>7.73</v>
      </c>
      <c r="S1372" s="8" t="n">
        <v>8.11</v>
      </c>
      <c r="T1372" s="8" t="n">
        <v>4.39</v>
      </c>
      <c r="U1372" s="8" t="n">
        <v>7.16</v>
      </c>
      <c r="Y1372" s="8" t="n">
        <v>7.93</v>
      </c>
      <c r="Z1372" s="8" t="n">
        <v>3.22</v>
      </c>
      <c r="AA1372" s="8" t="n">
        <v>6.67</v>
      </c>
      <c r="AC1372" s="8" t="n">
        <v>7.7</v>
      </c>
    </row>
    <row r="1373" customFormat="false" ht="15" hidden="false" customHeight="false" outlineLevel="0" collapsed="false">
      <c r="B1373" s="8" t="s">
        <v>32</v>
      </c>
      <c r="C1373" s="8" t="n">
        <v>3.15</v>
      </c>
      <c r="D1373" s="8" t="n">
        <v>4.59</v>
      </c>
      <c r="F1373" s="8" t="n">
        <v>5.08</v>
      </c>
      <c r="G1373" s="8" t="n">
        <v>4.59</v>
      </c>
      <c r="I1373" s="8" t="n">
        <v>4.11</v>
      </c>
      <c r="J1373" s="8" t="n">
        <v>5.02</v>
      </c>
      <c r="K1373" s="8" t="n">
        <v>4.73</v>
      </c>
      <c r="M1373" s="8" t="n">
        <v>7.31</v>
      </c>
      <c r="N1373" s="8" t="n">
        <v>9.01</v>
      </c>
      <c r="O1373" s="8" t="n">
        <v>6.17</v>
      </c>
      <c r="P1373" s="8" t="n">
        <v>6.2</v>
      </c>
      <c r="Q1373" s="8" t="n">
        <v>5.71</v>
      </c>
      <c r="R1373" s="8" t="n">
        <v>7.28</v>
      </c>
      <c r="S1373" s="8" t="n">
        <v>7.71</v>
      </c>
      <c r="T1373" s="8" t="n">
        <v>4.32</v>
      </c>
      <c r="U1373" s="8" t="n">
        <v>6.42</v>
      </c>
      <c r="Y1373" s="8" t="n">
        <v>7.57</v>
      </c>
      <c r="Z1373" s="8" t="n">
        <v>3.17</v>
      </c>
      <c r="AA1373" s="8" t="n">
        <v>5.97</v>
      </c>
      <c r="AC1373" s="8" t="n">
        <v>6.53</v>
      </c>
    </row>
    <row r="1374" customFormat="false" ht="15" hidden="false" customHeight="false" outlineLevel="0" collapsed="false">
      <c r="B1374" s="8" t="s">
        <v>93</v>
      </c>
      <c r="C1374" s="8" t="n">
        <v>90</v>
      </c>
      <c r="D1374" s="8" t="n">
        <v>117.98</v>
      </c>
      <c r="F1374" s="8" t="n">
        <v>108.9</v>
      </c>
      <c r="G1374" s="8" t="n">
        <v>115.54</v>
      </c>
      <c r="I1374" s="8" t="n">
        <v>108.47</v>
      </c>
      <c r="J1374" s="8" t="n">
        <v>98.54</v>
      </c>
      <c r="K1374" s="8" t="n">
        <v>101.33</v>
      </c>
      <c r="M1374" s="8" t="n">
        <v>125.59</v>
      </c>
      <c r="N1374" s="8" t="n">
        <v>108.69</v>
      </c>
      <c r="O1374" s="8" t="n">
        <v>101.56</v>
      </c>
      <c r="P1374" s="8" t="n">
        <v>98.46</v>
      </c>
      <c r="Q1374" s="8" t="n">
        <v>103.39</v>
      </c>
      <c r="R1374" s="8" t="n">
        <v>107.25</v>
      </c>
      <c r="S1374" s="8" t="n">
        <v>114.08</v>
      </c>
      <c r="T1374" s="8" t="n">
        <v>94.53</v>
      </c>
      <c r="U1374" s="8" t="n">
        <v>101.32</v>
      </c>
      <c r="Y1374" s="8" t="n">
        <v>120.21</v>
      </c>
      <c r="Z1374" s="8" t="n">
        <v>109.68</v>
      </c>
      <c r="AA1374" s="8" t="n">
        <v>103.64</v>
      </c>
      <c r="AC1374" s="8" t="n">
        <v>125.68</v>
      </c>
    </row>
    <row r="1375" customFormat="false" ht="15" hidden="false" customHeight="false" outlineLevel="0" collapsed="false">
      <c r="B1375" s="8" t="s">
        <v>30</v>
      </c>
      <c r="C1375" s="8" t="n">
        <v>3.15</v>
      </c>
      <c r="D1375" s="8" t="n">
        <v>4.05348139739129</v>
      </c>
      <c r="F1375" s="8" t="n">
        <v>4.80611362284393</v>
      </c>
      <c r="G1375" s="8" t="n">
        <v>4.14148590537753</v>
      </c>
      <c r="I1375" s="8" t="n">
        <v>3.8982925253449</v>
      </c>
      <c r="J1375" s="8" t="n">
        <v>4.96434040822612</v>
      </c>
      <c r="K1375" s="8" t="n">
        <v>4.63782141456601</v>
      </c>
      <c r="M1375" s="8" t="n">
        <v>5.9445091659786</v>
      </c>
      <c r="N1375" s="8" t="n">
        <v>8.53486864978652</v>
      </c>
      <c r="O1375" s="8" t="n">
        <v>6.04484395471113</v>
      </c>
      <c r="P1375" s="8" t="n">
        <v>6.13253663918616</v>
      </c>
      <c r="Q1375" s="8" t="n">
        <v>5.55478113599542</v>
      </c>
      <c r="R1375" s="8" t="n">
        <v>6.95254519564832</v>
      </c>
      <c r="S1375" s="8" t="n">
        <v>7.03905001649947</v>
      </c>
      <c r="T1375" s="8" t="n">
        <v>4.30650482109096</v>
      </c>
      <c r="U1375" s="8" t="n">
        <v>6.2951066084816</v>
      </c>
      <c r="Y1375" s="8" t="n">
        <v>6.54189555402565</v>
      </c>
      <c r="Z1375" s="8" t="n">
        <v>2.98483445418725</v>
      </c>
      <c r="AA1375" s="8" t="n">
        <v>5.80162572329821</v>
      </c>
      <c r="AC1375" s="8" t="n">
        <v>5.30423523134399</v>
      </c>
    </row>
    <row r="1376" customFormat="false" ht="15" hidden="false" customHeight="false" outlineLevel="0" collapsed="false">
      <c r="B1376" s="8" t="s">
        <v>31</v>
      </c>
      <c r="C1376" s="8" t="n">
        <v>0</v>
      </c>
      <c r="D1376" s="8" t="n">
        <v>2.15345967248118</v>
      </c>
      <c r="F1376" s="8" t="n">
        <v>1.6455004844466</v>
      </c>
      <c r="G1376" s="8" t="n">
        <v>1.97893771896926</v>
      </c>
      <c r="I1376" s="8" t="n">
        <v>1.30208117521147</v>
      </c>
      <c r="J1376" s="8" t="n">
        <v>0.745469188667964</v>
      </c>
      <c r="K1376" s="8" t="n">
        <v>0.929253747150354</v>
      </c>
      <c r="M1376" s="8" t="n">
        <v>4.25428146407785</v>
      </c>
      <c r="N1376" s="8" t="n">
        <v>2.88723347356795</v>
      </c>
      <c r="O1376" s="8" t="n">
        <v>1.23643097793297</v>
      </c>
      <c r="P1376" s="8" t="n">
        <v>0.912137253399551</v>
      </c>
      <c r="Q1376" s="8" t="n">
        <v>1.322311056896</v>
      </c>
      <c r="R1376" s="8" t="n">
        <v>2.15882266582216</v>
      </c>
      <c r="S1376" s="8" t="n">
        <v>3.14577094926169</v>
      </c>
      <c r="T1376" s="8" t="n">
        <v>0.341198220863404</v>
      </c>
      <c r="U1376" s="8" t="n">
        <v>1.26017172950803</v>
      </c>
      <c r="Y1376" s="8" t="n">
        <v>3.80900283016691</v>
      </c>
      <c r="Z1376" s="8" t="n">
        <v>1.06755013048415</v>
      </c>
      <c r="AA1376" s="8" t="n">
        <v>1.40784905681131</v>
      </c>
      <c r="AC1376" s="8" t="n">
        <v>3.80867281484892</v>
      </c>
    </row>
    <row r="1377" customFormat="false" ht="15" hidden="false" customHeight="false" outlineLevel="0" collapsed="false">
      <c r="B1377" s="8" t="s">
        <v>33</v>
      </c>
      <c r="C1377" s="8" t="n">
        <v>0.95166163141994</v>
      </c>
      <c r="D1377" s="8" t="n">
        <v>0.860611761654202</v>
      </c>
      <c r="F1377" s="8" t="n">
        <v>0.938694066961705</v>
      </c>
      <c r="G1377" s="8" t="n">
        <v>0.797974162885844</v>
      </c>
      <c r="I1377" s="8" t="n">
        <v>0.868216598072361</v>
      </c>
      <c r="J1377" s="8" t="n">
        <v>0.981094942337179</v>
      </c>
      <c r="K1377" s="8" t="n">
        <v>0.956251838054847</v>
      </c>
      <c r="M1377" s="8" t="n">
        <v>0.771012861994631</v>
      </c>
      <c r="N1377" s="8" t="n">
        <v>0.895579081824399</v>
      </c>
      <c r="O1377" s="8" t="n">
        <v>0.959499040430339</v>
      </c>
      <c r="P1377" s="8" t="n">
        <v>0.987526028854455</v>
      </c>
      <c r="Q1377" s="8" t="n">
        <v>0.924256428618206</v>
      </c>
      <c r="R1377" s="8" t="n">
        <v>0.899423699307674</v>
      </c>
      <c r="S1377" s="8" t="n">
        <v>0.867946981072685</v>
      </c>
      <c r="T1377" s="8" t="n">
        <v>0.980980597059443</v>
      </c>
      <c r="U1377" s="8" t="n">
        <v>0.879204833586816</v>
      </c>
      <c r="Y1377" s="8" t="n">
        <v>0.824955303155819</v>
      </c>
      <c r="Z1377" s="8" t="n">
        <v>0.926967221797281</v>
      </c>
      <c r="AA1377" s="8" t="n">
        <v>0.869808954017723</v>
      </c>
      <c r="AC1377" s="8" t="n">
        <v>0.688861718356362</v>
      </c>
    </row>
    <row r="1378" customFormat="false" ht="15" hidden="false" customHeight="false" outlineLevel="0" collapsed="false">
      <c r="B1378" s="8" t="s">
        <v>34</v>
      </c>
      <c r="C1378" s="8" t="n">
        <v>0</v>
      </c>
      <c r="D1378" s="8" t="n">
        <v>0.457210121545898</v>
      </c>
      <c r="F1378" s="8" t="n">
        <v>0.321386813368476</v>
      </c>
      <c r="G1378" s="8" t="n">
        <v>0.38129821174745</v>
      </c>
      <c r="I1378" s="8" t="n">
        <v>0.289995807396764</v>
      </c>
      <c r="J1378" s="8" t="n">
        <v>0.147325926614222</v>
      </c>
      <c r="K1378" s="8" t="n">
        <v>0.19159871075265</v>
      </c>
      <c r="M1378" s="8" t="n">
        <v>0.551787479128126</v>
      </c>
      <c r="N1378" s="8" t="n">
        <v>0.302962589041757</v>
      </c>
      <c r="O1378" s="8" t="n">
        <v>0.196258885386185</v>
      </c>
      <c r="P1378" s="8" t="n">
        <v>0.14688200537835</v>
      </c>
      <c r="Q1378" s="8" t="n">
        <v>0.220018478684859</v>
      </c>
      <c r="R1378" s="8" t="n">
        <v>0.279278481995104</v>
      </c>
      <c r="S1378" s="8" t="n">
        <v>0.387887909896633</v>
      </c>
      <c r="T1378" s="8" t="n">
        <v>0.0777216904016866</v>
      </c>
      <c r="U1378" s="8" t="n">
        <v>0.176001638199446</v>
      </c>
      <c r="Y1378" s="8" t="n">
        <v>0.480328225746142</v>
      </c>
      <c r="Z1378" s="8" t="n">
        <v>0.331537307603774</v>
      </c>
      <c r="AA1378" s="8" t="n">
        <v>0.211071822610392</v>
      </c>
      <c r="AC1378" s="8" t="n">
        <v>0.494632833097262</v>
      </c>
    </row>
    <row r="1379" customFormat="false" ht="15" hidden="false" customHeight="false" outlineLevel="0" collapsed="false">
      <c r="B1379" s="8" t="s">
        <v>94</v>
      </c>
      <c r="C1379" s="8" t="n">
        <v>0</v>
      </c>
      <c r="D1379" s="8" t="n">
        <v>27.98</v>
      </c>
      <c r="F1379" s="8" t="n">
        <v>18.9</v>
      </c>
      <c r="G1379" s="8" t="n">
        <v>25.54</v>
      </c>
      <c r="I1379" s="8" t="n">
        <v>18.47</v>
      </c>
      <c r="J1379" s="8" t="n">
        <v>8.54000000000001</v>
      </c>
      <c r="K1379" s="8" t="n">
        <v>11.33</v>
      </c>
      <c r="M1379" s="8" t="n">
        <v>35.59</v>
      </c>
      <c r="N1379" s="8" t="n">
        <v>18.69</v>
      </c>
      <c r="O1379" s="8" t="n">
        <v>11.56</v>
      </c>
      <c r="P1379" s="8" t="n">
        <v>8.45999999999999</v>
      </c>
      <c r="Q1379" s="8" t="n">
        <v>13.39</v>
      </c>
      <c r="R1379" s="8" t="n">
        <v>17.25</v>
      </c>
      <c r="S1379" s="8" t="n">
        <v>24.08</v>
      </c>
      <c r="T1379" s="8" t="n">
        <v>4.53</v>
      </c>
      <c r="U1379" s="8" t="n">
        <v>11.32</v>
      </c>
      <c r="Y1379" s="8" t="n">
        <v>30.21</v>
      </c>
      <c r="Z1379" s="8" t="n">
        <v>19.68</v>
      </c>
      <c r="AA1379" s="8" t="n">
        <v>13.64</v>
      </c>
      <c r="AC1379" s="8" t="n">
        <v>35.68</v>
      </c>
    </row>
    <row r="1380" customFormat="false" ht="15" hidden="false" customHeight="false" outlineLevel="0" collapsed="false">
      <c r="B1380" s="8" t="s">
        <v>36</v>
      </c>
      <c r="C1380" s="8" t="n">
        <v>0.95166163141994</v>
      </c>
      <c r="D1380" s="8" t="n">
        <v>0.974522292993631</v>
      </c>
      <c r="F1380" s="8" t="n">
        <v>0.9921875</v>
      </c>
      <c r="G1380" s="8" t="n">
        <v>0.884393063583815</v>
      </c>
      <c r="I1380" s="8" t="n">
        <v>0.915367483296214</v>
      </c>
      <c r="J1380" s="8" t="n">
        <v>0.992094861660079</v>
      </c>
      <c r="K1380" s="8" t="n">
        <v>0.975257731958763</v>
      </c>
      <c r="M1380" s="8" t="n">
        <v>0.948119325551232</v>
      </c>
      <c r="N1380" s="8" t="n">
        <v>0.945435466946485</v>
      </c>
      <c r="O1380" s="8" t="n">
        <v>0.979365079365079</v>
      </c>
      <c r="P1380" s="8" t="n">
        <v>0.998389694041868</v>
      </c>
      <c r="Q1380" s="8" t="n">
        <v>0.950083194675541</v>
      </c>
      <c r="R1380" s="8" t="n">
        <v>0.941785252263907</v>
      </c>
      <c r="S1380" s="8" t="n">
        <v>0.950678175092479</v>
      </c>
      <c r="T1380" s="8" t="n">
        <v>0.984054669703873</v>
      </c>
      <c r="U1380" s="8" t="n">
        <v>0.896648044692737</v>
      </c>
      <c r="Y1380" s="8" t="n">
        <v>0.954602774274906</v>
      </c>
      <c r="Z1380" s="8" t="n">
        <v>0.984472049689441</v>
      </c>
      <c r="AA1380" s="8" t="n">
        <v>0.895052473763118</v>
      </c>
      <c r="AC1380" s="8" t="n">
        <v>0.848051948051948</v>
      </c>
    </row>
    <row r="1382" customFormat="false" ht="15" hidden="false" customHeight="false" outlineLevel="0" collapsed="false">
      <c r="A1382" s="1" t="n">
        <v>139</v>
      </c>
      <c r="B1382" s="8" t="s">
        <v>29</v>
      </c>
      <c r="C1382" s="8" t="n">
        <v>4.18</v>
      </c>
      <c r="D1382" s="8" t="n">
        <v>6.98</v>
      </c>
      <c r="E1382" s="8" t="n">
        <v>9.05</v>
      </c>
      <c r="F1382" s="8" t="n">
        <v>10.01</v>
      </c>
      <c r="G1382" s="8" t="n">
        <v>10.72</v>
      </c>
      <c r="H1382" s="8" t="n">
        <v>7.24</v>
      </c>
      <c r="J1382" s="8" t="n">
        <v>9.52</v>
      </c>
      <c r="K1382" s="8" t="n">
        <v>5.79</v>
      </c>
      <c r="M1382" s="8" t="n">
        <v>3.01</v>
      </c>
      <c r="N1382" s="8" t="n">
        <v>7.02</v>
      </c>
      <c r="O1382" s="8" t="n">
        <v>9.94</v>
      </c>
      <c r="P1382" s="8" t="n">
        <v>9.28</v>
      </c>
      <c r="Q1382" s="8" t="n">
        <v>8.41</v>
      </c>
      <c r="R1382" s="8" t="n">
        <v>7.75</v>
      </c>
      <c r="S1382" s="8" t="n">
        <v>6.31</v>
      </c>
      <c r="T1382" s="8" t="n">
        <v>4.78</v>
      </c>
      <c r="U1382" s="8" t="n">
        <v>8.24</v>
      </c>
      <c r="W1382" s="8" t="n">
        <v>6.95</v>
      </c>
      <c r="X1382" s="8" t="n">
        <v>8.06</v>
      </c>
      <c r="Y1382" s="8" t="n">
        <v>6.05</v>
      </c>
      <c r="Z1382" s="8" t="n">
        <v>6.75</v>
      </c>
      <c r="AA1382" s="8" t="n">
        <v>6.31</v>
      </c>
      <c r="AB1382" s="8" t="n">
        <v>7.65</v>
      </c>
    </row>
    <row r="1383" customFormat="false" ht="15" hidden="false" customHeight="false" outlineLevel="0" collapsed="false">
      <c r="B1383" s="8" t="s">
        <v>32</v>
      </c>
      <c r="C1383" s="8" t="n">
        <v>4</v>
      </c>
      <c r="D1383" s="8" t="n">
        <v>6.48</v>
      </c>
      <c r="E1383" s="8" t="n">
        <v>7.86</v>
      </c>
      <c r="F1383" s="8" t="n">
        <v>8.96</v>
      </c>
      <c r="G1383" s="8" t="n">
        <v>9.76</v>
      </c>
      <c r="H1383" s="8" t="n">
        <v>6.59</v>
      </c>
      <c r="J1383" s="8" t="n">
        <v>7.79</v>
      </c>
      <c r="K1383" s="8" t="n">
        <v>5.64</v>
      </c>
      <c r="M1383" s="8" t="n">
        <v>2.9</v>
      </c>
      <c r="N1383" s="8" t="n">
        <v>6.41</v>
      </c>
      <c r="O1383" s="8" t="n">
        <v>8.97</v>
      </c>
      <c r="P1383" s="8" t="n">
        <v>7.52</v>
      </c>
      <c r="Q1383" s="8" t="n">
        <v>7.04</v>
      </c>
      <c r="R1383" s="8" t="n">
        <v>7.39</v>
      </c>
      <c r="S1383" s="8" t="n">
        <v>5.91</v>
      </c>
      <c r="T1383" s="8" t="n">
        <v>4.4</v>
      </c>
      <c r="U1383" s="8" t="n">
        <v>7.41</v>
      </c>
      <c r="W1383" s="8" t="n">
        <v>6.05</v>
      </c>
      <c r="X1383" s="8" t="n">
        <v>7.55</v>
      </c>
      <c r="Y1383" s="8" t="n">
        <v>5.49</v>
      </c>
      <c r="Z1383" s="8" t="n">
        <v>5.9</v>
      </c>
      <c r="AA1383" s="8" t="n">
        <v>6.04</v>
      </c>
      <c r="AB1383" s="8" t="n">
        <v>6.59</v>
      </c>
    </row>
    <row r="1384" customFormat="false" ht="15" hidden="false" customHeight="false" outlineLevel="0" collapsed="false">
      <c r="B1384" s="8" t="s">
        <v>93</v>
      </c>
      <c r="C1384" s="8" t="n">
        <v>83.95</v>
      </c>
      <c r="D1384" s="8" t="n">
        <v>125.17</v>
      </c>
      <c r="E1384" s="8" t="n">
        <v>119.07</v>
      </c>
      <c r="F1384" s="8" t="n">
        <v>134.97</v>
      </c>
      <c r="G1384" s="8" t="n">
        <v>139.79</v>
      </c>
      <c r="H1384" s="8" t="n">
        <v>115.26</v>
      </c>
      <c r="J1384" s="8" t="n">
        <v>119.29</v>
      </c>
      <c r="K1384" s="8" t="n">
        <v>100.2</v>
      </c>
      <c r="M1384" s="8" t="n">
        <v>121.03</v>
      </c>
      <c r="N1384" s="8" t="n">
        <v>115.23</v>
      </c>
      <c r="O1384" s="8" t="n">
        <v>136.82</v>
      </c>
      <c r="P1384" s="8" t="n">
        <v>130.53</v>
      </c>
      <c r="Q1384" s="8" t="n">
        <v>126.88</v>
      </c>
      <c r="R1384" s="8" t="n">
        <v>127.27</v>
      </c>
      <c r="S1384" s="8" t="n">
        <v>95.65</v>
      </c>
      <c r="T1384" s="8" t="n">
        <v>109.73</v>
      </c>
      <c r="U1384" s="8" t="n">
        <v>132.8</v>
      </c>
      <c r="W1384" s="8" t="n">
        <v>120.45</v>
      </c>
      <c r="X1384" s="8" t="n">
        <v>127.89</v>
      </c>
      <c r="Y1384" s="8" t="n">
        <v>118.95</v>
      </c>
      <c r="Z1384" s="8" t="n">
        <v>100.55</v>
      </c>
      <c r="AA1384" s="8" t="n">
        <v>117.09</v>
      </c>
      <c r="AB1384" s="8" t="n">
        <v>117.04</v>
      </c>
    </row>
    <row r="1385" customFormat="false" ht="15" hidden="false" customHeight="false" outlineLevel="0" collapsed="false">
      <c r="B1385" s="8" t="s">
        <v>30</v>
      </c>
      <c r="C1385" s="8" t="n">
        <v>3.97772119360682</v>
      </c>
      <c r="D1385" s="8" t="n">
        <v>5.29705400405372</v>
      </c>
      <c r="E1385" s="8" t="n">
        <v>6.86985023816973</v>
      </c>
      <c r="F1385" s="8" t="n">
        <v>6.33899324339286</v>
      </c>
      <c r="G1385" s="8" t="n">
        <v>6.30096801796784</v>
      </c>
      <c r="H1385" s="8" t="n">
        <v>5.95986869035438</v>
      </c>
      <c r="J1385" s="8" t="n">
        <v>6.79408489877623</v>
      </c>
      <c r="K1385" s="8" t="n">
        <v>5.55086322894652</v>
      </c>
      <c r="M1385" s="8" t="n">
        <v>2.48500277874012</v>
      </c>
      <c r="N1385" s="8" t="n">
        <v>5.79851158185318</v>
      </c>
      <c r="O1385" s="8" t="n">
        <v>6.1381046773899</v>
      </c>
      <c r="P1385" s="8" t="n">
        <v>5.71569490005739</v>
      </c>
      <c r="Q1385" s="8" t="n">
        <v>5.63125513955706</v>
      </c>
      <c r="R1385" s="8" t="n">
        <v>5.88089302604852</v>
      </c>
      <c r="S1385" s="8" t="n">
        <v>5.88128841561022</v>
      </c>
      <c r="T1385" s="8" t="n">
        <v>4.14169321764347</v>
      </c>
      <c r="U1385" s="8" t="n">
        <v>5.43693829596631</v>
      </c>
      <c r="W1385" s="8" t="n">
        <v>5.2155340456156</v>
      </c>
      <c r="X1385" s="8" t="n">
        <v>5.95839420785484</v>
      </c>
      <c r="Y1385" s="8" t="n">
        <v>4.80398305193373</v>
      </c>
      <c r="Z1385" s="8" t="n">
        <v>5.80026346588133</v>
      </c>
      <c r="AA1385" s="8" t="n">
        <v>5.37736548376884</v>
      </c>
      <c r="AB1385" s="8" t="n">
        <v>5.86964289506273</v>
      </c>
    </row>
    <row r="1386" customFormat="false" ht="15" hidden="false" customHeight="false" outlineLevel="0" collapsed="false">
      <c r="B1386" s="8" t="s">
        <v>31</v>
      </c>
      <c r="C1386" s="8" t="n">
        <v>-0.421585229735519</v>
      </c>
      <c r="D1386" s="8" t="n">
        <v>3.73250838956036</v>
      </c>
      <c r="E1386" s="8" t="n">
        <v>3.81899956861994</v>
      </c>
      <c r="F1386" s="8" t="n">
        <v>6.33235853850836</v>
      </c>
      <c r="G1386" s="8" t="n">
        <v>7.45354962662398</v>
      </c>
      <c r="H1386" s="8" t="n">
        <v>2.81212823209282</v>
      </c>
      <c r="J1386" s="8" t="n">
        <v>3.81110356566452</v>
      </c>
      <c r="K1386" s="8" t="n">
        <v>0.99875793540245</v>
      </c>
      <c r="M1386" s="8" t="n">
        <v>1.49491176651128</v>
      </c>
      <c r="N1386" s="8" t="n">
        <v>2.73228172689321</v>
      </c>
      <c r="O1386" s="8" t="n">
        <v>6.54099158915559</v>
      </c>
      <c r="P1386" s="8" t="n">
        <v>4.88684272403542</v>
      </c>
      <c r="Q1386" s="8" t="n">
        <v>4.22499296487133</v>
      </c>
      <c r="R1386" s="8" t="n">
        <v>4.47517566316383</v>
      </c>
      <c r="S1386" s="8" t="n">
        <v>0.581847550831851</v>
      </c>
      <c r="T1386" s="8" t="n">
        <v>1.4853879260739</v>
      </c>
      <c r="U1386" s="8" t="n">
        <v>5.03466006457784</v>
      </c>
      <c r="W1386" s="8" t="n">
        <v>3.06605685189049</v>
      </c>
      <c r="X1386" s="8" t="n">
        <v>4.63681339540442</v>
      </c>
      <c r="Y1386" s="8" t="n">
        <v>2.65741356147919</v>
      </c>
      <c r="Z1386" s="8" t="n">
        <v>1.08025169583869</v>
      </c>
      <c r="AA1386" s="8" t="n">
        <v>2.75055275426076</v>
      </c>
      <c r="AB1386" s="8" t="n">
        <v>2.99589590680979</v>
      </c>
    </row>
    <row r="1387" customFormat="false" ht="15" hidden="false" customHeight="false" outlineLevel="0" collapsed="false">
      <c r="B1387" s="8" t="s">
        <v>33</v>
      </c>
      <c r="C1387" s="8" t="n">
        <v>0.951607941054263</v>
      </c>
      <c r="D1387" s="8" t="n">
        <v>0.758890258460418</v>
      </c>
      <c r="E1387" s="8" t="n">
        <v>0.75909947383091</v>
      </c>
      <c r="F1387" s="8" t="n">
        <v>0.633266058281005</v>
      </c>
      <c r="G1387" s="8" t="n">
        <v>0.587776867347746</v>
      </c>
      <c r="H1387" s="8" t="n">
        <v>0.823186283198119</v>
      </c>
      <c r="J1387" s="8" t="n">
        <v>0.713664380123553</v>
      </c>
      <c r="K1387" s="8" t="n">
        <v>0.958698312425997</v>
      </c>
      <c r="M1387" s="8" t="n">
        <v>0.825582318518313</v>
      </c>
      <c r="N1387" s="8" t="n">
        <v>0.825998800833787</v>
      </c>
      <c r="O1387" s="8" t="n">
        <v>0.617515561105624</v>
      </c>
      <c r="P1387" s="8" t="n">
        <v>0.615915398713081</v>
      </c>
      <c r="Q1387" s="8" t="n">
        <v>0.66959038520298</v>
      </c>
      <c r="R1387" s="8" t="n">
        <v>0.758824906586906</v>
      </c>
      <c r="S1387" s="8" t="n">
        <v>0.932058385992111</v>
      </c>
      <c r="T1387" s="8" t="n">
        <v>0.866463016243403</v>
      </c>
      <c r="U1387" s="8" t="n">
        <v>0.659822608733776</v>
      </c>
      <c r="W1387" s="8" t="n">
        <v>0.750436553325985</v>
      </c>
      <c r="X1387" s="8" t="n">
        <v>0.739254864498119</v>
      </c>
      <c r="Y1387" s="8" t="n">
        <v>0.794046785443591</v>
      </c>
      <c r="Z1387" s="8" t="n">
        <v>0.859298291241678</v>
      </c>
      <c r="AA1387" s="8" t="n">
        <v>0.85219738253072</v>
      </c>
      <c r="AB1387" s="8" t="n">
        <v>0.767273581053951</v>
      </c>
    </row>
    <row r="1388" customFormat="false" ht="15" hidden="false" customHeight="false" outlineLevel="0" collapsed="false">
      <c r="B1388" s="8" t="s">
        <v>34</v>
      </c>
      <c r="C1388" s="8" t="n">
        <v>-0.100857710463043</v>
      </c>
      <c r="D1388" s="8" t="n">
        <v>0.534743322286585</v>
      </c>
      <c r="E1388" s="8" t="n">
        <v>0.421988902609938</v>
      </c>
      <c r="F1388" s="8" t="n">
        <v>0.632603250600236</v>
      </c>
      <c r="G1388" s="8" t="n">
        <v>0.695293808453729</v>
      </c>
      <c r="H1388" s="8" t="n">
        <v>0.38841550167028</v>
      </c>
      <c r="J1388" s="8" t="n">
        <v>0.400326004796694</v>
      </c>
      <c r="K1388" s="8" t="n">
        <v>0.172497052746537</v>
      </c>
      <c r="M1388" s="8" t="n">
        <v>0.496648427412386</v>
      </c>
      <c r="N1388" s="8" t="n">
        <v>0.389213921209858</v>
      </c>
      <c r="O1388" s="8" t="n">
        <v>0.658047443577021</v>
      </c>
      <c r="P1388" s="8" t="n">
        <v>0.526599431469334</v>
      </c>
      <c r="Q1388" s="8" t="n">
        <v>0.502377284764724</v>
      </c>
      <c r="R1388" s="8" t="n">
        <v>0.577442021053398</v>
      </c>
      <c r="S1388" s="8" t="n">
        <v>0.0922103884044138</v>
      </c>
      <c r="T1388" s="8" t="n">
        <v>0.310750612149351</v>
      </c>
      <c r="U1388" s="8" t="n">
        <v>0.611002435021582</v>
      </c>
      <c r="W1388" s="8" t="n">
        <v>0.441159259264818</v>
      </c>
      <c r="X1388" s="8" t="n">
        <v>0.575287021762335</v>
      </c>
      <c r="Y1388" s="8" t="n">
        <v>0.439241910988296</v>
      </c>
      <c r="Z1388" s="8" t="n">
        <v>0.160037288272398</v>
      </c>
      <c r="AA1388" s="8" t="n">
        <v>0.435903764542118</v>
      </c>
      <c r="AB1388" s="8" t="n">
        <v>0.391620379975135</v>
      </c>
    </row>
    <row r="1389" customFormat="false" ht="15" hidden="false" customHeight="false" outlineLevel="0" collapsed="false">
      <c r="B1389" s="8" t="s">
        <v>94</v>
      </c>
      <c r="C1389" s="8" t="n">
        <v>-6.05</v>
      </c>
      <c r="D1389" s="8" t="n">
        <v>35.17</v>
      </c>
      <c r="E1389" s="8" t="n">
        <v>29.07</v>
      </c>
      <c r="F1389" s="8" t="n">
        <v>44.97</v>
      </c>
      <c r="G1389" s="8" t="n">
        <v>49.79</v>
      </c>
      <c r="H1389" s="8" t="n">
        <v>25.26</v>
      </c>
      <c r="J1389" s="8" t="n">
        <v>29.29</v>
      </c>
      <c r="K1389" s="8" t="n">
        <v>10.2</v>
      </c>
      <c r="M1389" s="8" t="n">
        <v>31.03</v>
      </c>
      <c r="N1389" s="8" t="n">
        <v>25.23</v>
      </c>
      <c r="O1389" s="8" t="n">
        <v>46.82</v>
      </c>
      <c r="P1389" s="8" t="n">
        <v>40.53</v>
      </c>
      <c r="Q1389" s="8" t="n">
        <v>36.88</v>
      </c>
      <c r="R1389" s="8" t="n">
        <v>37.27</v>
      </c>
      <c r="S1389" s="8" t="n">
        <v>5.65000000000001</v>
      </c>
      <c r="T1389" s="8" t="n">
        <v>19.73</v>
      </c>
      <c r="U1389" s="8" t="n">
        <v>42.8</v>
      </c>
      <c r="W1389" s="8" t="n">
        <v>30.45</v>
      </c>
      <c r="X1389" s="8" t="n">
        <v>37.89</v>
      </c>
      <c r="Y1389" s="8" t="n">
        <v>28.95</v>
      </c>
      <c r="Z1389" s="8" t="n">
        <v>10.55</v>
      </c>
      <c r="AA1389" s="8" t="n">
        <v>27.09</v>
      </c>
      <c r="AB1389" s="8" t="n">
        <v>27.04</v>
      </c>
    </row>
    <row r="1390" customFormat="false" ht="15" hidden="false" customHeight="false" outlineLevel="0" collapsed="false">
      <c r="B1390" s="8" t="s">
        <v>36</v>
      </c>
      <c r="C1390" s="8" t="n">
        <v>0.956937799043062</v>
      </c>
      <c r="D1390" s="8" t="n">
        <v>0.928366762177651</v>
      </c>
      <c r="E1390" s="8" t="n">
        <v>0.868508287292818</v>
      </c>
      <c r="F1390" s="8" t="n">
        <v>0.895104895104895</v>
      </c>
      <c r="G1390" s="8" t="n">
        <v>0.91044776119403</v>
      </c>
      <c r="H1390" s="8" t="n">
        <v>0.910220994475138</v>
      </c>
      <c r="J1390" s="8" t="n">
        <v>0.81827731092437</v>
      </c>
      <c r="K1390" s="8" t="n">
        <v>0.974093264248705</v>
      </c>
      <c r="M1390" s="8" t="n">
        <v>0.963455149501661</v>
      </c>
      <c r="N1390" s="8" t="n">
        <v>0.913105413105413</v>
      </c>
      <c r="O1390" s="8" t="n">
        <v>0.902414486921529</v>
      </c>
      <c r="P1390" s="8" t="n">
        <v>0.810344827586207</v>
      </c>
      <c r="Q1390" s="8" t="n">
        <v>0.837098692033294</v>
      </c>
      <c r="R1390" s="8" t="n">
        <v>0.953548387096774</v>
      </c>
      <c r="S1390" s="8" t="n">
        <v>0.936608557844691</v>
      </c>
      <c r="T1390" s="8" t="n">
        <v>0.920502092050209</v>
      </c>
      <c r="U1390" s="8" t="n">
        <v>0.899271844660194</v>
      </c>
      <c r="W1390" s="8" t="n">
        <v>0.870503597122302</v>
      </c>
      <c r="X1390" s="8" t="n">
        <v>0.936724565756824</v>
      </c>
      <c r="Y1390" s="8" t="n">
        <v>0.907438016528926</v>
      </c>
      <c r="Z1390" s="8" t="n">
        <v>0.874074074074074</v>
      </c>
      <c r="AA1390" s="8" t="n">
        <v>0.957210776545167</v>
      </c>
      <c r="AB1390" s="8" t="n">
        <v>0.861437908496732</v>
      </c>
    </row>
    <row r="1392" customFormat="false" ht="15" hidden="false" customHeight="false" outlineLevel="0" collapsed="false">
      <c r="A1392" s="1" t="n">
        <v>140</v>
      </c>
      <c r="B1392" s="8" t="s">
        <v>29</v>
      </c>
      <c r="C1392" s="8" t="n">
        <v>2.24</v>
      </c>
      <c r="E1392" s="8" t="n">
        <v>5.18</v>
      </c>
      <c r="F1392" s="8" t="n">
        <v>6.4</v>
      </c>
      <c r="G1392" s="8" t="n">
        <v>5.15</v>
      </c>
      <c r="H1392" s="8" t="n">
        <v>3.11</v>
      </c>
      <c r="K1392" s="8" t="n">
        <v>4.1</v>
      </c>
      <c r="M1392" s="8" t="n">
        <v>5.19</v>
      </c>
      <c r="O1392" s="8" t="n">
        <v>4.02</v>
      </c>
      <c r="P1392" s="8" t="n">
        <v>6.65</v>
      </c>
      <c r="R1392" s="8" t="n">
        <v>7.37</v>
      </c>
      <c r="T1392" s="8" t="n">
        <v>6.62</v>
      </c>
      <c r="U1392" s="8" t="n">
        <v>5.22</v>
      </c>
      <c r="V1392" s="8" t="n">
        <v>2.98</v>
      </c>
      <c r="X1392" s="8" t="n">
        <v>1.99</v>
      </c>
      <c r="AA1392" s="8" t="n">
        <v>4.66</v>
      </c>
      <c r="AC1392" s="8" t="n">
        <v>3.94</v>
      </c>
    </row>
    <row r="1393" customFormat="false" ht="15" hidden="false" customHeight="false" outlineLevel="0" collapsed="false">
      <c r="B1393" s="8" t="s">
        <v>32</v>
      </c>
      <c r="C1393" s="8" t="n">
        <v>2.15</v>
      </c>
      <c r="E1393" s="8" t="n">
        <v>5</v>
      </c>
      <c r="F1393" s="8" t="n">
        <v>6.3</v>
      </c>
      <c r="G1393" s="8" t="n">
        <v>5.01</v>
      </c>
      <c r="H1393" s="8" t="n">
        <v>2.93</v>
      </c>
      <c r="K1393" s="8" t="n">
        <v>4</v>
      </c>
      <c r="M1393" s="8" t="n">
        <v>4.82</v>
      </c>
      <c r="O1393" s="8" t="n">
        <v>3.89</v>
      </c>
      <c r="P1393" s="8" t="n">
        <v>6.32</v>
      </c>
      <c r="R1393" s="8" t="n">
        <v>6.89</v>
      </c>
      <c r="T1393" s="8" t="n">
        <v>6.55</v>
      </c>
      <c r="U1393" s="8" t="n">
        <v>5.07</v>
      </c>
      <c r="V1393" s="8" t="n">
        <v>2.93</v>
      </c>
      <c r="X1393" s="8" t="n">
        <v>1.83</v>
      </c>
      <c r="AA1393" s="8" t="n">
        <v>4.56</v>
      </c>
      <c r="AC1393" s="8" t="n">
        <v>3.85</v>
      </c>
    </row>
    <row r="1394" customFormat="false" ht="15" hidden="false" customHeight="false" outlineLevel="0" collapsed="false">
      <c r="B1394" s="8" t="s">
        <v>93</v>
      </c>
      <c r="C1394" s="8" t="n">
        <v>118.01</v>
      </c>
      <c r="E1394" s="8" t="n">
        <v>102.39</v>
      </c>
      <c r="F1394" s="8" t="n">
        <v>88.31</v>
      </c>
      <c r="G1394" s="8" t="n">
        <v>106.44</v>
      </c>
      <c r="H1394" s="8" t="n">
        <v>114.9</v>
      </c>
      <c r="K1394" s="8" t="n">
        <v>103.14</v>
      </c>
      <c r="M1394" s="8" t="n">
        <v>114.4</v>
      </c>
      <c r="O1394" s="8" t="n">
        <v>88.21</v>
      </c>
      <c r="P1394" s="8" t="n">
        <v>100.6</v>
      </c>
      <c r="R1394" s="8" t="n">
        <v>93.49</v>
      </c>
      <c r="T1394" s="8" t="n">
        <v>86.92</v>
      </c>
      <c r="U1394" s="8" t="n">
        <v>94.74</v>
      </c>
      <c r="V1394" s="8" t="n">
        <v>81.72</v>
      </c>
      <c r="X1394" s="8" t="n">
        <v>95.77</v>
      </c>
      <c r="AA1394" s="8" t="n">
        <v>92.36</v>
      </c>
      <c r="AC1394" s="8" t="n">
        <v>98.88</v>
      </c>
    </row>
    <row r="1395" customFormat="false" ht="15" hidden="false" customHeight="false" outlineLevel="0" collapsed="false">
      <c r="B1395" s="8" t="s">
        <v>30</v>
      </c>
      <c r="C1395" s="8" t="n">
        <v>1.89816112850718</v>
      </c>
      <c r="E1395" s="8" t="n">
        <v>4.88354870921601</v>
      </c>
      <c r="F1395" s="8" t="n">
        <v>6.29725964257877</v>
      </c>
      <c r="G1395" s="8" t="n">
        <v>4.8051743125706</v>
      </c>
      <c r="H1395" s="8" t="n">
        <v>2.65763896187399</v>
      </c>
      <c r="K1395" s="8" t="n">
        <v>3.89526998990852</v>
      </c>
      <c r="M1395" s="8" t="n">
        <v>4.38949524508577</v>
      </c>
      <c r="O1395" s="8" t="n">
        <v>3.88810178640711</v>
      </c>
      <c r="P1395" s="8" t="n">
        <v>6.21215140662518</v>
      </c>
      <c r="R1395" s="8" t="n">
        <v>6.87722206919479</v>
      </c>
      <c r="T1395" s="8" t="n">
        <v>6.54053843695712</v>
      </c>
      <c r="U1395" s="8" t="n">
        <v>5.05266029619452</v>
      </c>
      <c r="V1395" s="8" t="n">
        <v>2.89945802750577</v>
      </c>
      <c r="X1395" s="8" t="n">
        <v>1.82072827828886</v>
      </c>
      <c r="AA1395" s="8" t="n">
        <v>4.55613230529982</v>
      </c>
      <c r="AC1395" s="8" t="n">
        <v>3.80385316730995</v>
      </c>
    </row>
    <row r="1396" customFormat="false" ht="15" hidden="false" customHeight="false" outlineLevel="0" collapsed="false">
      <c r="B1396" s="8" t="s">
        <v>31</v>
      </c>
      <c r="C1396" s="8" t="n">
        <v>1.00969516698078</v>
      </c>
      <c r="E1396" s="8" t="n">
        <v>1.07282431213812</v>
      </c>
      <c r="F1396" s="8" t="n">
        <v>-0.185798261425487</v>
      </c>
      <c r="G1396" s="8" t="n">
        <v>1.4178856885559</v>
      </c>
      <c r="H1396" s="8" t="n">
        <v>1.23363493316675</v>
      </c>
      <c r="K1396" s="8" t="n">
        <v>0.909324862586586</v>
      </c>
      <c r="M1396" s="8" t="n">
        <v>1.99116335175429</v>
      </c>
      <c r="O1396" s="8" t="n">
        <v>-0.121509252889802</v>
      </c>
      <c r="P1396" s="8" t="n">
        <v>1.16257253587239</v>
      </c>
      <c r="R1396" s="8" t="n">
        <v>0.419424142104469</v>
      </c>
      <c r="T1396" s="8" t="n">
        <v>-0.351933167926074</v>
      </c>
      <c r="U1396" s="8" t="n">
        <v>0.41895576289088</v>
      </c>
      <c r="V1396" s="8" t="n">
        <v>-0.421951592878099</v>
      </c>
      <c r="X1396" s="8" t="n">
        <v>0.183979718010684</v>
      </c>
      <c r="AA1396" s="8" t="n">
        <v>0.187772246627127</v>
      </c>
      <c r="AC1396" s="8" t="n">
        <v>0.594307228246544</v>
      </c>
    </row>
    <row r="1397" customFormat="false" ht="15" hidden="false" customHeight="false" outlineLevel="0" collapsed="false">
      <c r="B1397" s="8" t="s">
        <v>33</v>
      </c>
      <c r="C1397" s="8" t="n">
        <v>0.847393360940706</v>
      </c>
      <c r="E1397" s="8" t="n">
        <v>0.942770021084172</v>
      </c>
      <c r="F1397" s="8" t="n">
        <v>0.983946819152932</v>
      </c>
      <c r="G1397" s="8" t="n">
        <v>0.933043555838952</v>
      </c>
      <c r="H1397" s="8" t="n">
        <v>0.854546289991638</v>
      </c>
      <c r="K1397" s="8" t="n">
        <v>0.950065851197199</v>
      </c>
      <c r="M1397" s="8" t="n">
        <v>0.845760162829629</v>
      </c>
      <c r="O1397" s="8" t="n">
        <v>0.967189499106246</v>
      </c>
      <c r="P1397" s="8" t="n">
        <v>0.934158106259426</v>
      </c>
      <c r="R1397" s="8" t="n">
        <v>0.933137322821546</v>
      </c>
      <c r="T1397" s="8" t="n">
        <v>0.987996742742768</v>
      </c>
      <c r="U1397" s="8" t="n">
        <v>0.967942585477878</v>
      </c>
      <c r="V1397" s="8" t="n">
        <v>0.9729724924516</v>
      </c>
      <c r="X1397" s="8" t="n">
        <v>0.914938833310984</v>
      </c>
      <c r="AA1397" s="8" t="n">
        <v>0.977710795128716</v>
      </c>
      <c r="AC1397" s="8" t="n">
        <v>0.965444966322322</v>
      </c>
    </row>
    <row r="1398" customFormat="false" ht="15" hidden="false" customHeight="false" outlineLevel="0" collapsed="false">
      <c r="B1398" s="8" t="s">
        <v>34</v>
      </c>
      <c r="C1398" s="8" t="n">
        <v>0.450756770973562</v>
      </c>
      <c r="E1398" s="8" t="n">
        <v>0.207108940567204</v>
      </c>
      <c r="F1398" s="8" t="n">
        <v>-0.0290309783477324</v>
      </c>
      <c r="G1398" s="8" t="n">
        <v>0.275317609428331</v>
      </c>
      <c r="H1398" s="8" t="n">
        <v>0.396667181082556</v>
      </c>
      <c r="K1398" s="8" t="n">
        <v>0.221786551850387</v>
      </c>
      <c r="M1398" s="8" t="n">
        <v>0.383653825000827</v>
      </c>
      <c r="O1398" s="8" t="n">
        <v>-0.030226182310896</v>
      </c>
      <c r="P1398" s="8" t="n">
        <v>0.174822937725172</v>
      </c>
      <c r="R1398" s="8" t="n">
        <v>0.056909652931407</v>
      </c>
      <c r="T1398" s="8" t="n">
        <v>-0.0531621099586214</v>
      </c>
      <c r="U1398" s="8" t="n">
        <v>0.0802597246917395</v>
      </c>
      <c r="V1398" s="8" t="n">
        <v>-0.141594494254396</v>
      </c>
      <c r="X1398" s="8" t="n">
        <v>0.0924521196033589</v>
      </c>
      <c r="AA1398" s="8" t="n">
        <v>0.0402944735251345</v>
      </c>
      <c r="AC1398" s="8" t="n">
        <v>0.150839398032118</v>
      </c>
    </row>
    <row r="1399" customFormat="false" ht="15" hidden="false" customHeight="false" outlineLevel="0" collapsed="false">
      <c r="B1399" s="8" t="s">
        <v>94</v>
      </c>
      <c r="C1399" s="8" t="n">
        <v>28.01</v>
      </c>
      <c r="E1399" s="8" t="n">
        <v>12.39</v>
      </c>
      <c r="F1399" s="8" t="n">
        <v>-1.69</v>
      </c>
      <c r="G1399" s="8" t="n">
        <v>16.44</v>
      </c>
      <c r="H1399" s="8" t="n">
        <v>24.9</v>
      </c>
      <c r="K1399" s="8" t="n">
        <v>13.14</v>
      </c>
      <c r="M1399" s="8" t="n">
        <v>24.4</v>
      </c>
      <c r="O1399" s="8" t="n">
        <v>-1.79000000000001</v>
      </c>
      <c r="P1399" s="8" t="n">
        <v>10.6</v>
      </c>
      <c r="R1399" s="8" t="n">
        <v>3.49</v>
      </c>
      <c r="T1399" s="8" t="n">
        <v>-3.08</v>
      </c>
      <c r="U1399" s="8" t="n">
        <v>4.74</v>
      </c>
      <c r="V1399" s="8" t="n">
        <v>-8.28</v>
      </c>
      <c r="X1399" s="8" t="n">
        <v>5.77</v>
      </c>
      <c r="AA1399" s="8" t="n">
        <v>2.36</v>
      </c>
      <c r="AC1399" s="8" t="n">
        <v>8.88</v>
      </c>
    </row>
    <row r="1400" customFormat="false" ht="15" hidden="false" customHeight="false" outlineLevel="0" collapsed="false">
      <c r="B1400" s="8" t="s">
        <v>36</v>
      </c>
      <c r="C1400" s="8" t="n">
        <v>0.959821428571429</v>
      </c>
      <c r="E1400" s="8" t="n">
        <v>0.965250965250965</v>
      </c>
      <c r="F1400" s="8" t="n">
        <v>0.984375</v>
      </c>
      <c r="G1400" s="8" t="n">
        <v>0.972815533980582</v>
      </c>
      <c r="H1400" s="8" t="n">
        <v>0.942122186495177</v>
      </c>
      <c r="K1400" s="8" t="n">
        <v>0.975609756097561</v>
      </c>
      <c r="M1400" s="8" t="n">
        <v>0.928709055876686</v>
      </c>
      <c r="O1400" s="8" t="n">
        <v>0.967661691542289</v>
      </c>
      <c r="P1400" s="8" t="n">
        <v>0.950375939849624</v>
      </c>
      <c r="R1400" s="8" t="n">
        <v>0.934871099050204</v>
      </c>
      <c r="T1400" s="8" t="n">
        <v>0.989425981873112</v>
      </c>
      <c r="U1400" s="8" t="n">
        <v>0.971264367816092</v>
      </c>
      <c r="V1400" s="8" t="n">
        <v>0.983221476510067</v>
      </c>
      <c r="X1400" s="8" t="n">
        <v>0.919597989949749</v>
      </c>
      <c r="AA1400" s="8" t="n">
        <v>0.978540772532189</v>
      </c>
      <c r="AC1400" s="8" t="n">
        <v>0.977157360406091</v>
      </c>
    </row>
    <row r="1402" customFormat="false" ht="15" hidden="false" customHeight="false" outlineLevel="0" collapsed="false">
      <c r="A1402" s="1" t="n">
        <v>141</v>
      </c>
      <c r="B1402" s="8" t="s">
        <v>29</v>
      </c>
      <c r="C1402" s="8" t="n">
        <v>7.92</v>
      </c>
      <c r="D1402" s="8" t="n">
        <v>5.42</v>
      </c>
      <c r="E1402" s="8" t="n">
        <v>9.07</v>
      </c>
      <c r="F1402" s="8" t="n">
        <v>9.73</v>
      </c>
      <c r="J1402" s="8" t="n">
        <v>10.67</v>
      </c>
      <c r="K1402" s="8" t="n">
        <v>9.13</v>
      </c>
      <c r="L1402" s="8" t="n">
        <v>7.73</v>
      </c>
      <c r="M1402" s="8" t="n">
        <v>9.32</v>
      </c>
      <c r="O1402" s="8" t="n">
        <v>8.05</v>
      </c>
      <c r="S1402" s="8" t="n">
        <v>7.61</v>
      </c>
      <c r="U1402" s="8" t="n">
        <v>10.08</v>
      </c>
      <c r="V1402" s="8" t="n">
        <v>5.14</v>
      </c>
      <c r="X1402" s="8" t="n">
        <v>10.21</v>
      </c>
      <c r="Y1402" s="8" t="n">
        <v>9.57</v>
      </c>
      <c r="AB1402" s="8" t="n">
        <v>9.13</v>
      </c>
      <c r="AC1402" s="8" t="n">
        <v>7.38</v>
      </c>
    </row>
    <row r="1403" customFormat="false" ht="15" hidden="false" customHeight="false" outlineLevel="0" collapsed="false">
      <c r="B1403" s="8" t="s">
        <v>32</v>
      </c>
      <c r="C1403" s="8" t="n">
        <v>7.77</v>
      </c>
      <c r="D1403" s="8" t="n">
        <v>5.15</v>
      </c>
      <c r="E1403" s="8" t="n">
        <v>8.77</v>
      </c>
      <c r="F1403" s="8" t="n">
        <v>9.35</v>
      </c>
      <c r="J1403" s="8" t="n">
        <v>10.44</v>
      </c>
      <c r="K1403" s="8" t="n">
        <v>8.59</v>
      </c>
      <c r="L1403" s="8" t="n">
        <v>7.31</v>
      </c>
      <c r="M1403" s="8" t="n">
        <v>9.14</v>
      </c>
      <c r="O1403" s="8" t="n">
        <v>7.92</v>
      </c>
      <c r="S1403" s="8" t="n">
        <v>6.99</v>
      </c>
      <c r="U1403" s="8" t="n">
        <v>9.89</v>
      </c>
      <c r="V1403" s="8" t="n">
        <v>4.95</v>
      </c>
      <c r="X1403" s="8" t="n">
        <v>9.76</v>
      </c>
      <c r="Y1403" s="8" t="n">
        <v>9.23</v>
      </c>
      <c r="AB1403" s="8" t="n">
        <v>8.61</v>
      </c>
      <c r="AC1403" s="8" t="n">
        <v>7.01</v>
      </c>
    </row>
    <row r="1404" customFormat="false" ht="15" hidden="false" customHeight="false" outlineLevel="0" collapsed="false">
      <c r="B1404" s="8" t="s">
        <v>93</v>
      </c>
      <c r="C1404" s="8" t="n">
        <v>104.27</v>
      </c>
      <c r="D1404" s="8" t="n">
        <v>117.89</v>
      </c>
      <c r="E1404" s="8" t="n">
        <v>112.2</v>
      </c>
      <c r="F1404" s="8" t="n">
        <v>122.69</v>
      </c>
      <c r="J1404" s="8" t="n">
        <v>120.97</v>
      </c>
      <c r="K1404" s="8" t="n">
        <v>116.2</v>
      </c>
      <c r="L1404" s="8" t="n">
        <v>116.6</v>
      </c>
      <c r="M1404" s="8" t="n">
        <v>109.56</v>
      </c>
      <c r="O1404" s="8" t="n">
        <v>103.31</v>
      </c>
      <c r="S1404" s="8" t="n">
        <v>108.45</v>
      </c>
      <c r="U1404" s="8" t="n">
        <v>116.25</v>
      </c>
      <c r="V1404" s="8" t="n">
        <v>110.53</v>
      </c>
      <c r="X1404" s="8" t="n">
        <v>124.66</v>
      </c>
      <c r="Y1404" s="8" t="n">
        <v>118.42</v>
      </c>
      <c r="AB1404" s="8" t="n">
        <v>101.16</v>
      </c>
      <c r="AC1404" s="8" t="n">
        <v>116.15</v>
      </c>
    </row>
    <row r="1405" customFormat="false" ht="15" hidden="false" customHeight="false" outlineLevel="0" collapsed="false">
      <c r="B1405" s="8" t="s">
        <v>30</v>
      </c>
      <c r="C1405" s="8" t="n">
        <v>7.5302560824094</v>
      </c>
      <c r="D1405" s="8" t="n">
        <v>4.5518135218032</v>
      </c>
      <c r="E1405" s="8" t="n">
        <v>8.11988502878365</v>
      </c>
      <c r="F1405" s="8" t="n">
        <v>7.86900730025993</v>
      </c>
      <c r="J1405" s="8" t="n">
        <v>8.9516407818241</v>
      </c>
      <c r="K1405" s="8" t="n">
        <v>7.70744939550248</v>
      </c>
      <c r="L1405" s="8" t="n">
        <v>6.53626747129578</v>
      </c>
      <c r="M1405" s="8" t="n">
        <v>8.61254351088541</v>
      </c>
      <c r="O1405" s="8" t="n">
        <v>7.70725855707475</v>
      </c>
      <c r="S1405" s="8" t="n">
        <v>6.63071536043228</v>
      </c>
      <c r="U1405" s="8" t="n">
        <v>8.87007141375829</v>
      </c>
      <c r="V1405" s="8" t="n">
        <v>4.63561902888355</v>
      </c>
      <c r="X1405" s="8" t="n">
        <v>8.02800282183374</v>
      </c>
      <c r="Y1405" s="8" t="n">
        <v>8.11762342986275</v>
      </c>
      <c r="AB1405" s="8" t="n">
        <v>8.44718935518711</v>
      </c>
      <c r="AC1405" s="8" t="n">
        <v>6.29247963474797</v>
      </c>
    </row>
    <row r="1406" customFormat="false" ht="15" hidden="false" customHeight="false" outlineLevel="0" collapsed="false">
      <c r="B1406" s="8" t="s">
        <v>31</v>
      </c>
      <c r="C1406" s="8" t="n">
        <v>1.9152397587081</v>
      </c>
      <c r="D1406" s="8" t="n">
        <v>2.4090441388089</v>
      </c>
      <c r="E1406" s="8" t="n">
        <v>3.31366370039796</v>
      </c>
      <c r="F1406" s="8" t="n">
        <v>5.04987367252449</v>
      </c>
      <c r="J1406" s="8" t="n">
        <v>5.37231117054696</v>
      </c>
      <c r="K1406" s="8" t="n">
        <v>3.79253527548109</v>
      </c>
      <c r="L1406" s="8" t="n">
        <v>3.27311893210141</v>
      </c>
      <c r="M1406" s="8" t="n">
        <v>3.06001540406347</v>
      </c>
      <c r="O1406" s="8" t="n">
        <v>1.82333911667524</v>
      </c>
      <c r="S1406" s="8" t="n">
        <v>2.21217400059929</v>
      </c>
      <c r="U1406" s="8" t="n">
        <v>4.37423514626592</v>
      </c>
      <c r="V1406" s="8" t="n">
        <v>1.73595397953194</v>
      </c>
      <c r="X1406" s="8" t="n">
        <v>5.55056489851524</v>
      </c>
      <c r="Y1406" s="8" t="n">
        <v>4.3928453024143</v>
      </c>
      <c r="AB1406" s="8" t="n">
        <v>1.66646091991791</v>
      </c>
      <c r="AC1406" s="8" t="n">
        <v>3.08946598076142</v>
      </c>
    </row>
    <row r="1407" customFormat="false" ht="15" hidden="false" customHeight="false" outlineLevel="0" collapsed="false">
      <c r="B1407" s="8" t="s">
        <v>33</v>
      </c>
      <c r="C1407" s="8" t="n">
        <v>0.950789909395126</v>
      </c>
      <c r="D1407" s="8" t="n">
        <v>0.83981799295262</v>
      </c>
      <c r="E1407" s="8" t="n">
        <v>0.895246419932046</v>
      </c>
      <c r="F1407" s="8" t="n">
        <v>0.80873661873175</v>
      </c>
      <c r="J1407" s="8" t="n">
        <v>0.838954150124096</v>
      </c>
      <c r="K1407" s="8" t="n">
        <v>0.844189419003558</v>
      </c>
      <c r="L1407" s="8" t="n">
        <v>0.845571471060256</v>
      </c>
      <c r="M1407" s="8" t="n">
        <v>0.924092651382554</v>
      </c>
      <c r="O1407" s="8" t="n">
        <v>0.9574234232391</v>
      </c>
      <c r="S1407" s="8" t="n">
        <v>0.871316078900431</v>
      </c>
      <c r="U1407" s="8" t="n">
        <v>0.87996740215856</v>
      </c>
      <c r="V1407" s="8" t="n">
        <v>0.901871406397577</v>
      </c>
      <c r="X1407" s="8" t="n">
        <v>0.786288229366674</v>
      </c>
      <c r="Y1407" s="8" t="n">
        <v>0.848236513047309</v>
      </c>
      <c r="AB1407" s="8" t="n">
        <v>0.925212415683144</v>
      </c>
      <c r="AC1407" s="8" t="n">
        <v>0.852639516903518</v>
      </c>
    </row>
    <row r="1408" customFormat="false" ht="15" hidden="false" customHeight="false" outlineLevel="0" collapsed="false">
      <c r="B1408" s="8" t="s">
        <v>34</v>
      </c>
      <c r="C1408" s="8" t="n">
        <v>0.241823201857083</v>
      </c>
      <c r="D1408" s="8" t="n">
        <v>0.444473088341126</v>
      </c>
      <c r="E1408" s="8" t="n">
        <v>0.365343296626015</v>
      </c>
      <c r="F1408" s="8" t="n">
        <v>0.519000377443421</v>
      </c>
      <c r="J1408" s="8" t="n">
        <v>0.503496829479565</v>
      </c>
      <c r="K1408" s="8" t="n">
        <v>0.415392691728488</v>
      </c>
      <c r="L1408" s="8" t="n">
        <v>0.423430650983364</v>
      </c>
      <c r="M1408" s="8" t="n">
        <v>0.32832783305402</v>
      </c>
      <c r="O1408" s="8" t="n">
        <v>0.226501753624253</v>
      </c>
      <c r="S1408" s="8" t="n">
        <v>0.290693035558382</v>
      </c>
      <c r="U1408" s="8" t="n">
        <v>0.433951899431143</v>
      </c>
      <c r="V1408" s="8" t="n">
        <v>0.337734237263023</v>
      </c>
      <c r="X1408" s="8" t="n">
        <v>0.543640048826175</v>
      </c>
      <c r="Y1408" s="8" t="n">
        <v>0.459022497639947</v>
      </c>
      <c r="AB1408" s="8" t="n">
        <v>0.182525840078632</v>
      </c>
      <c r="AC1408" s="8" t="n">
        <v>0.418626826661439</v>
      </c>
    </row>
    <row r="1409" customFormat="false" ht="15" hidden="false" customHeight="false" outlineLevel="0" collapsed="false">
      <c r="B1409" s="8" t="s">
        <v>94</v>
      </c>
      <c r="C1409" s="8" t="n">
        <v>14.27</v>
      </c>
      <c r="D1409" s="8" t="n">
        <v>27.89</v>
      </c>
      <c r="E1409" s="8" t="n">
        <v>22.2</v>
      </c>
      <c r="F1409" s="8" t="n">
        <v>32.69</v>
      </c>
      <c r="J1409" s="8" t="n">
        <v>30.97</v>
      </c>
      <c r="K1409" s="8" t="n">
        <v>26.2</v>
      </c>
      <c r="L1409" s="8" t="n">
        <v>26.6</v>
      </c>
      <c r="M1409" s="8" t="n">
        <v>19.56</v>
      </c>
      <c r="O1409" s="8" t="n">
        <v>13.31</v>
      </c>
      <c r="S1409" s="8" t="n">
        <v>18.45</v>
      </c>
      <c r="U1409" s="8" t="n">
        <v>26.25</v>
      </c>
      <c r="V1409" s="8" t="n">
        <v>20.53</v>
      </c>
      <c r="X1409" s="8" t="n">
        <v>34.66</v>
      </c>
      <c r="Y1409" s="8" t="n">
        <v>28.42</v>
      </c>
      <c r="AB1409" s="8" t="n">
        <v>11.16</v>
      </c>
      <c r="AC1409" s="8" t="n">
        <v>26.15</v>
      </c>
    </row>
    <row r="1410" customFormat="false" ht="15" hidden="false" customHeight="false" outlineLevel="0" collapsed="false">
      <c r="B1410" s="8" t="s">
        <v>36</v>
      </c>
      <c r="C1410" s="8" t="n">
        <v>0.981060606060606</v>
      </c>
      <c r="D1410" s="8" t="n">
        <v>0.950184501845019</v>
      </c>
      <c r="E1410" s="8" t="n">
        <v>0.966923925027563</v>
      </c>
      <c r="F1410" s="8" t="n">
        <v>0.960945529290853</v>
      </c>
      <c r="J1410" s="8" t="n">
        <v>0.978444236176195</v>
      </c>
      <c r="K1410" s="8" t="n">
        <v>0.940854326396495</v>
      </c>
      <c r="L1410" s="8" t="n">
        <v>0.945666235446313</v>
      </c>
      <c r="M1410" s="8" t="n">
        <v>0.98068669527897</v>
      </c>
      <c r="O1410" s="8" t="n">
        <v>0.983850931677019</v>
      </c>
      <c r="S1410" s="8" t="n">
        <v>0.918528252299606</v>
      </c>
      <c r="U1410" s="8" t="n">
        <v>0.981150793650794</v>
      </c>
      <c r="V1410" s="8" t="n">
        <v>0.963035019455253</v>
      </c>
      <c r="X1410" s="8" t="n">
        <v>0.955925563173359</v>
      </c>
      <c r="Y1410" s="8" t="n">
        <v>0.964472309299896</v>
      </c>
      <c r="AB1410" s="8" t="n">
        <v>0.943044906900329</v>
      </c>
      <c r="AC1410" s="8" t="n">
        <v>0.949864498644987</v>
      </c>
    </row>
    <row r="1412" customFormat="false" ht="15" hidden="false" customHeight="false" outlineLevel="0" collapsed="false">
      <c r="A1412" s="1" t="n">
        <v>142</v>
      </c>
      <c r="B1412" s="8" t="s">
        <v>29</v>
      </c>
      <c r="C1412" s="8" t="n">
        <v>3.8</v>
      </c>
      <c r="D1412" s="8" t="n">
        <v>3.48</v>
      </c>
      <c r="E1412" s="8" t="n">
        <v>3.77</v>
      </c>
      <c r="G1412" s="8" t="n">
        <v>2.68</v>
      </c>
      <c r="H1412" s="8" t="n">
        <v>4.43</v>
      </c>
      <c r="I1412" s="8" t="n">
        <v>7.88</v>
      </c>
      <c r="K1412" s="8" t="n">
        <v>4.15</v>
      </c>
      <c r="L1412" s="8" t="n">
        <v>4.21</v>
      </c>
      <c r="M1412" s="8" t="n">
        <v>6.44</v>
      </c>
      <c r="N1412" s="8" t="n">
        <v>2.01</v>
      </c>
      <c r="O1412" s="8" t="n">
        <v>7.41</v>
      </c>
      <c r="P1412" s="8" t="n">
        <v>6.67</v>
      </c>
      <c r="Q1412" s="8" t="n">
        <v>2.59</v>
      </c>
      <c r="R1412" s="8" t="n">
        <v>5.57</v>
      </c>
      <c r="T1412" s="8" t="n">
        <v>7.27</v>
      </c>
      <c r="U1412" s="8" t="n">
        <v>7.13</v>
      </c>
      <c r="V1412" s="8" t="n">
        <v>5.05</v>
      </c>
      <c r="W1412" s="8" t="n">
        <v>4.5</v>
      </c>
      <c r="X1412" s="8" t="n">
        <v>4.53</v>
      </c>
      <c r="Y1412" s="8" t="n">
        <v>4.08</v>
      </c>
      <c r="Z1412" s="8" t="n">
        <v>3.91</v>
      </c>
      <c r="AA1412" s="8" t="n">
        <v>4.18</v>
      </c>
      <c r="AB1412" s="8" t="n">
        <v>3.33</v>
      </c>
    </row>
    <row r="1413" customFormat="false" ht="15" hidden="false" customHeight="false" outlineLevel="0" collapsed="false">
      <c r="B1413" s="8" t="s">
        <v>32</v>
      </c>
      <c r="C1413" s="8" t="n">
        <v>3.52</v>
      </c>
      <c r="D1413" s="8" t="n">
        <v>3.52</v>
      </c>
      <c r="E1413" s="8" t="n">
        <v>3.57</v>
      </c>
      <c r="G1413" s="8" t="n">
        <v>2.59</v>
      </c>
      <c r="H1413" s="8" t="n">
        <v>4.27</v>
      </c>
      <c r="I1413" s="8" t="n">
        <v>7.65</v>
      </c>
      <c r="K1413" s="8" t="n">
        <v>3.9</v>
      </c>
      <c r="L1413" s="8" t="n">
        <v>4.11</v>
      </c>
      <c r="M1413" s="8" t="n">
        <v>6.26</v>
      </c>
      <c r="N1413" s="8" t="n">
        <v>2.07</v>
      </c>
      <c r="O1413" s="8" t="n">
        <v>7.25</v>
      </c>
      <c r="P1413" s="8" t="n">
        <v>6.46</v>
      </c>
      <c r="Q1413" s="8" t="n">
        <v>2.41</v>
      </c>
      <c r="R1413" s="8" t="n">
        <v>5.37</v>
      </c>
      <c r="T1413" s="8" t="n">
        <v>5.84</v>
      </c>
      <c r="U1413" s="8" t="n">
        <v>6.94</v>
      </c>
      <c r="V1413" s="8" t="n">
        <v>4.51</v>
      </c>
      <c r="W1413" s="8" t="n">
        <v>4.18</v>
      </c>
      <c r="X1413" s="8" t="n">
        <v>4.49</v>
      </c>
      <c r="Y1413" s="8" t="n">
        <v>4.06</v>
      </c>
      <c r="Z1413" s="8" t="n">
        <v>3.18</v>
      </c>
      <c r="AA1413" s="8" t="n">
        <v>3.92</v>
      </c>
      <c r="AB1413" s="8" t="n">
        <v>3.3</v>
      </c>
    </row>
    <row r="1414" customFormat="false" ht="15" hidden="false" customHeight="false" outlineLevel="0" collapsed="false">
      <c r="B1414" s="8" t="s">
        <v>93</v>
      </c>
      <c r="C1414" s="8" t="n">
        <v>113.44</v>
      </c>
      <c r="D1414" s="8" t="n">
        <v>74.84</v>
      </c>
      <c r="E1414" s="8" t="n">
        <v>94.16</v>
      </c>
      <c r="G1414" s="8" t="n">
        <v>97.67</v>
      </c>
      <c r="H1414" s="8" t="n">
        <v>108.43</v>
      </c>
      <c r="I1414" s="8" t="n">
        <v>112.98</v>
      </c>
      <c r="K1414" s="8" t="n">
        <v>118.94</v>
      </c>
      <c r="L1414" s="8" t="n">
        <v>108.47</v>
      </c>
      <c r="M1414" s="8" t="n">
        <v>110.09</v>
      </c>
      <c r="N1414" s="8" t="n">
        <v>86.69</v>
      </c>
      <c r="O1414" s="8" t="n">
        <v>108.45</v>
      </c>
      <c r="P1414" s="8" t="n">
        <v>91.65</v>
      </c>
      <c r="Q1414" s="8" t="n">
        <v>121.06</v>
      </c>
      <c r="R1414" s="8" t="n">
        <v>114.53</v>
      </c>
      <c r="T1414" s="8" t="n">
        <v>108.43</v>
      </c>
      <c r="U1414" s="8" t="n">
        <v>107.4</v>
      </c>
      <c r="V1414" s="8" t="n">
        <v>107.19</v>
      </c>
      <c r="W1414" s="8" t="n">
        <v>81.81</v>
      </c>
      <c r="X1414" s="8" t="n">
        <v>115.47</v>
      </c>
      <c r="Y1414" s="8" t="n">
        <v>87.42</v>
      </c>
      <c r="Z1414" s="8" t="n">
        <v>128.76</v>
      </c>
      <c r="AA1414" s="8" t="n">
        <v>82.56</v>
      </c>
      <c r="AB1414" s="8" t="n">
        <v>101.4</v>
      </c>
    </row>
    <row r="1415" customFormat="false" ht="15" hidden="false" customHeight="false" outlineLevel="0" collapsed="false">
      <c r="B1415" s="8" t="s">
        <v>30</v>
      </c>
      <c r="C1415" s="8" t="n">
        <v>3.22951953464067</v>
      </c>
      <c r="D1415" s="8" t="n">
        <v>3.39750154256832</v>
      </c>
      <c r="E1415" s="8" t="n">
        <v>3.56059434979398</v>
      </c>
      <c r="G1415" s="8" t="n">
        <v>2.5668278368796</v>
      </c>
      <c r="H1415" s="8" t="n">
        <v>4.05099429672754</v>
      </c>
      <c r="I1415" s="8" t="n">
        <v>7.04290509021158</v>
      </c>
      <c r="K1415" s="8" t="n">
        <v>3.41299498382641</v>
      </c>
      <c r="L1415" s="8" t="n">
        <v>3.8982925253449</v>
      </c>
      <c r="M1415" s="8" t="n">
        <v>5.87910540294567</v>
      </c>
      <c r="N1415" s="8" t="n">
        <v>2.06654673200224</v>
      </c>
      <c r="O1415" s="8" t="n">
        <v>6.87735141103491</v>
      </c>
      <c r="P1415" s="8" t="n">
        <v>6.45732147853156</v>
      </c>
      <c r="Q1415" s="8" t="n">
        <v>2.06447223691079</v>
      </c>
      <c r="R1415" s="8" t="n">
        <v>4.88532535129663</v>
      </c>
      <c r="T1415" s="8" t="n">
        <v>5.54046995149622</v>
      </c>
      <c r="U1415" s="8" t="n">
        <v>6.62242787990296</v>
      </c>
      <c r="V1415" s="8" t="n">
        <v>4.30853811221866</v>
      </c>
      <c r="W1415" s="8" t="n">
        <v>4.13736863678006</v>
      </c>
      <c r="X1415" s="8" t="n">
        <v>4.05361948488534</v>
      </c>
      <c r="Y1415" s="8" t="n">
        <v>4.0558845550146</v>
      </c>
      <c r="Z1415" s="8" t="n">
        <v>2.4796852217346</v>
      </c>
      <c r="AA1415" s="8" t="n">
        <v>3.88699753739407</v>
      </c>
      <c r="AB1415" s="8" t="n">
        <v>3.23489487625168</v>
      </c>
    </row>
    <row r="1416" customFormat="false" ht="15" hidden="false" customHeight="false" outlineLevel="0" collapsed="false">
      <c r="B1416" s="8" t="s">
        <v>31</v>
      </c>
      <c r="C1416" s="8" t="n">
        <v>1.40021554604078</v>
      </c>
      <c r="D1416" s="8" t="n">
        <v>-0.920534229806741</v>
      </c>
      <c r="E1416" s="8" t="n">
        <v>0.258974663268847</v>
      </c>
      <c r="G1416" s="8" t="n">
        <v>0.34568027976733</v>
      </c>
      <c r="H1416" s="8" t="n">
        <v>1.34994266836815</v>
      </c>
      <c r="I1416" s="8" t="n">
        <v>2.98663487729448</v>
      </c>
      <c r="K1416" s="8" t="n">
        <v>1.88718447438922</v>
      </c>
      <c r="L1416" s="8" t="n">
        <v>1.30208117521147</v>
      </c>
      <c r="M1416" s="8" t="n">
        <v>2.15028362339833</v>
      </c>
      <c r="N1416" s="8" t="n">
        <v>-0.119518218071037</v>
      </c>
      <c r="O1416" s="8" t="n">
        <v>2.2944580120665</v>
      </c>
      <c r="P1416" s="8" t="n">
        <v>0.186008932298983</v>
      </c>
      <c r="Q1416" s="8" t="n">
        <v>1.24340435218177</v>
      </c>
      <c r="R1416" s="8" t="n">
        <v>2.22946096892915</v>
      </c>
      <c r="T1416" s="8" t="n">
        <v>1.84629161200703</v>
      </c>
      <c r="U1416" s="8" t="n">
        <v>2.07534309825724</v>
      </c>
      <c r="V1416" s="8" t="n">
        <v>1.33289134424351</v>
      </c>
      <c r="W1416" s="8" t="n">
        <v>-0.595466844911378</v>
      </c>
      <c r="X1416" s="8" t="n">
        <v>1.93087261924704</v>
      </c>
      <c r="Y1416" s="8" t="n">
        <v>-0.182757972176458</v>
      </c>
      <c r="Z1416" s="8" t="n">
        <v>1.99086945858111</v>
      </c>
      <c r="AA1416" s="8" t="n">
        <v>-0.5075924982626</v>
      </c>
      <c r="AB1416" s="8" t="n">
        <v>0.652269223251117</v>
      </c>
    </row>
    <row r="1417" customFormat="false" ht="15" hidden="false" customHeight="false" outlineLevel="0" collapsed="false">
      <c r="B1417" s="8" t="s">
        <v>33</v>
      </c>
      <c r="C1417" s="8" t="n">
        <v>0.849873561747546</v>
      </c>
      <c r="D1417" s="8" t="n">
        <v>0.976293546715034</v>
      </c>
      <c r="E1417" s="8" t="n">
        <v>0.944454734693362</v>
      </c>
      <c r="G1417" s="8" t="n">
        <v>0.957771580925222</v>
      </c>
      <c r="H1417" s="8" t="n">
        <v>0.914445665175518</v>
      </c>
      <c r="I1417" s="8" t="n">
        <v>0.893769681498932</v>
      </c>
      <c r="K1417" s="8" t="n">
        <v>0.82240842983769</v>
      </c>
      <c r="L1417" s="8" t="n">
        <v>0.925960219796889</v>
      </c>
      <c r="M1417" s="8" t="n">
        <v>0.912904565674793</v>
      </c>
      <c r="N1417" s="8" t="n">
        <v>1.02813270248867</v>
      </c>
      <c r="O1417" s="8" t="n">
        <v>0.928117599329947</v>
      </c>
      <c r="P1417" s="8" t="n">
        <v>0.968114164697385</v>
      </c>
      <c r="Q1417" s="8" t="n">
        <v>0.797093527764784</v>
      </c>
      <c r="R1417" s="8" t="n">
        <v>0.877078160017348</v>
      </c>
      <c r="T1417" s="8" t="n">
        <v>0.762100405982974</v>
      </c>
      <c r="U1417" s="8" t="n">
        <v>0.928811764362267</v>
      </c>
      <c r="V1417" s="8" t="n">
        <v>0.853175863805675</v>
      </c>
      <c r="W1417" s="8" t="n">
        <v>0.919415252617791</v>
      </c>
      <c r="X1417" s="8" t="n">
        <v>0.894838738385285</v>
      </c>
      <c r="Y1417" s="8" t="n">
        <v>0.994089351719264</v>
      </c>
      <c r="Z1417" s="8" t="n">
        <v>0.634190593794015</v>
      </c>
      <c r="AA1417" s="8" t="n">
        <v>0.92990371707992</v>
      </c>
      <c r="AB1417" s="8" t="n">
        <v>0.971439902778283</v>
      </c>
    </row>
    <row r="1418" customFormat="false" ht="15" hidden="false" customHeight="false" outlineLevel="0" collapsed="false">
      <c r="B1418" s="8" t="s">
        <v>34</v>
      </c>
      <c r="C1418" s="8" t="n">
        <v>0.36847777527389</v>
      </c>
      <c r="D1418" s="8" t="n">
        <v>-0.264521330404236</v>
      </c>
      <c r="E1418" s="8" t="n">
        <v>0.0686935446336463</v>
      </c>
      <c r="G1418" s="8" t="n">
        <v>0.12898517901766</v>
      </c>
      <c r="H1418" s="8" t="n">
        <v>0.304727464642923</v>
      </c>
      <c r="I1418" s="8" t="n">
        <v>0.379014578336863</v>
      </c>
      <c r="K1418" s="8" t="n">
        <v>0.454743246840777</v>
      </c>
      <c r="L1418" s="8" t="n">
        <v>0.309282939480159</v>
      </c>
      <c r="M1418" s="8" t="n">
        <v>0.33389497257738</v>
      </c>
      <c r="N1418" s="8" t="n">
        <v>-0.059461800035342</v>
      </c>
      <c r="O1418" s="8" t="n">
        <v>0.309643456419231</v>
      </c>
      <c r="P1418" s="8" t="n">
        <v>0.027887396146774</v>
      </c>
      <c r="Q1418" s="8" t="n">
        <v>0.480078900456281</v>
      </c>
      <c r="R1418" s="8" t="n">
        <v>0.400262292446885</v>
      </c>
      <c r="T1418" s="8" t="n">
        <v>0.253960331775382</v>
      </c>
      <c r="U1418" s="8" t="n">
        <v>0.291071963289936</v>
      </c>
      <c r="V1418" s="8" t="n">
        <v>0.263938880048219</v>
      </c>
      <c r="W1418" s="8" t="n">
        <v>-0.132325965535862</v>
      </c>
      <c r="X1418" s="8" t="n">
        <v>0.426241196301775</v>
      </c>
      <c r="Y1418" s="8" t="n">
        <v>-0.0447936206314848</v>
      </c>
      <c r="Z1418" s="8" t="n">
        <v>0.509173774573174</v>
      </c>
      <c r="AA1418" s="8" t="n">
        <v>-0.121433612024545</v>
      </c>
      <c r="AB1418" s="8" t="n">
        <v>0.195876643618954</v>
      </c>
    </row>
    <row r="1419" customFormat="false" ht="15" hidden="false" customHeight="false" outlineLevel="0" collapsed="false">
      <c r="B1419" s="8" t="s">
        <v>94</v>
      </c>
      <c r="C1419" s="8" t="n">
        <v>23.44</v>
      </c>
      <c r="D1419" s="8" t="n">
        <v>-15.16</v>
      </c>
      <c r="E1419" s="8" t="n">
        <v>4.16</v>
      </c>
      <c r="G1419" s="8" t="n">
        <v>7.67</v>
      </c>
      <c r="H1419" s="8" t="n">
        <v>18.43</v>
      </c>
      <c r="I1419" s="8" t="n">
        <v>22.98</v>
      </c>
      <c r="K1419" s="8" t="n">
        <v>28.94</v>
      </c>
      <c r="L1419" s="8" t="n">
        <v>18.47</v>
      </c>
      <c r="M1419" s="8" t="n">
        <v>20.09</v>
      </c>
      <c r="N1419" s="8" t="n">
        <v>-3.31</v>
      </c>
      <c r="O1419" s="8" t="n">
        <v>18.45</v>
      </c>
      <c r="P1419" s="8" t="n">
        <v>1.65000000000001</v>
      </c>
      <c r="Q1419" s="8" t="n">
        <v>31.06</v>
      </c>
      <c r="R1419" s="8" t="n">
        <v>24.53</v>
      </c>
      <c r="T1419" s="8" t="n">
        <v>18.43</v>
      </c>
      <c r="U1419" s="8" t="n">
        <v>17.4</v>
      </c>
      <c r="V1419" s="8" t="n">
        <v>17.19</v>
      </c>
      <c r="W1419" s="8" t="n">
        <v>-8.19</v>
      </c>
      <c r="X1419" s="8" t="n">
        <v>25.47</v>
      </c>
      <c r="Y1419" s="8" t="n">
        <v>-2.58</v>
      </c>
      <c r="Z1419" s="8" t="n">
        <v>38.76</v>
      </c>
      <c r="AA1419" s="8" t="n">
        <v>-7.44</v>
      </c>
      <c r="AB1419" s="8" t="n">
        <v>11.4</v>
      </c>
    </row>
    <row r="1420" customFormat="false" ht="15" hidden="false" customHeight="false" outlineLevel="0" collapsed="false">
      <c r="B1420" s="8" t="s">
        <v>36</v>
      </c>
      <c r="C1420" s="8" t="n">
        <v>0.926315789473684</v>
      </c>
      <c r="D1420" s="8" t="n">
        <v>1.01149425287356</v>
      </c>
      <c r="E1420" s="8" t="n">
        <v>0.946949602122016</v>
      </c>
      <c r="G1420" s="8" t="n">
        <v>0.966417910447761</v>
      </c>
      <c r="H1420" s="8" t="n">
        <v>0.963882618510158</v>
      </c>
      <c r="I1420" s="8" t="n">
        <v>0.970812182741117</v>
      </c>
      <c r="K1420" s="8" t="n">
        <v>0.939759036144578</v>
      </c>
      <c r="L1420" s="8" t="n">
        <v>0.97624703087886</v>
      </c>
      <c r="M1420" s="8" t="n">
        <v>0.972049689440994</v>
      </c>
      <c r="N1420" s="8" t="n">
        <v>1.02985074626866</v>
      </c>
      <c r="O1420" s="8" t="n">
        <v>0.978407557354926</v>
      </c>
      <c r="P1420" s="8" t="n">
        <v>0.968515742128936</v>
      </c>
      <c r="Q1420" s="8" t="n">
        <v>0.930501930501931</v>
      </c>
      <c r="R1420" s="8" t="n">
        <v>0.964093357271095</v>
      </c>
      <c r="T1420" s="8" t="n">
        <v>0.803301237964237</v>
      </c>
      <c r="U1420" s="8" t="n">
        <v>0.973352033660589</v>
      </c>
      <c r="V1420" s="8" t="n">
        <v>0.893069306930693</v>
      </c>
      <c r="W1420" s="8" t="n">
        <v>0.928888888888889</v>
      </c>
      <c r="X1420" s="8" t="n">
        <v>0.991169977924945</v>
      </c>
      <c r="Y1420" s="8" t="n">
        <v>0.995098039215686</v>
      </c>
      <c r="Z1420" s="8" t="n">
        <v>0.813299232736573</v>
      </c>
      <c r="AA1420" s="8" t="n">
        <v>0.937799043062201</v>
      </c>
      <c r="AB1420" s="8" t="n">
        <v>0.990990990990991</v>
      </c>
    </row>
    <row r="1422" customFormat="false" ht="15" hidden="false" customHeight="false" outlineLevel="0" collapsed="false">
      <c r="A1422" s="1" t="n">
        <v>143</v>
      </c>
      <c r="B1422" s="8" t="s">
        <v>29</v>
      </c>
      <c r="C1422" s="8" t="n">
        <v>3.97</v>
      </c>
      <c r="D1422" s="8" t="n">
        <v>4.64</v>
      </c>
      <c r="E1422" s="8" t="n">
        <v>4.21</v>
      </c>
      <c r="F1422" s="8" t="n">
        <v>2.61</v>
      </c>
      <c r="H1422" s="8" t="n">
        <v>3.81</v>
      </c>
      <c r="I1422" s="8" t="n">
        <v>4.73</v>
      </c>
      <c r="J1422" s="8" t="n">
        <v>5.24</v>
      </c>
      <c r="K1422" s="8" t="n">
        <v>3.72</v>
      </c>
      <c r="L1422" s="8" t="n">
        <v>3.71</v>
      </c>
      <c r="M1422" s="8" t="n">
        <v>4.73</v>
      </c>
      <c r="N1422" s="8" t="n">
        <v>3.78</v>
      </c>
      <c r="O1422" s="8" t="n">
        <v>6.87</v>
      </c>
      <c r="P1422" s="8" t="n">
        <v>2.86</v>
      </c>
      <c r="Q1422" s="8" t="n">
        <v>2.74</v>
      </c>
      <c r="T1422" s="8" t="n">
        <v>5.18</v>
      </c>
      <c r="U1422" s="8" t="n">
        <v>5.55</v>
      </c>
      <c r="V1422" s="8" t="n">
        <v>2.55</v>
      </c>
      <c r="X1422" s="8" t="n">
        <v>6.74</v>
      </c>
      <c r="Z1422" s="8" t="n">
        <v>6.48</v>
      </c>
      <c r="AA1422" s="8" t="n">
        <v>3.25</v>
      </c>
      <c r="AB1422" s="8" t="n">
        <v>6.91</v>
      </c>
      <c r="AC1422" s="8" t="n">
        <v>5.38</v>
      </c>
    </row>
    <row r="1423" customFormat="false" ht="15" hidden="false" customHeight="false" outlineLevel="0" collapsed="false">
      <c r="B1423" s="8" t="s">
        <v>32</v>
      </c>
      <c r="C1423" s="8" t="n">
        <v>3.4</v>
      </c>
      <c r="D1423" s="8" t="n">
        <v>4.56</v>
      </c>
      <c r="E1423" s="8" t="n">
        <v>3.93</v>
      </c>
      <c r="F1423" s="8" t="n">
        <v>2.59</v>
      </c>
      <c r="H1423" s="8" t="n">
        <v>3.54</v>
      </c>
      <c r="I1423" s="8" t="n">
        <v>4.61</v>
      </c>
      <c r="J1423" s="8" t="n">
        <v>5.03</v>
      </c>
      <c r="K1423" s="8" t="n">
        <v>3.64</v>
      </c>
      <c r="L1423" s="8" t="n">
        <v>3.52</v>
      </c>
      <c r="M1423" s="8" t="n">
        <v>4.33</v>
      </c>
      <c r="N1423" s="8" t="n">
        <v>3.69</v>
      </c>
      <c r="O1423" s="8" t="n">
        <v>6.32</v>
      </c>
      <c r="P1423" s="8" t="n">
        <v>2.7</v>
      </c>
      <c r="Q1423" s="8" t="n">
        <v>2.68</v>
      </c>
      <c r="T1423" s="8" t="n">
        <v>4.98</v>
      </c>
      <c r="U1423" s="8" t="n">
        <v>5.38</v>
      </c>
      <c r="V1423" s="8" t="n">
        <v>2.58</v>
      </c>
      <c r="X1423" s="8" t="n">
        <v>5.57</v>
      </c>
      <c r="Z1423" s="8" t="n">
        <v>6.2</v>
      </c>
      <c r="AA1423" s="8" t="n">
        <v>3.06</v>
      </c>
      <c r="AB1423" s="8" t="n">
        <v>6.61</v>
      </c>
      <c r="AC1423" s="8" t="n">
        <v>5.2</v>
      </c>
    </row>
    <row r="1424" customFormat="false" ht="15" hidden="false" customHeight="false" outlineLevel="0" collapsed="false">
      <c r="B1424" s="8" t="s">
        <v>93</v>
      </c>
      <c r="C1424" s="8" t="n">
        <v>86.93</v>
      </c>
      <c r="D1424" s="8" t="n">
        <v>88.46</v>
      </c>
      <c r="E1424" s="8" t="n">
        <v>132.62</v>
      </c>
      <c r="F1424" s="8" t="n">
        <v>97.67</v>
      </c>
      <c r="H1424" s="8" t="n">
        <v>110.5</v>
      </c>
      <c r="I1424" s="8" t="n">
        <v>111.01</v>
      </c>
      <c r="J1424" s="8" t="n">
        <v>98.65</v>
      </c>
      <c r="K1424" s="8" t="n">
        <v>107.38</v>
      </c>
      <c r="L1424" s="8" t="n">
        <v>113.44</v>
      </c>
      <c r="M1424" s="8" t="n">
        <v>115.85</v>
      </c>
      <c r="N1424" s="8" t="n">
        <v>99.03</v>
      </c>
      <c r="O1424" s="8" t="n">
        <v>124.37</v>
      </c>
      <c r="P1424" s="8" t="n">
        <v>100.87</v>
      </c>
      <c r="Q1424" s="8" t="n">
        <v>99.03</v>
      </c>
      <c r="T1424" s="8" t="n">
        <v>93.01</v>
      </c>
      <c r="U1424" s="8" t="n">
        <v>104.37</v>
      </c>
      <c r="V1424" s="8" t="n">
        <v>95.73</v>
      </c>
      <c r="X1424" s="8" t="n">
        <v>132.08</v>
      </c>
      <c r="Z1424" s="8" t="n">
        <v>98.46</v>
      </c>
      <c r="AA1424" s="8" t="n">
        <v>108.5</v>
      </c>
      <c r="AB1424" s="8" t="n">
        <v>112.09</v>
      </c>
      <c r="AC1424" s="8" t="n">
        <v>112.47</v>
      </c>
    </row>
    <row r="1425" customFormat="false" ht="15" hidden="false" customHeight="false" outlineLevel="0" collapsed="false">
      <c r="B1425" s="8" t="s">
        <v>30</v>
      </c>
      <c r="C1425" s="8" t="n">
        <v>3.39512048676299</v>
      </c>
      <c r="D1425" s="8" t="n">
        <v>4.55835295722586</v>
      </c>
      <c r="E1425" s="8" t="n">
        <v>2.89193281821234</v>
      </c>
      <c r="F1425" s="8" t="n">
        <v>2.5668278368796</v>
      </c>
      <c r="H1425" s="8" t="n">
        <v>3.31581954993933</v>
      </c>
      <c r="I1425" s="8" t="n">
        <v>4.30351735890274</v>
      </c>
      <c r="J1425" s="8" t="n">
        <v>4.97278631715361</v>
      </c>
      <c r="K1425" s="8" t="n">
        <v>3.47381454531735</v>
      </c>
      <c r="L1425" s="8" t="n">
        <v>3.22951953464067</v>
      </c>
      <c r="M1425" s="8" t="n">
        <v>3.89673421529002</v>
      </c>
      <c r="N1425" s="8" t="n">
        <v>3.64426723339993</v>
      </c>
      <c r="O1425" s="8" t="n">
        <v>5.21658615152872</v>
      </c>
      <c r="P1425" s="8" t="n">
        <v>2.65155548821983</v>
      </c>
      <c r="Q1425" s="8" t="n">
        <v>2.64678487412244</v>
      </c>
      <c r="T1425" s="8" t="n">
        <v>4.97312951828149</v>
      </c>
      <c r="U1425" s="8" t="n">
        <v>5.2116772423464</v>
      </c>
      <c r="V1425" s="8" t="n">
        <v>2.56710884904958</v>
      </c>
      <c r="X1425" s="8" t="n">
        <v>4.13410869074378</v>
      </c>
      <c r="Z1425" s="8" t="n">
        <v>6.13253663918616</v>
      </c>
      <c r="AA1425" s="8" t="n">
        <v>2.90187038493097</v>
      </c>
      <c r="AB1425" s="8" t="n">
        <v>6.12478819265637</v>
      </c>
      <c r="AC1425" s="8" t="n">
        <v>4.80521484786383</v>
      </c>
    </row>
    <row r="1426" customFormat="false" ht="15" hidden="false" customHeight="false" outlineLevel="0" collapsed="false">
      <c r="B1426" s="8" t="s">
        <v>31</v>
      </c>
      <c r="C1426" s="8" t="n">
        <v>-0.18209030826013</v>
      </c>
      <c r="D1426" s="8" t="n">
        <v>-0.122549244592768</v>
      </c>
      <c r="E1426" s="8" t="n">
        <v>2.66113219794629</v>
      </c>
      <c r="F1426" s="8" t="n">
        <v>0.34568027976733</v>
      </c>
      <c r="H1426" s="8" t="n">
        <v>1.23973412965851</v>
      </c>
      <c r="I1426" s="8" t="n">
        <v>1.65282737804732</v>
      </c>
      <c r="J1426" s="8" t="n">
        <v>0.756502639737521</v>
      </c>
      <c r="K1426" s="8" t="n">
        <v>1.08729596005025</v>
      </c>
      <c r="L1426" s="8" t="n">
        <v>1.40021554604078</v>
      </c>
      <c r="M1426" s="8" t="n">
        <v>1.88795192083592</v>
      </c>
      <c r="N1426" s="8" t="n">
        <v>0.579151389161445</v>
      </c>
      <c r="O1426" s="8" t="n">
        <v>3.56786055272327</v>
      </c>
      <c r="P1426" s="8" t="n">
        <v>0.509169414724923</v>
      </c>
      <c r="Q1426" s="8" t="n">
        <v>0.420630277222946</v>
      </c>
      <c r="T1426" s="8" t="n">
        <v>0.261501040910564</v>
      </c>
      <c r="U1426" s="8" t="n">
        <v>1.33522294827817</v>
      </c>
      <c r="V1426" s="8" t="n">
        <v>0.257589124637121</v>
      </c>
      <c r="X1426" s="8" t="n">
        <v>3.73283341888126</v>
      </c>
      <c r="Z1426" s="8" t="n">
        <v>0.912137253399551</v>
      </c>
      <c r="AA1426" s="8" t="n">
        <v>0.970952248599582</v>
      </c>
      <c r="AB1426" s="8" t="n">
        <v>2.48577344001764</v>
      </c>
      <c r="AC1426" s="8" t="n">
        <v>1.98743811623632</v>
      </c>
    </row>
    <row r="1427" customFormat="false" ht="15" hidden="false" customHeight="false" outlineLevel="0" collapsed="false">
      <c r="B1427" s="8" t="s">
        <v>33</v>
      </c>
      <c r="C1427" s="8" t="n">
        <v>0.855194077270273</v>
      </c>
      <c r="D1427" s="8" t="n">
        <v>0.982403654574539</v>
      </c>
      <c r="E1427" s="8" t="n">
        <v>0.686919909314095</v>
      </c>
      <c r="F1427" s="8" t="n">
        <v>0.983458941333178</v>
      </c>
      <c r="H1427" s="8" t="n">
        <v>0.870293845128432</v>
      </c>
      <c r="I1427" s="8" t="n">
        <v>0.909834536765907</v>
      </c>
      <c r="J1427" s="8" t="n">
        <v>0.949005022357559</v>
      </c>
      <c r="K1427" s="8" t="n">
        <v>0.933821114332622</v>
      </c>
      <c r="L1427" s="8" t="n">
        <v>0.870490440603955</v>
      </c>
      <c r="M1427" s="8" t="n">
        <v>0.823833872154339</v>
      </c>
      <c r="N1427" s="8" t="n">
        <v>0.964091860687812</v>
      </c>
      <c r="O1427" s="8" t="n">
        <v>0.759328406336058</v>
      </c>
      <c r="P1427" s="8" t="n">
        <v>0.927117303573366</v>
      </c>
      <c r="Q1427" s="8" t="n">
        <v>0.965979881066585</v>
      </c>
      <c r="T1427" s="8" t="n">
        <v>0.960063613567856</v>
      </c>
      <c r="U1427" s="8" t="n">
        <v>0.939040944566918</v>
      </c>
      <c r="V1427" s="8" t="n">
        <v>1.00670935256846</v>
      </c>
      <c r="X1427" s="8" t="n">
        <v>0.613369241950116</v>
      </c>
      <c r="Z1427" s="8" t="n">
        <v>0.946379110985519</v>
      </c>
      <c r="AA1427" s="8" t="n">
        <v>0.892883195363375</v>
      </c>
      <c r="AB1427" s="8" t="n">
        <v>0.886365874479938</v>
      </c>
      <c r="AC1427" s="8" t="n">
        <v>0.893162611127107</v>
      </c>
    </row>
    <row r="1428" customFormat="false" ht="15" hidden="false" customHeight="false" outlineLevel="0" collapsed="false">
      <c r="B1428" s="8" t="s">
        <v>34</v>
      </c>
      <c r="C1428" s="8" t="n">
        <v>-0.0458665763879421</v>
      </c>
      <c r="D1428" s="8" t="n">
        <v>-0.0264114751277518</v>
      </c>
      <c r="E1428" s="8" t="n">
        <v>0.632097909250899</v>
      </c>
      <c r="F1428" s="8" t="n">
        <v>0.132444551634992</v>
      </c>
      <c r="H1428" s="8" t="n">
        <v>0.325389535343442</v>
      </c>
      <c r="I1428" s="8" t="n">
        <v>0.349434963646367</v>
      </c>
      <c r="J1428" s="8" t="n">
        <v>0.144370732774336</v>
      </c>
      <c r="K1428" s="8" t="n">
        <v>0.292283860228561</v>
      </c>
      <c r="L1428" s="8" t="n">
        <v>0.377416589229322</v>
      </c>
      <c r="M1428" s="8" t="n">
        <v>0.39914416930992</v>
      </c>
      <c r="N1428" s="8" t="n">
        <v>0.153214653217313</v>
      </c>
      <c r="O1428" s="8" t="n">
        <v>0.519339236204261</v>
      </c>
      <c r="P1428" s="8" t="n">
        <v>0.178031263889833</v>
      </c>
      <c r="Q1428" s="8" t="n">
        <v>0.153514699716404</v>
      </c>
      <c r="T1428" s="8" t="n">
        <v>0.0504828264306108</v>
      </c>
      <c r="U1428" s="8" t="n">
        <v>0.240580711401473</v>
      </c>
      <c r="V1428" s="8" t="n">
        <v>0.10101534299495</v>
      </c>
      <c r="X1428" s="8" t="n">
        <v>0.553832851466062</v>
      </c>
      <c r="Z1428" s="8" t="n">
        <v>0.140761921820918</v>
      </c>
      <c r="AA1428" s="8" t="n">
        <v>0.298754538030641</v>
      </c>
      <c r="AB1428" s="8" t="n">
        <v>0.359735664257256</v>
      </c>
      <c r="AC1428" s="8" t="n">
        <v>0.369412289263256</v>
      </c>
    </row>
    <row r="1429" customFormat="false" ht="15" hidden="false" customHeight="false" outlineLevel="0" collapsed="false">
      <c r="B1429" s="8" t="s">
        <v>94</v>
      </c>
      <c r="C1429" s="8" t="n">
        <v>-3.06999999999999</v>
      </c>
      <c r="D1429" s="8" t="n">
        <v>-1.54000000000001</v>
      </c>
      <c r="E1429" s="8" t="n">
        <v>42.62</v>
      </c>
      <c r="F1429" s="8" t="n">
        <v>7.67</v>
      </c>
      <c r="H1429" s="8" t="n">
        <v>20.5</v>
      </c>
      <c r="I1429" s="8" t="n">
        <v>21.01</v>
      </c>
      <c r="J1429" s="8" t="n">
        <v>8.65000000000001</v>
      </c>
      <c r="K1429" s="8" t="n">
        <v>17.38</v>
      </c>
      <c r="L1429" s="8" t="n">
        <v>23.44</v>
      </c>
      <c r="M1429" s="8" t="n">
        <v>25.85</v>
      </c>
      <c r="N1429" s="8" t="n">
        <v>9.03</v>
      </c>
      <c r="O1429" s="8" t="n">
        <v>34.37</v>
      </c>
      <c r="P1429" s="8" t="n">
        <v>10.87</v>
      </c>
      <c r="Q1429" s="8" t="n">
        <v>9.03</v>
      </c>
      <c r="T1429" s="8" t="n">
        <v>3.01000000000001</v>
      </c>
      <c r="U1429" s="8" t="n">
        <v>14.37</v>
      </c>
      <c r="V1429" s="8" t="n">
        <v>5.73</v>
      </c>
      <c r="X1429" s="8" t="n">
        <v>42.08</v>
      </c>
      <c r="Z1429" s="8" t="n">
        <v>8.45999999999999</v>
      </c>
      <c r="AA1429" s="8" t="n">
        <v>18.5</v>
      </c>
      <c r="AB1429" s="8" t="n">
        <v>22.09</v>
      </c>
      <c r="AC1429" s="8" t="n">
        <v>22.47</v>
      </c>
    </row>
    <row r="1430" customFormat="false" ht="15" hidden="false" customHeight="false" outlineLevel="0" collapsed="false">
      <c r="B1430" s="8" t="s">
        <v>36</v>
      </c>
      <c r="C1430" s="8" t="n">
        <v>0.856423173803526</v>
      </c>
      <c r="D1430" s="8" t="n">
        <v>0.982758620689655</v>
      </c>
      <c r="E1430" s="8" t="n">
        <v>0.933491686460808</v>
      </c>
      <c r="F1430" s="8" t="n">
        <v>0.992337164750958</v>
      </c>
      <c r="H1430" s="8" t="n">
        <v>0.929133858267717</v>
      </c>
      <c r="I1430" s="8" t="n">
        <v>0.974630021141649</v>
      </c>
      <c r="J1430" s="8" t="n">
        <v>0.959923664122137</v>
      </c>
      <c r="K1430" s="8" t="n">
        <v>0.978494623655914</v>
      </c>
      <c r="L1430" s="8" t="n">
        <v>0.948787061994609</v>
      </c>
      <c r="M1430" s="8" t="n">
        <v>0.915433403805497</v>
      </c>
      <c r="N1430" s="8" t="n">
        <v>0.976190476190476</v>
      </c>
      <c r="O1430" s="8" t="n">
        <v>0.919941775836972</v>
      </c>
      <c r="P1430" s="8" t="n">
        <v>0.944055944055944</v>
      </c>
      <c r="Q1430" s="8" t="n">
        <v>0.978102189781022</v>
      </c>
      <c r="T1430" s="8" t="n">
        <v>0.961389961389962</v>
      </c>
      <c r="U1430" s="8" t="n">
        <v>0.969369369369369</v>
      </c>
      <c r="V1430" s="8" t="n">
        <v>1.01176470588235</v>
      </c>
      <c r="X1430" s="8" t="n">
        <v>0.826409495548962</v>
      </c>
      <c r="Z1430" s="8" t="n">
        <v>0.95679012345679</v>
      </c>
      <c r="AA1430" s="8" t="n">
        <v>0.941538461538462</v>
      </c>
      <c r="AB1430" s="8" t="n">
        <v>0.956584659913169</v>
      </c>
      <c r="AC1430" s="8" t="n">
        <v>0.966542750929368</v>
      </c>
    </row>
    <row r="1432" customFormat="false" ht="15" hidden="false" customHeight="false" outlineLevel="0" collapsed="false">
      <c r="A1432" s="1" t="n">
        <v>144</v>
      </c>
      <c r="B1432" s="8" t="s">
        <v>29</v>
      </c>
      <c r="C1432" s="8" t="n">
        <v>6.31</v>
      </c>
      <c r="D1432" s="8" t="n">
        <v>6.49</v>
      </c>
      <c r="E1432" s="8" t="n">
        <v>9.51</v>
      </c>
      <c r="F1432" s="8" t="n">
        <v>6.56</v>
      </c>
      <c r="G1432" s="8" t="n">
        <v>11.99</v>
      </c>
      <c r="I1432" s="8" t="n">
        <v>9.45</v>
      </c>
      <c r="J1432" s="8" t="n">
        <v>10.45</v>
      </c>
      <c r="K1432" s="8" t="n">
        <v>5.72</v>
      </c>
      <c r="L1432" s="8" t="n">
        <v>4.94</v>
      </c>
      <c r="O1432" s="8" t="n">
        <v>5.56</v>
      </c>
      <c r="P1432" s="8" t="n">
        <v>10.44</v>
      </c>
      <c r="Q1432" s="8" t="n">
        <v>10.95</v>
      </c>
      <c r="R1432" s="8" t="n">
        <v>6.61</v>
      </c>
      <c r="S1432" s="8" t="n">
        <v>6.19</v>
      </c>
      <c r="T1432" s="8" t="n">
        <v>9.27</v>
      </c>
      <c r="U1432" s="8" t="n">
        <v>4.39</v>
      </c>
      <c r="V1432" s="8" t="n">
        <v>8.88</v>
      </c>
      <c r="X1432" s="8" t="n">
        <v>5.5</v>
      </c>
      <c r="Z1432" s="8" t="n">
        <v>9.43</v>
      </c>
      <c r="AA1432" s="8" t="n">
        <v>6.23</v>
      </c>
      <c r="AB1432" s="8" t="n">
        <v>6.83</v>
      </c>
    </row>
    <row r="1433" customFormat="false" ht="15" hidden="false" customHeight="false" outlineLevel="0" collapsed="false">
      <c r="B1433" s="8" t="s">
        <v>32</v>
      </c>
      <c r="C1433" s="8" t="n">
        <v>6.18</v>
      </c>
      <c r="D1433" s="8" t="n">
        <v>6.31</v>
      </c>
      <c r="E1433" s="8" t="n">
        <v>9.23</v>
      </c>
      <c r="F1433" s="8" t="n">
        <v>6.43</v>
      </c>
      <c r="G1433" s="8" t="n">
        <v>11.68</v>
      </c>
      <c r="I1433" s="8" t="n">
        <v>9.28</v>
      </c>
      <c r="J1433" s="8" t="n">
        <v>9.96</v>
      </c>
      <c r="K1433" s="8" t="n">
        <v>5.51</v>
      </c>
      <c r="L1433" s="8" t="n">
        <v>4.99</v>
      </c>
      <c r="O1433" s="8" t="n">
        <v>5.58</v>
      </c>
      <c r="P1433" s="8" t="n">
        <v>10.19</v>
      </c>
      <c r="Q1433" s="8" t="n">
        <v>10.8</v>
      </c>
      <c r="R1433" s="8" t="n">
        <v>6.45</v>
      </c>
      <c r="S1433" s="8" t="n">
        <v>6.01</v>
      </c>
      <c r="T1433" s="8" t="n">
        <v>9.19</v>
      </c>
      <c r="U1433" s="8" t="n">
        <v>4.36</v>
      </c>
      <c r="V1433" s="8" t="n">
        <v>8.96</v>
      </c>
      <c r="X1433" s="8" t="n">
        <v>5.41</v>
      </c>
      <c r="Z1433" s="8" t="n">
        <v>9.29</v>
      </c>
      <c r="AA1433" s="8" t="n">
        <v>6.05</v>
      </c>
      <c r="AB1433" s="8" t="n">
        <v>6.27</v>
      </c>
    </row>
    <row r="1434" customFormat="false" ht="15" hidden="false" customHeight="false" outlineLevel="0" collapsed="false">
      <c r="B1434" s="8" t="s">
        <v>93</v>
      </c>
      <c r="C1434" s="8" t="n">
        <v>108.07</v>
      </c>
      <c r="D1434" s="8" t="n">
        <v>106.84</v>
      </c>
      <c r="E1434" s="8" t="n">
        <v>117.52</v>
      </c>
      <c r="F1434" s="8" t="n">
        <v>97.47</v>
      </c>
      <c r="G1434" s="8" t="n">
        <v>113.83</v>
      </c>
      <c r="I1434" s="8" t="n">
        <v>103.39</v>
      </c>
      <c r="J1434" s="8" t="n">
        <v>117.23</v>
      </c>
      <c r="K1434" s="8" t="n">
        <v>102.18</v>
      </c>
      <c r="L1434" s="8" t="n">
        <v>94.85</v>
      </c>
      <c r="O1434" s="8" t="n">
        <v>108.43</v>
      </c>
      <c r="P1434" s="8" t="n">
        <v>116.57</v>
      </c>
      <c r="Q1434" s="8" t="n">
        <v>113.04</v>
      </c>
      <c r="R1434" s="8" t="n">
        <v>105.66</v>
      </c>
      <c r="S1434" s="8" t="n">
        <v>101.93</v>
      </c>
      <c r="T1434" s="8" t="n">
        <v>115.61</v>
      </c>
      <c r="U1434" s="8" t="n">
        <v>98.78</v>
      </c>
      <c r="V1434" s="8" t="n">
        <v>112.47</v>
      </c>
      <c r="X1434" s="8" t="n">
        <v>95.27</v>
      </c>
      <c r="Z1434" s="8" t="n">
        <v>112.01</v>
      </c>
      <c r="AA1434" s="8" t="n">
        <v>99.49</v>
      </c>
      <c r="AB1434" s="8" t="n">
        <v>102.21</v>
      </c>
    </row>
    <row r="1435" customFormat="false" ht="15" hidden="false" customHeight="false" outlineLevel="0" collapsed="false">
      <c r="B1435" s="8" t="s">
        <v>30</v>
      </c>
      <c r="C1435" s="8" t="n">
        <v>5.87519171554554</v>
      </c>
      <c r="D1435" s="8" t="n">
        <v>6.03941131139177</v>
      </c>
      <c r="E1435" s="8" t="n">
        <v>8.18562179387216</v>
      </c>
      <c r="F1435" s="8" t="n">
        <v>6.37542903251261</v>
      </c>
      <c r="G1435" s="8" t="n">
        <v>10.6842595204716</v>
      </c>
      <c r="I1435" s="8" t="n">
        <v>9.02773536638135</v>
      </c>
      <c r="J1435" s="8" t="n">
        <v>8.85620207806153</v>
      </c>
      <c r="K1435" s="8" t="n">
        <v>5.38596770154748</v>
      </c>
      <c r="L1435" s="8" t="n">
        <v>4.97213309107165</v>
      </c>
      <c r="O1435" s="8" t="n">
        <v>5.29380519338166</v>
      </c>
      <c r="P1435" s="8" t="n">
        <v>9.11381943017115</v>
      </c>
      <c r="Q1435" s="8" t="n">
        <v>9.9385039515514</v>
      </c>
      <c r="R1435" s="8" t="n">
        <v>6.21057875130289</v>
      </c>
      <c r="S1435" s="8" t="n">
        <v>5.88018930512208</v>
      </c>
      <c r="T1435" s="8" t="n">
        <v>8.28714774422236</v>
      </c>
      <c r="U1435" s="8" t="n">
        <v>4.30890831389405</v>
      </c>
      <c r="V1435" s="8" t="n">
        <v>8.27975481478076</v>
      </c>
      <c r="X1435" s="8" t="n">
        <v>5.38713153408037</v>
      </c>
      <c r="Z1435" s="8" t="n">
        <v>8.6129304865324</v>
      </c>
      <c r="AA1435" s="8" t="n">
        <v>5.96720207617709</v>
      </c>
      <c r="AB1435" s="8" t="n">
        <v>6.12816630657839</v>
      </c>
    </row>
    <row r="1436" customFormat="false" ht="15" hidden="false" customHeight="false" outlineLevel="0" collapsed="false">
      <c r="B1436" s="8" t="s">
        <v>31</v>
      </c>
      <c r="C1436" s="8" t="n">
        <v>1.91690435483492</v>
      </c>
      <c r="D1436" s="8" t="n">
        <v>1.82800738834206</v>
      </c>
      <c r="E1436" s="8" t="n">
        <v>4.26479728096016</v>
      </c>
      <c r="F1436" s="8" t="n">
        <v>0.835945363881705</v>
      </c>
      <c r="G1436" s="8" t="n">
        <v>4.71900397321424</v>
      </c>
      <c r="I1436" s="8" t="n">
        <v>2.14904494010418</v>
      </c>
      <c r="J1436" s="8" t="n">
        <v>4.55733307456659</v>
      </c>
      <c r="K1436" s="8" t="n">
        <v>1.16251964193616</v>
      </c>
      <c r="L1436" s="8" t="n">
        <v>0.421891602986263</v>
      </c>
      <c r="O1436" s="8" t="n">
        <v>1.76409369777384</v>
      </c>
      <c r="P1436" s="8" t="n">
        <v>4.55789374538666</v>
      </c>
      <c r="Q1436" s="8" t="n">
        <v>4.22683560184179</v>
      </c>
      <c r="R1436" s="8" t="n">
        <v>1.7410374992702</v>
      </c>
      <c r="S1436" s="8" t="n">
        <v>1.24236618431438</v>
      </c>
      <c r="T1436" s="8" t="n">
        <v>3.97231447212204</v>
      </c>
      <c r="U1436" s="8" t="n">
        <v>0.665514194029514</v>
      </c>
      <c r="V1436" s="8" t="n">
        <v>3.42450875413027</v>
      </c>
      <c r="X1436" s="8" t="n">
        <v>0.496904250854111</v>
      </c>
      <c r="Z1436" s="8" t="n">
        <v>3.48159854580632</v>
      </c>
      <c r="AA1436" s="8" t="n">
        <v>0.997496557421517</v>
      </c>
      <c r="AB1436" s="8" t="n">
        <v>1.32607606075875</v>
      </c>
    </row>
    <row r="1437" customFormat="false" ht="15" hidden="false" customHeight="false" outlineLevel="0" collapsed="false">
      <c r="B1437" s="8" t="s">
        <v>33</v>
      </c>
      <c r="C1437" s="8" t="n">
        <v>0.93109218946839</v>
      </c>
      <c r="D1437" s="8" t="n">
        <v>0.930571850753739</v>
      </c>
      <c r="E1437" s="8" t="n">
        <v>0.860738358977093</v>
      </c>
      <c r="F1437" s="8" t="n">
        <v>0.971864181785459</v>
      </c>
      <c r="G1437" s="8" t="n">
        <v>0.891097541323737</v>
      </c>
      <c r="I1437" s="8" t="n">
        <v>0.955315911786386</v>
      </c>
      <c r="J1437" s="8" t="n">
        <v>0.84748345244608</v>
      </c>
      <c r="K1437" s="8" t="n">
        <v>0.941602745025783</v>
      </c>
      <c r="L1437" s="8" t="n">
        <v>1.006504674306</v>
      </c>
      <c r="O1437" s="8" t="n">
        <v>0.952123236219723</v>
      </c>
      <c r="P1437" s="8" t="n">
        <v>0.872971209786509</v>
      </c>
      <c r="Q1437" s="8" t="n">
        <v>0.90762593164853</v>
      </c>
      <c r="R1437" s="8" t="n">
        <v>0.939573184765944</v>
      </c>
      <c r="S1437" s="8" t="n">
        <v>0.949949806966411</v>
      </c>
      <c r="T1437" s="8" t="n">
        <v>0.893974945439305</v>
      </c>
      <c r="U1437" s="8" t="n">
        <v>0.981528089725296</v>
      </c>
      <c r="V1437" s="8" t="n">
        <v>0.93240482148432</v>
      </c>
      <c r="X1437" s="8" t="n">
        <v>0.979478460741885</v>
      </c>
      <c r="Z1437" s="8" t="n">
        <v>0.913354240353383</v>
      </c>
      <c r="AA1437" s="8" t="n">
        <v>0.957817347700978</v>
      </c>
      <c r="AB1437" s="8" t="n">
        <v>0.897242504623482</v>
      </c>
    </row>
    <row r="1438" customFormat="false" ht="15" hidden="false" customHeight="false" outlineLevel="0" collapsed="false">
      <c r="B1438" s="8" t="s">
        <v>34</v>
      </c>
      <c r="C1438" s="8" t="n">
        <v>0.303788328816944</v>
      </c>
      <c r="D1438" s="8" t="n">
        <v>0.281665237032674</v>
      </c>
      <c r="E1438" s="8" t="n">
        <v>0.448453972761321</v>
      </c>
      <c r="F1438" s="8" t="n">
        <v>0.127430695713675</v>
      </c>
      <c r="G1438" s="8" t="n">
        <v>0.393578313028711</v>
      </c>
      <c r="I1438" s="8" t="n">
        <v>0.227412162973988</v>
      </c>
      <c r="J1438" s="8" t="n">
        <v>0.436108428188191</v>
      </c>
      <c r="K1438" s="8" t="n">
        <v>0.203237699639188</v>
      </c>
      <c r="L1438" s="8" t="n">
        <v>0.0854031584992435</v>
      </c>
      <c r="O1438" s="8" t="n">
        <v>0.317283039167956</v>
      </c>
      <c r="P1438" s="8" t="n">
        <v>0.43657986066922</v>
      </c>
      <c r="Q1438" s="8" t="n">
        <v>0.386012383729844</v>
      </c>
      <c r="R1438" s="8" t="n">
        <v>0.263394477953132</v>
      </c>
      <c r="S1438" s="8" t="n">
        <v>0.200705360955473</v>
      </c>
      <c r="T1438" s="8" t="n">
        <v>0.428512888039055</v>
      </c>
      <c r="U1438" s="8" t="n">
        <v>0.151597766293739</v>
      </c>
      <c r="V1438" s="8" t="n">
        <v>0.385642877717373</v>
      </c>
      <c r="X1438" s="8" t="n">
        <v>0.0903462274280201</v>
      </c>
      <c r="Z1438" s="8" t="n">
        <v>0.369204511750406</v>
      </c>
      <c r="AA1438" s="8" t="n">
        <v>0.160111806969746</v>
      </c>
      <c r="AB1438" s="8" t="n">
        <v>0.19415462090172</v>
      </c>
    </row>
    <row r="1439" customFormat="false" ht="15" hidden="false" customHeight="false" outlineLevel="0" collapsed="false">
      <c r="B1439" s="8" t="s">
        <v>94</v>
      </c>
      <c r="C1439" s="8" t="n">
        <v>18.07</v>
      </c>
      <c r="D1439" s="8" t="n">
        <v>16.84</v>
      </c>
      <c r="E1439" s="8" t="n">
        <v>27.52</v>
      </c>
      <c r="F1439" s="8" t="n">
        <v>7.47</v>
      </c>
      <c r="G1439" s="8" t="n">
        <v>23.83</v>
      </c>
      <c r="I1439" s="8" t="n">
        <v>13.39</v>
      </c>
      <c r="J1439" s="8" t="n">
        <v>27.23</v>
      </c>
      <c r="K1439" s="8" t="n">
        <v>12.18</v>
      </c>
      <c r="L1439" s="8" t="n">
        <v>4.84999999999999</v>
      </c>
      <c r="O1439" s="8" t="n">
        <v>18.43</v>
      </c>
      <c r="P1439" s="8" t="n">
        <v>26.57</v>
      </c>
      <c r="Q1439" s="8" t="n">
        <v>23.04</v>
      </c>
      <c r="R1439" s="8" t="n">
        <v>15.66</v>
      </c>
      <c r="S1439" s="8" t="n">
        <v>11.93</v>
      </c>
      <c r="T1439" s="8" t="n">
        <v>25.61</v>
      </c>
      <c r="U1439" s="8" t="n">
        <v>8.78</v>
      </c>
      <c r="V1439" s="8" t="n">
        <v>22.47</v>
      </c>
      <c r="X1439" s="8" t="n">
        <v>5.27</v>
      </c>
      <c r="Z1439" s="8" t="n">
        <v>22.01</v>
      </c>
      <c r="AA1439" s="8" t="n">
        <v>9.49</v>
      </c>
      <c r="AB1439" s="8" t="n">
        <v>12.21</v>
      </c>
    </row>
    <row r="1440" customFormat="false" ht="15" hidden="false" customHeight="false" outlineLevel="0" collapsed="false">
      <c r="B1440" s="8" t="s">
        <v>36</v>
      </c>
      <c r="C1440" s="8" t="n">
        <v>0.979397781299525</v>
      </c>
      <c r="D1440" s="8" t="n">
        <v>0.972265023112481</v>
      </c>
      <c r="E1440" s="8" t="n">
        <v>0.97055730809674</v>
      </c>
      <c r="F1440" s="8" t="n">
        <v>0.980182926829268</v>
      </c>
      <c r="G1440" s="8" t="n">
        <v>0.974145120934112</v>
      </c>
      <c r="I1440" s="8" t="n">
        <v>0.982010582010582</v>
      </c>
      <c r="J1440" s="8" t="n">
        <v>0.95311004784689</v>
      </c>
      <c r="K1440" s="8" t="n">
        <v>0.963286713286713</v>
      </c>
      <c r="L1440" s="8" t="n">
        <v>1.01012145748988</v>
      </c>
      <c r="O1440" s="8" t="n">
        <v>1.00359712230216</v>
      </c>
      <c r="P1440" s="8" t="n">
        <v>0.976053639846743</v>
      </c>
      <c r="Q1440" s="8" t="n">
        <v>0.986301369863014</v>
      </c>
      <c r="R1440" s="8" t="n">
        <v>0.975794251134645</v>
      </c>
      <c r="S1440" s="8" t="n">
        <v>0.97092084006462</v>
      </c>
      <c r="T1440" s="8" t="n">
        <v>0.991370010787487</v>
      </c>
      <c r="U1440" s="8" t="n">
        <v>0.993166287015945</v>
      </c>
      <c r="V1440" s="8" t="n">
        <v>1.00900900900901</v>
      </c>
      <c r="X1440" s="8" t="n">
        <v>0.983636363636364</v>
      </c>
      <c r="Z1440" s="8" t="n">
        <v>0.985153764581124</v>
      </c>
      <c r="AA1440" s="8" t="n">
        <v>0.971107544141252</v>
      </c>
      <c r="AB1440" s="8" t="n">
        <v>0.91800878477306</v>
      </c>
    </row>
    <row r="1442" customFormat="false" ht="15" hidden="false" customHeight="false" outlineLevel="0" collapsed="false">
      <c r="A1442" s="1" t="n">
        <v>145</v>
      </c>
      <c r="B1442" s="8" t="s">
        <v>29</v>
      </c>
      <c r="C1442" s="8" t="n">
        <v>7.19</v>
      </c>
      <c r="D1442" s="8" t="n">
        <v>6.29</v>
      </c>
      <c r="E1442" s="8" t="n">
        <v>6.1</v>
      </c>
      <c r="F1442" s="8" t="n">
        <v>8.21</v>
      </c>
      <c r="G1442" s="8" t="n">
        <v>5.94</v>
      </c>
      <c r="I1442" s="8" t="n">
        <v>7.83</v>
      </c>
      <c r="N1442" s="8" t="n">
        <v>5.95</v>
      </c>
      <c r="T1442" s="8" t="n">
        <v>7.51</v>
      </c>
      <c r="W1442" s="8" t="n">
        <v>8.85</v>
      </c>
      <c r="X1442" s="8" t="n">
        <v>8.53</v>
      </c>
      <c r="Y1442" s="8" t="n">
        <v>4.04</v>
      </c>
      <c r="AC1442" s="8" t="n">
        <v>4.82</v>
      </c>
    </row>
    <row r="1443" customFormat="false" ht="15" hidden="false" customHeight="false" outlineLevel="0" collapsed="false">
      <c r="B1443" s="8" t="s">
        <v>32</v>
      </c>
      <c r="C1443" s="8" t="n">
        <v>7.13</v>
      </c>
      <c r="D1443" s="8" t="n">
        <v>5.95</v>
      </c>
      <c r="E1443" s="8" t="n">
        <v>5.82</v>
      </c>
      <c r="F1443" s="8" t="n">
        <v>7.93</v>
      </c>
      <c r="G1443" s="8" t="n">
        <v>5.63</v>
      </c>
      <c r="I1443" s="8" t="n">
        <v>6.71</v>
      </c>
      <c r="N1443" s="8" t="n">
        <v>5.62</v>
      </c>
      <c r="T1443" s="8" t="n">
        <v>7.23</v>
      </c>
      <c r="W1443" s="8" t="n">
        <v>8.53</v>
      </c>
      <c r="X1443" s="8" t="n">
        <v>8.53</v>
      </c>
      <c r="Y1443" s="8" t="n">
        <v>3.98</v>
      </c>
      <c r="AC1443" s="8" t="n">
        <v>4.29</v>
      </c>
    </row>
    <row r="1444" customFormat="false" ht="15" hidden="false" customHeight="false" outlineLevel="0" collapsed="false">
      <c r="B1444" s="8" t="s">
        <v>93</v>
      </c>
      <c r="C1444" s="8" t="n">
        <v>93.43</v>
      </c>
      <c r="D1444" s="8" t="n">
        <v>98.85</v>
      </c>
      <c r="E1444" s="8" t="n">
        <v>85.02</v>
      </c>
      <c r="F1444" s="8" t="n">
        <v>76.17</v>
      </c>
      <c r="G1444" s="8" t="n">
        <v>72.84</v>
      </c>
      <c r="I1444" s="8" t="n">
        <v>88.95</v>
      </c>
      <c r="N1444" s="8" t="n">
        <v>76.4</v>
      </c>
      <c r="T1444" s="8" t="n">
        <v>94.64</v>
      </c>
      <c r="W1444" s="8" t="n">
        <v>90.83</v>
      </c>
      <c r="X1444" s="8" t="n">
        <v>90.83</v>
      </c>
      <c r="Y1444" s="8" t="n">
        <v>90</v>
      </c>
      <c r="AC1444" s="8" t="n">
        <v>100.09</v>
      </c>
    </row>
    <row r="1445" customFormat="false" ht="15" hidden="false" customHeight="false" outlineLevel="0" collapsed="false">
      <c r="B1445" s="8" t="s">
        <v>30</v>
      </c>
      <c r="C1445" s="8" t="n">
        <v>7.117227591393</v>
      </c>
      <c r="D1445" s="8" t="n">
        <v>5.87916227408634</v>
      </c>
      <c r="E1445" s="8" t="n">
        <v>5.79802985206889</v>
      </c>
      <c r="F1445" s="8" t="n">
        <v>7.70010336017648</v>
      </c>
      <c r="G1445" s="8" t="n">
        <v>5.37937814302838</v>
      </c>
      <c r="I1445" s="8" t="n">
        <v>6.70887328596723</v>
      </c>
      <c r="N1445" s="8" t="n">
        <v>5.46242082325143</v>
      </c>
      <c r="T1445" s="8" t="n">
        <v>7.20630473159504</v>
      </c>
      <c r="W1445" s="8" t="n">
        <v>8.52910500139033</v>
      </c>
      <c r="X1445" s="8" t="n">
        <v>8.52910500139033</v>
      </c>
      <c r="Y1445" s="8" t="n">
        <v>3.98</v>
      </c>
      <c r="AC1445" s="8" t="n">
        <v>4.22364988294018</v>
      </c>
    </row>
    <row r="1446" customFormat="false" ht="15" hidden="false" customHeight="false" outlineLevel="0" collapsed="false">
      <c r="B1446" s="8" t="s">
        <v>31</v>
      </c>
      <c r="C1446" s="8" t="n">
        <v>0.426581073553649</v>
      </c>
      <c r="D1446" s="8" t="n">
        <v>0.9153966107431</v>
      </c>
      <c r="E1446" s="8" t="n">
        <v>-0.50522255939144</v>
      </c>
      <c r="F1446" s="8" t="n">
        <v>-1.89560234295036</v>
      </c>
      <c r="G1446" s="8" t="n">
        <v>-1.66108121243622</v>
      </c>
      <c r="I1446" s="8" t="n">
        <v>-0.122960289667849</v>
      </c>
      <c r="N1446" s="8" t="n">
        <v>-1.32149867563656</v>
      </c>
      <c r="T1446" s="8" t="n">
        <v>0.584869314796814</v>
      </c>
      <c r="W1446" s="8" t="n">
        <v>0.123563243962313</v>
      </c>
      <c r="X1446" s="8" t="n">
        <v>0.123563243962313</v>
      </c>
      <c r="Y1446" s="8" t="n">
        <v>0</v>
      </c>
      <c r="AC1446" s="8" t="n">
        <v>0.751586100416591</v>
      </c>
    </row>
    <row r="1447" customFormat="false" ht="15" hidden="false" customHeight="false" outlineLevel="0" collapsed="false">
      <c r="B1447" s="8" t="s">
        <v>33</v>
      </c>
      <c r="C1447" s="8" t="n">
        <v>0.98987866361516</v>
      </c>
      <c r="D1447" s="8" t="n">
        <v>0.93468398634123</v>
      </c>
      <c r="E1447" s="8" t="n">
        <v>0.950496697060473</v>
      </c>
      <c r="F1447" s="8" t="n">
        <v>0.937893222920399</v>
      </c>
      <c r="G1447" s="8" t="n">
        <v>0.905619215998043</v>
      </c>
      <c r="I1447" s="8" t="n">
        <v>0.856816511617782</v>
      </c>
      <c r="N1447" s="8" t="n">
        <v>0.91805391987419</v>
      </c>
      <c r="T1447" s="8" t="n">
        <v>0.959561215924773</v>
      </c>
      <c r="W1447" s="8" t="n">
        <v>0.963740678123201</v>
      </c>
      <c r="X1447" s="8" t="n">
        <v>0.999895076364634</v>
      </c>
      <c r="Y1447" s="8" t="n">
        <v>0.985148514851485</v>
      </c>
      <c r="AC1447" s="8" t="n">
        <v>0.876275909323688</v>
      </c>
    </row>
    <row r="1448" customFormat="false" ht="15" hidden="false" customHeight="false" outlineLevel="0" collapsed="false">
      <c r="B1448" s="8" t="s">
        <v>34</v>
      </c>
      <c r="C1448" s="8" t="n">
        <v>0.0593297737904935</v>
      </c>
      <c r="D1448" s="8" t="n">
        <v>0.145532052582369</v>
      </c>
      <c r="E1448" s="8" t="n">
        <v>-0.0828233703920393</v>
      </c>
      <c r="F1448" s="8" t="n">
        <v>-0.230889444939142</v>
      </c>
      <c r="G1448" s="8" t="n">
        <v>-0.27964330175694</v>
      </c>
      <c r="I1448" s="8" t="n">
        <v>-0.0157037406983205</v>
      </c>
      <c r="N1448" s="8" t="n">
        <v>-0.222100617754043</v>
      </c>
      <c r="T1448" s="8" t="n">
        <v>0.0778787369902549</v>
      </c>
      <c r="W1448" s="8" t="n">
        <v>0.0139619484703178</v>
      </c>
      <c r="X1448" s="8" t="n">
        <v>0.0144857261386064</v>
      </c>
      <c r="Y1448" s="8" t="n">
        <v>0</v>
      </c>
      <c r="AC1448" s="8" t="n">
        <v>0.155930726227508</v>
      </c>
    </row>
    <row r="1449" customFormat="false" ht="15" hidden="false" customHeight="false" outlineLevel="0" collapsed="false">
      <c r="B1449" s="8" t="s">
        <v>94</v>
      </c>
      <c r="C1449" s="8" t="n">
        <v>3.43000000000001</v>
      </c>
      <c r="D1449" s="8" t="n">
        <v>8.84999999999999</v>
      </c>
      <c r="E1449" s="8" t="n">
        <v>-4.98</v>
      </c>
      <c r="F1449" s="8" t="n">
        <v>-13.83</v>
      </c>
      <c r="G1449" s="8" t="n">
        <v>-17.16</v>
      </c>
      <c r="I1449" s="8" t="n">
        <v>-1.05</v>
      </c>
      <c r="N1449" s="8" t="n">
        <v>-13.6</v>
      </c>
      <c r="T1449" s="8" t="n">
        <v>4.64</v>
      </c>
      <c r="W1449" s="8" t="n">
        <v>0.829999999999998</v>
      </c>
      <c r="X1449" s="8" t="n">
        <v>0.829999999999998</v>
      </c>
      <c r="Y1449" s="8" t="n">
        <v>0</v>
      </c>
      <c r="AC1449" s="8" t="n">
        <v>10.09</v>
      </c>
    </row>
    <row r="1450" customFormat="false" ht="15" hidden="false" customHeight="false" outlineLevel="0" collapsed="false">
      <c r="B1450" s="8" t="s">
        <v>36</v>
      </c>
      <c r="C1450" s="8" t="n">
        <v>0.991655076495132</v>
      </c>
      <c r="D1450" s="8" t="n">
        <v>0.945945945945946</v>
      </c>
      <c r="E1450" s="8" t="n">
        <v>0.954098360655738</v>
      </c>
      <c r="F1450" s="8" t="n">
        <v>0.965895249695493</v>
      </c>
      <c r="G1450" s="8" t="n">
        <v>0.947811447811448</v>
      </c>
      <c r="I1450" s="8" t="n">
        <v>0.856960408684547</v>
      </c>
      <c r="N1450" s="8" t="n">
        <v>0.94453781512605</v>
      </c>
      <c r="T1450" s="8" t="n">
        <v>0.96271637816245</v>
      </c>
      <c r="W1450" s="8" t="n">
        <v>0.963841807909605</v>
      </c>
      <c r="X1450" s="8" t="n">
        <v>1</v>
      </c>
      <c r="Y1450" s="8" t="n">
        <v>0.985148514851485</v>
      </c>
      <c r="AC1450" s="8" t="n">
        <v>0.890041493775934</v>
      </c>
    </row>
    <row r="1452" customFormat="false" ht="15" hidden="false" customHeight="false" outlineLevel="0" collapsed="false">
      <c r="A1452" s="1" t="n">
        <v>146</v>
      </c>
      <c r="B1452" s="8" t="s">
        <v>29</v>
      </c>
      <c r="C1452" s="8" t="n">
        <v>3.7</v>
      </c>
      <c r="E1452" s="8" t="n">
        <v>6.62</v>
      </c>
      <c r="G1452" s="8" t="n">
        <v>5.81</v>
      </c>
      <c r="H1452" s="8" t="n">
        <v>6.77</v>
      </c>
      <c r="J1452" s="8" t="n">
        <v>7.33</v>
      </c>
      <c r="K1452" s="8" t="n">
        <v>6.58</v>
      </c>
      <c r="L1452" s="8" t="n">
        <v>3.69</v>
      </c>
      <c r="M1452" s="8" t="n">
        <v>6.25</v>
      </c>
      <c r="N1452" s="8" t="n">
        <v>5.64</v>
      </c>
      <c r="P1452" s="8" t="n">
        <v>3.59</v>
      </c>
      <c r="R1452" s="8" t="n">
        <v>2.18</v>
      </c>
      <c r="T1452" s="8" t="n">
        <v>5.25</v>
      </c>
      <c r="U1452" s="8" t="n">
        <v>5.79</v>
      </c>
      <c r="V1452" s="8" t="n">
        <v>3.81</v>
      </c>
      <c r="W1452" s="8" t="n">
        <v>3.47</v>
      </c>
      <c r="X1452" s="8" t="n">
        <v>3.12</v>
      </c>
      <c r="Y1452" s="8" t="n">
        <v>2.57</v>
      </c>
      <c r="Z1452" s="8" t="n">
        <v>5.9</v>
      </c>
      <c r="AA1452" s="8" t="n">
        <v>5.39</v>
      </c>
      <c r="AC1452" s="8" t="n">
        <v>6.67</v>
      </c>
    </row>
    <row r="1453" customFormat="false" ht="15" hidden="false" customHeight="false" outlineLevel="0" collapsed="false">
      <c r="B1453" s="8" t="s">
        <v>32</v>
      </c>
      <c r="C1453" s="8" t="n">
        <v>3.59</v>
      </c>
      <c r="E1453" s="8" t="n">
        <v>6.18</v>
      </c>
      <c r="G1453" s="8" t="n">
        <v>5.85</v>
      </c>
      <c r="H1453" s="8" t="n">
        <v>6.55</v>
      </c>
      <c r="J1453" s="8" t="n">
        <v>7.05</v>
      </c>
      <c r="K1453" s="8" t="n">
        <v>6.3</v>
      </c>
      <c r="L1453" s="8" t="n">
        <v>3.43</v>
      </c>
      <c r="M1453" s="8" t="n">
        <v>6.1</v>
      </c>
      <c r="N1453" s="8" t="n">
        <v>5.54</v>
      </c>
      <c r="P1453" s="8" t="n">
        <v>3.48</v>
      </c>
      <c r="R1453" s="8" t="n">
        <v>2.15</v>
      </c>
      <c r="T1453" s="8" t="n">
        <v>4.25</v>
      </c>
      <c r="U1453" s="8" t="n">
        <v>5.48</v>
      </c>
      <c r="V1453" s="8" t="n">
        <v>3.59</v>
      </c>
      <c r="W1453" s="8" t="n">
        <v>3.32</v>
      </c>
      <c r="X1453" s="8" t="n">
        <v>3.01</v>
      </c>
      <c r="Y1453" s="8" t="n">
        <v>2.45</v>
      </c>
      <c r="Z1453" s="8" t="n">
        <v>5.81</v>
      </c>
      <c r="AA1453" s="8" t="n">
        <v>4.97</v>
      </c>
      <c r="AC1453" s="8" t="n">
        <v>6.38</v>
      </c>
    </row>
    <row r="1454" customFormat="false" ht="15" hidden="false" customHeight="false" outlineLevel="0" collapsed="false">
      <c r="B1454" s="8" t="s">
        <v>93</v>
      </c>
      <c r="C1454" s="8" t="n">
        <v>108.48</v>
      </c>
      <c r="E1454" s="8" t="n">
        <v>97.75</v>
      </c>
      <c r="G1454" s="8" t="n">
        <v>105.65</v>
      </c>
      <c r="H1454" s="8" t="n">
        <v>110.73</v>
      </c>
      <c r="J1454" s="8" t="n">
        <v>109.87</v>
      </c>
      <c r="K1454" s="8" t="n">
        <v>116.57</v>
      </c>
      <c r="L1454" s="8" t="n">
        <v>98.24</v>
      </c>
      <c r="M1454" s="8" t="n">
        <v>108.43</v>
      </c>
      <c r="N1454" s="8" t="n">
        <v>129</v>
      </c>
      <c r="P1454" s="8" t="n">
        <v>77.67</v>
      </c>
      <c r="R1454" s="8" t="n">
        <v>90</v>
      </c>
      <c r="T1454" s="8" t="n">
        <v>123.05</v>
      </c>
      <c r="U1454" s="8" t="n">
        <v>114.98</v>
      </c>
      <c r="V1454" s="8" t="n">
        <v>108.48</v>
      </c>
      <c r="W1454" s="8" t="n">
        <v>93.19</v>
      </c>
      <c r="X1454" s="8" t="n">
        <v>106.06</v>
      </c>
      <c r="Y1454" s="8" t="n">
        <v>78.53</v>
      </c>
      <c r="Z1454" s="8" t="n">
        <v>104.06</v>
      </c>
      <c r="AA1454" s="8" t="n">
        <v>118.29</v>
      </c>
      <c r="AC1454" s="8" t="n">
        <v>88.35</v>
      </c>
    </row>
    <row r="1455" customFormat="false" ht="15" hidden="false" customHeight="false" outlineLevel="0" collapsed="false">
      <c r="B1455" s="8" t="s">
        <v>30</v>
      </c>
      <c r="C1455" s="8" t="n">
        <v>3.40487934395809</v>
      </c>
      <c r="E1455" s="8" t="n">
        <v>6.12355124585093</v>
      </c>
      <c r="G1455" s="8" t="n">
        <v>5.63312601111585</v>
      </c>
      <c r="H1455" s="8" t="n">
        <v>6.12594529467349</v>
      </c>
      <c r="J1455" s="8" t="n">
        <v>6.63028685399868</v>
      </c>
      <c r="K1455" s="8" t="n">
        <v>5.63464793033153</v>
      </c>
      <c r="L1455" s="8" t="n">
        <v>3.3945901066514</v>
      </c>
      <c r="M1455" s="8" t="n">
        <v>5.78713470961078</v>
      </c>
      <c r="N1455" s="8" t="n">
        <v>4.30538862647162</v>
      </c>
      <c r="P1455" s="8" t="n">
        <v>3.39972996524758</v>
      </c>
      <c r="R1455" s="8" t="n">
        <v>2.15</v>
      </c>
      <c r="T1455" s="8" t="n">
        <v>3.56232858613655</v>
      </c>
      <c r="U1455" s="8" t="n">
        <v>4.96737478874793</v>
      </c>
      <c r="V1455" s="8" t="n">
        <v>3.40487934395809</v>
      </c>
      <c r="W1455" s="8" t="n">
        <v>3.31485563232901</v>
      </c>
      <c r="X1455" s="8" t="n">
        <v>2.89252729169073</v>
      </c>
      <c r="Y1455" s="8" t="n">
        <v>2.40107094978632</v>
      </c>
      <c r="Z1455" s="8" t="n">
        <v>5.63594317337569</v>
      </c>
      <c r="AA1455" s="8" t="n">
        <v>4.37638361797816</v>
      </c>
      <c r="AC1455" s="8" t="n">
        <v>6.37735464907606</v>
      </c>
    </row>
    <row r="1456" customFormat="false" ht="15" hidden="false" customHeight="false" outlineLevel="0" collapsed="false">
      <c r="B1456" s="8" t="s">
        <v>31</v>
      </c>
      <c r="C1456" s="8" t="n">
        <v>1.13793525874169</v>
      </c>
      <c r="E1456" s="8" t="n">
        <v>0.833378749091608</v>
      </c>
      <c r="G1456" s="8" t="n">
        <v>1.57809738067396</v>
      </c>
      <c r="H1456" s="8" t="n">
        <v>2.31846808187383</v>
      </c>
      <c r="J1456" s="8" t="n">
        <v>2.39620454754855</v>
      </c>
      <c r="K1456" s="8" t="n">
        <v>2.81793234503787</v>
      </c>
      <c r="L1456" s="8" t="n">
        <v>0.491587233178887</v>
      </c>
      <c r="M1456" s="8" t="n">
        <v>1.92848952624022</v>
      </c>
      <c r="N1456" s="8" t="n">
        <v>3.4864349664161</v>
      </c>
      <c r="P1456" s="8" t="n">
        <v>-0.743125940468845</v>
      </c>
      <c r="R1456" s="8" t="n">
        <v>0</v>
      </c>
      <c r="T1456" s="8" t="n">
        <v>2.31782549912507</v>
      </c>
      <c r="U1456" s="8" t="n">
        <v>2.31421427445936</v>
      </c>
      <c r="V1456" s="8" t="n">
        <v>1.13793525874169</v>
      </c>
      <c r="W1456" s="8" t="n">
        <v>0.184748847944003</v>
      </c>
      <c r="X1456" s="8" t="n">
        <v>0.832697944529872</v>
      </c>
      <c r="Y1456" s="8" t="n">
        <v>-0.487194308353686</v>
      </c>
      <c r="Z1456" s="8" t="n">
        <v>1.41146893216958</v>
      </c>
      <c r="AA1456" s="8" t="n">
        <v>2.35545461180903</v>
      </c>
      <c r="AC1456" s="8" t="n">
        <v>-0.183705416109522</v>
      </c>
    </row>
    <row r="1457" customFormat="false" ht="15" hidden="false" customHeight="false" outlineLevel="0" collapsed="false">
      <c r="B1457" s="8" t="s">
        <v>33</v>
      </c>
      <c r="C1457" s="8" t="n">
        <v>0.920237660529214</v>
      </c>
      <c r="E1457" s="8" t="n">
        <v>0.925007741065095</v>
      </c>
      <c r="G1457" s="8" t="n">
        <v>0.969556972653331</v>
      </c>
      <c r="H1457" s="8" t="n">
        <v>0.904866365535227</v>
      </c>
      <c r="J1457" s="8" t="n">
        <v>0.904541180627377</v>
      </c>
      <c r="K1457" s="8" t="n">
        <v>0.856329472694761</v>
      </c>
      <c r="L1457" s="8" t="n">
        <v>0.919943118333711</v>
      </c>
      <c r="M1457" s="8" t="n">
        <v>0.925941553537724</v>
      </c>
      <c r="N1457" s="8" t="n">
        <v>0.763366777743195</v>
      </c>
      <c r="P1457" s="8" t="n">
        <v>0.94699999031966</v>
      </c>
      <c r="R1457" s="8" t="n">
        <v>0.986238532110092</v>
      </c>
      <c r="T1457" s="8" t="n">
        <v>0.678538778311724</v>
      </c>
      <c r="U1457" s="8" t="n">
        <v>0.857923106864928</v>
      </c>
      <c r="V1457" s="8" t="n">
        <v>0.893669119149105</v>
      </c>
      <c r="W1457" s="8" t="n">
        <v>0.955289807587611</v>
      </c>
      <c r="X1457" s="8" t="n">
        <v>0.927092080670107</v>
      </c>
      <c r="Y1457" s="8" t="n">
        <v>0.934268852056933</v>
      </c>
      <c r="Z1457" s="8" t="n">
        <v>0.955244605656897</v>
      </c>
      <c r="AA1457" s="8" t="n">
        <v>0.811945012611903</v>
      </c>
      <c r="AC1457" s="8" t="n">
        <v>0.956125134794012</v>
      </c>
    </row>
    <row r="1458" customFormat="false" ht="15" hidden="false" customHeight="false" outlineLevel="0" collapsed="false">
      <c r="B1458" s="8" t="s">
        <v>34</v>
      </c>
      <c r="C1458" s="8" t="n">
        <v>0.307550069930187</v>
      </c>
      <c r="E1458" s="8" t="n">
        <v>0.125888028563687</v>
      </c>
      <c r="G1458" s="8" t="n">
        <v>0.271617449341473</v>
      </c>
      <c r="H1458" s="8" t="n">
        <v>0.342462050498351</v>
      </c>
      <c r="J1458" s="8" t="n">
        <v>0.326903758192162</v>
      </c>
      <c r="K1458" s="8" t="n">
        <v>0.42825719529451</v>
      </c>
      <c r="L1458" s="8" t="n">
        <v>0.133221472406203</v>
      </c>
      <c r="M1458" s="8" t="n">
        <v>0.308558324198435</v>
      </c>
      <c r="N1458" s="8" t="n">
        <v>0.618162228087961</v>
      </c>
      <c r="P1458" s="8" t="n">
        <v>-0.206998869211378</v>
      </c>
      <c r="R1458" s="8" t="n">
        <v>0</v>
      </c>
      <c r="T1458" s="8" t="n">
        <v>0.441490571261918</v>
      </c>
      <c r="U1458" s="8" t="n">
        <v>0.399691584535295</v>
      </c>
      <c r="V1458" s="8" t="n">
        <v>0.298670671585746</v>
      </c>
      <c r="W1458" s="8" t="n">
        <v>0.0532417429233437</v>
      </c>
      <c r="X1458" s="8" t="n">
        <v>0.266890366836498</v>
      </c>
      <c r="Y1458" s="8" t="n">
        <v>-0.189569769787427</v>
      </c>
      <c r="Z1458" s="8" t="n">
        <v>0.239232022401624</v>
      </c>
      <c r="AA1458" s="8" t="n">
        <v>0.437004566198336</v>
      </c>
      <c r="AC1458" s="8" t="n">
        <v>-0.0275420413957304</v>
      </c>
    </row>
    <row r="1459" customFormat="false" ht="15" hidden="false" customHeight="false" outlineLevel="0" collapsed="false">
      <c r="B1459" s="8" t="s">
        <v>94</v>
      </c>
      <c r="C1459" s="8" t="n">
        <v>18.48</v>
      </c>
      <c r="E1459" s="8" t="n">
        <v>7.75</v>
      </c>
      <c r="G1459" s="8" t="n">
        <v>15.65</v>
      </c>
      <c r="H1459" s="8" t="n">
        <v>20.73</v>
      </c>
      <c r="J1459" s="8" t="n">
        <v>19.87</v>
      </c>
      <c r="K1459" s="8" t="n">
        <v>26.57</v>
      </c>
      <c r="L1459" s="8" t="n">
        <v>8.24</v>
      </c>
      <c r="M1459" s="8" t="n">
        <v>18.43</v>
      </c>
      <c r="N1459" s="8" t="n">
        <v>39</v>
      </c>
      <c r="P1459" s="8" t="n">
        <v>-12.33</v>
      </c>
      <c r="R1459" s="8" t="n">
        <v>0</v>
      </c>
      <c r="T1459" s="8" t="n">
        <v>33.05</v>
      </c>
      <c r="U1459" s="8" t="n">
        <v>24.98</v>
      </c>
      <c r="V1459" s="8" t="n">
        <v>18.48</v>
      </c>
      <c r="W1459" s="8" t="n">
        <v>3.19</v>
      </c>
      <c r="X1459" s="8" t="n">
        <v>16.06</v>
      </c>
      <c r="Y1459" s="8" t="n">
        <v>-11.47</v>
      </c>
      <c r="Z1459" s="8" t="n">
        <v>14.06</v>
      </c>
      <c r="AA1459" s="8" t="n">
        <v>28.29</v>
      </c>
      <c r="AC1459" s="8" t="n">
        <v>-1.65000000000001</v>
      </c>
    </row>
    <row r="1460" customFormat="false" ht="15" hidden="false" customHeight="false" outlineLevel="0" collapsed="false">
      <c r="B1460" s="8" t="s">
        <v>36</v>
      </c>
      <c r="C1460" s="8" t="n">
        <v>0.97027027027027</v>
      </c>
      <c r="E1460" s="8" t="n">
        <v>0.933534743202417</v>
      </c>
      <c r="G1460" s="8" t="n">
        <v>1.00688468158348</v>
      </c>
      <c r="H1460" s="8" t="n">
        <v>0.967503692762186</v>
      </c>
      <c r="J1460" s="8" t="n">
        <v>0.961800818553888</v>
      </c>
      <c r="K1460" s="8" t="n">
        <v>0.957446808510638</v>
      </c>
      <c r="L1460" s="8" t="n">
        <v>0.929539295392954</v>
      </c>
      <c r="M1460" s="8" t="n">
        <v>0.976</v>
      </c>
      <c r="N1460" s="8" t="n">
        <v>0.982269503546099</v>
      </c>
      <c r="P1460" s="8" t="n">
        <v>0.969359331476323</v>
      </c>
      <c r="R1460" s="8" t="n">
        <v>0.986238532110092</v>
      </c>
      <c r="T1460" s="8" t="n">
        <v>0.80952380952381</v>
      </c>
      <c r="U1460" s="8" t="n">
        <v>0.946459412780656</v>
      </c>
      <c r="V1460" s="8" t="n">
        <v>0.942257217847769</v>
      </c>
      <c r="W1460" s="8" t="n">
        <v>0.956772334293948</v>
      </c>
      <c r="X1460" s="8" t="n">
        <v>0.96474358974359</v>
      </c>
      <c r="Y1460" s="8" t="n">
        <v>0.953307392996109</v>
      </c>
      <c r="Z1460" s="8" t="n">
        <v>0.984745762711864</v>
      </c>
      <c r="AA1460" s="8" t="n">
        <v>0.922077922077922</v>
      </c>
      <c r="AC1460" s="8" t="n">
        <v>0.956521739130435</v>
      </c>
    </row>
    <row r="1462" customFormat="false" ht="15" hidden="false" customHeight="false" outlineLevel="0" collapsed="false">
      <c r="A1462" s="1" t="n">
        <v>147</v>
      </c>
      <c r="B1462" s="8" t="s">
        <v>29</v>
      </c>
      <c r="C1462" s="8" t="n">
        <v>9.67</v>
      </c>
      <c r="D1462" s="8" t="n">
        <v>10.47</v>
      </c>
      <c r="E1462" s="8" t="n">
        <v>10.39</v>
      </c>
      <c r="F1462" s="8" t="n">
        <v>9.49</v>
      </c>
      <c r="G1462" s="8" t="n">
        <v>12.16</v>
      </c>
      <c r="H1462" s="8" t="n">
        <v>11.54</v>
      </c>
      <c r="I1462" s="8" t="n">
        <v>8.64</v>
      </c>
      <c r="J1462" s="8" t="n">
        <v>4.65</v>
      </c>
      <c r="K1462" s="8" t="n">
        <v>8.29</v>
      </c>
      <c r="L1462" s="8" t="n">
        <v>8.69</v>
      </c>
      <c r="M1462" s="8" t="n">
        <v>11.06</v>
      </c>
      <c r="N1462" s="8" t="n">
        <v>8.98</v>
      </c>
      <c r="O1462" s="8" t="n">
        <v>10.67</v>
      </c>
      <c r="P1462" s="8" t="n">
        <v>10.05</v>
      </c>
      <c r="R1462" s="8" t="n">
        <v>12.36</v>
      </c>
      <c r="S1462" s="8" t="n">
        <v>8.41</v>
      </c>
      <c r="T1462" s="8" t="n">
        <v>10.12</v>
      </c>
      <c r="W1462" s="8" t="n">
        <v>11.01</v>
      </c>
      <c r="X1462" s="8" t="n">
        <v>12.32</v>
      </c>
      <c r="Y1462" s="8" t="n">
        <v>12.65</v>
      </c>
      <c r="Z1462" s="8" t="n">
        <v>9.45</v>
      </c>
      <c r="AA1462" s="8" t="n">
        <v>11.49</v>
      </c>
      <c r="AB1462" s="8" t="n">
        <v>11.7</v>
      </c>
      <c r="AC1462" s="8" t="n">
        <v>11.08</v>
      </c>
    </row>
    <row r="1463" customFormat="false" ht="15" hidden="false" customHeight="false" outlineLevel="0" collapsed="false">
      <c r="B1463" s="8" t="s">
        <v>32</v>
      </c>
      <c r="C1463" s="8" t="n">
        <v>9.16</v>
      </c>
      <c r="D1463" s="8" t="n">
        <v>9.82</v>
      </c>
      <c r="E1463" s="8" t="n">
        <v>9.59</v>
      </c>
      <c r="F1463" s="8" t="n">
        <v>9.07</v>
      </c>
      <c r="G1463" s="8" t="n">
        <v>11.85</v>
      </c>
      <c r="H1463" s="8" t="n">
        <v>11.09</v>
      </c>
      <c r="I1463" s="8" t="n">
        <v>7.75</v>
      </c>
      <c r="J1463" s="8" t="n">
        <v>4.52</v>
      </c>
      <c r="K1463" s="8" t="n">
        <v>7.79</v>
      </c>
      <c r="L1463" s="8" t="n">
        <v>7.97</v>
      </c>
      <c r="M1463" s="8" t="n">
        <v>10.31</v>
      </c>
      <c r="N1463" s="8" t="n">
        <v>8.66</v>
      </c>
      <c r="O1463" s="8" t="n">
        <v>10.18</v>
      </c>
      <c r="P1463" s="8" t="n">
        <v>9.38</v>
      </c>
      <c r="R1463" s="8" t="n">
        <v>11.78</v>
      </c>
      <c r="S1463" s="8" t="n">
        <v>7.89</v>
      </c>
      <c r="T1463" s="8" t="n">
        <v>9.19</v>
      </c>
      <c r="W1463" s="8" t="n">
        <v>9.55</v>
      </c>
      <c r="X1463" s="8" t="n">
        <v>11.85</v>
      </c>
      <c r="Y1463" s="8" t="n">
        <v>11.82</v>
      </c>
      <c r="Z1463" s="8" t="n">
        <v>7.59</v>
      </c>
      <c r="AA1463" s="8" t="n">
        <v>11.05</v>
      </c>
      <c r="AB1463" s="8" t="n">
        <v>11.08</v>
      </c>
      <c r="AC1463" s="8" t="n">
        <v>10.29</v>
      </c>
    </row>
    <row r="1464" customFormat="false" ht="15" hidden="false" customHeight="false" outlineLevel="0" collapsed="false">
      <c r="B1464" s="8" t="s">
        <v>93</v>
      </c>
      <c r="C1464" s="8" t="n">
        <v>127.3</v>
      </c>
      <c r="D1464" s="8" t="n">
        <v>114.43</v>
      </c>
      <c r="E1464" s="8" t="n">
        <v>117.27</v>
      </c>
      <c r="F1464" s="8" t="n">
        <v>123.91</v>
      </c>
      <c r="G1464" s="8" t="n">
        <v>124.47</v>
      </c>
      <c r="H1464" s="8" t="n">
        <v>120.02</v>
      </c>
      <c r="I1464" s="8" t="n">
        <v>130.73</v>
      </c>
      <c r="J1464" s="8" t="n">
        <v>98.42</v>
      </c>
      <c r="K1464" s="8" t="n">
        <v>113.81</v>
      </c>
      <c r="L1464" s="8" t="n">
        <v>115.22</v>
      </c>
      <c r="M1464" s="8" t="n">
        <v>124.23</v>
      </c>
      <c r="N1464" s="8" t="n">
        <v>123.7</v>
      </c>
      <c r="O1464" s="8" t="n">
        <v>129.39</v>
      </c>
      <c r="P1464" s="8" t="n">
        <v>119.07</v>
      </c>
      <c r="R1464" s="8" t="n">
        <v>102.17</v>
      </c>
      <c r="S1464" s="8" t="n">
        <v>115.47</v>
      </c>
      <c r="T1464" s="8" t="n">
        <v>97.79</v>
      </c>
      <c r="W1464" s="8" t="n">
        <v>135.02</v>
      </c>
      <c r="X1464" s="8" t="n">
        <v>117.49</v>
      </c>
      <c r="Y1464" s="8" t="n">
        <v>115.31</v>
      </c>
      <c r="Z1464" s="8" t="n">
        <v>148.4</v>
      </c>
      <c r="AA1464" s="8" t="n">
        <v>118.7</v>
      </c>
      <c r="AB1464" s="8" t="n">
        <v>117.17</v>
      </c>
      <c r="AC1464" s="8" t="n">
        <v>123.17</v>
      </c>
    </row>
    <row r="1465" customFormat="false" ht="15" hidden="false" customHeight="false" outlineLevel="0" collapsed="false">
      <c r="B1465" s="8" t="s">
        <v>30</v>
      </c>
      <c r="C1465" s="8" t="n">
        <v>7.28653708463085</v>
      </c>
      <c r="D1465" s="8" t="n">
        <v>8.94078824777723</v>
      </c>
      <c r="E1465" s="8" t="n">
        <v>8.5241411155305</v>
      </c>
      <c r="F1465" s="8" t="n">
        <v>7.5273283930478</v>
      </c>
      <c r="G1465" s="8" t="n">
        <v>9.76940834622643</v>
      </c>
      <c r="H1465" s="8" t="n">
        <v>9.60228557274563</v>
      </c>
      <c r="I1465" s="8" t="n">
        <v>5.87289415632119</v>
      </c>
      <c r="J1465" s="8" t="n">
        <v>4.47128018604076</v>
      </c>
      <c r="K1465" s="8" t="n">
        <v>7.12698703917377</v>
      </c>
      <c r="L1465" s="8" t="n">
        <v>7.21028662749664</v>
      </c>
      <c r="M1465" s="8" t="n">
        <v>8.52416525542267</v>
      </c>
      <c r="N1465" s="8" t="n">
        <v>7.20472269764998</v>
      </c>
      <c r="O1465" s="8" t="n">
        <v>7.86755541276376</v>
      </c>
      <c r="P1465" s="8" t="n">
        <v>8.19837089491502</v>
      </c>
      <c r="R1465" s="8" t="n">
        <v>11.5152611063091</v>
      </c>
      <c r="S1465" s="8" t="n">
        <v>7.12317544225954</v>
      </c>
      <c r="T1465" s="8" t="n">
        <v>9.10519019727628</v>
      </c>
      <c r="W1465" s="8" t="n">
        <v>6.75051215274553</v>
      </c>
      <c r="X1465" s="8" t="n">
        <v>10.5120332085479</v>
      </c>
      <c r="Y1465" s="8" t="n">
        <v>10.6853739438611</v>
      </c>
      <c r="Z1465" s="8" t="n">
        <v>3.9770530263129</v>
      </c>
      <c r="AA1465" s="8" t="n">
        <v>9.69246510894676</v>
      </c>
      <c r="AB1465" s="8" t="n">
        <v>9.85738390701837</v>
      </c>
      <c r="AC1465" s="8" t="n">
        <v>8.61325378340548</v>
      </c>
    </row>
    <row r="1466" customFormat="false" ht="15" hidden="false" customHeight="false" outlineLevel="0" collapsed="false">
      <c r="B1466" s="8" t="s">
        <v>31</v>
      </c>
      <c r="C1466" s="8" t="n">
        <v>5.55085374643391</v>
      </c>
      <c r="D1466" s="8" t="n">
        <v>4.06136744316598</v>
      </c>
      <c r="E1466" s="8" t="n">
        <v>4.39398660017557</v>
      </c>
      <c r="F1466" s="8" t="n">
        <v>5.06006198215165</v>
      </c>
      <c r="G1466" s="8" t="n">
        <v>6.70679957689816</v>
      </c>
      <c r="H1466" s="8" t="n">
        <v>5.5483521679361</v>
      </c>
      <c r="I1466" s="8" t="n">
        <v>5.05683836291496</v>
      </c>
      <c r="J1466" s="8" t="n">
        <v>0.661856100613496</v>
      </c>
      <c r="K1466" s="8" t="n">
        <v>3.14486180037359</v>
      </c>
      <c r="L1466" s="8" t="n">
        <v>3.39597802545057</v>
      </c>
      <c r="M1466" s="8" t="n">
        <v>5.79954366293116</v>
      </c>
      <c r="N1466" s="8" t="n">
        <v>4.80495274169967</v>
      </c>
      <c r="O1466" s="8" t="n">
        <v>6.46018357533992</v>
      </c>
      <c r="P1466" s="8" t="n">
        <v>4.55753383634288</v>
      </c>
      <c r="R1466" s="8" t="n">
        <v>2.48337706631997</v>
      </c>
      <c r="S1466" s="8" t="n">
        <v>3.39300333315348</v>
      </c>
      <c r="T1466" s="8" t="n">
        <v>1.24563697417183</v>
      </c>
      <c r="W1466" s="8" t="n">
        <v>6.75522654510084</v>
      </c>
      <c r="X1466" s="8" t="n">
        <v>5.46988645424992</v>
      </c>
      <c r="Y1466" s="8" t="n">
        <v>5.05323497176359</v>
      </c>
      <c r="Z1466" s="8" t="n">
        <v>6.46460743014573</v>
      </c>
      <c r="AA1466" s="8" t="n">
        <v>5.30646964674724</v>
      </c>
      <c r="AB1466" s="8" t="n">
        <v>5.05948441144502</v>
      </c>
      <c r="AC1466" s="8" t="n">
        <v>5.62991645254626</v>
      </c>
    </row>
    <row r="1467" customFormat="false" ht="15" hidden="false" customHeight="false" outlineLevel="0" collapsed="false">
      <c r="B1467" s="8" t="s">
        <v>33</v>
      </c>
      <c r="C1467" s="8" t="n">
        <v>0.753519863974234</v>
      </c>
      <c r="D1467" s="8" t="n">
        <v>0.853943481163059</v>
      </c>
      <c r="E1467" s="8" t="n">
        <v>0.820417816701684</v>
      </c>
      <c r="F1467" s="8" t="n">
        <v>0.793185289046133</v>
      </c>
      <c r="G1467" s="8" t="n">
        <v>0.803405291630463</v>
      </c>
      <c r="H1467" s="8" t="n">
        <v>0.832087138019552</v>
      </c>
      <c r="I1467" s="8" t="n">
        <v>0.679733119944582</v>
      </c>
      <c r="J1467" s="8" t="n">
        <v>0.961565631406615</v>
      </c>
      <c r="K1467" s="8" t="n">
        <v>0.859708931142796</v>
      </c>
      <c r="L1467" s="8" t="n">
        <v>0.829722281645183</v>
      </c>
      <c r="M1467" s="8" t="n">
        <v>0.770720185842918</v>
      </c>
      <c r="N1467" s="8" t="n">
        <v>0.802307650072381</v>
      </c>
      <c r="O1467" s="8" t="n">
        <v>0.737352897166238</v>
      </c>
      <c r="P1467" s="8" t="n">
        <v>0.815758298001495</v>
      </c>
      <c r="R1467" s="8" t="n">
        <v>0.931655429313037</v>
      </c>
      <c r="S1467" s="8" t="n">
        <v>0.846988756511241</v>
      </c>
      <c r="T1467" s="8" t="n">
        <v>0.899722351509514</v>
      </c>
      <c r="W1467" s="8" t="n">
        <v>0.613125536125843</v>
      </c>
      <c r="X1467" s="8" t="n">
        <v>0.853249448745769</v>
      </c>
      <c r="Y1467" s="8" t="n">
        <v>0.844693592400086</v>
      </c>
      <c r="Z1467" s="8" t="n">
        <v>0.420852172096603</v>
      </c>
      <c r="AA1467" s="8" t="n">
        <v>0.843556580413121</v>
      </c>
      <c r="AB1467" s="8" t="n">
        <v>0.842511445044306</v>
      </c>
      <c r="AC1467" s="8" t="n">
        <v>0.777369475036596</v>
      </c>
    </row>
    <row r="1468" customFormat="false" ht="15" hidden="false" customHeight="false" outlineLevel="0" collapsed="false">
      <c r="B1468" s="8" t="s">
        <v>34</v>
      </c>
      <c r="C1468" s="8" t="n">
        <v>0.574028308834945</v>
      </c>
      <c r="D1468" s="8" t="n">
        <v>0.387905199920342</v>
      </c>
      <c r="E1468" s="8" t="n">
        <v>0.422905351316224</v>
      </c>
      <c r="F1468" s="8" t="n">
        <v>0.533199365874778</v>
      </c>
      <c r="G1468" s="8" t="n">
        <v>0.55154601783702</v>
      </c>
      <c r="H1468" s="8" t="n">
        <v>0.480793082143509</v>
      </c>
      <c r="I1468" s="8" t="n">
        <v>0.585282217929972</v>
      </c>
      <c r="J1468" s="8" t="n">
        <v>0.142334645293225</v>
      </c>
      <c r="K1468" s="8" t="n">
        <v>0.379356067596332</v>
      </c>
      <c r="L1468" s="8" t="n">
        <v>0.390791487393622</v>
      </c>
      <c r="M1468" s="8" t="n">
        <v>0.524371036431389</v>
      </c>
      <c r="N1468" s="8" t="n">
        <v>0.535072688385264</v>
      </c>
      <c r="O1468" s="8" t="n">
        <v>0.605453006123704</v>
      </c>
      <c r="P1468" s="8" t="n">
        <v>0.453485953864963</v>
      </c>
      <c r="R1468" s="8" t="n">
        <v>0.200920474621357</v>
      </c>
      <c r="S1468" s="8" t="n">
        <v>0.403448672194231</v>
      </c>
      <c r="T1468" s="8" t="n">
        <v>0.123086657526861</v>
      </c>
      <c r="W1468" s="8" t="n">
        <v>0.613553727983727</v>
      </c>
      <c r="X1468" s="8" t="n">
        <v>0.443984290117688</v>
      </c>
      <c r="Y1468" s="8" t="n">
        <v>0.399465215159177</v>
      </c>
      <c r="Z1468" s="8" t="n">
        <v>0.684085442343464</v>
      </c>
      <c r="AA1468" s="8" t="n">
        <v>0.461833737749977</v>
      </c>
      <c r="AB1468" s="8" t="n">
        <v>0.432434565080771</v>
      </c>
      <c r="AC1468" s="8" t="n">
        <v>0.508115203298399</v>
      </c>
    </row>
    <row r="1469" customFormat="false" ht="15" hidden="false" customHeight="false" outlineLevel="0" collapsed="false">
      <c r="B1469" s="8" t="s">
        <v>94</v>
      </c>
      <c r="C1469" s="8" t="n">
        <v>37.3</v>
      </c>
      <c r="D1469" s="8" t="n">
        <v>24.43</v>
      </c>
      <c r="E1469" s="8" t="n">
        <v>27.27</v>
      </c>
      <c r="F1469" s="8" t="n">
        <v>33.91</v>
      </c>
      <c r="G1469" s="8" t="n">
        <v>34.47</v>
      </c>
      <c r="H1469" s="8" t="n">
        <v>30.02</v>
      </c>
      <c r="I1469" s="8" t="n">
        <v>40.73</v>
      </c>
      <c r="J1469" s="8" t="n">
        <v>8.42</v>
      </c>
      <c r="K1469" s="8" t="n">
        <v>23.81</v>
      </c>
      <c r="L1469" s="8" t="n">
        <v>25.22</v>
      </c>
      <c r="M1469" s="8" t="n">
        <v>34.23</v>
      </c>
      <c r="N1469" s="8" t="n">
        <v>33.7</v>
      </c>
      <c r="O1469" s="8" t="n">
        <v>39.39</v>
      </c>
      <c r="P1469" s="8" t="n">
        <v>29.07</v>
      </c>
      <c r="R1469" s="8" t="n">
        <v>12.17</v>
      </c>
      <c r="S1469" s="8" t="n">
        <v>25.47</v>
      </c>
      <c r="T1469" s="8" t="n">
        <v>7.79000000000001</v>
      </c>
      <c r="W1469" s="8" t="n">
        <v>45.02</v>
      </c>
      <c r="X1469" s="8" t="n">
        <v>27.49</v>
      </c>
      <c r="Y1469" s="8" t="n">
        <v>25.31</v>
      </c>
      <c r="Z1469" s="8" t="n">
        <v>58.4</v>
      </c>
      <c r="AA1469" s="8" t="n">
        <v>28.7</v>
      </c>
      <c r="AB1469" s="8" t="n">
        <v>27.17</v>
      </c>
      <c r="AC1469" s="8" t="n">
        <v>33.17</v>
      </c>
    </row>
    <row r="1470" customFormat="false" ht="15" hidden="false" customHeight="false" outlineLevel="0" collapsed="false">
      <c r="B1470" s="8" t="s">
        <v>36</v>
      </c>
      <c r="C1470" s="8" t="n">
        <v>0.947259565667011</v>
      </c>
      <c r="D1470" s="8" t="n">
        <v>0.937917860553964</v>
      </c>
      <c r="E1470" s="8" t="n">
        <v>0.923002887391723</v>
      </c>
      <c r="F1470" s="8" t="n">
        <v>0.955742887249737</v>
      </c>
      <c r="G1470" s="8" t="n">
        <v>0.974506578947368</v>
      </c>
      <c r="H1470" s="8" t="n">
        <v>0.961005199306759</v>
      </c>
      <c r="I1470" s="8" t="n">
        <v>0.896990740740741</v>
      </c>
      <c r="J1470" s="8" t="n">
        <v>0.972043010752688</v>
      </c>
      <c r="K1470" s="8" t="n">
        <v>0.939686369119421</v>
      </c>
      <c r="L1470" s="8" t="n">
        <v>0.917146144994246</v>
      </c>
      <c r="M1470" s="8" t="n">
        <v>0.932188065099458</v>
      </c>
      <c r="N1470" s="8" t="n">
        <v>0.964365256124722</v>
      </c>
      <c r="O1470" s="8" t="n">
        <v>0.954076850984068</v>
      </c>
      <c r="P1470" s="8" t="n">
        <v>0.933333333333333</v>
      </c>
      <c r="R1470" s="8" t="n">
        <v>0.953074433656958</v>
      </c>
      <c r="S1470" s="8" t="n">
        <v>0.938168846611177</v>
      </c>
      <c r="T1470" s="8" t="n">
        <v>0.908102766798419</v>
      </c>
      <c r="W1470" s="8" t="n">
        <v>0.867393278837421</v>
      </c>
      <c r="X1470" s="8" t="n">
        <v>0.961850649350649</v>
      </c>
      <c r="Y1470" s="8" t="n">
        <v>0.934387351778656</v>
      </c>
      <c r="Z1470" s="8" t="n">
        <v>0.803174603174603</v>
      </c>
      <c r="AA1470" s="8" t="n">
        <v>0.961705831157528</v>
      </c>
      <c r="AB1470" s="8" t="n">
        <v>0.947008547008547</v>
      </c>
      <c r="AC1470" s="8" t="n">
        <v>0.92870036101083</v>
      </c>
    </row>
    <row r="1472" customFormat="false" ht="15" hidden="false" customHeight="false" outlineLevel="0" collapsed="false">
      <c r="A1472" s="1" t="n">
        <v>148</v>
      </c>
      <c r="B1472" s="8" t="s">
        <v>29</v>
      </c>
      <c r="E1472" s="8" t="n">
        <v>9.99</v>
      </c>
      <c r="I1472" s="8" t="n">
        <v>11.32</v>
      </c>
      <c r="K1472" s="8" t="n">
        <v>7.64</v>
      </c>
      <c r="L1472" s="8" t="n">
        <v>9.86</v>
      </c>
      <c r="M1472" s="8" t="n">
        <v>7.24</v>
      </c>
      <c r="N1472" s="8" t="n">
        <v>9.81</v>
      </c>
      <c r="O1472" s="8" t="n">
        <v>7.79</v>
      </c>
      <c r="P1472" s="8" t="n">
        <v>10</v>
      </c>
      <c r="Q1472" s="8" t="n">
        <v>9.47</v>
      </c>
      <c r="T1472" s="8" t="n">
        <v>5.28</v>
      </c>
      <c r="W1472" s="8" t="n">
        <v>5.26</v>
      </c>
      <c r="X1472" s="8" t="n">
        <v>7.67</v>
      </c>
      <c r="Y1472" s="8" t="n">
        <v>5.37</v>
      </c>
      <c r="Z1472" s="8" t="n">
        <v>9.2</v>
      </c>
      <c r="AB1472" s="8" t="n">
        <v>8.29</v>
      </c>
      <c r="AC1472" s="8" t="n">
        <v>9.59</v>
      </c>
    </row>
    <row r="1473" customFormat="false" ht="15" hidden="false" customHeight="false" outlineLevel="0" collapsed="false">
      <c r="B1473" s="8" t="s">
        <v>32</v>
      </c>
      <c r="E1473" s="8" t="n">
        <v>9.69</v>
      </c>
      <c r="I1473" s="8" t="n">
        <v>10.98</v>
      </c>
      <c r="K1473" s="8" t="n">
        <v>7.48</v>
      </c>
      <c r="L1473" s="8" t="n">
        <v>9.01</v>
      </c>
      <c r="M1473" s="8" t="n">
        <v>6.96</v>
      </c>
      <c r="N1473" s="8" t="n">
        <v>9.04</v>
      </c>
      <c r="O1473" s="8" t="n">
        <v>7.42</v>
      </c>
      <c r="P1473" s="8" t="n">
        <v>9.38</v>
      </c>
      <c r="Q1473" s="8" t="n">
        <v>9.42</v>
      </c>
      <c r="T1473" s="8" t="n">
        <v>5.17</v>
      </c>
      <c r="W1473" s="8" t="n">
        <v>5.15</v>
      </c>
      <c r="X1473" s="8" t="n">
        <v>7.63</v>
      </c>
      <c r="Y1473" s="8" t="n">
        <v>5.09</v>
      </c>
      <c r="Z1473" s="8" t="n">
        <v>8.81</v>
      </c>
      <c r="AB1473" s="8" t="n">
        <v>8.02</v>
      </c>
      <c r="AC1473" s="8" t="n">
        <v>8.7</v>
      </c>
    </row>
    <row r="1474" customFormat="false" ht="15" hidden="false" customHeight="false" outlineLevel="0" collapsed="false">
      <c r="B1474" s="8" t="s">
        <v>93</v>
      </c>
      <c r="E1474" s="8" t="n">
        <v>108.44</v>
      </c>
      <c r="I1474" s="8" t="n">
        <v>119.87</v>
      </c>
      <c r="K1474" s="8" t="n">
        <v>84.86</v>
      </c>
      <c r="L1474" s="8" t="n">
        <v>122.23</v>
      </c>
      <c r="M1474" s="8" t="n">
        <v>91.01</v>
      </c>
      <c r="N1474" s="8" t="n">
        <v>127.21</v>
      </c>
      <c r="O1474" s="8" t="n">
        <v>113.69</v>
      </c>
      <c r="P1474" s="8" t="n">
        <v>122</v>
      </c>
      <c r="Q1474" s="8" t="n">
        <v>100.2</v>
      </c>
      <c r="T1474" s="8" t="n">
        <v>111.54</v>
      </c>
      <c r="W1474" s="8" t="n">
        <v>94.7</v>
      </c>
      <c r="X1474" s="8" t="n">
        <v>117.19</v>
      </c>
      <c r="Y1474" s="8" t="n">
        <v>106.17</v>
      </c>
      <c r="Z1474" s="8" t="n">
        <v>102.03</v>
      </c>
      <c r="AB1474" s="8" t="n">
        <v>109.89</v>
      </c>
      <c r="AC1474" s="8" t="n">
        <v>112.6</v>
      </c>
    </row>
    <row r="1475" customFormat="false" ht="15" hidden="false" customHeight="false" outlineLevel="0" collapsed="false">
      <c r="B1475" s="8" t="s">
        <v>30</v>
      </c>
      <c r="E1475" s="8" t="n">
        <v>9.19247097937388</v>
      </c>
      <c r="I1475" s="8" t="n">
        <v>9.52139086152363</v>
      </c>
      <c r="K1475" s="8" t="n">
        <v>7.44992114544473</v>
      </c>
      <c r="L1475" s="8" t="n">
        <v>7.6216854713904</v>
      </c>
      <c r="M1475" s="8" t="n">
        <v>6.95891865200183</v>
      </c>
      <c r="N1475" s="8" t="n">
        <v>7.19967642630481</v>
      </c>
      <c r="O1475" s="8" t="n">
        <v>6.79473687525465</v>
      </c>
      <c r="P1475" s="8" t="n">
        <v>7.95469114194728</v>
      </c>
      <c r="Q1475" s="8" t="n">
        <v>9.27112262707026</v>
      </c>
      <c r="T1475" s="8" t="n">
        <v>4.80893482647867</v>
      </c>
      <c r="W1475" s="8" t="n">
        <v>5.13268254211289</v>
      </c>
      <c r="X1475" s="8" t="n">
        <v>6.78685553585938</v>
      </c>
      <c r="Y1475" s="8" t="n">
        <v>4.88863773419338</v>
      </c>
      <c r="Z1475" s="8" t="n">
        <v>8.61652010432067</v>
      </c>
      <c r="AB1475" s="8" t="n">
        <v>7.54158711142084</v>
      </c>
      <c r="AC1475" s="8" t="n">
        <v>8.03192888888293</v>
      </c>
    </row>
    <row r="1476" customFormat="false" ht="15" hidden="false" customHeight="false" outlineLevel="0" collapsed="false">
      <c r="B1476" s="8" t="s">
        <v>31</v>
      </c>
      <c r="E1476" s="8" t="n">
        <v>3.06505746983137</v>
      </c>
      <c r="I1476" s="8" t="n">
        <v>5.46841074372568</v>
      </c>
      <c r="K1476" s="8" t="n">
        <v>-0.670130529565314</v>
      </c>
      <c r="L1476" s="8" t="n">
        <v>4.80520661108307</v>
      </c>
      <c r="M1476" s="8" t="n">
        <v>0.12268331109446</v>
      </c>
      <c r="N1476" s="8" t="n">
        <v>5.46683266220128</v>
      </c>
      <c r="O1476" s="8" t="n">
        <v>2.98126664289773</v>
      </c>
      <c r="P1476" s="8" t="n">
        <v>4.97064269850746</v>
      </c>
      <c r="Q1476" s="8" t="n">
        <v>1.66813825381048</v>
      </c>
      <c r="T1476" s="8" t="n">
        <v>1.89816907431361</v>
      </c>
      <c r="W1476" s="8" t="n">
        <v>0.421983319444711</v>
      </c>
      <c r="X1476" s="8" t="n">
        <v>3.48647270681629</v>
      </c>
      <c r="Y1476" s="8" t="n">
        <v>1.41750523943322</v>
      </c>
      <c r="Z1476" s="8" t="n">
        <v>1.83621384697907</v>
      </c>
      <c r="AB1476" s="8" t="n">
        <v>2.728527779014</v>
      </c>
      <c r="AC1476" s="8" t="n">
        <v>3.34336930714029</v>
      </c>
    </row>
    <row r="1477" customFormat="false" ht="15" hidden="false" customHeight="false" outlineLevel="0" collapsed="false">
      <c r="B1477" s="8" t="s">
        <v>33</v>
      </c>
      <c r="E1477" s="8" t="n">
        <v>0.92016726520259</v>
      </c>
      <c r="I1477" s="8" t="n">
        <v>0.841112266919048</v>
      </c>
      <c r="K1477" s="8" t="n">
        <v>0.975120568775488</v>
      </c>
      <c r="L1477" s="8" t="n">
        <v>0.772990412919919</v>
      </c>
      <c r="M1477" s="8" t="n">
        <v>0.961176609392517</v>
      </c>
      <c r="N1477" s="8" t="n">
        <v>0.733911970061652</v>
      </c>
      <c r="O1477" s="8" t="n">
        <v>0.872238366528196</v>
      </c>
      <c r="P1477" s="8" t="n">
        <v>0.795469114194728</v>
      </c>
      <c r="Q1477" s="8" t="n">
        <v>0.978999221443533</v>
      </c>
      <c r="T1477" s="8" t="n">
        <v>0.910783111075505</v>
      </c>
      <c r="W1477" s="8" t="n">
        <v>0.975795160097507</v>
      </c>
      <c r="X1477" s="8" t="n">
        <v>0.884857305848681</v>
      </c>
      <c r="Y1477" s="8" t="n">
        <v>0.910360844356309</v>
      </c>
      <c r="Z1477" s="8" t="n">
        <v>0.936578272208769</v>
      </c>
      <c r="AB1477" s="8" t="n">
        <v>0.909721002583938</v>
      </c>
      <c r="AC1477" s="8" t="n">
        <v>0.83753168810041</v>
      </c>
    </row>
    <row r="1478" customFormat="false" ht="15" hidden="false" customHeight="false" outlineLevel="0" collapsed="false">
      <c r="B1478" s="8" t="s">
        <v>34</v>
      </c>
      <c r="E1478" s="8" t="n">
        <v>0.306812559542679</v>
      </c>
      <c r="I1478" s="8" t="n">
        <v>0.483075154039371</v>
      </c>
      <c r="K1478" s="8" t="n">
        <v>-0.087713420100172</v>
      </c>
      <c r="L1478" s="8" t="n">
        <v>0.487343469683881</v>
      </c>
      <c r="M1478" s="8" t="n">
        <v>0.0169452087147044</v>
      </c>
      <c r="N1478" s="8" t="n">
        <v>0.557271423262108</v>
      </c>
      <c r="O1478" s="8" t="n">
        <v>0.382704318728849</v>
      </c>
      <c r="P1478" s="8" t="n">
        <v>0.497064269850746</v>
      </c>
      <c r="Q1478" s="8" t="n">
        <v>0.176149762809976</v>
      </c>
      <c r="T1478" s="8" t="n">
        <v>0.359501718620002</v>
      </c>
      <c r="W1478" s="8" t="n">
        <v>0.0802249656738994</v>
      </c>
      <c r="X1478" s="8" t="n">
        <v>0.454559674943453</v>
      </c>
      <c r="Y1478" s="8" t="n">
        <v>0.263967456132815</v>
      </c>
      <c r="Z1478" s="8" t="n">
        <v>0.19958846162816</v>
      </c>
      <c r="AB1478" s="8" t="n">
        <v>0.329134834621712</v>
      </c>
      <c r="AC1478" s="8" t="n">
        <v>0.348630793236735</v>
      </c>
    </row>
    <row r="1479" customFormat="false" ht="15" hidden="false" customHeight="false" outlineLevel="0" collapsed="false">
      <c r="B1479" s="8" t="s">
        <v>94</v>
      </c>
      <c r="E1479" s="8" t="n">
        <v>18.44</v>
      </c>
      <c r="I1479" s="8" t="n">
        <v>29.87</v>
      </c>
      <c r="K1479" s="8" t="n">
        <v>-5.14</v>
      </c>
      <c r="L1479" s="8" t="n">
        <v>32.23</v>
      </c>
      <c r="M1479" s="8" t="n">
        <v>1.01000000000001</v>
      </c>
      <c r="N1479" s="8" t="n">
        <v>37.21</v>
      </c>
      <c r="O1479" s="8" t="n">
        <v>23.69</v>
      </c>
      <c r="P1479" s="8" t="n">
        <v>32</v>
      </c>
      <c r="Q1479" s="8" t="n">
        <v>10.2</v>
      </c>
      <c r="T1479" s="8" t="n">
        <v>21.54</v>
      </c>
      <c r="W1479" s="8" t="n">
        <v>4.7</v>
      </c>
      <c r="X1479" s="8" t="n">
        <v>27.19</v>
      </c>
      <c r="Y1479" s="8" t="n">
        <v>16.17</v>
      </c>
      <c r="Z1479" s="8" t="n">
        <v>12.03</v>
      </c>
      <c r="AB1479" s="8" t="n">
        <v>19.89</v>
      </c>
      <c r="AC1479" s="8" t="n">
        <v>22.6</v>
      </c>
    </row>
    <row r="1480" customFormat="false" ht="15" hidden="false" customHeight="false" outlineLevel="0" collapsed="false">
      <c r="B1480" s="8" t="s">
        <v>36</v>
      </c>
      <c r="E1480" s="8" t="n">
        <v>0.96996996996997</v>
      </c>
      <c r="I1480" s="8" t="n">
        <v>0.969964664310954</v>
      </c>
      <c r="K1480" s="8" t="n">
        <v>0.979057591623037</v>
      </c>
      <c r="L1480" s="8" t="n">
        <v>0.913793103448276</v>
      </c>
      <c r="M1480" s="8" t="n">
        <v>0.961325966850829</v>
      </c>
      <c r="N1480" s="8" t="n">
        <v>0.921508664627931</v>
      </c>
      <c r="O1480" s="8" t="n">
        <v>0.952503209242619</v>
      </c>
      <c r="P1480" s="8" t="n">
        <v>0.938</v>
      </c>
      <c r="Q1480" s="8" t="n">
        <v>0.994720168954593</v>
      </c>
      <c r="T1480" s="8" t="n">
        <v>0.979166666666667</v>
      </c>
      <c r="W1480" s="8" t="n">
        <v>0.979087452471483</v>
      </c>
      <c r="X1480" s="8" t="n">
        <v>0.994784876140808</v>
      </c>
      <c r="Y1480" s="8" t="n">
        <v>0.947858472998138</v>
      </c>
      <c r="Z1480" s="8" t="n">
        <v>0.957608695652174</v>
      </c>
      <c r="AB1480" s="8" t="n">
        <v>0.967430639324487</v>
      </c>
      <c r="AC1480" s="8" t="n">
        <v>0.907194994786236</v>
      </c>
    </row>
    <row r="1482" customFormat="false" ht="15" hidden="false" customHeight="false" outlineLevel="0" collapsed="false">
      <c r="A1482" s="1" t="n">
        <v>149</v>
      </c>
      <c r="B1482" s="8" t="s">
        <v>29</v>
      </c>
      <c r="C1482" s="8" t="n">
        <v>1.57</v>
      </c>
      <c r="F1482" s="8" t="n">
        <v>2.87</v>
      </c>
      <c r="G1482" s="8" t="n">
        <v>2.2</v>
      </c>
      <c r="J1482" s="8" t="n">
        <v>6.51</v>
      </c>
      <c r="L1482" s="8" t="n">
        <v>6.2</v>
      </c>
      <c r="N1482" s="8" t="n">
        <v>1.77</v>
      </c>
      <c r="O1482" s="8" t="n">
        <v>4.5</v>
      </c>
      <c r="P1482" s="8" t="n">
        <v>5.26</v>
      </c>
      <c r="Q1482" s="8" t="n">
        <v>4.11</v>
      </c>
      <c r="R1482" s="8" t="n">
        <v>5.89</v>
      </c>
      <c r="T1482" s="8" t="n">
        <v>4.83</v>
      </c>
      <c r="X1482" s="8" t="n">
        <v>6.83</v>
      </c>
      <c r="Z1482" s="8" t="n">
        <v>7.15</v>
      </c>
      <c r="AA1482" s="8" t="n">
        <v>5.14</v>
      </c>
      <c r="AB1482" s="8" t="n">
        <v>5.21</v>
      </c>
    </row>
    <row r="1483" customFormat="false" ht="15" hidden="false" customHeight="false" outlineLevel="0" collapsed="false">
      <c r="B1483" s="8" t="s">
        <v>32</v>
      </c>
      <c r="C1483" s="8" t="n">
        <v>1.63</v>
      </c>
      <c r="F1483" s="8" t="n">
        <v>2.74</v>
      </c>
      <c r="G1483" s="8" t="n">
        <v>2.11</v>
      </c>
      <c r="J1483" s="8" t="n">
        <v>5.82</v>
      </c>
      <c r="L1483" s="8" t="n">
        <v>6.05</v>
      </c>
      <c r="N1483" s="8" t="n">
        <v>1.77</v>
      </c>
      <c r="O1483" s="8" t="n">
        <v>4.25</v>
      </c>
      <c r="P1483" s="8" t="n">
        <v>4.49</v>
      </c>
      <c r="Q1483" s="8" t="n">
        <v>4.08</v>
      </c>
      <c r="R1483" s="8" t="n">
        <v>4.33</v>
      </c>
      <c r="T1483" s="8" t="n">
        <v>4.25</v>
      </c>
      <c r="X1483" s="8" t="n">
        <v>5.94</v>
      </c>
      <c r="Z1483" s="8" t="n">
        <v>6.26</v>
      </c>
      <c r="AA1483" s="8" t="n">
        <v>4.46</v>
      </c>
      <c r="AB1483" s="8" t="n">
        <v>4.64</v>
      </c>
    </row>
    <row r="1484" customFormat="false" ht="15" hidden="false" customHeight="false" outlineLevel="0" collapsed="false">
      <c r="B1484" s="8" t="s">
        <v>93</v>
      </c>
      <c r="C1484" s="8" t="n">
        <v>74.74</v>
      </c>
      <c r="F1484" s="8" t="n">
        <v>93.79</v>
      </c>
      <c r="G1484" s="8" t="n">
        <v>115.16</v>
      </c>
      <c r="J1484" s="8" t="n">
        <v>110.12</v>
      </c>
      <c r="L1484" s="8" t="n">
        <v>91.74</v>
      </c>
      <c r="N1484" s="8" t="n">
        <v>101.45</v>
      </c>
      <c r="O1484" s="8" t="n">
        <v>96.76</v>
      </c>
      <c r="P1484" s="8" t="n">
        <v>119.98</v>
      </c>
      <c r="Q1484" s="8" t="n">
        <v>113.92</v>
      </c>
      <c r="R1484" s="8" t="n">
        <v>115.85</v>
      </c>
      <c r="T1484" s="8" t="n">
        <v>110.52</v>
      </c>
      <c r="X1484" s="8" t="n">
        <v>113.03</v>
      </c>
      <c r="Z1484" s="8" t="n">
        <v>110.09</v>
      </c>
      <c r="AA1484" s="8" t="n">
        <v>121.26</v>
      </c>
      <c r="AB1484" s="8" t="n">
        <v>120.99</v>
      </c>
    </row>
    <row r="1485" customFormat="false" ht="15" hidden="false" customHeight="false" outlineLevel="0" collapsed="false">
      <c r="B1485" s="8" t="s">
        <v>30</v>
      </c>
      <c r="C1485" s="8" t="n">
        <v>1.57252848448936</v>
      </c>
      <c r="F1485" s="8" t="n">
        <v>2.73400767499812</v>
      </c>
      <c r="G1485" s="8" t="n">
        <v>1.90981181293982</v>
      </c>
      <c r="J1485" s="8" t="n">
        <v>5.46483004782056</v>
      </c>
      <c r="L1485" s="8" t="n">
        <v>6.04721037881321</v>
      </c>
      <c r="N1485" s="8" t="n">
        <v>1.7347740136826</v>
      </c>
      <c r="O1485" s="8" t="n">
        <v>4.22045369265672</v>
      </c>
      <c r="P1485" s="8" t="n">
        <v>3.88923747891219</v>
      </c>
      <c r="Q1485" s="8" t="n">
        <v>3.72957891205592</v>
      </c>
      <c r="R1485" s="8" t="n">
        <v>3.89673421529002</v>
      </c>
      <c r="T1485" s="8" t="n">
        <v>3.98033701867982</v>
      </c>
      <c r="X1485" s="8" t="n">
        <v>5.46658283718663</v>
      </c>
      <c r="Z1485" s="8" t="n">
        <v>5.87910540294567</v>
      </c>
      <c r="AA1485" s="8" t="n">
        <v>3.81250306328589</v>
      </c>
      <c r="AB1485" s="8" t="n">
        <v>3.97767330939097</v>
      </c>
    </row>
    <row r="1486" customFormat="false" ht="15" hidden="false" customHeight="false" outlineLevel="0" collapsed="false">
      <c r="B1486" s="8" t="s">
        <v>31</v>
      </c>
      <c r="C1486" s="8" t="n">
        <v>-0.42901534409574</v>
      </c>
      <c r="F1486" s="8" t="n">
        <v>0.181113315499902</v>
      </c>
      <c r="G1486" s="8" t="n">
        <v>0.897061223749809</v>
      </c>
      <c r="J1486" s="8" t="n">
        <v>2.00200712996672</v>
      </c>
      <c r="L1486" s="8" t="n">
        <v>0.183702570406024</v>
      </c>
      <c r="N1486" s="8" t="n">
        <v>0.351367501985565</v>
      </c>
      <c r="O1486" s="8" t="n">
        <v>0.500270554940275</v>
      </c>
      <c r="P1486" s="8" t="n">
        <v>2.24364253673011</v>
      </c>
      <c r="Q1486" s="8" t="n">
        <v>1.65427964345445</v>
      </c>
      <c r="R1486" s="8" t="n">
        <v>1.88795192083592</v>
      </c>
      <c r="T1486" s="8" t="n">
        <v>1.48977086081285</v>
      </c>
      <c r="X1486" s="8" t="n">
        <v>2.32380551771799</v>
      </c>
      <c r="Z1486" s="8" t="n">
        <v>2.15028362339833</v>
      </c>
      <c r="AA1486" s="8" t="n">
        <v>2.31439417395475</v>
      </c>
      <c r="AB1486" s="8" t="n">
        <v>2.38908246901581</v>
      </c>
    </row>
    <row r="1487" customFormat="false" ht="15" hidden="false" customHeight="false" outlineLevel="0" collapsed="false">
      <c r="B1487" s="8" t="s">
        <v>33</v>
      </c>
      <c r="C1487" s="8" t="n">
        <v>1.00161049967475</v>
      </c>
      <c r="F1487" s="8" t="n">
        <v>0.952615914633492</v>
      </c>
      <c r="G1487" s="8" t="n">
        <v>0.868096278609011</v>
      </c>
      <c r="J1487" s="8" t="n">
        <v>0.839451620248933</v>
      </c>
      <c r="L1487" s="8" t="n">
        <v>0.975356512711808</v>
      </c>
      <c r="N1487" s="8" t="n">
        <v>0.980098312815026</v>
      </c>
      <c r="O1487" s="8" t="n">
        <v>0.93787859836816</v>
      </c>
      <c r="P1487" s="8" t="n">
        <v>0.739398760249467</v>
      </c>
      <c r="Q1487" s="8" t="n">
        <v>0.907440124587815</v>
      </c>
      <c r="R1487" s="8" t="n">
        <v>0.661584756415963</v>
      </c>
      <c r="T1487" s="8" t="n">
        <v>0.824086339271184</v>
      </c>
      <c r="X1487" s="8" t="n">
        <v>0.800378160642259</v>
      </c>
      <c r="Z1487" s="8" t="n">
        <v>0.822252503908485</v>
      </c>
      <c r="AA1487" s="8" t="n">
        <v>0.741732113479745</v>
      </c>
      <c r="AB1487" s="8" t="n">
        <v>0.76346896533416</v>
      </c>
    </row>
    <row r="1488" customFormat="false" ht="15" hidden="false" customHeight="false" outlineLevel="0" collapsed="false">
      <c r="B1488" s="8" t="s">
        <v>34</v>
      </c>
      <c r="C1488" s="8" t="n">
        <v>-0.273258180952701</v>
      </c>
      <c r="F1488" s="8" t="n">
        <v>0.0631056848431713</v>
      </c>
      <c r="G1488" s="8" t="n">
        <v>0.407755101704459</v>
      </c>
      <c r="J1488" s="8" t="n">
        <v>0.307527976953414</v>
      </c>
      <c r="L1488" s="8" t="n">
        <v>0.0296294468396814</v>
      </c>
      <c r="N1488" s="8" t="n">
        <v>0.198512712986195</v>
      </c>
      <c r="O1488" s="8" t="n">
        <v>0.111171234431172</v>
      </c>
      <c r="P1488" s="8" t="n">
        <v>0.426548010785192</v>
      </c>
      <c r="Q1488" s="8" t="n">
        <v>0.402501129794269</v>
      </c>
      <c r="R1488" s="8" t="n">
        <v>0.320535130871973</v>
      </c>
      <c r="T1488" s="8" t="n">
        <v>0.308441172010942</v>
      </c>
      <c r="X1488" s="8" t="n">
        <v>0.34023506847994</v>
      </c>
      <c r="Z1488" s="8" t="n">
        <v>0.300738968307458</v>
      </c>
      <c r="AA1488" s="8" t="n">
        <v>0.450271240069018</v>
      </c>
      <c r="AB1488" s="8" t="n">
        <v>0.458557095780385</v>
      </c>
    </row>
    <row r="1489" customFormat="false" ht="15" hidden="false" customHeight="false" outlineLevel="0" collapsed="false">
      <c r="B1489" s="8" t="s">
        <v>94</v>
      </c>
      <c r="C1489" s="8" t="n">
        <v>-15.26</v>
      </c>
      <c r="F1489" s="8" t="n">
        <v>3.79000000000001</v>
      </c>
      <c r="G1489" s="8" t="n">
        <v>25.16</v>
      </c>
      <c r="J1489" s="8" t="n">
        <v>20.12</v>
      </c>
      <c r="L1489" s="8" t="n">
        <v>1.73999999999999</v>
      </c>
      <c r="N1489" s="8" t="n">
        <v>11.45</v>
      </c>
      <c r="O1489" s="8" t="n">
        <v>6.76000000000001</v>
      </c>
      <c r="P1489" s="8" t="n">
        <v>29.98</v>
      </c>
      <c r="Q1489" s="8" t="n">
        <v>23.92</v>
      </c>
      <c r="R1489" s="8" t="n">
        <v>25.85</v>
      </c>
      <c r="T1489" s="8" t="n">
        <v>20.52</v>
      </c>
      <c r="X1489" s="8" t="n">
        <v>23.03</v>
      </c>
      <c r="Z1489" s="8" t="n">
        <v>20.09</v>
      </c>
      <c r="AA1489" s="8" t="n">
        <v>31.26</v>
      </c>
      <c r="AB1489" s="8" t="n">
        <v>30.99</v>
      </c>
    </row>
    <row r="1490" customFormat="false" ht="15" hidden="false" customHeight="false" outlineLevel="0" collapsed="false">
      <c r="B1490" s="8" t="s">
        <v>36</v>
      </c>
      <c r="C1490" s="8" t="n">
        <v>1.03821656050955</v>
      </c>
      <c r="F1490" s="8" t="n">
        <v>0.954703832752613</v>
      </c>
      <c r="G1490" s="8" t="n">
        <v>0.959090909090909</v>
      </c>
      <c r="J1490" s="8" t="n">
        <v>0.894009216589862</v>
      </c>
      <c r="L1490" s="8" t="n">
        <v>0.975806451612903</v>
      </c>
      <c r="N1490" s="8" t="n">
        <v>1</v>
      </c>
      <c r="O1490" s="8" t="n">
        <v>0.944444444444444</v>
      </c>
      <c r="P1490" s="8" t="n">
        <v>0.85361216730038</v>
      </c>
      <c r="Q1490" s="8" t="n">
        <v>0.992700729927007</v>
      </c>
      <c r="R1490" s="8" t="n">
        <v>0.735144312393888</v>
      </c>
      <c r="T1490" s="8" t="n">
        <v>0.87991718426501</v>
      </c>
      <c r="X1490" s="8" t="n">
        <v>0.869692532942899</v>
      </c>
      <c r="Z1490" s="8" t="n">
        <v>0.875524475524475</v>
      </c>
      <c r="AA1490" s="8" t="n">
        <v>0.867704280155642</v>
      </c>
      <c r="AB1490" s="8" t="n">
        <v>0.890595009596929</v>
      </c>
    </row>
    <row r="1492" customFormat="false" ht="15" hidden="false" customHeight="false" outlineLevel="0" collapsed="false">
      <c r="A1492" s="1" t="n">
        <v>150</v>
      </c>
      <c r="B1492" s="8" t="s">
        <v>29</v>
      </c>
      <c r="C1492" s="8" t="n">
        <v>6.31</v>
      </c>
      <c r="I1492" s="8" t="n">
        <v>2.1</v>
      </c>
      <c r="J1492" s="8" t="n">
        <v>1.98</v>
      </c>
      <c r="K1492" s="8" t="n">
        <v>5.8</v>
      </c>
      <c r="M1492" s="8" t="n">
        <v>6.11</v>
      </c>
      <c r="Q1492" s="8" t="n">
        <v>2.8</v>
      </c>
      <c r="S1492" s="8" t="n">
        <v>2.83</v>
      </c>
      <c r="AA1492" s="8" t="n">
        <v>4.63</v>
      </c>
      <c r="AC1492" s="8" t="n">
        <v>3.71</v>
      </c>
    </row>
    <row r="1493" customFormat="false" ht="15" hidden="false" customHeight="false" outlineLevel="0" collapsed="false">
      <c r="B1493" s="8" t="s">
        <v>32</v>
      </c>
      <c r="C1493" s="8" t="n">
        <v>5.58</v>
      </c>
      <c r="I1493" s="8" t="n">
        <v>2.11</v>
      </c>
      <c r="J1493" s="8" t="n">
        <v>1.99</v>
      </c>
      <c r="K1493" s="8" t="n">
        <v>5.25</v>
      </c>
      <c r="M1493" s="8" t="n">
        <v>6.13</v>
      </c>
      <c r="Q1493" s="8" t="n">
        <v>2.65</v>
      </c>
      <c r="S1493" s="8" t="n">
        <v>2.76</v>
      </c>
      <c r="AA1493" s="8" t="n">
        <v>4.25</v>
      </c>
      <c r="AC1493" s="8" t="n">
        <v>3.44</v>
      </c>
    </row>
    <row r="1494" customFormat="false" ht="15" hidden="false" customHeight="false" outlineLevel="0" collapsed="false">
      <c r="B1494" s="8" t="s">
        <v>93</v>
      </c>
      <c r="C1494" s="8" t="n">
        <v>125.41</v>
      </c>
      <c r="I1494" s="8" t="n">
        <v>101.51</v>
      </c>
      <c r="J1494" s="8" t="n">
        <v>72.66</v>
      </c>
      <c r="K1494" s="8" t="n">
        <v>125.32</v>
      </c>
      <c r="M1494" s="8" t="n">
        <v>108.81</v>
      </c>
      <c r="Q1494" s="8" t="n">
        <v>87.4</v>
      </c>
      <c r="S1494" s="8" t="n">
        <v>98.65</v>
      </c>
      <c r="AA1494" s="8" t="n">
        <v>123.05</v>
      </c>
      <c r="AC1494" s="8" t="n">
        <v>117.48</v>
      </c>
    </row>
    <row r="1495" customFormat="false" ht="15" hidden="false" customHeight="false" outlineLevel="0" collapsed="false">
      <c r="B1495" s="8" t="s">
        <v>30</v>
      </c>
      <c r="C1495" s="8" t="n">
        <v>4.54784887259453</v>
      </c>
      <c r="I1495" s="8" t="n">
        <v>2.06756767513121</v>
      </c>
      <c r="J1495" s="8" t="n">
        <v>1.89956039044704</v>
      </c>
      <c r="K1495" s="8" t="n">
        <v>4.28366310749605</v>
      </c>
      <c r="M1495" s="8" t="n">
        <v>5.80261508830327</v>
      </c>
      <c r="Q1495" s="8" t="n">
        <v>2.64727200994539</v>
      </c>
      <c r="S1495" s="8" t="n">
        <v>2.72860640861709</v>
      </c>
      <c r="AA1495" s="8" t="n">
        <v>3.56232858613655</v>
      </c>
      <c r="AC1495" s="8" t="n">
        <v>3.05187154173783</v>
      </c>
    </row>
    <row r="1496" customFormat="false" ht="15" hidden="false" customHeight="false" outlineLevel="0" collapsed="false">
      <c r="B1496" s="8" t="s">
        <v>31</v>
      </c>
      <c r="C1496" s="8" t="n">
        <v>3.23318274027941</v>
      </c>
      <c r="I1496" s="8" t="n">
        <v>0.421027206665454</v>
      </c>
      <c r="J1496" s="8" t="n">
        <v>-0.593102287168645</v>
      </c>
      <c r="K1496" s="8" t="n">
        <v>3.03524799340636</v>
      </c>
      <c r="M1496" s="8" t="n">
        <v>1.9765014892469</v>
      </c>
      <c r="Q1496" s="8" t="n">
        <v>-0.120211918542522</v>
      </c>
      <c r="S1496" s="8" t="n">
        <v>0.415098863951403</v>
      </c>
      <c r="AA1496" s="8" t="n">
        <v>2.31782549912507</v>
      </c>
      <c r="AC1496" s="8" t="n">
        <v>1.58735002212202</v>
      </c>
    </row>
    <row r="1497" customFormat="false" ht="15" hidden="false" customHeight="false" outlineLevel="0" collapsed="false">
      <c r="B1497" s="8" t="s">
        <v>33</v>
      </c>
      <c r="C1497" s="8" t="n">
        <v>0.720736746845409</v>
      </c>
      <c r="I1497" s="8" t="n">
        <v>0.984556035776768</v>
      </c>
      <c r="J1497" s="8" t="n">
        <v>0.959373934569214</v>
      </c>
      <c r="K1497" s="8" t="n">
        <v>0.738562604740698</v>
      </c>
      <c r="M1497" s="8" t="n">
        <v>0.949691503813956</v>
      </c>
      <c r="Q1497" s="8" t="n">
        <v>0.945454289266212</v>
      </c>
      <c r="S1497" s="8" t="n">
        <v>0.964171875836427</v>
      </c>
      <c r="AA1497" s="8" t="n">
        <v>0.769401422491696</v>
      </c>
      <c r="AC1497" s="8" t="n">
        <v>0.822606884565452</v>
      </c>
    </row>
    <row r="1498" customFormat="false" ht="15" hidden="false" customHeight="false" outlineLevel="0" collapsed="false">
      <c r="B1498" s="8" t="s">
        <v>34</v>
      </c>
      <c r="C1498" s="8" t="n">
        <v>0.512390291644914</v>
      </c>
      <c r="I1498" s="8" t="n">
        <v>0.200489146031168</v>
      </c>
      <c r="J1498" s="8" t="n">
        <v>-0.299546609681134</v>
      </c>
      <c r="K1498" s="8" t="n">
        <v>0.52331861955282</v>
      </c>
      <c r="M1498" s="8" t="n">
        <v>0.323486332118969</v>
      </c>
      <c r="Q1498" s="8" t="n">
        <v>-0.0429328280509008</v>
      </c>
      <c r="S1498" s="8" t="n">
        <v>0.146678043799082</v>
      </c>
      <c r="AA1498" s="8" t="n">
        <v>0.500610258990295</v>
      </c>
      <c r="AC1498" s="8" t="n">
        <v>0.427857148819951</v>
      </c>
    </row>
    <row r="1499" customFormat="false" ht="15" hidden="false" customHeight="false" outlineLevel="0" collapsed="false">
      <c r="B1499" s="8" t="s">
        <v>94</v>
      </c>
      <c r="C1499" s="8" t="n">
        <v>35.41</v>
      </c>
      <c r="I1499" s="8" t="n">
        <v>11.51</v>
      </c>
      <c r="J1499" s="8" t="n">
        <v>-17.34</v>
      </c>
      <c r="K1499" s="8" t="n">
        <v>35.32</v>
      </c>
      <c r="M1499" s="8" t="n">
        <v>18.81</v>
      </c>
      <c r="Q1499" s="8" t="n">
        <v>-2.59999999999999</v>
      </c>
      <c r="S1499" s="8" t="n">
        <v>8.65000000000001</v>
      </c>
      <c r="AA1499" s="8" t="n">
        <v>33.05</v>
      </c>
      <c r="AC1499" s="8" t="n">
        <v>27.48</v>
      </c>
    </row>
    <row r="1500" customFormat="false" ht="15" hidden="false" customHeight="false" outlineLevel="0" collapsed="false">
      <c r="B1500" s="8" t="s">
        <v>36</v>
      </c>
      <c r="C1500" s="8" t="n">
        <v>0.884310618066561</v>
      </c>
      <c r="I1500" s="8" t="n">
        <v>1.0047619047619</v>
      </c>
      <c r="J1500" s="8" t="n">
        <v>1.00505050505051</v>
      </c>
      <c r="K1500" s="8" t="n">
        <v>0.905172413793103</v>
      </c>
      <c r="M1500" s="8" t="n">
        <v>1.00327332242226</v>
      </c>
      <c r="Q1500" s="8" t="n">
        <v>0.946428571428572</v>
      </c>
      <c r="S1500" s="8" t="n">
        <v>0.975265017667845</v>
      </c>
      <c r="AA1500" s="8" t="n">
        <v>0.91792656587473</v>
      </c>
      <c r="AC1500" s="8" t="n">
        <v>0.92722371967655</v>
      </c>
    </row>
    <row r="1502" customFormat="false" ht="15" hidden="false" customHeight="false" outlineLevel="0" collapsed="false">
      <c r="A1502" s="1" t="n">
        <v>151</v>
      </c>
      <c r="B1502" s="8" t="s">
        <v>29</v>
      </c>
      <c r="C1502" s="8" t="n">
        <v>10.48</v>
      </c>
      <c r="D1502" s="8" t="n">
        <v>7.13</v>
      </c>
      <c r="E1502" s="8" t="n">
        <v>8.42</v>
      </c>
      <c r="F1502" s="8" t="n">
        <v>8.73</v>
      </c>
      <c r="G1502" s="8" t="n">
        <v>9.93</v>
      </c>
      <c r="H1502" s="8" t="n">
        <v>9.6</v>
      </c>
      <c r="I1502" s="8" t="n">
        <v>9.35</v>
      </c>
      <c r="J1502" s="8" t="n">
        <v>9.88</v>
      </c>
      <c r="K1502" s="8" t="n">
        <v>9.53</v>
      </c>
      <c r="L1502" s="8" t="n">
        <v>8.33</v>
      </c>
      <c r="M1502" s="8" t="n">
        <v>6.81</v>
      </c>
      <c r="N1502" s="8" t="n">
        <v>3.94</v>
      </c>
      <c r="O1502" s="8" t="n">
        <v>6.92</v>
      </c>
      <c r="Q1502" s="8" t="n">
        <v>8.16</v>
      </c>
      <c r="R1502" s="8" t="n">
        <v>7.28</v>
      </c>
      <c r="S1502" s="8" t="n">
        <v>5.29</v>
      </c>
      <c r="T1502" s="8" t="n">
        <v>8.18</v>
      </c>
      <c r="U1502" s="8" t="n">
        <v>6.47</v>
      </c>
      <c r="V1502" s="8" t="n">
        <v>9.29</v>
      </c>
      <c r="W1502" s="8" t="n">
        <v>10.2</v>
      </c>
      <c r="X1502" s="8" t="n">
        <v>6.46</v>
      </c>
      <c r="Y1502" s="8" t="n">
        <v>7.61</v>
      </c>
      <c r="Z1502" s="8" t="n">
        <v>8.19</v>
      </c>
      <c r="AA1502" s="8" t="n">
        <v>8.09</v>
      </c>
      <c r="AB1502" s="8" t="n">
        <v>8.6</v>
      </c>
      <c r="AC1502" s="8" t="n">
        <v>8.87</v>
      </c>
    </row>
    <row r="1503" customFormat="false" ht="15" hidden="false" customHeight="false" outlineLevel="0" collapsed="false">
      <c r="B1503" s="8" t="s">
        <v>32</v>
      </c>
      <c r="C1503" s="8" t="n">
        <v>9.86</v>
      </c>
      <c r="D1503" s="8" t="n">
        <v>7.05</v>
      </c>
      <c r="E1503" s="8" t="n">
        <v>8.27</v>
      </c>
      <c r="F1503" s="8" t="n">
        <v>8.16</v>
      </c>
      <c r="G1503" s="8" t="n">
        <v>9.37</v>
      </c>
      <c r="H1503" s="8" t="n">
        <v>9.1</v>
      </c>
      <c r="I1503" s="8" t="n">
        <v>8.87</v>
      </c>
      <c r="J1503" s="8" t="n">
        <v>9.36</v>
      </c>
      <c r="K1503" s="8" t="n">
        <v>8.69</v>
      </c>
      <c r="L1503" s="8" t="n">
        <v>7.07</v>
      </c>
      <c r="M1503" s="8" t="n">
        <v>6.65</v>
      </c>
      <c r="N1503" s="8" t="n">
        <v>3.88</v>
      </c>
      <c r="O1503" s="8" t="n">
        <v>6.12</v>
      </c>
      <c r="Q1503" s="8" t="n">
        <v>7.7</v>
      </c>
      <c r="R1503" s="8" t="n">
        <v>6.97</v>
      </c>
      <c r="S1503" s="8" t="n">
        <v>5.28</v>
      </c>
      <c r="T1503" s="8" t="n">
        <v>7.88</v>
      </c>
      <c r="U1503" s="8" t="n">
        <v>6.21</v>
      </c>
      <c r="V1503" s="8" t="n">
        <v>8.99</v>
      </c>
      <c r="W1503" s="8" t="n">
        <v>9.95</v>
      </c>
      <c r="X1503" s="8" t="n">
        <v>6.21</v>
      </c>
      <c r="Y1503" s="8" t="n">
        <v>7.05</v>
      </c>
      <c r="Z1503" s="8" t="n">
        <v>7.63</v>
      </c>
      <c r="AA1503" s="8" t="n">
        <v>7.87</v>
      </c>
      <c r="AB1503" s="8" t="n">
        <v>7.73</v>
      </c>
      <c r="AC1503" s="8" t="n">
        <v>8.37</v>
      </c>
    </row>
    <row r="1504" customFormat="false" ht="15" hidden="false" customHeight="false" outlineLevel="0" collapsed="false">
      <c r="B1504" s="8" t="s">
        <v>93</v>
      </c>
      <c r="C1504" s="8" t="n">
        <v>119.13</v>
      </c>
      <c r="D1504" s="8" t="n">
        <v>107.86</v>
      </c>
      <c r="E1504" s="8" t="n">
        <v>119.41</v>
      </c>
      <c r="F1504" s="8" t="n">
        <v>113.95</v>
      </c>
      <c r="G1504" s="8" t="n">
        <v>116.9</v>
      </c>
      <c r="H1504" s="8" t="n">
        <v>113.2</v>
      </c>
      <c r="I1504" s="8" t="n">
        <v>119.66</v>
      </c>
      <c r="J1504" s="8" t="n">
        <v>120.97</v>
      </c>
      <c r="K1504" s="8" t="n">
        <v>112.38</v>
      </c>
      <c r="L1504" s="8" t="n">
        <v>105.52</v>
      </c>
      <c r="M1504" s="8" t="n">
        <v>103.65</v>
      </c>
      <c r="N1504" s="8" t="n">
        <v>109.91</v>
      </c>
      <c r="O1504" s="8" t="n">
        <v>113.18</v>
      </c>
      <c r="Q1504" s="8" t="n">
        <v>121.79</v>
      </c>
      <c r="R1504" s="8" t="n">
        <v>94.21</v>
      </c>
      <c r="S1504" s="8" t="n">
        <v>99</v>
      </c>
      <c r="T1504" s="8" t="n">
        <v>108.94</v>
      </c>
      <c r="U1504" s="8" t="n">
        <v>106.31</v>
      </c>
      <c r="V1504" s="8" t="n">
        <v>134.37</v>
      </c>
      <c r="W1504" s="8" t="n">
        <v>122.77</v>
      </c>
      <c r="X1504" s="8" t="n">
        <v>103.09</v>
      </c>
      <c r="Y1504" s="8" t="n">
        <v>107.86</v>
      </c>
      <c r="Z1504" s="8" t="n">
        <v>111.02</v>
      </c>
      <c r="AA1504" s="8" t="n">
        <v>112.26</v>
      </c>
      <c r="AB1504" s="8" t="n">
        <v>120.97</v>
      </c>
      <c r="AC1504" s="8" t="n">
        <v>117.14</v>
      </c>
    </row>
    <row r="1505" customFormat="false" ht="15" hidden="false" customHeight="false" outlineLevel="0" collapsed="false">
      <c r="B1505" s="8" t="s">
        <v>30</v>
      </c>
      <c r="C1505" s="8" t="n">
        <v>8.61288214241299</v>
      </c>
      <c r="D1505" s="8" t="n">
        <v>6.7102516689061</v>
      </c>
      <c r="E1505" s="8" t="n">
        <v>7.20422954399081</v>
      </c>
      <c r="F1505" s="8" t="n">
        <v>7.45742444411417</v>
      </c>
      <c r="G1505" s="8" t="n">
        <v>8.35614285240086</v>
      </c>
      <c r="H1505" s="8" t="n">
        <v>8.36413158722263</v>
      </c>
      <c r="I1505" s="8" t="n">
        <v>7.70782774743738</v>
      </c>
      <c r="J1505" s="8" t="n">
        <v>8.02560897680781</v>
      </c>
      <c r="K1505" s="8" t="n">
        <v>8.03546047470148</v>
      </c>
      <c r="L1505" s="8" t="n">
        <v>6.81220737273235</v>
      </c>
      <c r="M1505" s="8" t="n">
        <v>6.462173611529</v>
      </c>
      <c r="N1505" s="8" t="n">
        <v>3.64808737637286</v>
      </c>
      <c r="O1505" s="8" t="n">
        <v>5.62594950492995</v>
      </c>
      <c r="Q1505" s="8" t="n">
        <v>6.54488181407237</v>
      </c>
      <c r="R1505" s="8" t="n">
        <v>6.95119270651768</v>
      </c>
      <c r="S1505" s="8" t="n">
        <v>5.21499443834233</v>
      </c>
      <c r="T1505" s="8" t="n">
        <v>7.45336885122789</v>
      </c>
      <c r="U1505" s="8" t="n">
        <v>5.96008657192307</v>
      </c>
      <c r="V1505" s="8" t="n">
        <v>6.42640193166961</v>
      </c>
      <c r="W1505" s="8" t="n">
        <v>8.36645875385232</v>
      </c>
      <c r="X1505" s="8" t="n">
        <v>6.04863632057782</v>
      </c>
      <c r="Y1505" s="8" t="n">
        <v>6.7102516689061</v>
      </c>
      <c r="Z1505" s="8" t="n">
        <v>7.12226375290206</v>
      </c>
      <c r="AA1505" s="8" t="n">
        <v>7.2834835537373</v>
      </c>
      <c r="AB1505" s="8" t="n">
        <v>6.62798690071842</v>
      </c>
      <c r="AC1505" s="8" t="n">
        <v>7.448417445075</v>
      </c>
    </row>
    <row r="1506" customFormat="false" ht="15" hidden="false" customHeight="false" outlineLevel="0" collapsed="false">
      <c r="B1506" s="8" t="s">
        <v>31</v>
      </c>
      <c r="C1506" s="8" t="n">
        <v>4.79977720325677</v>
      </c>
      <c r="D1506" s="8" t="n">
        <v>2.16218004336893</v>
      </c>
      <c r="E1506" s="8" t="n">
        <v>4.0610314795</v>
      </c>
      <c r="F1506" s="8" t="n">
        <v>3.31246443910399</v>
      </c>
      <c r="G1506" s="8" t="n">
        <v>4.2393132262514</v>
      </c>
      <c r="H1506" s="8" t="n">
        <v>3.58487137727766</v>
      </c>
      <c r="I1506" s="8" t="n">
        <v>4.38933838019289</v>
      </c>
      <c r="J1506" s="8" t="n">
        <v>4.81655484255934</v>
      </c>
      <c r="K1506" s="8" t="n">
        <v>3.30869686727423</v>
      </c>
      <c r="L1506" s="8" t="n">
        <v>1.89175334303684</v>
      </c>
      <c r="M1506" s="8" t="n">
        <v>1.56933495929271</v>
      </c>
      <c r="N1506" s="8" t="n">
        <v>1.32130938630928</v>
      </c>
      <c r="O1506" s="8" t="n">
        <v>2.40896080665055</v>
      </c>
      <c r="Q1506" s="8" t="n">
        <v>4.05641738974489</v>
      </c>
      <c r="R1506" s="8" t="n">
        <v>0.511683453763511</v>
      </c>
      <c r="S1506" s="8" t="n">
        <v>0.825973975412419</v>
      </c>
      <c r="T1506" s="8" t="n">
        <v>2.55767331134097</v>
      </c>
      <c r="U1506" s="8" t="n">
        <v>1.74398052029899</v>
      </c>
      <c r="V1506" s="8" t="n">
        <v>6.2866094369408</v>
      </c>
      <c r="W1506" s="8" t="n">
        <v>5.3856167632025</v>
      </c>
      <c r="X1506" s="8" t="n">
        <v>1.40644895441917</v>
      </c>
      <c r="Y1506" s="8" t="n">
        <v>2.16218004336893</v>
      </c>
      <c r="Z1506" s="8" t="n">
        <v>2.73683376077127</v>
      </c>
      <c r="AA1506" s="8" t="n">
        <v>2.98123587165429</v>
      </c>
      <c r="AB1506" s="8" t="n">
        <v>3.97777445865211</v>
      </c>
      <c r="AC1506" s="8" t="n">
        <v>3.81811177991196</v>
      </c>
    </row>
    <row r="1507" customFormat="false" ht="15" hidden="false" customHeight="false" outlineLevel="0" collapsed="false">
      <c r="B1507" s="8" t="s">
        <v>33</v>
      </c>
      <c r="C1507" s="8" t="n">
        <v>0.821839899085209</v>
      </c>
      <c r="D1507" s="8" t="n">
        <v>0.941129266326242</v>
      </c>
      <c r="E1507" s="8" t="n">
        <v>0.855609209500096</v>
      </c>
      <c r="F1507" s="8" t="n">
        <v>0.854229604136789</v>
      </c>
      <c r="G1507" s="8" t="n">
        <v>0.841504818972896</v>
      </c>
      <c r="H1507" s="8" t="n">
        <v>0.871263707002358</v>
      </c>
      <c r="I1507" s="8" t="n">
        <v>0.824366604003998</v>
      </c>
      <c r="J1507" s="8" t="n">
        <v>0.812308600891479</v>
      </c>
      <c r="K1507" s="8" t="n">
        <v>0.843175285907815</v>
      </c>
      <c r="L1507" s="8" t="n">
        <v>0.817792001528493</v>
      </c>
      <c r="M1507" s="8" t="n">
        <v>0.94892417203069</v>
      </c>
      <c r="N1507" s="8" t="n">
        <v>0.925910501617477</v>
      </c>
      <c r="O1507" s="8" t="n">
        <v>0.81299848337138</v>
      </c>
      <c r="Q1507" s="8" t="n">
        <v>0.802068849763771</v>
      </c>
      <c r="R1507" s="8" t="n">
        <v>0.954834162983198</v>
      </c>
      <c r="S1507" s="8" t="n">
        <v>0.985821254885128</v>
      </c>
      <c r="T1507" s="8" t="n">
        <v>0.911169786213678</v>
      </c>
      <c r="U1507" s="8" t="n">
        <v>0.921188032754724</v>
      </c>
      <c r="V1507" s="8" t="n">
        <v>0.691754782741616</v>
      </c>
      <c r="W1507" s="8" t="n">
        <v>0.820241054299248</v>
      </c>
      <c r="X1507" s="8" t="n">
        <v>0.936321411854152</v>
      </c>
      <c r="Y1507" s="8" t="n">
        <v>0.88176763060527</v>
      </c>
      <c r="Z1507" s="8" t="n">
        <v>0.869629273858616</v>
      </c>
      <c r="AA1507" s="8" t="n">
        <v>0.900306990573214</v>
      </c>
      <c r="AB1507" s="8" t="n">
        <v>0.770696151246328</v>
      </c>
      <c r="AC1507" s="8" t="n">
        <v>0.839731391778467</v>
      </c>
    </row>
    <row r="1508" customFormat="false" ht="15" hidden="false" customHeight="false" outlineLevel="0" collapsed="false">
      <c r="B1508" s="8" t="s">
        <v>34</v>
      </c>
      <c r="C1508" s="8" t="n">
        <v>0.457994007944348</v>
      </c>
      <c r="D1508" s="8" t="n">
        <v>0.303251057976007</v>
      </c>
      <c r="E1508" s="8" t="n">
        <v>0.482307776662708</v>
      </c>
      <c r="F1508" s="8" t="n">
        <v>0.379434643654523</v>
      </c>
      <c r="G1508" s="8" t="n">
        <v>0.426919760951803</v>
      </c>
      <c r="H1508" s="8" t="n">
        <v>0.373424101799756</v>
      </c>
      <c r="I1508" s="8" t="n">
        <v>0.469447955100844</v>
      </c>
      <c r="J1508" s="8" t="n">
        <v>0.48750555086633</v>
      </c>
      <c r="K1508" s="8" t="n">
        <v>0.347187499189321</v>
      </c>
      <c r="L1508" s="8" t="n">
        <v>0.227101241661086</v>
      </c>
      <c r="M1508" s="8" t="n">
        <v>0.230445662157521</v>
      </c>
      <c r="N1508" s="8" t="n">
        <v>0.335357712261238</v>
      </c>
      <c r="O1508" s="8" t="n">
        <v>0.348115723504414</v>
      </c>
      <c r="Q1508" s="8" t="n">
        <v>0.497109974233443</v>
      </c>
      <c r="R1508" s="8" t="n">
        <v>0.070286188703779</v>
      </c>
      <c r="S1508" s="8" t="n">
        <v>0.156138747715013</v>
      </c>
      <c r="T1508" s="8" t="n">
        <v>0.312673998941439</v>
      </c>
      <c r="U1508" s="8" t="n">
        <v>0.269548766661359</v>
      </c>
      <c r="V1508" s="8" t="n">
        <v>0.676707151446803</v>
      </c>
      <c r="W1508" s="8" t="n">
        <v>0.528001643451226</v>
      </c>
      <c r="X1508" s="8" t="n">
        <v>0.217716556411637</v>
      </c>
      <c r="Y1508" s="8" t="n">
        <v>0.284123527380937</v>
      </c>
      <c r="Z1508" s="8" t="n">
        <v>0.334167736357909</v>
      </c>
      <c r="AA1508" s="8" t="n">
        <v>0.368508760402261</v>
      </c>
      <c r="AB1508" s="8" t="n">
        <v>0.462531913796757</v>
      </c>
      <c r="AC1508" s="8" t="n">
        <v>0.430452286348586</v>
      </c>
    </row>
    <row r="1509" customFormat="false" ht="15" hidden="false" customHeight="false" outlineLevel="0" collapsed="false">
      <c r="B1509" s="8" t="s">
        <v>94</v>
      </c>
      <c r="C1509" s="8" t="n">
        <v>29.13</v>
      </c>
      <c r="D1509" s="8" t="n">
        <v>17.86</v>
      </c>
      <c r="E1509" s="8" t="n">
        <v>29.41</v>
      </c>
      <c r="F1509" s="8" t="n">
        <v>23.95</v>
      </c>
      <c r="G1509" s="8" t="n">
        <v>26.9</v>
      </c>
      <c r="H1509" s="8" t="n">
        <v>23.2</v>
      </c>
      <c r="I1509" s="8" t="n">
        <v>29.66</v>
      </c>
      <c r="J1509" s="8" t="n">
        <v>30.97</v>
      </c>
      <c r="K1509" s="8" t="n">
        <v>22.38</v>
      </c>
      <c r="L1509" s="8" t="n">
        <v>15.52</v>
      </c>
      <c r="M1509" s="8" t="n">
        <v>13.65</v>
      </c>
      <c r="N1509" s="8" t="n">
        <v>19.91</v>
      </c>
      <c r="O1509" s="8" t="n">
        <v>23.18</v>
      </c>
      <c r="Q1509" s="8" t="n">
        <v>31.79</v>
      </c>
      <c r="R1509" s="8" t="n">
        <v>4.20999999999999</v>
      </c>
      <c r="S1509" s="8" t="n">
        <v>9</v>
      </c>
      <c r="T1509" s="8" t="n">
        <v>18.94</v>
      </c>
      <c r="U1509" s="8" t="n">
        <v>16.31</v>
      </c>
      <c r="V1509" s="8" t="n">
        <v>44.37</v>
      </c>
      <c r="W1509" s="8" t="n">
        <v>32.77</v>
      </c>
      <c r="X1509" s="8" t="n">
        <v>13.09</v>
      </c>
      <c r="Y1509" s="8" t="n">
        <v>17.86</v>
      </c>
      <c r="Z1509" s="8" t="n">
        <v>21.02</v>
      </c>
      <c r="AA1509" s="8" t="n">
        <v>22.26</v>
      </c>
      <c r="AB1509" s="8" t="n">
        <v>30.97</v>
      </c>
      <c r="AC1509" s="8" t="n">
        <v>27.14</v>
      </c>
    </row>
    <row r="1510" customFormat="false" ht="15" hidden="false" customHeight="false" outlineLevel="0" collapsed="false">
      <c r="B1510" s="8" t="s">
        <v>36</v>
      </c>
      <c r="C1510" s="8" t="n">
        <v>0.940839694656488</v>
      </c>
      <c r="D1510" s="8" t="n">
        <v>0.988779803646564</v>
      </c>
      <c r="E1510" s="8" t="n">
        <v>0.982185273159145</v>
      </c>
      <c r="F1510" s="8" t="n">
        <v>0.934707903780069</v>
      </c>
      <c r="G1510" s="8" t="n">
        <v>0.943605236656596</v>
      </c>
      <c r="H1510" s="8" t="n">
        <v>0.947916666666667</v>
      </c>
      <c r="I1510" s="8" t="n">
        <v>0.948663101604278</v>
      </c>
      <c r="J1510" s="8" t="n">
        <v>0.947368421052631</v>
      </c>
      <c r="K1510" s="8" t="n">
        <v>0.911857292759706</v>
      </c>
      <c r="L1510" s="8" t="n">
        <v>0.848739495798319</v>
      </c>
      <c r="M1510" s="8" t="n">
        <v>0.976505139500734</v>
      </c>
      <c r="N1510" s="8" t="n">
        <v>0.984771573604061</v>
      </c>
      <c r="O1510" s="8" t="n">
        <v>0.884393063583815</v>
      </c>
      <c r="Q1510" s="8" t="n">
        <v>0.943627450980392</v>
      </c>
      <c r="R1510" s="8" t="n">
        <v>0.957417582417582</v>
      </c>
      <c r="S1510" s="8" t="n">
        <v>0.998109640831758</v>
      </c>
      <c r="T1510" s="8" t="n">
        <v>0.963325183374083</v>
      </c>
      <c r="U1510" s="8" t="n">
        <v>0.959814528593509</v>
      </c>
      <c r="V1510" s="8" t="n">
        <v>0.967707212055974</v>
      </c>
      <c r="W1510" s="8" t="n">
        <v>0.975490196078431</v>
      </c>
      <c r="X1510" s="8" t="n">
        <v>0.961300309597523</v>
      </c>
      <c r="Y1510" s="8" t="n">
        <v>0.926412614980289</v>
      </c>
      <c r="Z1510" s="8" t="n">
        <v>0.931623931623932</v>
      </c>
      <c r="AA1510" s="8" t="n">
        <v>0.972805933250927</v>
      </c>
      <c r="AB1510" s="8" t="n">
        <v>0.898837209302326</v>
      </c>
      <c r="AC1510" s="8" t="n">
        <v>0.943630214205186</v>
      </c>
    </row>
    <row r="1512" customFormat="false" ht="15" hidden="false" customHeight="false" outlineLevel="0" collapsed="false">
      <c r="A1512" s="1" t="n">
        <v>152</v>
      </c>
      <c r="B1512" s="8" t="s">
        <v>29</v>
      </c>
    </row>
    <row r="1513" customFormat="false" ht="15" hidden="false" customHeight="false" outlineLevel="0" collapsed="false">
      <c r="B1513" s="8" t="s">
        <v>32</v>
      </c>
    </row>
    <row r="1514" customFormat="false" ht="15" hidden="false" customHeight="false" outlineLevel="0" collapsed="false">
      <c r="B1514" s="8" t="s">
        <v>93</v>
      </c>
    </row>
    <row r="1515" customFormat="false" ht="15" hidden="false" customHeight="false" outlineLevel="0" collapsed="false">
      <c r="B1515" s="8" t="s">
        <v>30</v>
      </c>
    </row>
    <row r="1516" customFormat="false" ht="15" hidden="false" customHeight="false" outlineLevel="0" collapsed="false">
      <c r="B1516" s="8" t="s">
        <v>31</v>
      </c>
    </row>
    <row r="1517" customFormat="false" ht="15" hidden="false" customHeight="false" outlineLevel="0" collapsed="false">
      <c r="B1517" s="8" t="s">
        <v>33</v>
      </c>
    </row>
    <row r="1518" customFormat="false" ht="15" hidden="false" customHeight="false" outlineLevel="0" collapsed="false">
      <c r="B1518" s="8" t="s">
        <v>34</v>
      </c>
    </row>
    <row r="1519" customFormat="false" ht="15" hidden="false" customHeight="false" outlineLevel="0" collapsed="false">
      <c r="B1519" s="8" t="s">
        <v>94</v>
      </c>
    </row>
    <row r="1520" customFormat="false" ht="15" hidden="false" customHeight="false" outlineLevel="0" collapsed="false">
      <c r="B1520" s="8" t="s">
        <v>36</v>
      </c>
    </row>
    <row r="1522" customFormat="false" ht="15" hidden="false" customHeight="false" outlineLevel="0" collapsed="false">
      <c r="A1522" s="1" t="n">
        <v>153</v>
      </c>
      <c r="B1522" s="8" t="s">
        <v>29</v>
      </c>
      <c r="G1522" s="8" t="n">
        <v>8.86</v>
      </c>
      <c r="H1522" s="8" t="n">
        <v>9.42</v>
      </c>
      <c r="M1522" s="8" t="n">
        <v>8.51</v>
      </c>
      <c r="O1522" s="8" t="n">
        <v>6.26</v>
      </c>
      <c r="T1522" s="8" t="n">
        <v>9.68</v>
      </c>
      <c r="Y1522" s="8" t="n">
        <v>4.79</v>
      </c>
      <c r="AA1522" s="8" t="n">
        <v>8.55</v>
      </c>
      <c r="AB1522" s="8" t="n">
        <v>5.67</v>
      </c>
      <c r="AC1522" s="8" t="n">
        <v>6.55</v>
      </c>
    </row>
    <row r="1523" customFormat="false" ht="15" hidden="false" customHeight="false" outlineLevel="0" collapsed="false">
      <c r="B1523" s="8" t="s">
        <v>32</v>
      </c>
      <c r="G1523" s="8" t="n">
        <v>7.6</v>
      </c>
      <c r="H1523" s="8" t="n">
        <v>8.56</v>
      </c>
      <c r="M1523" s="8" t="n">
        <v>7.91</v>
      </c>
      <c r="O1523" s="8" t="n">
        <v>6.16</v>
      </c>
      <c r="T1523" s="8" t="n">
        <v>8.52</v>
      </c>
      <c r="Y1523" s="8" t="n">
        <v>4.72</v>
      </c>
      <c r="AA1523" s="8" t="n">
        <v>7.78</v>
      </c>
      <c r="AB1523" s="8" t="n">
        <v>5.39</v>
      </c>
      <c r="AC1523" s="8" t="n">
        <v>6.05</v>
      </c>
    </row>
    <row r="1524" customFormat="false" ht="15" hidden="false" customHeight="false" outlineLevel="0" collapsed="false">
      <c r="B1524" s="8" t="s">
        <v>93</v>
      </c>
      <c r="G1524" s="8" t="n">
        <v>115.42</v>
      </c>
      <c r="H1524" s="8" t="n">
        <v>118.32</v>
      </c>
      <c r="M1524" s="8" t="n">
        <v>120.97</v>
      </c>
      <c r="O1524" s="8" t="n">
        <v>100.91</v>
      </c>
      <c r="T1524" s="8" t="n">
        <v>105.8</v>
      </c>
      <c r="Y1524" s="8" t="n">
        <v>111.51</v>
      </c>
      <c r="AA1524" s="8" t="n">
        <v>108.45</v>
      </c>
      <c r="AB1524" s="8" t="n">
        <v>100.68</v>
      </c>
      <c r="AC1524" s="8" t="n">
        <v>103.44</v>
      </c>
    </row>
    <row r="1525" customFormat="false" ht="15" hidden="false" customHeight="false" outlineLevel="0" collapsed="false">
      <c r="B1525" s="8" t="s">
        <v>30</v>
      </c>
      <c r="G1525" s="8" t="n">
        <v>6.86420988530925</v>
      </c>
      <c r="H1525" s="8" t="n">
        <v>7.53546910958084</v>
      </c>
      <c r="M1525" s="8" t="n">
        <v>6.7823255348878</v>
      </c>
      <c r="O1525" s="8" t="n">
        <v>6.04866227725586</v>
      </c>
      <c r="T1525" s="8" t="n">
        <v>8.19809730486951</v>
      </c>
      <c r="Y1525" s="8" t="n">
        <v>4.39126893196202</v>
      </c>
      <c r="AA1525" s="8" t="n">
        <v>7.38010951418643</v>
      </c>
      <c r="AB1525" s="8" t="n">
        <v>5.29663197592118</v>
      </c>
      <c r="AC1525" s="8" t="n">
        <v>5.88431379615991</v>
      </c>
    </row>
    <row r="1526" customFormat="false" ht="15" hidden="false" customHeight="false" outlineLevel="0" collapsed="false">
      <c r="B1526" s="8" t="s">
        <v>31</v>
      </c>
      <c r="G1526" s="8" t="n">
        <v>3.26230327382706</v>
      </c>
      <c r="H1526" s="8" t="n">
        <v>4.06082569172243</v>
      </c>
      <c r="M1526" s="8" t="n">
        <v>4.07040051331671</v>
      </c>
      <c r="O1526" s="8" t="n">
        <v>1.16588363729059</v>
      </c>
      <c r="T1526" s="8" t="n">
        <v>2.31982770478569</v>
      </c>
      <c r="Y1526" s="8" t="n">
        <v>1.73065223750617</v>
      </c>
      <c r="AA1526" s="8" t="n">
        <v>2.46219080467274</v>
      </c>
      <c r="AB1526" s="8" t="n">
        <v>0.998894244477</v>
      </c>
      <c r="AC1526" s="8" t="n">
        <v>1.40618318448279</v>
      </c>
    </row>
    <row r="1527" customFormat="false" ht="15" hidden="false" customHeight="false" outlineLevel="0" collapsed="false">
      <c r="B1527" s="8" t="s">
        <v>33</v>
      </c>
      <c r="G1527" s="8" t="n">
        <v>0.774741522043934</v>
      </c>
      <c r="H1527" s="8" t="n">
        <v>0.799943642206034</v>
      </c>
      <c r="M1527" s="8" t="n">
        <v>0.796983024076122</v>
      </c>
      <c r="O1527" s="8" t="n">
        <v>0.96623998039231</v>
      </c>
      <c r="T1527" s="8" t="n">
        <v>0.846910878602222</v>
      </c>
      <c r="Y1527" s="8" t="n">
        <v>0.916757605837583</v>
      </c>
      <c r="AA1527" s="8" t="n">
        <v>0.863170703413617</v>
      </c>
      <c r="AB1527" s="8" t="n">
        <v>0.934150260303559</v>
      </c>
      <c r="AC1527" s="8" t="n">
        <v>0.898368518497696</v>
      </c>
    </row>
    <row r="1528" customFormat="false" ht="15" hidden="false" customHeight="false" outlineLevel="0" collapsed="false">
      <c r="B1528" s="8" t="s">
        <v>34</v>
      </c>
      <c r="G1528" s="8" t="n">
        <v>0.368205787113664</v>
      </c>
      <c r="H1528" s="8" t="n">
        <v>0.43108552990684</v>
      </c>
      <c r="M1528" s="8" t="n">
        <v>0.478307933409719</v>
      </c>
      <c r="O1528" s="8" t="n">
        <v>0.186243392538432</v>
      </c>
      <c r="T1528" s="8" t="n">
        <v>0.239651622395216</v>
      </c>
      <c r="Y1528" s="8" t="n">
        <v>0.361305268790431</v>
      </c>
      <c r="AA1528" s="8" t="n">
        <v>0.287975532710262</v>
      </c>
      <c r="AB1528" s="8" t="n">
        <v>0.176171824422751</v>
      </c>
      <c r="AC1528" s="8" t="n">
        <v>0.214684455646228</v>
      </c>
    </row>
    <row r="1529" customFormat="false" ht="15" hidden="false" customHeight="false" outlineLevel="0" collapsed="false">
      <c r="B1529" s="8" t="s">
        <v>94</v>
      </c>
      <c r="G1529" s="8" t="n">
        <v>25.42</v>
      </c>
      <c r="H1529" s="8" t="n">
        <v>28.32</v>
      </c>
      <c r="M1529" s="8" t="n">
        <v>30.97</v>
      </c>
      <c r="O1529" s="8" t="n">
        <v>10.91</v>
      </c>
      <c r="T1529" s="8" t="n">
        <v>15.8</v>
      </c>
      <c r="Y1529" s="8" t="n">
        <v>21.51</v>
      </c>
      <c r="AA1529" s="8" t="n">
        <v>18.45</v>
      </c>
      <c r="AB1529" s="8" t="n">
        <v>10.68</v>
      </c>
      <c r="AC1529" s="8" t="n">
        <v>13.44</v>
      </c>
    </row>
    <row r="1530" customFormat="false" ht="15" hidden="false" customHeight="false" outlineLevel="0" collapsed="false">
      <c r="B1530" s="8" t="s">
        <v>36</v>
      </c>
      <c r="G1530" s="8" t="n">
        <v>0.857787810383747</v>
      </c>
      <c r="H1530" s="8" t="n">
        <v>0.908704883227176</v>
      </c>
      <c r="M1530" s="8" t="n">
        <v>0.929494712103408</v>
      </c>
      <c r="O1530" s="8" t="n">
        <v>0.984025559105431</v>
      </c>
      <c r="T1530" s="8" t="n">
        <v>0.880165289256198</v>
      </c>
      <c r="Y1530" s="8" t="n">
        <v>0.985386221294363</v>
      </c>
      <c r="AA1530" s="8" t="n">
        <v>0.909941520467836</v>
      </c>
      <c r="AB1530" s="8" t="n">
        <v>0.950617283950617</v>
      </c>
      <c r="AC1530" s="8" t="n">
        <v>0.923664122137405</v>
      </c>
    </row>
    <row r="1532" customFormat="false" ht="15" hidden="false" customHeight="false" outlineLevel="0" collapsed="false">
      <c r="A1532" s="1" t="n">
        <v>154</v>
      </c>
      <c r="B1532" s="8" t="s">
        <v>29</v>
      </c>
      <c r="E1532" s="8" t="n">
        <v>8.17</v>
      </c>
      <c r="G1532" s="8" t="n">
        <v>4.82</v>
      </c>
      <c r="H1532" s="8" t="n">
        <v>7.5</v>
      </c>
      <c r="I1532" s="8" t="n">
        <v>6.96</v>
      </c>
      <c r="K1532" s="8" t="n">
        <v>5.23</v>
      </c>
      <c r="L1532" s="8" t="n">
        <v>7.69</v>
      </c>
      <c r="M1532" s="8" t="n">
        <v>9.73</v>
      </c>
      <c r="N1532" s="8" t="n">
        <v>9.19</v>
      </c>
      <c r="P1532" s="8" t="n">
        <v>8.59</v>
      </c>
      <c r="Q1532" s="8" t="n">
        <v>7.62</v>
      </c>
      <c r="R1532" s="8" t="n">
        <v>8.2</v>
      </c>
      <c r="S1532" s="8" t="n">
        <v>7.7</v>
      </c>
      <c r="T1532" s="8" t="n">
        <v>5.62</v>
      </c>
      <c r="U1532" s="8" t="n">
        <v>9.13</v>
      </c>
      <c r="V1532" s="8" t="n">
        <v>10.35</v>
      </c>
      <c r="W1532" s="8" t="n">
        <v>9.53</v>
      </c>
      <c r="X1532" s="8" t="n">
        <v>4.24</v>
      </c>
      <c r="Y1532" s="8" t="n">
        <v>6.27</v>
      </c>
      <c r="Z1532" s="8" t="n">
        <v>9.24</v>
      </c>
      <c r="AB1532" s="8" t="n">
        <v>9.81</v>
      </c>
      <c r="AC1532" s="8" t="n">
        <v>9.51</v>
      </c>
    </row>
    <row r="1533" customFormat="false" ht="15" hidden="false" customHeight="false" outlineLevel="0" collapsed="false">
      <c r="B1533" s="8" t="s">
        <v>32</v>
      </c>
      <c r="E1533" s="8" t="n">
        <v>7.52</v>
      </c>
      <c r="G1533" s="8" t="n">
        <v>3.98</v>
      </c>
      <c r="H1533" s="8" t="n">
        <v>6.44</v>
      </c>
      <c r="I1533" s="8" t="n">
        <v>6.16</v>
      </c>
      <c r="K1533" s="8" t="n">
        <v>5.09</v>
      </c>
      <c r="L1533" s="8" t="n">
        <v>6.52</v>
      </c>
      <c r="M1533" s="8" t="n">
        <v>8.84</v>
      </c>
      <c r="N1533" s="8" t="n">
        <v>7.62</v>
      </c>
      <c r="P1533" s="8" t="n">
        <v>7.38</v>
      </c>
      <c r="Q1533" s="8" t="n">
        <v>6.97</v>
      </c>
      <c r="R1533" s="8" t="n">
        <v>6.3</v>
      </c>
      <c r="S1533" s="8" t="n">
        <v>6.84</v>
      </c>
      <c r="T1533" s="8" t="n">
        <v>4.9</v>
      </c>
      <c r="U1533" s="8" t="n">
        <v>8.22</v>
      </c>
      <c r="V1533" s="8" t="n">
        <v>9.67</v>
      </c>
      <c r="W1533" s="8" t="n">
        <v>8.97</v>
      </c>
      <c r="X1533" s="8" t="n">
        <v>4.07</v>
      </c>
      <c r="Y1533" s="8" t="n">
        <v>5.55</v>
      </c>
      <c r="Z1533" s="8" t="n">
        <v>7.68</v>
      </c>
      <c r="AB1533" s="8" t="n">
        <v>8.85</v>
      </c>
      <c r="AC1533" s="8" t="n">
        <v>8.3</v>
      </c>
    </row>
    <row r="1534" customFormat="false" ht="15" hidden="false" customHeight="false" outlineLevel="0" collapsed="false">
      <c r="B1534" s="8" t="s">
        <v>93</v>
      </c>
      <c r="E1534" s="8" t="n">
        <v>130.53</v>
      </c>
      <c r="G1534" s="8" t="n">
        <v>125.59</v>
      </c>
      <c r="H1534" s="8" t="n">
        <v>135</v>
      </c>
      <c r="I1534" s="8" t="n">
        <v>126.26</v>
      </c>
      <c r="K1534" s="8" t="n">
        <v>120.4</v>
      </c>
      <c r="L1534" s="8" t="n">
        <v>139.61</v>
      </c>
      <c r="M1534" s="8" t="n">
        <v>123.47</v>
      </c>
      <c r="N1534" s="8" t="n">
        <v>133.32</v>
      </c>
      <c r="P1534" s="8" t="n">
        <v>118.89</v>
      </c>
      <c r="Q1534" s="8" t="n">
        <v>133.7</v>
      </c>
      <c r="R1534" s="8" t="n">
        <v>129.19</v>
      </c>
      <c r="S1534" s="8" t="n">
        <v>128.11</v>
      </c>
      <c r="T1534" s="8" t="n">
        <v>108.46</v>
      </c>
      <c r="U1534" s="8" t="n">
        <v>121.26</v>
      </c>
      <c r="V1534" s="8" t="n">
        <v>146.1</v>
      </c>
      <c r="W1534" s="8" t="n">
        <v>137.56</v>
      </c>
      <c r="X1534" s="8" t="n">
        <v>116.57</v>
      </c>
      <c r="Y1534" s="8" t="n">
        <v>110.05</v>
      </c>
      <c r="Z1534" s="8" t="n">
        <v>149.55</v>
      </c>
      <c r="AB1534" s="8" t="n">
        <v>136.84</v>
      </c>
      <c r="AC1534" s="8" t="n">
        <v>141.04</v>
      </c>
    </row>
    <row r="1535" customFormat="false" ht="15" hidden="false" customHeight="false" outlineLevel="0" collapsed="false">
      <c r="B1535" s="8" t="s">
        <v>30</v>
      </c>
      <c r="E1535" s="8" t="n">
        <v>5.71569490005739</v>
      </c>
      <c r="G1535" s="8" t="n">
        <v>3.2365453461826</v>
      </c>
      <c r="H1535" s="8" t="n">
        <v>4.55376767084137</v>
      </c>
      <c r="I1535" s="8" t="n">
        <v>4.96706295613236</v>
      </c>
      <c r="K1535" s="8" t="n">
        <v>4.39019457626494</v>
      </c>
      <c r="L1535" s="8" t="n">
        <v>4.22487509449909</v>
      </c>
      <c r="M1535" s="8" t="n">
        <v>7.37410435928352</v>
      </c>
      <c r="N1535" s="8" t="n">
        <v>5.54380387978462</v>
      </c>
      <c r="P1535" s="8" t="n">
        <v>6.46155060416919</v>
      </c>
      <c r="Q1535" s="8" t="n">
        <v>5.03908100698969</v>
      </c>
      <c r="R1535" s="8" t="n">
        <v>4.88284515698834</v>
      </c>
      <c r="S1535" s="8" t="n">
        <v>5.38189884759557</v>
      </c>
      <c r="T1535" s="8" t="n">
        <v>4.64787022818199</v>
      </c>
      <c r="U1535" s="8" t="n">
        <v>7.02663120632512</v>
      </c>
      <c r="V1535" s="8" t="n">
        <v>5.3933952038336</v>
      </c>
      <c r="W1535" s="8" t="n">
        <v>6.05311532784323</v>
      </c>
      <c r="X1535" s="8" t="n">
        <v>3.64016144070624</v>
      </c>
      <c r="Y1535" s="8" t="n">
        <v>5.21363555744885</v>
      </c>
      <c r="Z1535" s="8" t="n">
        <v>3.89211845000313</v>
      </c>
      <c r="AB1535" s="8" t="n">
        <v>6.05373650392495</v>
      </c>
      <c r="AC1535" s="8" t="n">
        <v>5.21885480625426</v>
      </c>
    </row>
    <row r="1536" customFormat="false" ht="15" hidden="false" customHeight="false" outlineLevel="0" collapsed="false">
      <c r="B1536" s="8" t="s">
        <v>31</v>
      </c>
      <c r="E1536" s="8" t="n">
        <v>4.88684272403542</v>
      </c>
      <c r="G1536" s="8" t="n">
        <v>2.3162845727811</v>
      </c>
      <c r="H1536" s="8" t="n">
        <v>4.55376767084137</v>
      </c>
      <c r="I1536" s="8" t="n">
        <v>3.64333440543381</v>
      </c>
      <c r="K1536" s="8" t="n">
        <v>2.57571185937672</v>
      </c>
      <c r="L1536" s="8" t="n">
        <v>4.96596722058063</v>
      </c>
      <c r="M1536" s="8" t="n">
        <v>4.8752625466118</v>
      </c>
      <c r="N1536" s="8" t="n">
        <v>5.22787132038318</v>
      </c>
      <c r="P1536" s="8" t="n">
        <v>3.56549628940499</v>
      </c>
      <c r="Q1536" s="8" t="n">
        <v>4.8154504052057</v>
      </c>
      <c r="R1536" s="8" t="n">
        <v>3.98093245017741</v>
      </c>
      <c r="S1536" s="8" t="n">
        <v>4.22146476880354</v>
      </c>
      <c r="T1536" s="8" t="n">
        <v>1.55154836920396</v>
      </c>
      <c r="U1536" s="8" t="n">
        <v>4.26554262553993</v>
      </c>
      <c r="V1536" s="8" t="n">
        <v>8.0262187968722</v>
      </c>
      <c r="W1536" s="8" t="n">
        <v>6.61972014724409</v>
      </c>
      <c r="X1536" s="8" t="n">
        <v>1.82047375306415</v>
      </c>
      <c r="Y1536" s="8" t="n">
        <v>1.90276227472194</v>
      </c>
      <c r="Z1536" s="8" t="n">
        <v>6.62071098683104</v>
      </c>
      <c r="AB1536" s="8" t="n">
        <v>6.45560023088842</v>
      </c>
      <c r="AC1536" s="8" t="n">
        <v>6.453956500569</v>
      </c>
    </row>
    <row r="1537" customFormat="false" ht="15" hidden="false" customHeight="false" outlineLevel="0" collapsed="false">
      <c r="B1537" s="8" t="s">
        <v>33</v>
      </c>
      <c r="E1537" s="8" t="n">
        <v>0.699595459003352</v>
      </c>
      <c r="G1537" s="8" t="n">
        <v>0.671482436967345</v>
      </c>
      <c r="H1537" s="8" t="n">
        <v>0.607169022778849</v>
      </c>
      <c r="I1537" s="8" t="n">
        <v>0.713658470708672</v>
      </c>
      <c r="K1537" s="8" t="n">
        <v>0.839425349190237</v>
      </c>
      <c r="L1537" s="8" t="n">
        <v>0.549398581859439</v>
      </c>
      <c r="M1537" s="8" t="n">
        <v>0.757873007120609</v>
      </c>
      <c r="N1537" s="8" t="n">
        <v>0.603243077234453</v>
      </c>
      <c r="P1537" s="8" t="n">
        <v>0.752217765328195</v>
      </c>
      <c r="Q1537" s="8" t="n">
        <v>0.661296720077387</v>
      </c>
      <c r="R1537" s="8" t="n">
        <v>0.595468921583944</v>
      </c>
      <c r="S1537" s="8" t="n">
        <v>0.698947902285139</v>
      </c>
      <c r="T1537" s="8" t="n">
        <v>0.827023172274376</v>
      </c>
      <c r="U1537" s="8" t="n">
        <v>0.769620066410199</v>
      </c>
      <c r="V1537" s="8" t="n">
        <v>0.521100985877643</v>
      </c>
      <c r="W1537" s="8" t="n">
        <v>0.635164252659311</v>
      </c>
      <c r="X1537" s="8" t="n">
        <v>0.858528641676</v>
      </c>
      <c r="Y1537" s="8" t="n">
        <v>0.831520822559625</v>
      </c>
      <c r="Z1537" s="8" t="n">
        <v>0.421224940476529</v>
      </c>
      <c r="AB1537" s="8" t="n">
        <v>0.617098522316508</v>
      </c>
      <c r="AC1537" s="8" t="n">
        <v>0.548775479101394</v>
      </c>
    </row>
    <row r="1538" customFormat="false" ht="15" hidden="false" customHeight="false" outlineLevel="0" collapsed="false">
      <c r="B1538" s="8" t="s">
        <v>34</v>
      </c>
      <c r="E1538" s="8" t="n">
        <v>0.598144764263822</v>
      </c>
      <c r="G1538" s="8" t="n">
        <v>0.480556965307282</v>
      </c>
      <c r="H1538" s="8" t="n">
        <v>0.607169022778849</v>
      </c>
      <c r="I1538" s="8" t="n">
        <v>0.523467586987616</v>
      </c>
      <c r="K1538" s="8" t="n">
        <v>0.492487927223083</v>
      </c>
      <c r="L1538" s="8" t="n">
        <v>0.645769469516337</v>
      </c>
      <c r="M1538" s="8" t="n">
        <v>0.501054732436978</v>
      </c>
      <c r="N1538" s="8" t="n">
        <v>0.568865214405134</v>
      </c>
      <c r="P1538" s="8" t="n">
        <v>0.41507523741618</v>
      </c>
      <c r="Q1538" s="8" t="n">
        <v>0.631948872074239</v>
      </c>
      <c r="R1538" s="8" t="n">
        <v>0.485479567094806</v>
      </c>
      <c r="S1538" s="8" t="n">
        <v>0.548242177766693</v>
      </c>
      <c r="T1538" s="8" t="n">
        <v>0.276076222278284</v>
      </c>
      <c r="U1538" s="8" t="n">
        <v>0.46720072568893</v>
      </c>
      <c r="V1538" s="8" t="n">
        <v>0.775480076992483</v>
      </c>
      <c r="W1538" s="8" t="n">
        <v>0.694619113037156</v>
      </c>
      <c r="X1538" s="8" t="n">
        <v>0.429357017232111</v>
      </c>
      <c r="Y1538" s="8" t="n">
        <v>0.30347085721243</v>
      </c>
      <c r="Z1538" s="8" t="n">
        <v>0.716527163076952</v>
      </c>
      <c r="AB1538" s="8" t="n">
        <v>0.65806322435152</v>
      </c>
      <c r="AC1538" s="8" t="n">
        <v>0.678649474297476</v>
      </c>
    </row>
    <row r="1539" customFormat="false" ht="15" hidden="false" customHeight="false" outlineLevel="0" collapsed="false">
      <c r="B1539" s="8" t="s">
        <v>94</v>
      </c>
      <c r="E1539" s="8" t="n">
        <v>40.53</v>
      </c>
      <c r="G1539" s="8" t="n">
        <v>35.59</v>
      </c>
      <c r="H1539" s="8" t="n">
        <v>45</v>
      </c>
      <c r="I1539" s="8" t="n">
        <v>36.26</v>
      </c>
      <c r="K1539" s="8" t="n">
        <v>30.4</v>
      </c>
      <c r="L1539" s="8" t="n">
        <v>49.61</v>
      </c>
      <c r="M1539" s="8" t="n">
        <v>33.47</v>
      </c>
      <c r="N1539" s="8" t="n">
        <v>43.32</v>
      </c>
      <c r="P1539" s="8" t="n">
        <v>28.89</v>
      </c>
      <c r="Q1539" s="8" t="n">
        <v>43.7</v>
      </c>
      <c r="R1539" s="8" t="n">
        <v>39.19</v>
      </c>
      <c r="S1539" s="8" t="n">
        <v>38.11</v>
      </c>
      <c r="T1539" s="8" t="n">
        <v>18.46</v>
      </c>
      <c r="U1539" s="8" t="n">
        <v>31.26</v>
      </c>
      <c r="V1539" s="8" t="n">
        <v>56.1</v>
      </c>
      <c r="W1539" s="8" t="n">
        <v>47.56</v>
      </c>
      <c r="X1539" s="8" t="n">
        <v>26.57</v>
      </c>
      <c r="Y1539" s="8" t="n">
        <v>20.05</v>
      </c>
      <c r="Z1539" s="8" t="n">
        <v>59.55</v>
      </c>
      <c r="AB1539" s="8" t="n">
        <v>46.84</v>
      </c>
      <c r="AC1539" s="8" t="n">
        <v>51.04</v>
      </c>
    </row>
    <row r="1540" customFormat="false" ht="15" hidden="false" customHeight="false" outlineLevel="0" collapsed="false">
      <c r="B1540" s="8" t="s">
        <v>36</v>
      </c>
      <c r="E1540" s="8" t="n">
        <v>0.920440636474908</v>
      </c>
      <c r="G1540" s="8" t="n">
        <v>0.825726141078838</v>
      </c>
      <c r="H1540" s="8" t="n">
        <v>0.858666666666667</v>
      </c>
      <c r="I1540" s="8" t="n">
        <v>0.885057471264368</v>
      </c>
      <c r="K1540" s="8" t="n">
        <v>0.973231357552581</v>
      </c>
      <c r="L1540" s="8" t="n">
        <v>0.847854356306892</v>
      </c>
      <c r="M1540" s="8" t="n">
        <v>0.908530318602261</v>
      </c>
      <c r="N1540" s="8" t="n">
        <v>0.829162132752992</v>
      </c>
      <c r="P1540" s="8" t="n">
        <v>0.859138533178114</v>
      </c>
      <c r="Q1540" s="8" t="n">
        <v>0.914698162729659</v>
      </c>
      <c r="R1540" s="8" t="n">
        <v>0.768292682926829</v>
      </c>
      <c r="S1540" s="8" t="n">
        <v>0.888311688311688</v>
      </c>
      <c r="T1540" s="8" t="n">
        <v>0.871886120996441</v>
      </c>
      <c r="U1540" s="8" t="n">
        <v>0.900328587075575</v>
      </c>
      <c r="V1540" s="8" t="n">
        <v>0.934299516908213</v>
      </c>
      <c r="W1540" s="8" t="n">
        <v>0.941238195173138</v>
      </c>
      <c r="X1540" s="8" t="n">
        <v>0.959905660377359</v>
      </c>
      <c r="Y1540" s="8" t="n">
        <v>0.885167464114833</v>
      </c>
      <c r="Z1540" s="8" t="n">
        <v>0.831168831168831</v>
      </c>
      <c r="AB1540" s="8" t="n">
        <v>0.902140672782875</v>
      </c>
      <c r="AC1540" s="8" t="n">
        <v>0.872765509989485</v>
      </c>
    </row>
    <row r="1542" customFormat="false" ht="15" hidden="false" customHeight="false" outlineLevel="0" collapsed="false">
      <c r="A1542" s="1" t="n">
        <v>155</v>
      </c>
      <c r="B1542" s="8" t="s">
        <v>29</v>
      </c>
      <c r="C1542" s="8" t="n">
        <v>3.12</v>
      </c>
      <c r="D1542" s="8" t="n">
        <v>3.73</v>
      </c>
      <c r="E1542" s="8" t="n">
        <v>4.12</v>
      </c>
      <c r="F1542" s="8" t="n">
        <v>3.27</v>
      </c>
      <c r="H1542" s="8" t="n">
        <v>2.11</v>
      </c>
      <c r="J1542" s="8" t="n">
        <v>4.73</v>
      </c>
      <c r="K1542" s="8" t="n">
        <v>6.08</v>
      </c>
      <c r="L1542" s="8" t="n">
        <v>5.26</v>
      </c>
      <c r="M1542" s="8" t="n">
        <v>2.55</v>
      </c>
      <c r="O1542" s="8" t="n">
        <v>7.29</v>
      </c>
      <c r="Q1542" s="8" t="n">
        <v>4.79</v>
      </c>
      <c r="S1542" s="8" t="n">
        <v>4.42</v>
      </c>
      <c r="T1542" s="8" t="n">
        <v>4.07</v>
      </c>
      <c r="U1542" s="8" t="n">
        <v>2.01</v>
      </c>
      <c r="V1542" s="8" t="n">
        <v>4.34</v>
      </c>
      <c r="X1542" s="8" t="n">
        <v>4.27</v>
      </c>
      <c r="Z1542" s="8" t="n">
        <v>3.9</v>
      </c>
      <c r="AB1542" s="8" t="n">
        <v>7.22</v>
      </c>
    </row>
    <row r="1543" customFormat="false" ht="15" hidden="false" customHeight="false" outlineLevel="0" collapsed="false">
      <c r="B1543" s="8" t="s">
        <v>32</v>
      </c>
      <c r="C1543" s="8" t="n">
        <v>2.91</v>
      </c>
      <c r="D1543" s="8" t="n">
        <v>3.46</v>
      </c>
      <c r="E1543" s="8" t="n">
        <v>3.65</v>
      </c>
      <c r="F1543" s="8" t="n">
        <v>3.24</v>
      </c>
      <c r="H1543" s="8" t="n">
        <v>1.91</v>
      </c>
      <c r="J1543" s="8" t="n">
        <v>4.51</v>
      </c>
      <c r="K1543" s="8" t="n">
        <v>5.4</v>
      </c>
      <c r="L1543" s="8" t="n">
        <v>4.77</v>
      </c>
      <c r="M1543" s="8" t="n">
        <v>2.51</v>
      </c>
      <c r="O1543" s="8" t="n">
        <v>6.08</v>
      </c>
      <c r="Q1543" s="8" t="n">
        <v>4.71</v>
      </c>
      <c r="S1543" s="8" t="n">
        <v>4.09</v>
      </c>
      <c r="T1543" s="8" t="n">
        <v>3.84</v>
      </c>
      <c r="U1543" s="8" t="n">
        <v>2.05</v>
      </c>
      <c r="V1543" s="8" t="n">
        <v>3.87</v>
      </c>
      <c r="X1543" s="8" t="n">
        <v>3.58</v>
      </c>
      <c r="Z1543" s="8" t="n">
        <v>3.72</v>
      </c>
      <c r="AB1543" s="8" t="n">
        <v>6.4</v>
      </c>
    </row>
    <row r="1544" customFormat="false" ht="15" hidden="false" customHeight="false" outlineLevel="0" collapsed="false">
      <c r="B1544" s="8" t="s">
        <v>93</v>
      </c>
      <c r="C1544" s="8" t="n">
        <v>104.93</v>
      </c>
      <c r="D1544" s="8" t="n">
        <v>114.44</v>
      </c>
      <c r="E1544" s="8" t="n">
        <v>122.88</v>
      </c>
      <c r="F1544" s="8" t="n">
        <v>85.37</v>
      </c>
      <c r="H1544" s="8" t="n">
        <v>84.35</v>
      </c>
      <c r="J1544" s="8" t="n">
        <v>126.04</v>
      </c>
      <c r="K1544" s="8" t="n">
        <v>108.02</v>
      </c>
      <c r="L1544" s="8" t="n">
        <v>125.48</v>
      </c>
      <c r="M1544" s="8" t="n">
        <v>107.56</v>
      </c>
      <c r="O1544" s="8" t="n">
        <v>119.37</v>
      </c>
      <c r="Q1544" s="8" t="n">
        <v>118.36</v>
      </c>
      <c r="S1544" s="8" t="n">
        <v>111.31</v>
      </c>
      <c r="T1544" s="8" t="n">
        <v>127.28</v>
      </c>
      <c r="U1544" s="8" t="n">
        <v>111.14</v>
      </c>
      <c r="V1544" s="8" t="n">
        <v>131.66</v>
      </c>
      <c r="X1544" s="8" t="n">
        <v>139.63</v>
      </c>
      <c r="Z1544" s="8" t="n">
        <v>110.84</v>
      </c>
      <c r="AB1544" s="8" t="n">
        <v>131.38</v>
      </c>
    </row>
    <row r="1545" customFormat="false" ht="15" hidden="false" customHeight="false" outlineLevel="0" collapsed="false">
      <c r="B1545" s="8" t="s">
        <v>30</v>
      </c>
      <c r="C1545" s="8" t="n">
        <v>2.81176221920936</v>
      </c>
      <c r="D1545" s="8" t="n">
        <v>3.14996683010751</v>
      </c>
      <c r="E1545" s="8" t="n">
        <v>3.06530437215688</v>
      </c>
      <c r="F1545" s="8" t="n">
        <v>3.22942706923307</v>
      </c>
      <c r="H1545" s="8" t="n">
        <v>1.90072096003647</v>
      </c>
      <c r="J1545" s="8" t="n">
        <v>3.64681507027778</v>
      </c>
      <c r="K1545" s="8" t="n">
        <v>5.13512239180899</v>
      </c>
      <c r="L1545" s="8" t="n">
        <v>3.88429768198793</v>
      </c>
      <c r="M1545" s="8" t="n">
        <v>2.39303783903276</v>
      </c>
      <c r="O1545" s="8" t="n">
        <v>5.29854202799512</v>
      </c>
      <c r="Q1545" s="8" t="n">
        <v>4.14470771608757</v>
      </c>
      <c r="S1545" s="8" t="n">
        <v>3.81035775965086</v>
      </c>
      <c r="T1545" s="8" t="n">
        <v>3.0554302550164</v>
      </c>
      <c r="U1545" s="8" t="n">
        <v>1.91203906372906</v>
      </c>
      <c r="V1545" s="8" t="n">
        <v>2.89128636035117</v>
      </c>
      <c r="X1545" s="8" t="n">
        <v>2.31884143673283</v>
      </c>
      <c r="Z1545" s="8" t="n">
        <v>3.47662843829912</v>
      </c>
      <c r="AB1545" s="8" t="n">
        <v>4.80218793801626</v>
      </c>
    </row>
    <row r="1546" customFormat="false" ht="15" hidden="false" customHeight="false" outlineLevel="0" collapsed="false">
      <c r="B1546" s="8" t="s">
        <v>31</v>
      </c>
      <c r="C1546" s="8" t="n">
        <v>0.749728766039344</v>
      </c>
      <c r="D1546" s="8" t="n">
        <v>1.43154076757263</v>
      </c>
      <c r="E1546" s="8" t="n">
        <v>1.98151686998519</v>
      </c>
      <c r="F1546" s="8" t="n">
        <v>-0.261535474658291</v>
      </c>
      <c r="H1546" s="8" t="n">
        <v>-0.188042101876283</v>
      </c>
      <c r="J1546" s="8" t="n">
        <v>2.65345809147137</v>
      </c>
      <c r="K1546" s="8" t="n">
        <v>1.67048436722464</v>
      </c>
      <c r="L1546" s="8" t="n">
        <v>2.76859739176775</v>
      </c>
      <c r="M1546" s="8" t="n">
        <v>0.757277954886726</v>
      </c>
      <c r="O1546" s="8" t="n">
        <v>2.98192092074377</v>
      </c>
      <c r="Q1546" s="8" t="n">
        <v>2.2372970183246</v>
      </c>
      <c r="S1546" s="8" t="n">
        <v>1.48636258815555</v>
      </c>
      <c r="T1546" s="8" t="n">
        <v>2.32592905238539</v>
      </c>
      <c r="U1546" s="8" t="n">
        <v>0.739328491791088</v>
      </c>
      <c r="V1546" s="8" t="n">
        <v>2.5724236008961</v>
      </c>
      <c r="X1546" s="8" t="n">
        <v>2.72752165734589</v>
      </c>
      <c r="Z1546" s="8" t="n">
        <v>1.3234253669965</v>
      </c>
      <c r="AB1546" s="8" t="n">
        <v>4.23071991603925</v>
      </c>
    </row>
    <row r="1547" customFormat="false" ht="15" hidden="false" customHeight="false" outlineLevel="0" collapsed="false">
      <c r="B1547" s="8" t="s">
        <v>33</v>
      </c>
      <c r="C1547" s="8" t="n">
        <v>0.901205839490178</v>
      </c>
      <c r="D1547" s="8" t="n">
        <v>0.844495128715151</v>
      </c>
      <c r="E1547" s="8" t="n">
        <v>0.744005915572059</v>
      </c>
      <c r="F1547" s="8" t="n">
        <v>0.987592375912252</v>
      </c>
      <c r="H1547" s="8" t="n">
        <v>0.900815620870364</v>
      </c>
      <c r="J1547" s="8" t="n">
        <v>0.770996843610524</v>
      </c>
      <c r="K1547" s="8" t="n">
        <v>0.844592498652795</v>
      </c>
      <c r="L1547" s="8" t="n">
        <v>0.738459635358922</v>
      </c>
      <c r="M1547" s="8" t="n">
        <v>0.938446211385396</v>
      </c>
      <c r="O1547" s="8" t="n">
        <v>0.72682332345612</v>
      </c>
      <c r="Q1547" s="8" t="n">
        <v>0.865283448034984</v>
      </c>
      <c r="S1547" s="8" t="n">
        <v>0.862071891323724</v>
      </c>
      <c r="T1547" s="8" t="n">
        <v>0.750719964377495</v>
      </c>
      <c r="U1547" s="8" t="n">
        <v>0.951263215785604</v>
      </c>
      <c r="V1547" s="8" t="n">
        <v>0.6661950139058</v>
      </c>
      <c r="X1547" s="8" t="n">
        <v>0.543054200640006</v>
      </c>
      <c r="Z1547" s="8" t="n">
        <v>0.891443189307466</v>
      </c>
      <c r="AB1547" s="8" t="n">
        <v>0.665122983104745</v>
      </c>
    </row>
    <row r="1548" customFormat="false" ht="15" hidden="false" customHeight="false" outlineLevel="0" collapsed="false">
      <c r="B1548" s="8" t="s">
        <v>34</v>
      </c>
      <c r="C1548" s="8" t="n">
        <v>0.240297681422867</v>
      </c>
      <c r="D1548" s="8" t="n">
        <v>0.383791090502045</v>
      </c>
      <c r="E1548" s="8" t="n">
        <v>0.480950696598347</v>
      </c>
      <c r="F1548" s="8" t="n">
        <v>-0.0799802674795998</v>
      </c>
      <c r="H1548" s="8" t="n">
        <v>-0.0891194795622197</v>
      </c>
      <c r="J1548" s="8" t="n">
        <v>0.560984797351241</v>
      </c>
      <c r="K1548" s="8" t="n">
        <v>0.274750718293526</v>
      </c>
      <c r="L1548" s="8" t="n">
        <v>0.526349314024287</v>
      </c>
      <c r="M1548" s="8" t="n">
        <v>0.296971747014402</v>
      </c>
      <c r="O1548" s="8" t="n">
        <v>0.409042650307788</v>
      </c>
      <c r="Q1548" s="8" t="n">
        <v>0.467076621779665</v>
      </c>
      <c r="S1548" s="8" t="n">
        <v>0.33628112854198</v>
      </c>
      <c r="T1548" s="8" t="n">
        <v>0.571481339652429</v>
      </c>
      <c r="U1548" s="8" t="n">
        <v>0.367825120294074</v>
      </c>
      <c r="V1548" s="8" t="n">
        <v>0.59272433200371</v>
      </c>
      <c r="X1548" s="8" t="n">
        <v>0.638763854179364</v>
      </c>
      <c r="Z1548" s="8" t="n">
        <v>0.339339837691412</v>
      </c>
      <c r="AB1548" s="8" t="n">
        <v>0.585972287540062</v>
      </c>
    </row>
    <row r="1549" customFormat="false" ht="15" hidden="false" customHeight="false" outlineLevel="0" collapsed="false">
      <c r="B1549" s="8" t="s">
        <v>94</v>
      </c>
      <c r="C1549" s="8" t="n">
        <v>14.93</v>
      </c>
      <c r="D1549" s="8" t="n">
        <v>24.44</v>
      </c>
      <c r="E1549" s="8" t="n">
        <v>32.88</v>
      </c>
      <c r="F1549" s="8" t="n">
        <v>-4.63</v>
      </c>
      <c r="H1549" s="8" t="n">
        <v>-5.65000000000001</v>
      </c>
      <c r="J1549" s="8" t="n">
        <v>36.04</v>
      </c>
      <c r="K1549" s="8" t="n">
        <v>18.02</v>
      </c>
      <c r="L1549" s="8" t="n">
        <v>35.48</v>
      </c>
      <c r="M1549" s="8" t="n">
        <v>17.56</v>
      </c>
      <c r="O1549" s="8" t="n">
        <v>29.37</v>
      </c>
      <c r="Q1549" s="8" t="n">
        <v>28.36</v>
      </c>
      <c r="S1549" s="8" t="n">
        <v>21.31</v>
      </c>
      <c r="T1549" s="8" t="n">
        <v>37.28</v>
      </c>
      <c r="U1549" s="8" t="n">
        <v>21.14</v>
      </c>
      <c r="V1549" s="8" t="n">
        <v>41.66</v>
      </c>
      <c r="X1549" s="8" t="n">
        <v>49.63</v>
      </c>
      <c r="Z1549" s="8" t="n">
        <v>20.84</v>
      </c>
      <c r="AB1549" s="8" t="n">
        <v>41.38</v>
      </c>
    </row>
    <row r="1550" customFormat="false" ht="15" hidden="false" customHeight="false" outlineLevel="0" collapsed="false">
      <c r="B1550" s="8" t="s">
        <v>36</v>
      </c>
      <c r="C1550" s="8" t="n">
        <v>0.932692307692308</v>
      </c>
      <c r="D1550" s="8" t="n">
        <v>0.927613941018767</v>
      </c>
      <c r="E1550" s="8" t="n">
        <v>0.885922330097087</v>
      </c>
      <c r="F1550" s="8" t="n">
        <v>0.990825688073395</v>
      </c>
      <c r="H1550" s="8" t="n">
        <v>0.90521327014218</v>
      </c>
      <c r="J1550" s="8" t="n">
        <v>0.953488372093023</v>
      </c>
      <c r="K1550" s="8" t="n">
        <v>0.888157894736842</v>
      </c>
      <c r="L1550" s="8" t="n">
        <v>0.906844106463878</v>
      </c>
      <c r="M1550" s="8" t="n">
        <v>0.984313725490196</v>
      </c>
      <c r="O1550" s="8" t="n">
        <v>0.834019204389575</v>
      </c>
      <c r="Q1550" s="8" t="n">
        <v>0.98329853862213</v>
      </c>
      <c r="S1550" s="8" t="n">
        <v>0.925339366515837</v>
      </c>
      <c r="T1550" s="8" t="n">
        <v>0.943488943488943</v>
      </c>
      <c r="U1550" s="8" t="n">
        <v>1.01990049751244</v>
      </c>
      <c r="V1550" s="8" t="n">
        <v>0.891705069124424</v>
      </c>
      <c r="X1550" s="8" t="n">
        <v>0.838407494145199</v>
      </c>
      <c r="Z1550" s="8" t="n">
        <v>0.953846153846154</v>
      </c>
      <c r="AB1550" s="8" t="n">
        <v>0.886426592797784</v>
      </c>
    </row>
    <row r="1552" customFormat="false" ht="15" hidden="false" customHeight="false" outlineLevel="0" collapsed="false">
      <c r="A1552" s="1" t="n">
        <v>156</v>
      </c>
      <c r="B1552" s="8" t="s">
        <v>29</v>
      </c>
      <c r="E1552" s="8" t="n">
        <v>6.1</v>
      </c>
      <c r="G1552" s="8" t="n">
        <v>5.02</v>
      </c>
      <c r="H1552" s="8" t="n">
        <v>4.25</v>
      </c>
      <c r="I1552" s="8" t="n">
        <v>3.28</v>
      </c>
      <c r="K1552" s="8" t="n">
        <v>5.47</v>
      </c>
      <c r="L1552" s="8" t="n">
        <v>7.05</v>
      </c>
      <c r="M1552" s="8" t="n">
        <v>5.08</v>
      </c>
      <c r="N1552" s="8" t="n">
        <v>6.57</v>
      </c>
      <c r="P1552" s="8" t="n">
        <v>7.24</v>
      </c>
      <c r="R1552" s="8" t="n">
        <v>5.95</v>
      </c>
      <c r="S1552" s="8" t="n">
        <v>6.07</v>
      </c>
      <c r="T1552" s="8" t="n">
        <v>6.96</v>
      </c>
      <c r="U1552" s="8" t="n">
        <v>8.56</v>
      </c>
      <c r="W1552" s="8" t="n">
        <v>6.94</v>
      </c>
      <c r="X1552" s="8" t="n">
        <v>9.28</v>
      </c>
      <c r="AB1552" s="8" t="n">
        <v>4.29</v>
      </c>
      <c r="AC1552" s="8" t="n">
        <v>7.03</v>
      </c>
    </row>
    <row r="1553" customFormat="false" ht="15" hidden="false" customHeight="false" outlineLevel="0" collapsed="false">
      <c r="B1553" s="8" t="s">
        <v>32</v>
      </c>
      <c r="E1553" s="8" t="n">
        <v>6.02</v>
      </c>
      <c r="G1553" s="8" t="n">
        <v>4.25</v>
      </c>
      <c r="H1553" s="8" t="n">
        <v>4.14</v>
      </c>
      <c r="I1553" s="8" t="n">
        <v>3.12</v>
      </c>
      <c r="K1553" s="8" t="n">
        <v>4.92</v>
      </c>
      <c r="L1553" s="8" t="n">
        <v>6.62</v>
      </c>
      <c r="M1553" s="8" t="n">
        <v>4.26</v>
      </c>
      <c r="N1553" s="8" t="n">
        <v>6.07</v>
      </c>
      <c r="P1553" s="8" t="n">
        <v>6.56</v>
      </c>
      <c r="R1553" s="8" t="n">
        <v>5.67</v>
      </c>
      <c r="S1553" s="8" t="n">
        <v>5.63</v>
      </c>
      <c r="T1553" s="8" t="n">
        <v>6.51</v>
      </c>
      <c r="U1553" s="8" t="n">
        <v>7.44</v>
      </c>
      <c r="W1553" s="8" t="n">
        <v>6.25</v>
      </c>
      <c r="X1553" s="8" t="n">
        <v>8.62</v>
      </c>
      <c r="AB1553" s="8" t="n">
        <v>4.04</v>
      </c>
      <c r="AC1553" s="8" t="n">
        <v>6.47</v>
      </c>
    </row>
    <row r="1554" customFormat="false" ht="15" hidden="false" customHeight="false" outlineLevel="0" collapsed="false">
      <c r="B1554" s="8" t="s">
        <v>93</v>
      </c>
      <c r="E1554" s="8" t="n">
        <v>97.99</v>
      </c>
      <c r="G1554" s="8" t="n">
        <v>69.15</v>
      </c>
      <c r="H1554" s="8" t="n">
        <v>106.36</v>
      </c>
      <c r="I1554" s="8" t="n">
        <v>100.93</v>
      </c>
      <c r="K1554" s="8" t="n">
        <v>102.69</v>
      </c>
      <c r="L1554" s="8" t="n">
        <v>129.26</v>
      </c>
      <c r="M1554" s="8" t="n">
        <v>103.47</v>
      </c>
      <c r="N1554" s="8" t="n">
        <v>125.02</v>
      </c>
      <c r="P1554" s="8" t="n">
        <v>116.09</v>
      </c>
      <c r="R1554" s="8" t="n">
        <v>101.79</v>
      </c>
      <c r="S1554" s="8" t="n">
        <v>118.12</v>
      </c>
      <c r="T1554" s="8" t="n">
        <v>165.22</v>
      </c>
      <c r="U1554" s="8" t="n">
        <v>137.16</v>
      </c>
      <c r="W1554" s="8" t="n">
        <v>122</v>
      </c>
      <c r="X1554" s="8" t="n">
        <v>109.63</v>
      </c>
      <c r="AB1554" s="8" t="n">
        <v>118.26</v>
      </c>
      <c r="AC1554" s="8" t="n">
        <v>121.21</v>
      </c>
    </row>
    <row r="1555" customFormat="false" ht="15" hidden="false" customHeight="false" outlineLevel="0" collapsed="false">
      <c r="B1555" s="8" t="s">
        <v>30</v>
      </c>
      <c r="E1555" s="8" t="n">
        <v>5.96155991056227</v>
      </c>
      <c r="G1555" s="8" t="n">
        <v>3.97169058258129</v>
      </c>
      <c r="H1555" s="8" t="n">
        <v>3.97237492838343</v>
      </c>
      <c r="I1555" s="8" t="n">
        <v>3.06340185201577</v>
      </c>
      <c r="K1555" s="8" t="n">
        <v>4.79981866548372</v>
      </c>
      <c r="L1555" s="8" t="n">
        <v>5.12574819297103</v>
      </c>
      <c r="M1555" s="8" t="n">
        <v>4.14281600012383</v>
      </c>
      <c r="N1555" s="8" t="n">
        <v>4.9710372951365</v>
      </c>
      <c r="P1555" s="8" t="n">
        <v>5.89156450944977</v>
      </c>
      <c r="R1555" s="8" t="n">
        <v>5.55038037938134</v>
      </c>
      <c r="S1555" s="8" t="n">
        <v>4.96544830139251</v>
      </c>
      <c r="T1555" s="8" t="n">
        <v>1.66075475535937</v>
      </c>
      <c r="U1555" s="8" t="n">
        <v>5.0588531376948</v>
      </c>
      <c r="W1555" s="8" t="n">
        <v>5.30030060097766</v>
      </c>
      <c r="X1555" s="8" t="n">
        <v>8.11902009564139</v>
      </c>
      <c r="AB1555" s="8" t="n">
        <v>3.55846478428893</v>
      </c>
      <c r="AC1555" s="8" t="n">
        <v>5.53362170833343</v>
      </c>
    </row>
    <row r="1556" customFormat="false" ht="15" hidden="false" customHeight="false" outlineLevel="0" collapsed="false">
      <c r="B1556" s="8" t="s">
        <v>31</v>
      </c>
      <c r="E1556" s="8" t="n">
        <v>0.836781592039846</v>
      </c>
      <c r="G1556" s="8" t="n">
        <v>-1.51267111965392</v>
      </c>
      <c r="H1556" s="8" t="n">
        <v>1.16612067486635</v>
      </c>
      <c r="I1556" s="8" t="n">
        <v>0.591581856606812</v>
      </c>
      <c r="K1556" s="8" t="n">
        <v>1.08080561548971</v>
      </c>
      <c r="L1556" s="8" t="n">
        <v>4.18940395071354</v>
      </c>
      <c r="M1556" s="8" t="n">
        <v>0.99230821276354</v>
      </c>
      <c r="N1556" s="8" t="n">
        <v>3.48334440019388</v>
      </c>
      <c r="P1556" s="8" t="n">
        <v>2.88497272621284</v>
      </c>
      <c r="R1556" s="8" t="n">
        <v>1.15852390746962</v>
      </c>
      <c r="S1556" s="8" t="n">
        <v>2.65353032132633</v>
      </c>
      <c r="T1556" s="8" t="n">
        <v>6.29460035606322</v>
      </c>
      <c r="U1556" s="8" t="n">
        <v>5.45541977589585</v>
      </c>
      <c r="W1556" s="8" t="n">
        <v>3.31199540145753</v>
      </c>
      <c r="X1556" s="8" t="n">
        <v>2.89584403699012</v>
      </c>
      <c r="AB1556" s="8" t="n">
        <v>1.91283255382574</v>
      </c>
      <c r="AC1556" s="8" t="n">
        <v>3.35260060088598</v>
      </c>
    </row>
    <row r="1557" customFormat="false" ht="15" hidden="false" customHeight="false" outlineLevel="0" collapsed="false">
      <c r="B1557" s="8" t="s">
        <v>33</v>
      </c>
      <c r="E1557" s="8" t="n">
        <v>0.977304903370865</v>
      </c>
      <c r="G1557" s="8" t="n">
        <v>0.791173422824959</v>
      </c>
      <c r="H1557" s="8" t="n">
        <v>0.934676453737277</v>
      </c>
      <c r="I1557" s="8" t="n">
        <v>0.9339639792731</v>
      </c>
      <c r="K1557" s="8" t="n">
        <v>0.877480560417499</v>
      </c>
      <c r="L1557" s="8" t="n">
        <v>0.727056481272487</v>
      </c>
      <c r="M1557" s="8" t="n">
        <v>0.815514960654298</v>
      </c>
      <c r="N1557" s="8" t="n">
        <v>0.756626681147107</v>
      </c>
      <c r="P1557" s="8" t="n">
        <v>0.813752004067647</v>
      </c>
      <c r="R1557" s="8" t="n">
        <v>0.932837038551486</v>
      </c>
      <c r="S1557" s="8" t="n">
        <v>0.818031021646213</v>
      </c>
      <c r="T1557" s="8" t="n">
        <v>0.238614188988416</v>
      </c>
      <c r="U1557" s="8" t="n">
        <v>0.590987516085841</v>
      </c>
      <c r="W1557" s="8" t="n">
        <v>0.763732075068827</v>
      </c>
      <c r="X1557" s="8" t="n">
        <v>0.874894406857909</v>
      </c>
      <c r="AB1557" s="8" t="n">
        <v>0.829478970696721</v>
      </c>
      <c r="AC1557" s="8" t="n">
        <v>0.787143912991953</v>
      </c>
    </row>
    <row r="1558" customFormat="false" ht="15" hidden="false" customHeight="false" outlineLevel="0" collapsed="false">
      <c r="B1558" s="8" t="s">
        <v>34</v>
      </c>
      <c r="E1558" s="8" t="n">
        <v>0.137177310170467</v>
      </c>
      <c r="G1558" s="8" t="n">
        <v>-0.301328908297595</v>
      </c>
      <c r="H1558" s="8" t="n">
        <v>0.27438133526267</v>
      </c>
      <c r="I1558" s="8" t="n">
        <v>0.180360322136223</v>
      </c>
      <c r="K1558" s="8" t="n">
        <v>0.197587863892086</v>
      </c>
      <c r="L1558" s="8" t="n">
        <v>0.594241695136672</v>
      </c>
      <c r="M1558" s="8" t="n">
        <v>0.195336262355028</v>
      </c>
      <c r="N1558" s="8" t="n">
        <v>0.530189406422204</v>
      </c>
      <c r="P1558" s="8" t="n">
        <v>0.398476895885751</v>
      </c>
      <c r="R1558" s="8" t="n">
        <v>0.194709900415061</v>
      </c>
      <c r="S1558" s="8" t="n">
        <v>0.437154912903843</v>
      </c>
      <c r="T1558" s="8" t="n">
        <v>0.904396602882647</v>
      </c>
      <c r="U1558" s="8" t="n">
        <v>0.637315394380356</v>
      </c>
      <c r="W1558" s="8" t="n">
        <v>0.477232766780624</v>
      </c>
      <c r="X1558" s="8" t="n">
        <v>0.312052159158418</v>
      </c>
      <c r="AB1558" s="8" t="n">
        <v>0.445881714178494</v>
      </c>
      <c r="AC1558" s="8" t="n">
        <v>0.47689908974196</v>
      </c>
    </row>
    <row r="1559" customFormat="false" ht="15" hidden="false" customHeight="false" outlineLevel="0" collapsed="false">
      <c r="B1559" s="8" t="s">
        <v>94</v>
      </c>
      <c r="E1559" s="8" t="n">
        <v>7.99</v>
      </c>
      <c r="G1559" s="8" t="n">
        <v>-20.85</v>
      </c>
      <c r="H1559" s="8" t="n">
        <v>16.36</v>
      </c>
      <c r="I1559" s="8" t="n">
        <v>10.93</v>
      </c>
      <c r="K1559" s="8" t="n">
        <v>12.69</v>
      </c>
      <c r="L1559" s="8" t="n">
        <v>39.26</v>
      </c>
      <c r="M1559" s="8" t="n">
        <v>13.47</v>
      </c>
      <c r="N1559" s="8" t="n">
        <v>35.02</v>
      </c>
      <c r="P1559" s="8" t="n">
        <v>26.09</v>
      </c>
      <c r="R1559" s="8" t="n">
        <v>11.79</v>
      </c>
      <c r="S1559" s="8" t="n">
        <v>28.12</v>
      </c>
      <c r="T1559" s="8" t="n">
        <v>75.22</v>
      </c>
      <c r="U1559" s="8" t="n">
        <v>47.16</v>
      </c>
      <c r="W1559" s="8" t="n">
        <v>32</v>
      </c>
      <c r="X1559" s="8" t="n">
        <v>19.63</v>
      </c>
      <c r="AB1559" s="8" t="n">
        <v>28.26</v>
      </c>
      <c r="AC1559" s="8" t="n">
        <v>31.21</v>
      </c>
    </row>
    <row r="1560" customFormat="false" ht="15" hidden="false" customHeight="false" outlineLevel="0" collapsed="false">
      <c r="B1560" s="8" t="s">
        <v>36</v>
      </c>
      <c r="E1560" s="8" t="n">
        <v>0.986885245901639</v>
      </c>
      <c r="G1560" s="8" t="n">
        <v>0.846613545816733</v>
      </c>
      <c r="H1560" s="8" t="n">
        <v>0.974117647058823</v>
      </c>
      <c r="I1560" s="8" t="n">
        <v>0.951219512195122</v>
      </c>
      <c r="K1560" s="8" t="n">
        <v>0.89945155393053</v>
      </c>
      <c r="L1560" s="8" t="n">
        <v>0.939007092198582</v>
      </c>
      <c r="M1560" s="8" t="n">
        <v>0.838582677165354</v>
      </c>
      <c r="N1560" s="8" t="n">
        <v>0.923896499238965</v>
      </c>
      <c r="P1560" s="8" t="n">
        <v>0.906077348066298</v>
      </c>
      <c r="R1560" s="8" t="n">
        <v>0.952941176470588</v>
      </c>
      <c r="S1560" s="8" t="n">
        <v>0.927512355848435</v>
      </c>
      <c r="T1560" s="8" t="n">
        <v>0.935344827586207</v>
      </c>
      <c r="U1560" s="8" t="n">
        <v>0.869158878504673</v>
      </c>
      <c r="W1560" s="8" t="n">
        <v>0.900576368876081</v>
      </c>
      <c r="X1560" s="8" t="n">
        <v>0.928879310344828</v>
      </c>
      <c r="AB1560" s="8" t="n">
        <v>0.941724941724942</v>
      </c>
      <c r="AC1560" s="8" t="n">
        <v>0.920341394025604</v>
      </c>
    </row>
    <row r="1562" customFormat="false" ht="15" hidden="false" customHeight="false" outlineLevel="0" collapsed="false">
      <c r="A1562" s="1" t="n">
        <v>157</v>
      </c>
      <c r="B1562" s="8" t="s">
        <v>29</v>
      </c>
      <c r="C1562" s="8" t="n">
        <v>5.7</v>
      </c>
      <c r="D1562" s="8" t="n">
        <v>8.55</v>
      </c>
      <c r="E1562" s="8" t="n">
        <v>5.58</v>
      </c>
      <c r="G1562" s="8" t="n">
        <v>8.31</v>
      </c>
      <c r="H1562" s="8" t="n">
        <v>7.59</v>
      </c>
      <c r="I1562" s="8" t="n">
        <v>9.23</v>
      </c>
      <c r="K1562" s="8" t="n">
        <v>5.45</v>
      </c>
      <c r="L1562" s="8" t="n">
        <v>10.45</v>
      </c>
      <c r="M1562" s="8" t="n">
        <v>12.39</v>
      </c>
      <c r="N1562" s="8" t="n">
        <v>10.44</v>
      </c>
      <c r="P1562" s="8" t="n">
        <v>5.23</v>
      </c>
      <c r="S1562" s="8" t="n">
        <v>5.55</v>
      </c>
      <c r="U1562" s="8" t="n">
        <v>5.43</v>
      </c>
      <c r="V1562" s="8" t="n">
        <v>8.32</v>
      </c>
      <c r="W1562" s="8" t="n">
        <v>5.21</v>
      </c>
      <c r="X1562" s="8" t="n">
        <v>4.8</v>
      </c>
      <c r="Y1562" s="8" t="n">
        <v>5.66</v>
      </c>
      <c r="Z1562" s="8" t="n">
        <v>11.37</v>
      </c>
      <c r="AA1562" s="8" t="n">
        <v>7.3</v>
      </c>
      <c r="AB1562" s="8" t="n">
        <v>6.56</v>
      </c>
    </row>
    <row r="1563" customFormat="false" ht="15" hidden="false" customHeight="false" outlineLevel="0" collapsed="false">
      <c r="B1563" s="8" t="s">
        <v>32</v>
      </c>
      <c r="C1563" s="8" t="n">
        <v>5.13</v>
      </c>
      <c r="D1563" s="8" t="n">
        <v>7.57</v>
      </c>
      <c r="E1563" s="8" t="n">
        <v>5.32</v>
      </c>
      <c r="G1563" s="8" t="n">
        <v>7.99</v>
      </c>
      <c r="H1563" s="8" t="n">
        <v>6.89</v>
      </c>
      <c r="I1563" s="8" t="n">
        <v>8.67</v>
      </c>
      <c r="K1563" s="8" t="n">
        <v>5.32</v>
      </c>
      <c r="L1563" s="8" t="n">
        <v>9.27</v>
      </c>
      <c r="M1563" s="8" t="n">
        <v>11.37</v>
      </c>
      <c r="N1563" s="8" t="n">
        <v>9.41</v>
      </c>
      <c r="P1563" s="8" t="n">
        <v>4.85</v>
      </c>
      <c r="S1563" s="8" t="n">
        <v>5.05</v>
      </c>
      <c r="U1563" s="8" t="n">
        <v>5.12</v>
      </c>
      <c r="V1563" s="8" t="n">
        <v>7.56</v>
      </c>
      <c r="W1563" s="8" t="n">
        <v>5.08</v>
      </c>
      <c r="X1563" s="8" t="n">
        <v>4.54</v>
      </c>
      <c r="Y1563" s="8" t="n">
        <v>5.27</v>
      </c>
      <c r="Z1563" s="8" t="n">
        <v>10.56</v>
      </c>
      <c r="AA1563" s="8" t="n">
        <v>6.72</v>
      </c>
      <c r="AB1563" s="8" t="n">
        <v>6.05</v>
      </c>
    </row>
    <row r="1564" customFormat="false" ht="15" hidden="false" customHeight="false" outlineLevel="0" collapsed="false">
      <c r="B1564" s="8" t="s">
        <v>93</v>
      </c>
      <c r="C1564" s="8" t="n">
        <v>120.99</v>
      </c>
      <c r="D1564" s="8" t="n">
        <v>109.78</v>
      </c>
      <c r="E1564" s="8" t="n">
        <v>105.3</v>
      </c>
      <c r="G1564" s="8" t="n">
        <v>109.33</v>
      </c>
      <c r="H1564" s="8" t="n">
        <v>122.73</v>
      </c>
      <c r="I1564" s="8" t="n">
        <v>135</v>
      </c>
      <c r="K1564" s="8" t="n">
        <v>108.38</v>
      </c>
      <c r="L1564" s="8" t="n">
        <v>107.18</v>
      </c>
      <c r="M1564" s="8" t="n">
        <v>120.95</v>
      </c>
      <c r="N1564" s="8" t="n">
        <v>117.29</v>
      </c>
      <c r="P1564" s="8" t="n">
        <v>115.21</v>
      </c>
      <c r="S1564" s="8" t="n">
        <v>88.61</v>
      </c>
      <c r="U1564" s="8" t="n">
        <v>119.09</v>
      </c>
      <c r="V1564" s="8" t="n">
        <v>114.56</v>
      </c>
      <c r="W1564" s="8" t="n">
        <v>118.34</v>
      </c>
      <c r="X1564" s="8" t="n">
        <v>111.32</v>
      </c>
      <c r="Y1564" s="8" t="n">
        <v>98.18</v>
      </c>
      <c r="Z1564" s="8" t="n">
        <v>107.01</v>
      </c>
      <c r="AA1564" s="8" t="n">
        <v>112.44</v>
      </c>
      <c r="AB1564" s="8" t="n">
        <v>109.11</v>
      </c>
    </row>
    <row r="1565" customFormat="false" ht="15" hidden="false" customHeight="false" outlineLevel="0" collapsed="false">
      <c r="B1565" s="8" t="s">
        <v>30</v>
      </c>
      <c r="C1565" s="8" t="n">
        <v>4.39772932697752</v>
      </c>
      <c r="D1565" s="8" t="n">
        <v>7.12336207777004</v>
      </c>
      <c r="E1565" s="8" t="n">
        <v>5.13144546619549</v>
      </c>
      <c r="G1565" s="8" t="n">
        <v>7.53958584463197</v>
      </c>
      <c r="H1565" s="8" t="n">
        <v>5.79605952433007</v>
      </c>
      <c r="I1565" s="8" t="n">
        <v>6.13061579288737</v>
      </c>
      <c r="K1565" s="8" t="n">
        <v>5.04860624422722</v>
      </c>
      <c r="L1565" s="8" t="n">
        <v>8.85638674141578</v>
      </c>
      <c r="M1565" s="8" t="n">
        <v>9.75109880647339</v>
      </c>
      <c r="N1565" s="8" t="n">
        <v>8.36264129722971</v>
      </c>
      <c r="P1565" s="8" t="n">
        <v>4.38805072197226</v>
      </c>
      <c r="S1565" s="8" t="n">
        <v>5.04851398081051</v>
      </c>
      <c r="U1565" s="8" t="n">
        <v>4.47414830726807</v>
      </c>
      <c r="V1565" s="8" t="n">
        <v>6.87602038736835</v>
      </c>
      <c r="W1565" s="8" t="n">
        <v>4.47114250784368</v>
      </c>
      <c r="X1565" s="8" t="n">
        <v>4.22930224990865</v>
      </c>
      <c r="Y1565" s="8" t="n">
        <v>5.21638279600496</v>
      </c>
      <c r="Z1565" s="8" t="n">
        <v>10.0980392083198</v>
      </c>
      <c r="AA1565" s="8" t="n">
        <v>6.21116006123899</v>
      </c>
      <c r="AB1565" s="8" t="n">
        <v>5.71659531418345</v>
      </c>
    </row>
    <row r="1566" customFormat="false" ht="15" hidden="false" customHeight="false" outlineLevel="0" collapsed="false">
      <c r="B1566" s="8" t="s">
        <v>31</v>
      </c>
      <c r="C1566" s="8" t="n">
        <v>2.64137781595929</v>
      </c>
      <c r="D1566" s="8" t="n">
        <v>2.5617596899373</v>
      </c>
      <c r="E1566" s="8" t="n">
        <v>1.40380462581578</v>
      </c>
      <c r="G1566" s="8" t="n">
        <v>2.64475807805275</v>
      </c>
      <c r="H1566" s="8" t="n">
        <v>3.72529112827746</v>
      </c>
      <c r="I1566" s="8" t="n">
        <v>6.13061579288737</v>
      </c>
      <c r="K1566" s="8" t="n">
        <v>1.67749068276098</v>
      </c>
      <c r="L1566" s="8" t="n">
        <v>2.73812232861769</v>
      </c>
      <c r="M1566" s="8" t="n">
        <v>5.84747570036791</v>
      </c>
      <c r="N1566" s="8" t="n">
        <v>4.31443281716939</v>
      </c>
      <c r="P1566" s="8" t="n">
        <v>2.06579545487901</v>
      </c>
      <c r="S1566" s="8" t="n">
        <v>-0.122501369628193</v>
      </c>
      <c r="U1566" s="8" t="n">
        <v>2.48925629949393</v>
      </c>
      <c r="V1566" s="8" t="n">
        <v>3.14228318782615</v>
      </c>
      <c r="W1566" s="8" t="n">
        <v>2.4114901356948</v>
      </c>
      <c r="X1566" s="8" t="n">
        <v>1.65063699186635</v>
      </c>
      <c r="Y1566" s="8" t="n">
        <v>0.74983366525081</v>
      </c>
      <c r="Z1566" s="8" t="n">
        <v>3.08920768923628</v>
      </c>
      <c r="AA1566" s="8" t="n">
        <v>2.56512976156563</v>
      </c>
      <c r="AB1566" s="8" t="n">
        <v>1.98066605308815</v>
      </c>
    </row>
    <row r="1567" customFormat="false" ht="15" hidden="false" customHeight="false" outlineLevel="0" collapsed="false">
      <c r="B1567" s="8" t="s">
        <v>33</v>
      </c>
      <c r="C1567" s="8" t="n">
        <v>0.771531460873249</v>
      </c>
      <c r="D1567" s="8" t="n">
        <v>0.833141763481876</v>
      </c>
      <c r="E1567" s="8" t="n">
        <v>0.919613882830732</v>
      </c>
      <c r="G1567" s="8" t="n">
        <v>0.907290715358841</v>
      </c>
      <c r="H1567" s="8" t="n">
        <v>0.763644206104093</v>
      </c>
      <c r="I1567" s="8" t="n">
        <v>0.664205394679021</v>
      </c>
      <c r="K1567" s="8" t="n">
        <v>0.926349769582977</v>
      </c>
      <c r="L1567" s="8" t="n">
        <v>0.847501123580458</v>
      </c>
      <c r="M1567" s="8" t="n">
        <v>0.787013624412703</v>
      </c>
      <c r="N1567" s="8" t="n">
        <v>0.801019281343842</v>
      </c>
      <c r="P1567" s="8" t="n">
        <v>0.839015434411521</v>
      </c>
      <c r="S1567" s="8" t="n">
        <v>0.909642158704597</v>
      </c>
      <c r="U1567" s="8" t="n">
        <v>0.823968380712353</v>
      </c>
      <c r="V1567" s="8" t="n">
        <v>0.826444758097157</v>
      </c>
      <c r="W1567" s="8" t="n">
        <v>0.858184742388422</v>
      </c>
      <c r="X1567" s="8" t="n">
        <v>0.881104635397636</v>
      </c>
      <c r="Y1567" s="8" t="n">
        <v>0.921622402121018</v>
      </c>
      <c r="Z1567" s="8" t="n">
        <v>0.888130097477553</v>
      </c>
      <c r="AA1567" s="8" t="n">
        <v>0.85084384400534</v>
      </c>
      <c r="AB1567" s="8" t="n">
        <v>0.871432212527966</v>
      </c>
    </row>
    <row r="1568" customFormat="false" ht="15" hidden="false" customHeight="false" outlineLevel="0" collapsed="false">
      <c r="B1568" s="8" t="s">
        <v>34</v>
      </c>
      <c r="C1568" s="8" t="n">
        <v>0.463399616834962</v>
      </c>
      <c r="D1568" s="8" t="n">
        <v>0.299621016366936</v>
      </c>
      <c r="E1568" s="8" t="n">
        <v>0.251577889931144</v>
      </c>
      <c r="G1568" s="8" t="n">
        <v>0.318262103255445</v>
      </c>
      <c r="H1568" s="8" t="n">
        <v>0.490815695425225</v>
      </c>
      <c r="I1568" s="8" t="n">
        <v>0.664205394679021</v>
      </c>
      <c r="K1568" s="8" t="n">
        <v>0.307796455552473</v>
      </c>
      <c r="L1568" s="8" t="n">
        <v>0.262021275465808</v>
      </c>
      <c r="M1568" s="8" t="n">
        <v>0.471951226825498</v>
      </c>
      <c r="N1568" s="8" t="n">
        <v>0.413259848387872</v>
      </c>
      <c r="P1568" s="8" t="n">
        <v>0.394989570722563</v>
      </c>
      <c r="S1568" s="8" t="n">
        <v>-0.0220723188519267</v>
      </c>
      <c r="U1568" s="8" t="n">
        <v>0.458426574492437</v>
      </c>
      <c r="V1568" s="8" t="n">
        <v>0.377678267767566</v>
      </c>
      <c r="W1568" s="8" t="n">
        <v>0.462857991496123</v>
      </c>
      <c r="X1568" s="8" t="n">
        <v>0.343882706638824</v>
      </c>
      <c r="Y1568" s="8" t="n">
        <v>0.132479446157387</v>
      </c>
      <c r="Z1568" s="8" t="n">
        <v>0.2716981257024</v>
      </c>
      <c r="AA1568" s="8" t="n">
        <v>0.351387638570634</v>
      </c>
      <c r="AB1568" s="8" t="n">
        <v>0.301930800775632</v>
      </c>
    </row>
    <row r="1569" customFormat="false" ht="15" hidden="false" customHeight="false" outlineLevel="0" collapsed="false">
      <c r="B1569" s="8" t="s">
        <v>94</v>
      </c>
      <c r="C1569" s="8" t="n">
        <v>30.99</v>
      </c>
      <c r="D1569" s="8" t="n">
        <v>19.78</v>
      </c>
      <c r="E1569" s="8" t="n">
        <v>15.3</v>
      </c>
      <c r="G1569" s="8" t="n">
        <v>19.33</v>
      </c>
      <c r="H1569" s="8" t="n">
        <v>32.73</v>
      </c>
      <c r="I1569" s="8" t="n">
        <v>45</v>
      </c>
      <c r="K1569" s="8" t="n">
        <v>18.38</v>
      </c>
      <c r="L1569" s="8" t="n">
        <v>17.18</v>
      </c>
      <c r="M1569" s="8" t="n">
        <v>30.95</v>
      </c>
      <c r="N1569" s="8" t="n">
        <v>27.29</v>
      </c>
      <c r="P1569" s="8" t="n">
        <v>25.21</v>
      </c>
      <c r="S1569" s="8" t="n">
        <v>-1.39</v>
      </c>
      <c r="U1569" s="8" t="n">
        <v>29.09</v>
      </c>
      <c r="V1569" s="8" t="n">
        <v>24.56</v>
      </c>
      <c r="W1569" s="8" t="n">
        <v>28.34</v>
      </c>
      <c r="X1569" s="8" t="n">
        <v>21.32</v>
      </c>
      <c r="Y1569" s="8" t="n">
        <v>8.18000000000001</v>
      </c>
      <c r="Z1569" s="8" t="n">
        <v>17.01</v>
      </c>
      <c r="AA1569" s="8" t="n">
        <v>22.44</v>
      </c>
      <c r="AB1569" s="8" t="n">
        <v>19.11</v>
      </c>
    </row>
    <row r="1570" customFormat="false" ht="15" hidden="false" customHeight="false" outlineLevel="0" collapsed="false">
      <c r="B1570" s="8" t="s">
        <v>36</v>
      </c>
      <c r="C1570" s="8" t="n">
        <v>0.9</v>
      </c>
      <c r="D1570" s="8" t="n">
        <v>0.885380116959064</v>
      </c>
      <c r="E1570" s="8" t="n">
        <v>0.953405017921147</v>
      </c>
      <c r="G1570" s="8" t="n">
        <v>0.961492178098676</v>
      </c>
      <c r="H1570" s="8" t="n">
        <v>0.907773386034256</v>
      </c>
      <c r="I1570" s="8" t="n">
        <v>0.939328277356446</v>
      </c>
      <c r="K1570" s="8" t="n">
        <v>0.976146788990826</v>
      </c>
      <c r="L1570" s="8" t="n">
        <v>0.887081339712919</v>
      </c>
      <c r="M1570" s="8" t="n">
        <v>0.917675544794189</v>
      </c>
      <c r="N1570" s="8" t="n">
        <v>0.901340996168582</v>
      </c>
      <c r="P1570" s="8" t="n">
        <v>0.927342256214149</v>
      </c>
      <c r="S1570" s="8" t="n">
        <v>0.90990990990991</v>
      </c>
      <c r="U1570" s="8" t="n">
        <v>0.942909760589319</v>
      </c>
      <c r="V1570" s="8" t="n">
        <v>0.908653846153846</v>
      </c>
      <c r="W1570" s="8" t="n">
        <v>0.975047984644914</v>
      </c>
      <c r="X1570" s="8" t="n">
        <v>0.945833333333333</v>
      </c>
      <c r="Y1570" s="8" t="n">
        <v>0.931095406360424</v>
      </c>
      <c r="Z1570" s="8" t="n">
        <v>0.928759894459103</v>
      </c>
      <c r="AA1570" s="8" t="n">
        <v>0.920547945205479</v>
      </c>
      <c r="AB1570" s="8" t="n">
        <v>0.922256097560976</v>
      </c>
    </row>
    <row r="1572" customFormat="false" ht="15" hidden="false" customHeight="false" outlineLevel="0" collapsed="false">
      <c r="A1572" s="1" t="n">
        <v>158</v>
      </c>
      <c r="B1572" s="8" t="s">
        <v>29</v>
      </c>
      <c r="D1572" s="8" t="n">
        <v>7.27</v>
      </c>
      <c r="E1572" s="8" t="n">
        <v>5.98</v>
      </c>
      <c r="K1572" s="8" t="n">
        <v>4.99</v>
      </c>
      <c r="M1572" s="8" t="n">
        <v>6.75</v>
      </c>
      <c r="P1572" s="8" t="n">
        <v>7.41</v>
      </c>
      <c r="S1572" s="8" t="n">
        <v>5.32</v>
      </c>
      <c r="U1572" s="8" t="n">
        <v>5.28</v>
      </c>
      <c r="V1572" s="8" t="n">
        <v>4.74</v>
      </c>
      <c r="X1572" s="8" t="n">
        <v>10.55</v>
      </c>
    </row>
    <row r="1573" customFormat="false" ht="15" hidden="false" customHeight="false" outlineLevel="0" collapsed="false">
      <c r="B1573" s="8" t="s">
        <v>32</v>
      </c>
      <c r="D1573" s="8" t="n">
        <v>6.37</v>
      </c>
      <c r="E1573" s="8" t="n">
        <v>5.2</v>
      </c>
      <c r="K1573" s="8" t="n">
        <v>4.46</v>
      </c>
      <c r="M1573" s="8" t="n">
        <v>6.16</v>
      </c>
      <c r="P1573" s="8" t="n">
        <v>6.07</v>
      </c>
      <c r="S1573" s="8" t="n">
        <v>5</v>
      </c>
      <c r="U1573" s="8" t="n">
        <v>4.66</v>
      </c>
      <c r="V1573" s="8" t="n">
        <v>4.34</v>
      </c>
      <c r="X1573" s="8" t="n">
        <v>9.24</v>
      </c>
    </row>
    <row r="1574" customFormat="false" ht="15" hidden="false" customHeight="false" outlineLevel="0" collapsed="false">
      <c r="B1574" s="8" t="s">
        <v>93</v>
      </c>
      <c r="D1574" s="8" t="n">
        <v>116.08</v>
      </c>
      <c r="E1574" s="8" t="n">
        <v>120.74</v>
      </c>
      <c r="K1574" s="8" t="n">
        <v>105.16</v>
      </c>
      <c r="M1574" s="8" t="n">
        <v>100.91</v>
      </c>
      <c r="P1574" s="8" t="n">
        <v>115.79</v>
      </c>
      <c r="S1574" s="8" t="n">
        <v>109.27</v>
      </c>
      <c r="U1574" s="8" t="n">
        <v>84.72</v>
      </c>
      <c r="V1574" s="8" t="n">
        <v>103.23</v>
      </c>
      <c r="X1574" s="8" t="n">
        <v>119.56</v>
      </c>
    </row>
    <row r="1575" customFormat="false" ht="15" hidden="false" customHeight="false" outlineLevel="0" collapsed="false">
      <c r="B1575" s="8" t="s">
        <v>30</v>
      </c>
      <c r="D1575" s="8" t="n">
        <v>5.72141353557305</v>
      </c>
      <c r="E1575" s="8" t="n">
        <v>4.46937730662508</v>
      </c>
      <c r="K1575" s="8" t="n">
        <v>4.30478888632236</v>
      </c>
      <c r="M1575" s="8" t="n">
        <v>6.04866227725586</v>
      </c>
      <c r="P1575" s="8" t="n">
        <v>5.46539594946571</v>
      </c>
      <c r="S1575" s="8" t="n">
        <v>4.71986939566236</v>
      </c>
      <c r="U1575" s="8" t="n">
        <v>4.64022706517373</v>
      </c>
      <c r="V1575" s="8" t="n">
        <v>4.22481295050957</v>
      </c>
      <c r="X1575" s="8" t="n">
        <v>8.03731747953277</v>
      </c>
    </row>
    <row r="1576" customFormat="false" ht="15" hidden="false" customHeight="false" outlineLevel="0" collapsed="false">
      <c r="B1576" s="8" t="s">
        <v>31</v>
      </c>
      <c r="D1576" s="8" t="n">
        <v>2.80041553255253</v>
      </c>
      <c r="E1576" s="8" t="n">
        <v>2.65794403459229</v>
      </c>
      <c r="K1576" s="8" t="n">
        <v>1.16635871163013</v>
      </c>
      <c r="M1576" s="8" t="n">
        <v>1.16588363729059</v>
      </c>
      <c r="P1576" s="8" t="n">
        <v>2.64089892187563</v>
      </c>
      <c r="S1576" s="8" t="n">
        <v>1.65010087203474</v>
      </c>
      <c r="U1576" s="8" t="n">
        <v>-0.42882721885297</v>
      </c>
      <c r="V1576" s="8" t="n">
        <v>0.993255019220436</v>
      </c>
      <c r="X1576" s="8" t="n">
        <v>4.55841285242978</v>
      </c>
    </row>
    <row r="1577" customFormat="false" ht="15" hidden="false" customHeight="false" outlineLevel="0" collapsed="false">
      <c r="B1577" s="8" t="s">
        <v>33</v>
      </c>
      <c r="D1577" s="8" t="n">
        <v>0.786989482197119</v>
      </c>
      <c r="E1577" s="8" t="n">
        <v>0.747387509469077</v>
      </c>
      <c r="K1577" s="8" t="n">
        <v>0.862683143551575</v>
      </c>
      <c r="M1577" s="8" t="n">
        <v>0.896098115149017</v>
      </c>
      <c r="P1577" s="8" t="n">
        <v>0.73757030357162</v>
      </c>
      <c r="S1577" s="8" t="n">
        <v>0.887193495425256</v>
      </c>
      <c r="U1577" s="8" t="n">
        <v>0.878830883555631</v>
      </c>
      <c r="V1577" s="8" t="n">
        <v>0.891310749052653</v>
      </c>
      <c r="X1577" s="8" t="n">
        <v>0.761831040714007</v>
      </c>
    </row>
    <row r="1578" customFormat="false" ht="15" hidden="false" customHeight="false" outlineLevel="0" collapsed="false">
      <c r="B1578" s="8" t="s">
        <v>34</v>
      </c>
      <c r="D1578" s="8" t="n">
        <v>0.385201586320843</v>
      </c>
      <c r="E1578" s="8" t="n">
        <v>0.444472246587339</v>
      </c>
      <c r="K1578" s="8" t="n">
        <v>0.233739220767561</v>
      </c>
      <c r="M1578" s="8" t="n">
        <v>0.172723501820828</v>
      </c>
      <c r="P1578" s="8" t="n">
        <v>0.356396615637737</v>
      </c>
      <c r="S1578" s="8" t="n">
        <v>0.310169336848635</v>
      </c>
      <c r="U1578" s="8" t="n">
        <v>-0.0812172762979109</v>
      </c>
      <c r="V1578" s="8" t="n">
        <v>0.209547472409375</v>
      </c>
      <c r="X1578" s="8" t="n">
        <v>0.432077047623676</v>
      </c>
    </row>
    <row r="1579" customFormat="false" ht="15" hidden="false" customHeight="false" outlineLevel="0" collapsed="false">
      <c r="B1579" s="8" t="s">
        <v>94</v>
      </c>
      <c r="D1579" s="8" t="n">
        <v>26.08</v>
      </c>
      <c r="E1579" s="8" t="n">
        <v>30.74</v>
      </c>
      <c r="K1579" s="8" t="n">
        <v>15.16</v>
      </c>
      <c r="M1579" s="8" t="n">
        <v>10.91</v>
      </c>
      <c r="P1579" s="8" t="n">
        <v>25.79</v>
      </c>
      <c r="S1579" s="8" t="n">
        <v>19.27</v>
      </c>
      <c r="U1579" s="8" t="n">
        <v>-5.28</v>
      </c>
      <c r="V1579" s="8" t="n">
        <v>13.23</v>
      </c>
      <c r="X1579" s="8" t="n">
        <v>29.56</v>
      </c>
    </row>
    <row r="1580" customFormat="false" ht="15" hidden="false" customHeight="false" outlineLevel="0" collapsed="false">
      <c r="B1580" s="8" t="s">
        <v>36</v>
      </c>
      <c r="D1580" s="8" t="n">
        <v>0.876203576341128</v>
      </c>
      <c r="E1580" s="8" t="n">
        <v>0.869565217391304</v>
      </c>
      <c r="K1580" s="8" t="n">
        <v>0.893787575150301</v>
      </c>
      <c r="M1580" s="8" t="n">
        <v>0.912592592592593</v>
      </c>
      <c r="P1580" s="8" t="n">
        <v>0.819163292847503</v>
      </c>
      <c r="S1580" s="8" t="n">
        <v>0.93984962406015</v>
      </c>
      <c r="U1580" s="8" t="n">
        <v>0.882575757575758</v>
      </c>
      <c r="V1580" s="8" t="n">
        <v>0.915611814345992</v>
      </c>
      <c r="X1580" s="8" t="n">
        <v>0.875829383886256</v>
      </c>
    </row>
    <row r="1582" customFormat="false" ht="15" hidden="false" customHeight="false" outlineLevel="0" collapsed="false">
      <c r="A1582" s="1" t="n">
        <v>159</v>
      </c>
      <c r="B1582" s="8" t="s">
        <v>29</v>
      </c>
      <c r="C1582" s="8" t="n">
        <v>9.07</v>
      </c>
      <c r="E1582" s="8" t="n">
        <v>6.3</v>
      </c>
      <c r="F1582" s="8" t="n">
        <v>8.64</v>
      </c>
      <c r="G1582" s="8" t="n">
        <v>7.33</v>
      </c>
      <c r="H1582" s="8" t="n">
        <v>9.16</v>
      </c>
      <c r="J1582" s="8" t="n">
        <v>5.78</v>
      </c>
      <c r="K1582" s="8" t="n">
        <v>7.14</v>
      </c>
      <c r="L1582" s="8" t="n">
        <v>6.83</v>
      </c>
      <c r="M1582" s="8" t="n">
        <v>5.86</v>
      </c>
      <c r="N1582" s="8" t="n">
        <v>8.93</v>
      </c>
      <c r="P1582" s="8" t="n">
        <v>8.4</v>
      </c>
      <c r="Q1582" s="8" t="n">
        <v>7.65</v>
      </c>
      <c r="T1582" s="8" t="n">
        <v>6.6</v>
      </c>
      <c r="U1582" s="8" t="n">
        <v>8.56</v>
      </c>
      <c r="X1582" s="8" t="n">
        <v>10.32</v>
      </c>
      <c r="Y1582" s="8" t="n">
        <v>10.62</v>
      </c>
      <c r="Z1582" s="8" t="n">
        <v>10.1</v>
      </c>
      <c r="AA1582" s="8" t="n">
        <v>7.64</v>
      </c>
      <c r="AB1582" s="8" t="n">
        <v>9.99</v>
      </c>
      <c r="AC1582" s="8" t="n">
        <v>8.24</v>
      </c>
    </row>
    <row r="1583" customFormat="false" ht="15" hidden="false" customHeight="false" outlineLevel="0" collapsed="false">
      <c r="B1583" s="8" t="s">
        <v>32</v>
      </c>
      <c r="C1583" s="8" t="n">
        <v>8.24</v>
      </c>
      <c r="E1583" s="8" t="n">
        <v>6.16</v>
      </c>
      <c r="F1583" s="8" t="n">
        <v>8.02</v>
      </c>
      <c r="G1583" s="8" t="n">
        <v>6.91</v>
      </c>
      <c r="H1583" s="8" t="n">
        <v>8.54</v>
      </c>
      <c r="J1583" s="8" t="n">
        <v>5.48</v>
      </c>
      <c r="K1583" s="8" t="n">
        <v>6.39</v>
      </c>
      <c r="L1583" s="8" t="n">
        <v>5.93</v>
      </c>
      <c r="M1583" s="8" t="n">
        <v>5.1</v>
      </c>
      <c r="N1583" s="8" t="n">
        <v>7.72</v>
      </c>
      <c r="P1583" s="8" t="n">
        <v>7.92</v>
      </c>
      <c r="Q1583" s="8" t="n">
        <v>7.35</v>
      </c>
      <c r="T1583" s="8" t="n">
        <v>5.75</v>
      </c>
      <c r="U1583" s="8" t="n">
        <v>7.47</v>
      </c>
      <c r="X1583" s="8" t="n">
        <v>9.51</v>
      </c>
      <c r="Y1583" s="8" t="n">
        <v>9.72</v>
      </c>
      <c r="Z1583" s="8" t="n">
        <v>8.61</v>
      </c>
      <c r="AA1583" s="8" t="n">
        <v>6.64</v>
      </c>
      <c r="AB1583" s="8" t="n">
        <v>8.44</v>
      </c>
      <c r="AC1583" s="8" t="n">
        <v>7.05</v>
      </c>
    </row>
    <row r="1584" customFormat="false" ht="15" hidden="false" customHeight="false" outlineLevel="0" collapsed="false">
      <c r="B1584" s="8" t="s">
        <v>93</v>
      </c>
      <c r="C1584" s="8" t="n">
        <v>129.31</v>
      </c>
      <c r="E1584" s="8" t="n">
        <v>115.83</v>
      </c>
      <c r="F1584" s="8" t="n">
        <v>144.63</v>
      </c>
      <c r="G1584" s="8" t="n">
        <v>135.76</v>
      </c>
      <c r="H1584" s="8" t="n">
        <v>129.12</v>
      </c>
      <c r="J1584" s="8" t="n">
        <v>117.14</v>
      </c>
      <c r="K1584" s="8" t="n">
        <v>133.56</v>
      </c>
      <c r="L1584" s="8" t="n">
        <v>116.57</v>
      </c>
      <c r="M1584" s="8" t="n">
        <v>136.8</v>
      </c>
      <c r="N1584" s="8" t="n">
        <v>146.84</v>
      </c>
      <c r="P1584" s="8" t="n">
        <v>128.54</v>
      </c>
      <c r="Q1584" s="8" t="n">
        <v>139.99</v>
      </c>
      <c r="T1584" s="8" t="n">
        <v>96.65</v>
      </c>
      <c r="U1584" s="8" t="n">
        <v>130.07</v>
      </c>
      <c r="X1584" s="8" t="n">
        <v>131.48</v>
      </c>
      <c r="Y1584" s="8" t="n">
        <v>135.53</v>
      </c>
      <c r="Z1584" s="8" t="n">
        <v>133.95</v>
      </c>
      <c r="AA1584" s="8" t="n">
        <v>135.88</v>
      </c>
      <c r="AB1584" s="8" t="n">
        <v>136.51</v>
      </c>
      <c r="AC1584" s="8" t="n">
        <v>146.58</v>
      </c>
    </row>
    <row r="1585" customFormat="false" ht="15" hidden="false" customHeight="false" outlineLevel="0" collapsed="false">
      <c r="B1585" s="8" t="s">
        <v>30</v>
      </c>
      <c r="C1585" s="8" t="n">
        <v>6.37553233350458</v>
      </c>
      <c r="E1585" s="8" t="n">
        <v>5.54455909101324</v>
      </c>
      <c r="F1585" s="8" t="n">
        <v>4.64241143017897</v>
      </c>
      <c r="G1585" s="8" t="n">
        <v>4.82086812780125</v>
      </c>
      <c r="H1585" s="8" t="n">
        <v>6.62555585393459</v>
      </c>
      <c r="J1585" s="8" t="n">
        <v>4.87662217431434</v>
      </c>
      <c r="K1585" s="8" t="n">
        <v>4.63053350189523</v>
      </c>
      <c r="L1585" s="8" t="n">
        <v>5.3037241629946</v>
      </c>
      <c r="M1585" s="8" t="n">
        <v>3.49119024023631</v>
      </c>
      <c r="N1585" s="8" t="n">
        <v>4.22267725011632</v>
      </c>
      <c r="P1585" s="8" t="n">
        <v>6.19481308223302</v>
      </c>
      <c r="Q1585" s="8" t="n">
        <v>4.72547155406755</v>
      </c>
      <c r="T1585" s="8" t="n">
        <v>5.7113144932315</v>
      </c>
      <c r="U1585" s="8" t="n">
        <v>5.71648143119667</v>
      </c>
      <c r="X1585" s="8" t="n">
        <v>7.12476811499825</v>
      </c>
      <c r="Y1585" s="8" t="n">
        <v>6.80920711262992</v>
      </c>
      <c r="Z1585" s="8" t="n">
        <v>6.19873273654403</v>
      </c>
      <c r="AA1585" s="8" t="n">
        <v>4.62252515897592</v>
      </c>
      <c r="AB1585" s="8" t="n">
        <v>5.80864401193426</v>
      </c>
      <c r="AC1585" s="8" t="n">
        <v>3.88294347011958</v>
      </c>
    </row>
    <row r="1586" customFormat="false" ht="15" hidden="false" customHeight="false" outlineLevel="0" collapsed="false">
      <c r="B1586" s="8" t="s">
        <v>31</v>
      </c>
      <c r="C1586" s="8" t="n">
        <v>5.22017121026099</v>
      </c>
      <c r="E1586" s="8" t="n">
        <v>2.68392706425909</v>
      </c>
      <c r="F1586" s="8" t="n">
        <v>6.53975657902828</v>
      </c>
      <c r="G1586" s="8" t="n">
        <v>4.95048790467668</v>
      </c>
      <c r="H1586" s="8" t="n">
        <v>5.3882844789778</v>
      </c>
      <c r="J1586" s="8" t="n">
        <v>2.49979122507975</v>
      </c>
      <c r="K1586" s="8" t="n">
        <v>4.40343723559516</v>
      </c>
      <c r="L1586" s="8" t="n">
        <v>2.65243473112295</v>
      </c>
      <c r="M1586" s="8" t="n">
        <v>3.7177399998492</v>
      </c>
      <c r="N1586" s="8" t="n">
        <v>6.46277005945207</v>
      </c>
      <c r="P1586" s="8" t="n">
        <v>4.93464191975412</v>
      </c>
      <c r="Q1586" s="8" t="n">
        <v>5.62960199229914</v>
      </c>
      <c r="T1586" s="8" t="n">
        <v>0.665872930373176</v>
      </c>
      <c r="U1586" s="8" t="n">
        <v>4.80861103093021</v>
      </c>
      <c r="X1586" s="8" t="n">
        <v>6.29903002910006</v>
      </c>
      <c r="Y1586" s="8" t="n">
        <v>6.93636060894401</v>
      </c>
      <c r="Z1586" s="8" t="n">
        <v>5.97560143089357</v>
      </c>
      <c r="AA1586" s="8" t="n">
        <v>4.76674534191146</v>
      </c>
      <c r="AB1586" s="8" t="n">
        <v>6.12317358423067</v>
      </c>
      <c r="AC1586" s="8" t="n">
        <v>5.88432239156351</v>
      </c>
    </row>
    <row r="1587" customFormat="false" ht="15" hidden="false" customHeight="false" outlineLevel="0" collapsed="false">
      <c r="B1587" s="8" t="s">
        <v>33</v>
      </c>
      <c r="C1587" s="8" t="n">
        <v>0.702925284840637</v>
      </c>
      <c r="E1587" s="8" t="n">
        <v>0.880088744605277</v>
      </c>
      <c r="F1587" s="8" t="n">
        <v>0.537316137752195</v>
      </c>
      <c r="G1587" s="8" t="n">
        <v>0.657690058363063</v>
      </c>
      <c r="H1587" s="8" t="n">
        <v>0.723313957853122</v>
      </c>
      <c r="J1587" s="8" t="n">
        <v>0.843706258531892</v>
      </c>
      <c r="K1587" s="8" t="n">
        <v>0.648534103906895</v>
      </c>
      <c r="L1587" s="8" t="n">
        <v>0.776533552415021</v>
      </c>
      <c r="M1587" s="8" t="n">
        <v>0.595766252600053</v>
      </c>
      <c r="N1587" s="8" t="n">
        <v>0.472864193742029</v>
      </c>
      <c r="P1587" s="8" t="n">
        <v>0.737477747884883</v>
      </c>
      <c r="Q1587" s="8" t="n">
        <v>0.617708699878111</v>
      </c>
      <c r="T1587" s="8" t="n">
        <v>0.865350680792652</v>
      </c>
      <c r="U1587" s="8" t="n">
        <v>0.667813251308022</v>
      </c>
      <c r="X1587" s="8" t="n">
        <v>0.690384507267272</v>
      </c>
      <c r="Y1587" s="8" t="n">
        <v>0.641168278025417</v>
      </c>
      <c r="Z1587" s="8" t="n">
        <v>0.61373591450931</v>
      </c>
      <c r="AA1587" s="8" t="n">
        <v>0.605042560075382</v>
      </c>
      <c r="AB1587" s="8" t="n">
        <v>0.581445847040466</v>
      </c>
      <c r="AC1587" s="8" t="n">
        <v>0.471231003655289</v>
      </c>
    </row>
    <row r="1588" customFormat="false" ht="15" hidden="false" customHeight="false" outlineLevel="0" collapsed="false">
      <c r="B1588" s="8" t="s">
        <v>34</v>
      </c>
      <c r="C1588" s="8" t="n">
        <v>0.575542581065159</v>
      </c>
      <c r="E1588" s="8" t="n">
        <v>0.426020168930014</v>
      </c>
      <c r="F1588" s="8" t="n">
        <v>0.756916270720866</v>
      </c>
      <c r="G1588" s="8" t="n">
        <v>0.675373520419738</v>
      </c>
      <c r="H1588" s="8" t="n">
        <v>0.588240663643864</v>
      </c>
      <c r="J1588" s="8" t="n">
        <v>0.432489831328677</v>
      </c>
      <c r="K1588" s="8" t="n">
        <v>0.61672790414498</v>
      </c>
      <c r="L1588" s="8" t="n">
        <v>0.388350619490915</v>
      </c>
      <c r="M1588" s="8" t="n">
        <v>0.634426621134676</v>
      </c>
      <c r="N1588" s="8" t="n">
        <v>0.723714452346256</v>
      </c>
      <c r="P1588" s="8" t="n">
        <v>0.5874573713993</v>
      </c>
      <c r="Q1588" s="8" t="n">
        <v>0.735895685267861</v>
      </c>
      <c r="T1588" s="8" t="n">
        <v>0.10088983793533</v>
      </c>
      <c r="U1588" s="8" t="n">
        <v>0.561753625108669</v>
      </c>
      <c r="X1588" s="8" t="n">
        <v>0.610371126850781</v>
      </c>
      <c r="Y1588" s="8" t="n">
        <v>0.653141300277214</v>
      </c>
      <c r="Z1588" s="8" t="n">
        <v>0.591643706029067</v>
      </c>
      <c r="AA1588" s="8" t="n">
        <v>0.62391954737061</v>
      </c>
      <c r="AB1588" s="8" t="n">
        <v>0.612930288711779</v>
      </c>
      <c r="AC1588" s="8" t="n">
        <v>0.714116795092659</v>
      </c>
    </row>
    <row r="1589" customFormat="false" ht="15" hidden="false" customHeight="false" outlineLevel="0" collapsed="false">
      <c r="B1589" s="8" t="s">
        <v>94</v>
      </c>
      <c r="C1589" s="8" t="n">
        <v>39.31</v>
      </c>
      <c r="E1589" s="8" t="n">
        <v>25.83</v>
      </c>
      <c r="F1589" s="8" t="n">
        <v>54.63</v>
      </c>
      <c r="G1589" s="8" t="n">
        <v>45.76</v>
      </c>
      <c r="H1589" s="8" t="n">
        <v>39.12</v>
      </c>
      <c r="J1589" s="8" t="n">
        <v>27.14</v>
      </c>
      <c r="K1589" s="8" t="n">
        <v>43.56</v>
      </c>
      <c r="L1589" s="8" t="n">
        <v>26.57</v>
      </c>
      <c r="M1589" s="8" t="n">
        <v>46.8</v>
      </c>
      <c r="N1589" s="8" t="n">
        <v>56.84</v>
      </c>
      <c r="P1589" s="8" t="n">
        <v>38.54</v>
      </c>
      <c r="Q1589" s="8" t="n">
        <v>49.99</v>
      </c>
      <c r="T1589" s="8" t="n">
        <v>6.65000000000001</v>
      </c>
      <c r="U1589" s="8" t="n">
        <v>40.07</v>
      </c>
      <c r="X1589" s="8" t="n">
        <v>41.48</v>
      </c>
      <c r="Y1589" s="8" t="n">
        <v>45.53</v>
      </c>
      <c r="Z1589" s="8" t="n">
        <v>43.95</v>
      </c>
      <c r="AA1589" s="8" t="n">
        <v>45.88</v>
      </c>
      <c r="AB1589" s="8" t="n">
        <v>46.51</v>
      </c>
      <c r="AC1589" s="8" t="n">
        <v>56.58</v>
      </c>
    </row>
    <row r="1590" customFormat="false" ht="15" hidden="false" customHeight="false" outlineLevel="0" collapsed="false">
      <c r="B1590" s="8" t="s">
        <v>36</v>
      </c>
      <c r="C1590" s="8" t="n">
        <v>0.908489525909592</v>
      </c>
      <c r="E1590" s="8" t="n">
        <v>0.977777777777778</v>
      </c>
      <c r="F1590" s="8" t="n">
        <v>0.928240740740741</v>
      </c>
      <c r="G1590" s="8" t="n">
        <v>0.942701227830832</v>
      </c>
      <c r="H1590" s="8" t="n">
        <v>0.932314410480349</v>
      </c>
      <c r="J1590" s="8" t="n">
        <v>0.948096885813149</v>
      </c>
      <c r="K1590" s="8" t="n">
        <v>0.894957983193277</v>
      </c>
      <c r="L1590" s="8" t="n">
        <v>0.868228404099561</v>
      </c>
      <c r="M1590" s="8" t="n">
        <v>0.870307167235495</v>
      </c>
      <c r="N1590" s="8" t="n">
        <v>0.864501679731243</v>
      </c>
      <c r="P1590" s="8" t="n">
        <v>0.942857142857143</v>
      </c>
      <c r="Q1590" s="8" t="n">
        <v>0.96078431372549</v>
      </c>
      <c r="T1590" s="8" t="n">
        <v>0.871212121212121</v>
      </c>
      <c r="U1590" s="8" t="n">
        <v>0.872663551401869</v>
      </c>
      <c r="X1590" s="8" t="n">
        <v>0.921511627906977</v>
      </c>
      <c r="Y1590" s="8" t="n">
        <v>0.915254237288136</v>
      </c>
      <c r="Z1590" s="8" t="n">
        <v>0.852475247524753</v>
      </c>
      <c r="AA1590" s="8" t="n">
        <v>0.869109947643979</v>
      </c>
      <c r="AB1590" s="8" t="n">
        <v>0.844844844844845</v>
      </c>
      <c r="AC1590" s="8" t="n">
        <v>0.855582524271845</v>
      </c>
    </row>
    <row r="1592" customFormat="false" ht="15" hidden="false" customHeight="false" outlineLevel="0" collapsed="false">
      <c r="A1592" s="1" t="n">
        <v>160</v>
      </c>
      <c r="B1592" s="8" t="s">
        <v>29</v>
      </c>
      <c r="D1592" s="8" t="n">
        <v>4.71</v>
      </c>
      <c r="E1592" s="8" t="n">
        <v>5.89</v>
      </c>
      <c r="F1592" s="8" t="n">
        <v>11.42</v>
      </c>
      <c r="G1592" s="8" t="n">
        <v>8.67</v>
      </c>
      <c r="H1592" s="8" t="n">
        <v>8.67</v>
      </c>
      <c r="I1592" s="8" t="n">
        <v>3.58</v>
      </c>
      <c r="J1592" s="8" t="n">
        <v>4.13</v>
      </c>
      <c r="K1592" s="8" t="n">
        <v>5.67</v>
      </c>
      <c r="M1592" s="8" t="n">
        <v>8.94</v>
      </c>
      <c r="N1592" s="8" t="n">
        <v>10.5</v>
      </c>
      <c r="Q1592" s="8" t="n">
        <v>9.04</v>
      </c>
      <c r="S1592" s="8" t="n">
        <v>5.71</v>
      </c>
      <c r="T1592" s="8" t="n">
        <v>7.67</v>
      </c>
      <c r="U1592" s="8" t="n">
        <v>6.07</v>
      </c>
      <c r="V1592" s="8" t="n">
        <v>10.44</v>
      </c>
      <c r="W1592" s="8" t="n">
        <v>7.29</v>
      </c>
      <c r="X1592" s="8" t="n">
        <v>8.89</v>
      </c>
      <c r="Y1592" s="8" t="n">
        <v>8.06</v>
      </c>
      <c r="Z1592" s="8" t="n">
        <v>6.54</v>
      </c>
      <c r="AA1592" s="8" t="n">
        <v>4.41</v>
      </c>
      <c r="AC1592" s="8" t="n">
        <v>5.2</v>
      </c>
    </row>
    <row r="1593" customFormat="false" ht="15" hidden="false" customHeight="false" outlineLevel="0" collapsed="false">
      <c r="B1593" s="8" t="s">
        <v>32</v>
      </c>
      <c r="D1593" s="8" t="n">
        <v>4.36</v>
      </c>
      <c r="E1593" s="8" t="n">
        <v>5.23</v>
      </c>
      <c r="F1593" s="8" t="n">
        <v>9.67</v>
      </c>
      <c r="G1593" s="8" t="n">
        <v>7.87</v>
      </c>
      <c r="H1593" s="8" t="n">
        <v>7</v>
      </c>
      <c r="I1593" s="8" t="n">
        <v>3.3</v>
      </c>
      <c r="J1593" s="8" t="n">
        <v>3.3</v>
      </c>
      <c r="K1593" s="8" t="n">
        <v>4.97</v>
      </c>
      <c r="M1593" s="8" t="n">
        <v>7.55</v>
      </c>
      <c r="N1593" s="8" t="n">
        <v>8.71</v>
      </c>
      <c r="Q1593" s="8" t="n">
        <v>7.37</v>
      </c>
      <c r="S1593" s="8" t="n">
        <v>4.26</v>
      </c>
      <c r="T1593" s="8" t="n">
        <v>5.95</v>
      </c>
      <c r="U1593" s="8" t="n">
        <v>5.79</v>
      </c>
      <c r="V1593" s="8" t="n">
        <v>8.18</v>
      </c>
      <c r="W1593" s="8" t="n">
        <v>6.64</v>
      </c>
      <c r="X1593" s="8" t="n">
        <v>5.7</v>
      </c>
      <c r="Y1593" s="8" t="n">
        <v>6.34</v>
      </c>
      <c r="Z1593" s="8" t="n">
        <v>5.72</v>
      </c>
      <c r="AA1593" s="8" t="n">
        <v>4.03</v>
      </c>
      <c r="AC1593" s="8" t="n">
        <v>4.99</v>
      </c>
    </row>
    <row r="1594" customFormat="false" ht="15" hidden="false" customHeight="false" outlineLevel="0" collapsed="false">
      <c r="B1594" s="8" t="s">
        <v>93</v>
      </c>
      <c r="D1594" s="8" t="n">
        <v>104.46</v>
      </c>
      <c r="E1594" s="8" t="n">
        <v>113.19</v>
      </c>
      <c r="F1594" s="8" t="n">
        <v>114.81</v>
      </c>
      <c r="G1594" s="8" t="n">
        <v>120.37</v>
      </c>
      <c r="H1594" s="8" t="n">
        <v>117.53</v>
      </c>
      <c r="I1594" s="8" t="n">
        <v>107.76</v>
      </c>
      <c r="J1594" s="8" t="n">
        <v>129.08</v>
      </c>
      <c r="K1594" s="8" t="n">
        <v>113.5</v>
      </c>
      <c r="M1594" s="8" t="n">
        <v>127.89</v>
      </c>
      <c r="N1594" s="8" t="n">
        <v>124.17</v>
      </c>
      <c r="Q1594" s="8" t="n">
        <v>111.03</v>
      </c>
      <c r="S1594" s="8" t="n">
        <v>166.53</v>
      </c>
      <c r="T1594" s="8" t="n">
        <v>145.2</v>
      </c>
      <c r="U1594" s="8" t="n">
        <v>99.05</v>
      </c>
      <c r="V1594" s="8" t="n">
        <v>121.75</v>
      </c>
      <c r="W1594" s="8" t="n">
        <v>100.04</v>
      </c>
      <c r="X1594" s="8" t="n">
        <v>125.56</v>
      </c>
      <c r="Y1594" s="8" t="n">
        <v>125.95</v>
      </c>
      <c r="Z1594" s="8" t="n">
        <v>104.35</v>
      </c>
      <c r="AA1594" s="8" t="n">
        <v>109.02</v>
      </c>
      <c r="AC1594" s="8" t="n">
        <v>101.35</v>
      </c>
    </row>
    <row r="1595" customFormat="false" ht="15" hidden="false" customHeight="false" outlineLevel="0" collapsed="false">
      <c r="B1595" s="8" t="s">
        <v>30</v>
      </c>
      <c r="D1595" s="8" t="n">
        <v>4.22188480355525</v>
      </c>
      <c r="E1595" s="8" t="n">
        <v>4.80743734409805</v>
      </c>
      <c r="F1595" s="8" t="n">
        <v>8.77750016043341</v>
      </c>
      <c r="G1595" s="8" t="n">
        <v>6.79006687073261</v>
      </c>
      <c r="H1595" s="8" t="n">
        <v>6.20738258413854</v>
      </c>
      <c r="I1595" s="8" t="n">
        <v>3.14273050172345</v>
      </c>
      <c r="J1595" s="8" t="n">
        <v>2.56167947365992</v>
      </c>
      <c r="K1595" s="8" t="n">
        <v>4.55778856969407</v>
      </c>
      <c r="M1595" s="8" t="n">
        <v>5.95839420785484</v>
      </c>
      <c r="N1595" s="8" t="n">
        <v>7.20643422105015</v>
      </c>
      <c r="Q1595" s="8" t="n">
        <v>6.87910388587078</v>
      </c>
      <c r="S1595" s="8" t="n">
        <v>0.992308212763541</v>
      </c>
      <c r="T1595" s="8" t="n">
        <v>3.39574572772237</v>
      </c>
      <c r="U1595" s="8" t="n">
        <v>5.71792289379032</v>
      </c>
      <c r="V1595" s="8" t="n">
        <v>6.9558812004637</v>
      </c>
      <c r="W1595" s="8" t="n">
        <v>6.53831692398561</v>
      </c>
      <c r="X1595" s="8" t="n">
        <v>4.63698967978351</v>
      </c>
      <c r="Y1595" s="8" t="n">
        <v>5.13241782666148</v>
      </c>
      <c r="Z1595" s="8" t="n">
        <v>5.54153494271149</v>
      </c>
      <c r="AA1595" s="8" t="n">
        <v>3.80998163928874</v>
      </c>
      <c r="AC1595" s="8" t="n">
        <v>4.89241201664728</v>
      </c>
    </row>
    <row r="1596" customFormat="false" ht="15" hidden="false" customHeight="false" outlineLevel="0" collapsed="false">
      <c r="B1596" s="8" t="s">
        <v>31</v>
      </c>
      <c r="D1596" s="8" t="n">
        <v>1.08870965161024</v>
      </c>
      <c r="E1596" s="8" t="n">
        <v>2.05947716243019</v>
      </c>
      <c r="F1596" s="8" t="n">
        <v>4.05763366182699</v>
      </c>
      <c r="G1596" s="8" t="n">
        <v>3.97893099851951</v>
      </c>
      <c r="H1596" s="8" t="n">
        <v>3.23549091393155</v>
      </c>
      <c r="I1596" s="8" t="n">
        <v>1.00660071206864</v>
      </c>
      <c r="J1596" s="8" t="n">
        <v>2.0803360964588</v>
      </c>
      <c r="K1596" s="8" t="n">
        <v>1.98178287255847</v>
      </c>
      <c r="M1596" s="8" t="n">
        <v>4.63681339540442</v>
      </c>
      <c r="N1596" s="8" t="n">
        <v>4.89197361171105</v>
      </c>
      <c r="Q1596" s="8" t="n">
        <v>2.64477404089604</v>
      </c>
      <c r="S1596" s="8" t="n">
        <v>4.14281600012383</v>
      </c>
      <c r="T1596" s="8" t="n">
        <v>4.88583779434554</v>
      </c>
      <c r="U1596" s="8" t="n">
        <v>0.910745727779443</v>
      </c>
      <c r="V1596" s="8" t="n">
        <v>4.30442989547229</v>
      </c>
      <c r="W1596" s="8" t="n">
        <v>1.15758878774948</v>
      </c>
      <c r="X1596" s="8" t="n">
        <v>3.31486450848013</v>
      </c>
      <c r="Y1596" s="8" t="n">
        <v>3.7220810378829</v>
      </c>
      <c r="Z1596" s="8" t="n">
        <v>1.41767079348752</v>
      </c>
      <c r="AA1596" s="8" t="n">
        <v>1.31336967693131</v>
      </c>
      <c r="AC1596" s="8" t="n">
        <v>0.982041068064498</v>
      </c>
    </row>
    <row r="1597" customFormat="false" ht="15" hidden="false" customHeight="false" outlineLevel="0" collapsed="false">
      <c r="B1597" s="8" t="s">
        <v>33</v>
      </c>
      <c r="D1597" s="8" t="n">
        <v>0.896366200330201</v>
      </c>
      <c r="E1597" s="8" t="n">
        <v>0.816203284227173</v>
      </c>
      <c r="F1597" s="8" t="n">
        <v>0.768607719827794</v>
      </c>
      <c r="G1597" s="8" t="n">
        <v>0.783168035839978</v>
      </c>
      <c r="H1597" s="8" t="n">
        <v>0.71596108236892</v>
      </c>
      <c r="I1597" s="8" t="n">
        <v>0.877857682045656</v>
      </c>
      <c r="J1597" s="8" t="n">
        <v>0.620261373767534</v>
      </c>
      <c r="K1597" s="8" t="n">
        <v>0.803842781251158</v>
      </c>
      <c r="M1597" s="8" t="n">
        <v>0.666487047858484</v>
      </c>
      <c r="N1597" s="8" t="n">
        <v>0.686327068671443</v>
      </c>
      <c r="Q1597" s="8" t="n">
        <v>0.760962819233493</v>
      </c>
      <c r="S1597" s="8" t="n">
        <v>0.1737842754402</v>
      </c>
      <c r="T1597" s="8" t="n">
        <v>0.442730864109827</v>
      </c>
      <c r="U1597" s="8" t="n">
        <v>0.941997181843546</v>
      </c>
      <c r="V1597" s="8" t="n">
        <v>0.666272145638286</v>
      </c>
      <c r="W1597" s="8" t="n">
        <v>0.896888466939042</v>
      </c>
      <c r="X1597" s="8" t="n">
        <v>0.521596139458213</v>
      </c>
      <c r="Y1597" s="8" t="n">
        <v>0.636776405292987</v>
      </c>
      <c r="Z1597" s="8" t="n">
        <v>0.847329501943653</v>
      </c>
      <c r="AA1597" s="8" t="n">
        <v>0.863941414804704</v>
      </c>
      <c r="AC1597" s="8" t="n">
        <v>0.940848464739862</v>
      </c>
    </row>
    <row r="1598" customFormat="false" ht="15" hidden="false" customHeight="false" outlineLevel="0" collapsed="false">
      <c r="B1598" s="8" t="s">
        <v>34</v>
      </c>
      <c r="D1598" s="8" t="n">
        <v>0.231148545989435</v>
      </c>
      <c r="E1598" s="8" t="n">
        <v>0.349656564079828</v>
      </c>
      <c r="F1598" s="8" t="n">
        <v>0.355309427480472</v>
      </c>
      <c r="G1598" s="8" t="n">
        <v>0.458930911017245</v>
      </c>
      <c r="H1598" s="8" t="n">
        <v>0.373182343014019</v>
      </c>
      <c r="I1598" s="8" t="n">
        <v>0.281173383259395</v>
      </c>
      <c r="J1598" s="8" t="n">
        <v>0.503713340546926</v>
      </c>
      <c r="K1598" s="8" t="n">
        <v>0.349520788811018</v>
      </c>
      <c r="M1598" s="8" t="n">
        <v>0.51865921648819</v>
      </c>
      <c r="N1598" s="8" t="n">
        <v>0.465902248734386</v>
      </c>
      <c r="Q1598" s="8" t="n">
        <v>0.29256350009912</v>
      </c>
      <c r="S1598" s="8" t="n">
        <v>0.725536952736223</v>
      </c>
      <c r="T1598" s="8" t="n">
        <v>0.637006231335794</v>
      </c>
      <c r="U1598" s="8" t="n">
        <v>0.150040482335987</v>
      </c>
      <c r="V1598" s="8" t="n">
        <v>0.412301714125699</v>
      </c>
      <c r="W1598" s="8" t="n">
        <v>0.158791328909394</v>
      </c>
      <c r="X1598" s="8" t="n">
        <v>0.372875647748046</v>
      </c>
      <c r="Y1598" s="8" t="n">
        <v>0.461796654824182</v>
      </c>
      <c r="Z1598" s="8" t="n">
        <v>0.216769234478214</v>
      </c>
      <c r="AA1598" s="8" t="n">
        <v>0.297816253272406</v>
      </c>
      <c r="AC1598" s="8" t="n">
        <v>0.188854051550865</v>
      </c>
    </row>
    <row r="1599" customFormat="false" ht="15" hidden="false" customHeight="false" outlineLevel="0" collapsed="false">
      <c r="B1599" s="8" t="s">
        <v>94</v>
      </c>
      <c r="D1599" s="8" t="n">
        <v>14.46</v>
      </c>
      <c r="E1599" s="8" t="n">
        <v>23.19</v>
      </c>
      <c r="F1599" s="8" t="n">
        <v>24.81</v>
      </c>
      <c r="G1599" s="8" t="n">
        <v>30.37</v>
      </c>
      <c r="H1599" s="8" t="n">
        <v>27.53</v>
      </c>
      <c r="I1599" s="8" t="n">
        <v>17.76</v>
      </c>
      <c r="J1599" s="8" t="n">
        <v>39.08</v>
      </c>
      <c r="K1599" s="8" t="n">
        <v>23.5</v>
      </c>
      <c r="M1599" s="8" t="n">
        <v>37.89</v>
      </c>
      <c r="N1599" s="8" t="n">
        <v>34.17</v>
      </c>
      <c r="Q1599" s="8" t="n">
        <v>21.03</v>
      </c>
      <c r="S1599" s="8" t="n">
        <v>76.53</v>
      </c>
      <c r="T1599" s="8" t="n">
        <v>55.2</v>
      </c>
      <c r="U1599" s="8" t="n">
        <v>9.05</v>
      </c>
      <c r="V1599" s="8" t="n">
        <v>31.75</v>
      </c>
      <c r="W1599" s="8" t="n">
        <v>10.04</v>
      </c>
      <c r="X1599" s="8" t="n">
        <v>35.56</v>
      </c>
      <c r="Y1599" s="8" t="n">
        <v>35.95</v>
      </c>
      <c r="Z1599" s="8" t="n">
        <v>14.35</v>
      </c>
      <c r="AA1599" s="8" t="n">
        <v>19.02</v>
      </c>
      <c r="AC1599" s="8" t="n">
        <v>11.35</v>
      </c>
    </row>
    <row r="1600" customFormat="false" ht="15" hidden="false" customHeight="false" outlineLevel="0" collapsed="false">
      <c r="B1600" s="8" t="s">
        <v>36</v>
      </c>
      <c r="D1600" s="8" t="n">
        <v>0.925690021231423</v>
      </c>
      <c r="E1600" s="8" t="n">
        <v>0.887945670628184</v>
      </c>
      <c r="F1600" s="8" t="n">
        <v>0.846760070052539</v>
      </c>
      <c r="G1600" s="8" t="n">
        <v>0.907727797001154</v>
      </c>
      <c r="H1600" s="8" t="n">
        <v>0.807381776239908</v>
      </c>
      <c r="I1600" s="8" t="n">
        <v>0.921787709497207</v>
      </c>
      <c r="J1600" s="8" t="n">
        <v>0.799031476997579</v>
      </c>
      <c r="K1600" s="8" t="n">
        <v>0.876543209876543</v>
      </c>
      <c r="M1600" s="8" t="n">
        <v>0.844519015659955</v>
      </c>
      <c r="N1600" s="8" t="n">
        <v>0.82952380952381</v>
      </c>
      <c r="Q1600" s="8" t="n">
        <v>0.815265486725664</v>
      </c>
      <c r="S1600" s="8" t="n">
        <v>0.746059544658494</v>
      </c>
      <c r="T1600" s="8" t="n">
        <v>0.775749674054759</v>
      </c>
      <c r="U1600" s="8" t="n">
        <v>0.953871499176277</v>
      </c>
      <c r="V1600" s="8" t="n">
        <v>0.783524904214559</v>
      </c>
      <c r="W1600" s="8" t="n">
        <v>0.910836762688615</v>
      </c>
      <c r="X1600" s="8" t="n">
        <v>0.641169853768279</v>
      </c>
      <c r="Y1600" s="8" t="n">
        <v>0.786600496277916</v>
      </c>
      <c r="Z1600" s="8" t="n">
        <v>0.874617737003058</v>
      </c>
      <c r="AA1600" s="8" t="n">
        <v>0.913832199546485</v>
      </c>
      <c r="AC1600" s="8" t="n">
        <v>0.959615384615385</v>
      </c>
    </row>
    <row r="1602" customFormat="false" ht="15" hidden="false" customHeight="false" outlineLevel="0" collapsed="false">
      <c r="A1602" s="1" t="n">
        <v>161</v>
      </c>
      <c r="B1602" s="8" t="s">
        <v>29</v>
      </c>
      <c r="C1602" s="8" t="n">
        <v>9.58</v>
      </c>
      <c r="D1602" s="8" t="n">
        <v>8.21</v>
      </c>
      <c r="E1602" s="8" t="n">
        <v>7.94</v>
      </c>
      <c r="F1602" s="8" t="n">
        <v>8.12</v>
      </c>
      <c r="G1602" s="8" t="n">
        <v>4.55</v>
      </c>
      <c r="H1602" s="8" t="n">
        <v>8.18</v>
      </c>
      <c r="I1602" s="8" t="n">
        <v>6.53</v>
      </c>
      <c r="J1602" s="8" t="n">
        <v>8.24</v>
      </c>
      <c r="K1602" s="8" t="n">
        <v>7.45</v>
      </c>
      <c r="L1602" s="8" t="n">
        <v>7.39</v>
      </c>
      <c r="M1602" s="8" t="n">
        <v>7.22</v>
      </c>
      <c r="N1602" s="8" t="n">
        <v>7.85</v>
      </c>
      <c r="Q1602" s="8" t="n">
        <v>6.58</v>
      </c>
      <c r="R1602" s="8" t="n">
        <v>5.57</v>
      </c>
      <c r="S1602" s="8" t="n">
        <v>6.55</v>
      </c>
      <c r="T1602" s="8" t="n">
        <v>6.39</v>
      </c>
      <c r="U1602" s="8" t="n">
        <v>7.1</v>
      </c>
      <c r="W1602" s="8" t="n">
        <v>7.35</v>
      </c>
      <c r="X1602" s="8" t="n">
        <v>5.27</v>
      </c>
      <c r="Y1602" s="8" t="n">
        <v>8.41</v>
      </c>
      <c r="Z1602" s="8" t="n">
        <v>5.95</v>
      </c>
      <c r="AA1602" s="8" t="n">
        <v>3.3</v>
      </c>
      <c r="AB1602" s="8" t="n">
        <v>4.49</v>
      </c>
    </row>
    <row r="1603" customFormat="false" ht="15" hidden="false" customHeight="false" outlineLevel="0" collapsed="false">
      <c r="B1603" s="8" t="s">
        <v>32</v>
      </c>
      <c r="C1603" s="8" t="n">
        <v>4.25</v>
      </c>
      <c r="D1603" s="8" t="n">
        <v>6.34</v>
      </c>
      <c r="E1603" s="8" t="n">
        <v>6.53</v>
      </c>
      <c r="F1603" s="8" t="n">
        <v>6.22</v>
      </c>
      <c r="G1603" s="8" t="n">
        <v>4.34</v>
      </c>
      <c r="H1603" s="8" t="n">
        <v>7.38</v>
      </c>
      <c r="I1603" s="8" t="n">
        <v>5.64</v>
      </c>
      <c r="J1603" s="8" t="n">
        <v>6.64</v>
      </c>
      <c r="K1603" s="8" t="n">
        <v>6.13</v>
      </c>
      <c r="L1603" s="8" t="n">
        <v>6.05</v>
      </c>
      <c r="M1603" s="8" t="n">
        <v>6.26</v>
      </c>
      <c r="N1603" s="8" t="n">
        <v>6.65</v>
      </c>
      <c r="Q1603" s="8" t="n">
        <v>4.21</v>
      </c>
      <c r="R1603" s="8" t="n">
        <v>4.97</v>
      </c>
      <c r="S1603" s="8" t="n">
        <v>5.77</v>
      </c>
      <c r="T1603" s="8" t="n">
        <v>2.48</v>
      </c>
      <c r="U1603" s="8" t="n">
        <v>6.04</v>
      </c>
      <c r="W1603" s="8" t="n">
        <v>6.57</v>
      </c>
      <c r="X1603" s="8" t="n">
        <v>4.93</v>
      </c>
      <c r="Y1603" s="8" t="n">
        <v>7.27</v>
      </c>
      <c r="Z1603" s="8" t="n">
        <v>2.19</v>
      </c>
      <c r="AA1603" s="8" t="n">
        <v>3.25</v>
      </c>
      <c r="AB1603" s="8" t="n">
        <v>4.07</v>
      </c>
    </row>
    <row r="1604" customFormat="false" ht="15" hidden="false" customHeight="false" outlineLevel="0" collapsed="false">
      <c r="B1604" s="8" t="s">
        <v>93</v>
      </c>
      <c r="C1604" s="8" t="n">
        <v>146.95</v>
      </c>
      <c r="D1604" s="8" t="n">
        <v>130.83</v>
      </c>
      <c r="E1604" s="8" t="n">
        <v>129.32</v>
      </c>
      <c r="F1604" s="8" t="n">
        <v>138.16</v>
      </c>
      <c r="G1604" s="8" t="n">
        <v>118.54</v>
      </c>
      <c r="H1604" s="8" t="n">
        <v>124.94</v>
      </c>
      <c r="I1604" s="8" t="n">
        <v>119.99</v>
      </c>
      <c r="J1604" s="8" t="n">
        <v>130.46</v>
      </c>
      <c r="K1604" s="8" t="n">
        <v>90</v>
      </c>
      <c r="L1604" s="8" t="n">
        <v>138.86</v>
      </c>
      <c r="M1604" s="8" t="n">
        <v>115.82</v>
      </c>
      <c r="N1604" s="8" t="n">
        <v>129.44</v>
      </c>
      <c r="Q1604" s="8" t="n">
        <v>143.75</v>
      </c>
      <c r="R1604" s="8" t="n">
        <v>120.04</v>
      </c>
      <c r="S1604" s="8" t="n">
        <v>122.13</v>
      </c>
      <c r="T1604" s="8" t="n">
        <v>143.02</v>
      </c>
      <c r="U1604" s="8" t="n">
        <v>132.28</v>
      </c>
      <c r="W1604" s="8" t="n">
        <v>131.98</v>
      </c>
      <c r="X1604" s="8" t="n">
        <v>114.83</v>
      </c>
      <c r="Y1604" s="8" t="n">
        <v>127.19</v>
      </c>
      <c r="Z1604" s="8" t="n">
        <v>142.36</v>
      </c>
      <c r="AA1604" s="8" t="n">
        <v>104.88</v>
      </c>
      <c r="AB1604" s="8" t="n">
        <v>116.57</v>
      </c>
    </row>
    <row r="1605" customFormat="false" ht="15" hidden="false" customHeight="false" outlineLevel="0" collapsed="false">
      <c r="B1605" s="8" t="s">
        <v>30</v>
      </c>
      <c r="C1605" s="8" t="n">
        <v>2.31782549912507</v>
      </c>
      <c r="D1605" s="8" t="n">
        <v>4.79717888940013</v>
      </c>
      <c r="E1605" s="8" t="n">
        <v>5.05173253332325</v>
      </c>
      <c r="F1605" s="8" t="n">
        <v>4.14906809383401</v>
      </c>
      <c r="G1605" s="8" t="n">
        <v>3.81261960029485</v>
      </c>
      <c r="H1605" s="8" t="n">
        <v>6.0497715523692</v>
      </c>
      <c r="I1605" s="8" t="n">
        <v>4.88487538579739</v>
      </c>
      <c r="J1605" s="8" t="n">
        <v>5.05210495870224</v>
      </c>
      <c r="K1605" s="8" t="n">
        <v>6.13</v>
      </c>
      <c r="L1605" s="8" t="n">
        <v>3.98030209087668</v>
      </c>
      <c r="M1605" s="8" t="n">
        <v>5.63504411942804</v>
      </c>
      <c r="N1605" s="8" t="n">
        <v>5.13573022720542</v>
      </c>
      <c r="Q1605" s="8" t="n">
        <v>2.48941361961068</v>
      </c>
      <c r="R1605" s="8" t="n">
        <v>4.3024103507788</v>
      </c>
      <c r="S1605" s="8" t="n">
        <v>4.88628737367137</v>
      </c>
      <c r="T1605" s="8" t="n">
        <v>1.49180980107173</v>
      </c>
      <c r="U1605" s="8" t="n">
        <v>4.46879049261369</v>
      </c>
      <c r="W1605" s="8" t="n">
        <v>4.88399576503073</v>
      </c>
      <c r="X1605" s="8" t="n">
        <v>4.47425960648421</v>
      </c>
      <c r="Y1605" s="8" t="n">
        <v>5.7915395640602</v>
      </c>
      <c r="Z1605" s="8" t="n">
        <v>1.33742892152775</v>
      </c>
      <c r="AA1605" s="8" t="n">
        <v>3.14101377434526</v>
      </c>
      <c r="AB1605" s="8" t="n">
        <v>3.64016144070624</v>
      </c>
    </row>
    <row r="1606" customFormat="false" ht="15" hidden="false" customHeight="false" outlineLevel="0" collapsed="false">
      <c r="B1606" s="8" t="s">
        <v>31</v>
      </c>
      <c r="C1606" s="8" t="n">
        <v>3.56232858613655</v>
      </c>
      <c r="D1606" s="8" t="n">
        <v>4.14519899439022</v>
      </c>
      <c r="E1606" s="8" t="n">
        <v>4.1377407376204</v>
      </c>
      <c r="F1606" s="8" t="n">
        <v>4.63396525156681</v>
      </c>
      <c r="G1606" s="8" t="n">
        <v>2.0735312352235</v>
      </c>
      <c r="H1606" s="8" t="n">
        <v>4.22666111299976</v>
      </c>
      <c r="I1606" s="8" t="n">
        <v>2.81914747135208</v>
      </c>
      <c r="J1606" s="8" t="n">
        <v>4.30880905660209</v>
      </c>
      <c r="K1606" s="8" t="n">
        <v>0</v>
      </c>
      <c r="L1606" s="8" t="n">
        <v>4.55628085892021</v>
      </c>
      <c r="M1606" s="8" t="n">
        <v>2.72651384960713</v>
      </c>
      <c r="N1606" s="8" t="n">
        <v>4.22454435807799</v>
      </c>
      <c r="Q1606" s="8" t="n">
        <v>3.3951317839661</v>
      </c>
      <c r="R1606" s="8" t="n">
        <v>2.48800425512325</v>
      </c>
      <c r="S1606" s="8" t="n">
        <v>3.0687286784432</v>
      </c>
      <c r="T1606" s="8" t="n">
        <v>1.98113692546132</v>
      </c>
      <c r="U1606" s="8" t="n">
        <v>4.06343592703582</v>
      </c>
      <c r="W1606" s="8" t="n">
        <v>4.3944835154045</v>
      </c>
      <c r="X1606" s="8" t="n">
        <v>2.07024176698853</v>
      </c>
      <c r="Y1606" s="8" t="n">
        <v>4.39442481764399</v>
      </c>
      <c r="Z1606" s="8" t="n">
        <v>1.73418104010542</v>
      </c>
      <c r="AA1606" s="8" t="n">
        <v>0.83458520797661</v>
      </c>
      <c r="AB1606" s="8" t="n">
        <v>1.82047375306415</v>
      </c>
    </row>
    <row r="1607" customFormat="false" ht="15" hidden="false" customHeight="false" outlineLevel="0" collapsed="false">
      <c r="B1607" s="8" t="s">
        <v>33</v>
      </c>
      <c r="C1607" s="8" t="n">
        <v>0.241944206589256</v>
      </c>
      <c r="D1607" s="8" t="n">
        <v>0.584309243532294</v>
      </c>
      <c r="E1607" s="8" t="n">
        <v>0.636238354322828</v>
      </c>
      <c r="F1607" s="8" t="n">
        <v>0.510968977073154</v>
      </c>
      <c r="G1607" s="8" t="n">
        <v>0.837938373691177</v>
      </c>
      <c r="H1607" s="8" t="n">
        <v>0.739580874372763</v>
      </c>
      <c r="I1607" s="8" t="n">
        <v>0.748066674700978</v>
      </c>
      <c r="J1607" s="8" t="n">
        <v>0.613119533823088</v>
      </c>
      <c r="K1607" s="8" t="n">
        <v>0.822818791946309</v>
      </c>
      <c r="L1607" s="8" t="n">
        <v>0.538606507561121</v>
      </c>
      <c r="M1607" s="8" t="n">
        <v>0.780477024851529</v>
      </c>
      <c r="N1607" s="8" t="n">
        <v>0.654233149962474</v>
      </c>
      <c r="Q1607" s="8" t="n">
        <v>0.378330337326851</v>
      </c>
      <c r="R1607" s="8" t="n">
        <v>0.772425556692783</v>
      </c>
      <c r="S1607" s="8" t="n">
        <v>0.74599807231624</v>
      </c>
      <c r="T1607" s="8" t="n">
        <v>0.233460062765529</v>
      </c>
      <c r="U1607" s="8" t="n">
        <v>0.629407111635732</v>
      </c>
      <c r="W1607" s="8" t="n">
        <v>0.664489219732073</v>
      </c>
      <c r="X1607" s="8" t="n">
        <v>0.849005617928692</v>
      </c>
      <c r="Y1607" s="8" t="n">
        <v>0.688649175274696</v>
      </c>
      <c r="Z1607" s="8" t="n">
        <v>0.224777970004665</v>
      </c>
      <c r="AA1607" s="8" t="n">
        <v>0.951822355862199</v>
      </c>
      <c r="AB1607" s="8" t="n">
        <v>0.810726378776446</v>
      </c>
    </row>
    <row r="1608" customFormat="false" ht="15" hidden="false" customHeight="false" outlineLevel="0" collapsed="false">
      <c r="B1608" s="8" t="s">
        <v>34</v>
      </c>
      <c r="C1608" s="8" t="n">
        <v>0.371850583104024</v>
      </c>
      <c r="D1608" s="8" t="n">
        <v>0.504896345236324</v>
      </c>
      <c r="E1608" s="8" t="n">
        <v>0.521126037483678</v>
      </c>
      <c r="F1608" s="8" t="n">
        <v>0.57068537580872</v>
      </c>
      <c r="G1608" s="8" t="n">
        <v>0.455721150598572</v>
      </c>
      <c r="H1608" s="8" t="n">
        <v>0.516706737530533</v>
      </c>
      <c r="I1608" s="8" t="n">
        <v>0.431722430528649</v>
      </c>
      <c r="J1608" s="8" t="n">
        <v>0.522913720461419</v>
      </c>
      <c r="K1608" s="8" t="n">
        <v>0</v>
      </c>
      <c r="L1608" s="8" t="n">
        <v>0.616546800936429</v>
      </c>
      <c r="M1608" s="8" t="n">
        <v>0.377633497175503</v>
      </c>
      <c r="N1608" s="8" t="n">
        <v>0.53815851695261</v>
      </c>
      <c r="Q1608" s="8" t="n">
        <v>0.515977474766885</v>
      </c>
      <c r="R1608" s="8" t="n">
        <v>0.446679399483528</v>
      </c>
      <c r="S1608" s="8" t="n">
        <v>0.468508195182167</v>
      </c>
      <c r="T1608" s="8" t="n">
        <v>0.310037077536983</v>
      </c>
      <c r="U1608" s="8" t="n">
        <v>0.57231491930082</v>
      </c>
      <c r="W1608" s="8" t="n">
        <v>0.597888913660476</v>
      </c>
      <c r="X1608" s="8" t="n">
        <v>0.392835249902947</v>
      </c>
      <c r="Y1608" s="8" t="n">
        <v>0.522523759529606</v>
      </c>
      <c r="Z1608" s="8" t="n">
        <v>0.291458998337045</v>
      </c>
      <c r="AA1608" s="8" t="n">
        <v>0.252904608477761</v>
      </c>
      <c r="AB1608" s="8" t="n">
        <v>0.405450724513174</v>
      </c>
    </row>
    <row r="1609" customFormat="false" ht="15" hidden="false" customHeight="false" outlineLevel="0" collapsed="false">
      <c r="B1609" s="8" t="s">
        <v>94</v>
      </c>
      <c r="C1609" s="8" t="n">
        <v>56.95</v>
      </c>
      <c r="D1609" s="8" t="n">
        <v>40.83</v>
      </c>
      <c r="E1609" s="8" t="n">
        <v>39.32</v>
      </c>
      <c r="F1609" s="8" t="n">
        <v>48.16</v>
      </c>
      <c r="G1609" s="8" t="n">
        <v>28.54</v>
      </c>
      <c r="H1609" s="8" t="n">
        <v>34.94</v>
      </c>
      <c r="I1609" s="8" t="n">
        <v>29.99</v>
      </c>
      <c r="J1609" s="8" t="n">
        <v>40.46</v>
      </c>
      <c r="K1609" s="8" t="n">
        <v>0</v>
      </c>
      <c r="L1609" s="8" t="n">
        <v>48.86</v>
      </c>
      <c r="M1609" s="8" t="n">
        <v>25.82</v>
      </c>
      <c r="N1609" s="8" t="n">
        <v>39.44</v>
      </c>
      <c r="Q1609" s="8" t="n">
        <v>53.75</v>
      </c>
      <c r="R1609" s="8" t="n">
        <v>30.04</v>
      </c>
      <c r="S1609" s="8" t="n">
        <v>32.13</v>
      </c>
      <c r="T1609" s="8" t="n">
        <v>53.02</v>
      </c>
      <c r="U1609" s="8" t="n">
        <v>42.28</v>
      </c>
      <c r="W1609" s="8" t="n">
        <v>41.98</v>
      </c>
      <c r="X1609" s="8" t="n">
        <v>24.83</v>
      </c>
      <c r="Y1609" s="8" t="n">
        <v>37.19</v>
      </c>
      <c r="Z1609" s="8" t="n">
        <v>52.36</v>
      </c>
      <c r="AA1609" s="8" t="n">
        <v>14.88</v>
      </c>
      <c r="AB1609" s="8" t="n">
        <v>26.57</v>
      </c>
    </row>
    <row r="1610" customFormat="false" ht="15" hidden="false" customHeight="false" outlineLevel="0" collapsed="false">
      <c r="B1610" s="8" t="s">
        <v>36</v>
      </c>
      <c r="C1610" s="8" t="n">
        <v>0.443632567849687</v>
      </c>
      <c r="D1610" s="8" t="n">
        <v>0.772228989037759</v>
      </c>
      <c r="E1610" s="8" t="n">
        <v>0.822418136020151</v>
      </c>
      <c r="F1610" s="8" t="n">
        <v>0.766009852216749</v>
      </c>
      <c r="G1610" s="8" t="n">
        <v>0.953846153846154</v>
      </c>
      <c r="H1610" s="8" t="n">
        <v>0.902200488997555</v>
      </c>
      <c r="I1610" s="8" t="n">
        <v>0.863705972434916</v>
      </c>
      <c r="J1610" s="8" t="n">
        <v>0.805825242718447</v>
      </c>
      <c r="K1610" s="8" t="n">
        <v>0.822818791946309</v>
      </c>
      <c r="L1610" s="8" t="n">
        <v>0.818673883626522</v>
      </c>
      <c r="M1610" s="8" t="n">
        <v>0.867036011080333</v>
      </c>
      <c r="N1610" s="8" t="n">
        <v>0.847133757961784</v>
      </c>
      <c r="Q1610" s="8" t="n">
        <v>0.639817629179331</v>
      </c>
      <c r="R1610" s="8" t="n">
        <v>0.892280071813285</v>
      </c>
      <c r="S1610" s="8" t="n">
        <v>0.880916030534351</v>
      </c>
      <c r="T1610" s="8" t="n">
        <v>0.38810641627543</v>
      </c>
      <c r="U1610" s="8" t="n">
        <v>0.850704225352113</v>
      </c>
      <c r="W1610" s="8" t="n">
        <v>0.893877551020408</v>
      </c>
      <c r="X1610" s="8" t="n">
        <v>0.935483870967742</v>
      </c>
      <c r="Y1610" s="8" t="n">
        <v>0.864447086801427</v>
      </c>
      <c r="Z1610" s="8" t="n">
        <v>0.368067226890756</v>
      </c>
      <c r="AA1610" s="8" t="n">
        <v>0.984848484848485</v>
      </c>
      <c r="AB1610" s="8" t="n">
        <v>0.906458797327394</v>
      </c>
    </row>
    <row r="1612" customFormat="false" ht="15" hidden="false" customHeight="false" outlineLevel="0" collapsed="false">
      <c r="A1612" s="1" t="n">
        <v>162</v>
      </c>
      <c r="B1612" s="8" t="s">
        <v>29</v>
      </c>
    </row>
    <row r="1613" customFormat="false" ht="15" hidden="false" customHeight="false" outlineLevel="0" collapsed="false">
      <c r="B1613" s="8" t="s">
        <v>32</v>
      </c>
    </row>
    <row r="1614" customFormat="false" ht="15" hidden="false" customHeight="false" outlineLevel="0" collapsed="false">
      <c r="B1614" s="8" t="s">
        <v>93</v>
      </c>
    </row>
    <row r="1615" customFormat="false" ht="15" hidden="false" customHeight="false" outlineLevel="0" collapsed="false">
      <c r="B1615" s="8" t="s">
        <v>30</v>
      </c>
    </row>
    <row r="1616" customFormat="false" ht="15" hidden="false" customHeight="false" outlineLevel="0" collapsed="false">
      <c r="B1616" s="8" t="s">
        <v>31</v>
      </c>
    </row>
    <row r="1617" customFormat="false" ht="15" hidden="false" customHeight="false" outlineLevel="0" collapsed="false">
      <c r="B1617" s="8" t="s">
        <v>33</v>
      </c>
    </row>
    <row r="1618" customFormat="false" ht="15" hidden="false" customHeight="false" outlineLevel="0" collapsed="false">
      <c r="B1618" s="8" t="s">
        <v>34</v>
      </c>
    </row>
    <row r="1619" customFormat="false" ht="15" hidden="false" customHeight="false" outlineLevel="0" collapsed="false">
      <c r="B1619" s="8" t="s">
        <v>94</v>
      </c>
    </row>
    <row r="1620" customFormat="false" ht="15" hidden="false" customHeight="false" outlineLevel="0" collapsed="false">
      <c r="B1620" s="8" t="s">
        <v>36</v>
      </c>
    </row>
    <row r="1622" customFormat="false" ht="15" hidden="false" customHeight="false" outlineLevel="0" collapsed="false">
      <c r="A1622" s="1" t="s">
        <v>139</v>
      </c>
      <c r="B1622" s="8" t="s">
        <v>29</v>
      </c>
      <c r="C1622" s="8" t="n">
        <v>8.66</v>
      </c>
      <c r="D1622" s="8" t="n">
        <v>5.46</v>
      </c>
      <c r="E1622" s="8" t="n">
        <v>0</v>
      </c>
      <c r="F1622" s="8" t="n">
        <v>6.7</v>
      </c>
      <c r="G1622" s="8" t="n">
        <v>5.46</v>
      </c>
      <c r="H1622" s="8" t="n">
        <v>7.16</v>
      </c>
      <c r="I1622" s="8" t="n">
        <v>9.75</v>
      </c>
      <c r="J1622" s="8" t="n">
        <v>8.32</v>
      </c>
      <c r="K1622" s="8" t="n">
        <v>6.86</v>
      </c>
      <c r="L1622" s="8" t="n">
        <v>9.68</v>
      </c>
      <c r="N1622" s="8" t="n">
        <v>6.48</v>
      </c>
      <c r="O1622" s="8" t="n">
        <v>6.86</v>
      </c>
      <c r="Q1622" s="8" t="n">
        <v>7.69</v>
      </c>
      <c r="R1622" s="8" t="n">
        <v>6.39</v>
      </c>
      <c r="T1622" s="8" t="n">
        <v>4.42</v>
      </c>
      <c r="U1622" s="8" t="n">
        <v>7.24</v>
      </c>
      <c r="V1622" s="8" t="n">
        <v>6.93</v>
      </c>
      <c r="W1622" s="8" t="n">
        <v>9.23</v>
      </c>
      <c r="Z1622" s="8" t="n">
        <v>6.82</v>
      </c>
      <c r="AA1622" s="8" t="n">
        <v>6.33</v>
      </c>
      <c r="AC1622" s="8" t="n">
        <v>6.15</v>
      </c>
    </row>
    <row r="1623" customFormat="false" ht="15" hidden="false" customHeight="false" outlineLevel="0" collapsed="false">
      <c r="B1623" s="8" t="s">
        <v>32</v>
      </c>
      <c r="C1623" s="8" t="n">
        <v>8.29</v>
      </c>
      <c r="D1623" s="8" t="n">
        <v>5.37</v>
      </c>
      <c r="E1623" s="8" t="n">
        <v>0</v>
      </c>
      <c r="F1623" s="8" t="n">
        <v>6.58</v>
      </c>
      <c r="G1623" s="8" t="n">
        <v>5.08</v>
      </c>
      <c r="H1623" s="8" t="n">
        <v>6.86</v>
      </c>
      <c r="I1623" s="8" t="n">
        <v>9.44</v>
      </c>
      <c r="J1623" s="8" t="n">
        <v>8.03</v>
      </c>
      <c r="K1623" s="8" t="n">
        <v>6.3</v>
      </c>
      <c r="L1623" s="8" t="n">
        <v>9.02</v>
      </c>
      <c r="N1623" s="8" t="n">
        <v>6.29</v>
      </c>
      <c r="O1623" s="8" t="n">
        <v>6.49</v>
      </c>
      <c r="Q1623" s="8" t="n">
        <v>7.17</v>
      </c>
      <c r="R1623" s="8" t="n">
        <v>6.11</v>
      </c>
      <c r="T1623" s="8" t="n">
        <v>4.24</v>
      </c>
      <c r="U1623" s="8" t="n">
        <v>6.98</v>
      </c>
      <c r="V1623" s="8" t="n">
        <v>6.65</v>
      </c>
      <c r="W1623" s="8" t="n">
        <v>8.78</v>
      </c>
      <c r="Z1623" s="8" t="n">
        <v>6.68</v>
      </c>
      <c r="AA1623" s="8" t="n">
        <v>6.11</v>
      </c>
      <c r="AC1623" s="8" t="n">
        <v>5.56</v>
      </c>
    </row>
    <row r="1624" customFormat="false" ht="15" hidden="false" customHeight="false" outlineLevel="0" collapsed="false">
      <c r="B1624" s="8" t="s">
        <v>93</v>
      </c>
      <c r="C1624" s="8" t="n">
        <v>133.46</v>
      </c>
      <c r="D1624" s="8" t="n">
        <v>114.53</v>
      </c>
      <c r="E1624" s="8" t="n">
        <v>0</v>
      </c>
      <c r="F1624" s="8" t="n">
        <v>111.35</v>
      </c>
      <c r="G1624" s="8" t="n">
        <v>102.25</v>
      </c>
      <c r="H1624" s="8" t="n">
        <v>119.63</v>
      </c>
      <c r="I1624" s="8" t="n">
        <v>132.55</v>
      </c>
      <c r="J1624" s="8" t="n">
        <v>132.99</v>
      </c>
      <c r="K1624" s="8" t="n">
        <v>129.19</v>
      </c>
      <c r="L1624" s="8" t="n">
        <v>128.67</v>
      </c>
      <c r="N1624" s="8" t="n">
        <v>108.45</v>
      </c>
      <c r="O1624" s="8" t="n">
        <v>104.05</v>
      </c>
      <c r="Q1624" s="8" t="n">
        <v>126.1</v>
      </c>
      <c r="R1624" s="8" t="n">
        <v>130.65</v>
      </c>
      <c r="T1624" s="8" t="n">
        <v>102.36</v>
      </c>
      <c r="U1624" s="8" t="n">
        <v>119.96</v>
      </c>
      <c r="V1624" s="8" t="n">
        <v>129.44</v>
      </c>
      <c r="W1624" s="8" t="n">
        <v>144.22</v>
      </c>
      <c r="Z1624" s="8" t="n">
        <v>107.34</v>
      </c>
      <c r="AA1624" s="8" t="n">
        <v>118.34</v>
      </c>
      <c r="AC1624" s="8" t="n">
        <v>114.62</v>
      </c>
    </row>
    <row r="1625" customFormat="false" ht="15" hidden="false" customHeight="false" outlineLevel="0" collapsed="false">
      <c r="B1625" s="8" t="s">
        <v>30</v>
      </c>
      <c r="C1625" s="8" t="n">
        <v>6.01733593017966</v>
      </c>
      <c r="D1625" s="8" t="n">
        <v>4.88532535129663</v>
      </c>
      <c r="E1625" s="8" t="n">
        <v>0</v>
      </c>
      <c r="F1625" s="8" t="n">
        <v>6.12844010648104</v>
      </c>
      <c r="G1625" s="8" t="n">
        <v>4.96433402083041</v>
      </c>
      <c r="H1625" s="8" t="n">
        <v>5.96296021518787</v>
      </c>
      <c r="I1625" s="8" t="n">
        <v>6.95432992896131</v>
      </c>
      <c r="J1625" s="8" t="n">
        <v>5.87372595483485</v>
      </c>
      <c r="K1625" s="8" t="n">
        <v>4.88284515698834</v>
      </c>
      <c r="L1625" s="8" t="n">
        <v>7.04243424322938</v>
      </c>
      <c r="N1625" s="8" t="n">
        <v>5.96669522419442</v>
      </c>
      <c r="O1625" s="8" t="n">
        <v>6.29584671864519</v>
      </c>
      <c r="Q1625" s="8" t="n">
        <v>5.79328746754888</v>
      </c>
      <c r="R1625" s="8" t="n">
        <v>4.63567600612636</v>
      </c>
      <c r="T1625" s="8" t="n">
        <v>4.14172508433276</v>
      </c>
      <c r="U1625" s="8" t="n">
        <v>6.04729232475824</v>
      </c>
      <c r="V1625" s="8" t="n">
        <v>5.13573022720542</v>
      </c>
      <c r="W1625" s="8" t="n">
        <v>5.13344232663423</v>
      </c>
      <c r="Z1625" s="8" t="n">
        <v>6.37641377295791</v>
      </c>
      <c r="AA1625" s="8" t="n">
        <v>5.37769305569388</v>
      </c>
      <c r="AC1625" s="8" t="n">
        <v>5.05454453801573</v>
      </c>
    </row>
    <row r="1626" customFormat="false" ht="15" hidden="false" customHeight="false" outlineLevel="0" collapsed="false">
      <c r="B1626" s="8" t="s">
        <v>31</v>
      </c>
      <c r="C1626" s="8" t="n">
        <v>5.70225992948137</v>
      </c>
      <c r="D1626" s="8" t="n">
        <v>2.22946096892915</v>
      </c>
      <c r="E1626" s="8" t="n">
        <v>0</v>
      </c>
      <c r="F1626" s="8" t="n">
        <v>2.39554208088162</v>
      </c>
      <c r="G1626" s="8" t="n">
        <v>1.07786257455475</v>
      </c>
      <c r="H1626" s="8" t="n">
        <v>3.39156386820101</v>
      </c>
      <c r="I1626" s="8" t="n">
        <v>6.38364278755891</v>
      </c>
      <c r="J1626" s="8" t="n">
        <v>5.47542175612979</v>
      </c>
      <c r="K1626" s="8" t="n">
        <v>3.98093245017741</v>
      </c>
      <c r="L1626" s="8" t="n">
        <v>5.63600212294053</v>
      </c>
      <c r="N1626" s="8" t="n">
        <v>1.99064012357218</v>
      </c>
      <c r="O1626" s="8" t="n">
        <v>1.5755678643983</v>
      </c>
      <c r="Q1626" s="8" t="n">
        <v>4.22453788222346</v>
      </c>
      <c r="R1626" s="8" t="n">
        <v>3.98027737302621</v>
      </c>
      <c r="T1626" s="8" t="n">
        <v>0.907586539019191</v>
      </c>
      <c r="U1626" s="8" t="n">
        <v>3.48577904333022</v>
      </c>
      <c r="V1626" s="8" t="n">
        <v>4.22454435807799</v>
      </c>
      <c r="W1626" s="8" t="n">
        <v>7.12293267405499</v>
      </c>
      <c r="Z1626" s="8" t="n">
        <v>1.9909162202445</v>
      </c>
      <c r="AA1626" s="8" t="n">
        <v>2.9004340017904</v>
      </c>
      <c r="AC1626" s="8" t="n">
        <v>2.31628571493574</v>
      </c>
    </row>
    <row r="1627" customFormat="false" ht="15" hidden="false" customHeight="false" outlineLevel="0" collapsed="false">
      <c r="B1627" s="8" t="s">
        <v>33</v>
      </c>
      <c r="C1627" s="8" t="n">
        <v>0.694842486163933</v>
      </c>
      <c r="D1627" s="8" t="n">
        <v>0.89474823283821</v>
      </c>
      <c r="E1627" s="8" t="e">
        <f aca="false"/>
        <v>#DIV/0!</v>
      </c>
      <c r="F1627" s="8" t="n">
        <v>0.914692553206126</v>
      </c>
      <c r="G1627" s="8" t="n">
        <v>0.909218685133775</v>
      </c>
      <c r="H1627" s="8" t="n">
        <v>0.832815672512273</v>
      </c>
      <c r="I1627" s="8" t="n">
        <v>0.713264608098596</v>
      </c>
      <c r="J1627" s="8" t="n">
        <v>0.705976677263804</v>
      </c>
      <c r="K1627" s="8" t="n">
        <v>0.711785008307338</v>
      </c>
      <c r="L1627" s="8" t="n">
        <v>0.727524198680721</v>
      </c>
      <c r="N1627" s="8" t="n">
        <v>0.920786300030004</v>
      </c>
      <c r="O1627" s="8" t="n">
        <v>0.917761912338949</v>
      </c>
      <c r="Q1627" s="8" t="n">
        <v>0.753353376794393</v>
      </c>
      <c r="R1627" s="8" t="n">
        <v>0.725457903932137</v>
      </c>
      <c r="T1627" s="8" t="n">
        <v>0.937041874283429</v>
      </c>
      <c r="U1627" s="8" t="n">
        <v>0.835261370822961</v>
      </c>
      <c r="V1627" s="8" t="n">
        <v>0.741086612872355</v>
      </c>
      <c r="W1627" s="8" t="n">
        <v>0.556169266157555</v>
      </c>
      <c r="Z1627" s="8" t="n">
        <v>0.9349580312255</v>
      </c>
      <c r="AA1627" s="8" t="n">
        <v>0.849556564880549</v>
      </c>
      <c r="AC1627" s="8" t="n">
        <v>0.821877160652964</v>
      </c>
    </row>
    <row r="1628" customFormat="false" ht="15" hidden="false" customHeight="false" outlineLevel="0" collapsed="false">
      <c r="B1628" s="8" t="s">
        <v>34</v>
      </c>
      <c r="C1628" s="8" t="n">
        <v>0.658459576152583</v>
      </c>
      <c r="D1628" s="8" t="n">
        <v>0.408326184785558</v>
      </c>
      <c r="E1628" s="8" t="e">
        <f aca="false"/>
        <v>#DIV/0!</v>
      </c>
      <c r="F1628" s="8" t="n">
        <v>0.357543594161436</v>
      </c>
      <c r="G1628" s="8" t="n">
        <v>0.19741072794043</v>
      </c>
      <c r="H1628" s="8" t="n">
        <v>0.473682104497348</v>
      </c>
      <c r="I1628" s="8" t="n">
        <v>0.654732593595786</v>
      </c>
      <c r="J1628" s="8" t="n">
        <v>0.658103576457908</v>
      </c>
      <c r="K1628" s="8" t="n">
        <v>0.580310852795541</v>
      </c>
      <c r="L1628" s="8" t="n">
        <v>0.582231624270716</v>
      </c>
      <c r="N1628" s="8" t="n">
        <v>0.307197549933978</v>
      </c>
      <c r="O1628" s="8" t="n">
        <v>0.229674615801501</v>
      </c>
      <c r="Q1628" s="8" t="n">
        <v>0.549354731108383</v>
      </c>
      <c r="R1628" s="8" t="n">
        <v>0.622891607672333</v>
      </c>
      <c r="T1628" s="8" t="n">
        <v>0.205336321045066</v>
      </c>
      <c r="U1628" s="8" t="n">
        <v>0.481461193830141</v>
      </c>
      <c r="V1628" s="8" t="n">
        <v>0.609602360473014</v>
      </c>
      <c r="W1628" s="8" t="n">
        <v>0.771715349301732</v>
      </c>
      <c r="Z1628" s="8" t="n">
        <v>0.29192319944934</v>
      </c>
      <c r="AA1628" s="8" t="n">
        <v>0.45820442366357</v>
      </c>
      <c r="AC1628" s="8" t="n">
        <v>0.376631823566786</v>
      </c>
    </row>
    <row r="1629" customFormat="false" ht="15" hidden="false" customHeight="false" outlineLevel="0" collapsed="false">
      <c r="B1629" s="8" t="s">
        <v>94</v>
      </c>
      <c r="C1629" s="8" t="n">
        <v>43.46</v>
      </c>
      <c r="D1629" s="8" t="n">
        <v>24.53</v>
      </c>
      <c r="E1629" s="8" t="n">
        <v>-90</v>
      </c>
      <c r="F1629" s="8" t="n">
        <v>21.35</v>
      </c>
      <c r="G1629" s="8" t="n">
        <v>12.25</v>
      </c>
      <c r="H1629" s="8" t="n">
        <v>29.63</v>
      </c>
      <c r="I1629" s="8" t="n">
        <v>42.55</v>
      </c>
      <c r="J1629" s="8" t="n">
        <v>42.99</v>
      </c>
      <c r="K1629" s="8" t="n">
        <v>39.19</v>
      </c>
      <c r="L1629" s="8" t="n">
        <v>38.67</v>
      </c>
      <c r="N1629" s="8" t="n">
        <v>18.45</v>
      </c>
      <c r="O1629" s="8" t="n">
        <v>14.05</v>
      </c>
      <c r="Q1629" s="8" t="n">
        <v>36.1</v>
      </c>
      <c r="R1629" s="8" t="n">
        <v>40.65</v>
      </c>
      <c r="T1629" s="8" t="n">
        <v>12.36</v>
      </c>
      <c r="U1629" s="8" t="n">
        <v>29.96</v>
      </c>
      <c r="V1629" s="8" t="n">
        <v>39.44</v>
      </c>
      <c r="W1629" s="8" t="n">
        <v>54.22</v>
      </c>
      <c r="Z1629" s="8" t="n">
        <v>17.34</v>
      </c>
      <c r="AA1629" s="8" t="n">
        <v>28.34</v>
      </c>
      <c r="AC1629" s="8" t="n">
        <v>24.62</v>
      </c>
    </row>
    <row r="1630" customFormat="false" ht="15" hidden="false" customHeight="false" outlineLevel="0" collapsed="false">
      <c r="B1630" s="8" t="s">
        <v>36</v>
      </c>
      <c r="C1630" s="8" t="n">
        <v>0.957274826789838</v>
      </c>
      <c r="D1630" s="8" t="n">
        <v>0.983516483516484</v>
      </c>
      <c r="E1630" s="8" t="e">
        <f aca="false"/>
        <v>#DIV/0!</v>
      </c>
      <c r="F1630" s="8" t="n">
        <v>0.982089552238806</v>
      </c>
      <c r="G1630" s="8" t="n">
        <v>0.93040293040293</v>
      </c>
      <c r="H1630" s="8" t="n">
        <v>0.958100558659218</v>
      </c>
      <c r="I1630" s="8" t="n">
        <v>0.968205128205128</v>
      </c>
      <c r="J1630" s="8" t="n">
        <v>0.965144230769231</v>
      </c>
      <c r="K1630" s="8" t="n">
        <v>0.918367346938775</v>
      </c>
      <c r="L1630" s="8" t="n">
        <v>0.931818181818182</v>
      </c>
      <c r="N1630" s="8" t="n">
        <v>0.970679012345679</v>
      </c>
      <c r="O1630" s="8" t="n">
        <v>0.946064139941691</v>
      </c>
      <c r="Q1630" s="8" t="n">
        <v>0.932379713914174</v>
      </c>
      <c r="R1630" s="8" t="n">
        <v>0.956181533646323</v>
      </c>
      <c r="T1630" s="8" t="n">
        <v>0.959276018099548</v>
      </c>
      <c r="U1630" s="8" t="n">
        <v>0.964088397790055</v>
      </c>
      <c r="V1630" s="8" t="n">
        <v>0.95959595959596</v>
      </c>
      <c r="W1630" s="8" t="n">
        <v>0.95124593716143</v>
      </c>
      <c r="Z1630" s="8" t="n">
        <v>0.979472140762463</v>
      </c>
      <c r="AA1630" s="8" t="n">
        <v>0.965244865718799</v>
      </c>
      <c r="AC1630" s="8" t="n">
        <v>0.904065040650406</v>
      </c>
    </row>
    <row r="1632" customFormat="false" ht="15" hidden="false" customHeight="false" outlineLevel="0" collapsed="false">
      <c r="A1632" s="1" t="s">
        <v>140</v>
      </c>
      <c r="B1632" s="8" t="s">
        <v>29</v>
      </c>
      <c r="C1632" s="8" t="n">
        <v>8.19</v>
      </c>
      <c r="D1632" s="8" t="n">
        <v>8.31</v>
      </c>
      <c r="E1632" s="8" t="n">
        <v>6.52</v>
      </c>
      <c r="H1632" s="8" t="n">
        <v>6.8</v>
      </c>
      <c r="I1632" s="8" t="n">
        <v>7.64</v>
      </c>
      <c r="K1632" s="8" t="n">
        <v>6.36</v>
      </c>
      <c r="L1632" s="8" t="n">
        <v>6.08</v>
      </c>
      <c r="M1632" s="8" t="n">
        <v>8.88</v>
      </c>
      <c r="N1632" s="8" t="n">
        <v>5.51</v>
      </c>
      <c r="O1632" s="8" t="n">
        <v>5.62</v>
      </c>
      <c r="P1632" s="8" t="n">
        <v>6</v>
      </c>
      <c r="Q1632" s="8" t="n">
        <v>6.41</v>
      </c>
      <c r="S1632" s="8" t="n">
        <v>5.53</v>
      </c>
      <c r="T1632" s="8" t="n">
        <v>6.19</v>
      </c>
      <c r="U1632" s="8" t="n">
        <v>8.87</v>
      </c>
      <c r="V1632" s="8" t="n">
        <v>8.76</v>
      </c>
      <c r="W1632" s="8" t="n">
        <v>7.92</v>
      </c>
      <c r="X1632" s="8" t="n">
        <v>10.35</v>
      </c>
      <c r="AA1632" s="8" t="n">
        <v>6.59</v>
      </c>
      <c r="AB1632" s="8" t="n">
        <v>8.52</v>
      </c>
      <c r="AC1632" s="8" t="n">
        <v>7.59</v>
      </c>
    </row>
    <row r="1633" customFormat="false" ht="15" hidden="false" customHeight="false" outlineLevel="0" collapsed="false">
      <c r="B1633" s="8" t="s">
        <v>32</v>
      </c>
      <c r="C1633" s="8" t="n">
        <v>7.67</v>
      </c>
      <c r="D1633" s="8" t="n">
        <v>7.54</v>
      </c>
      <c r="E1633" s="8" t="n">
        <v>5.86</v>
      </c>
      <c r="H1633" s="8" t="n">
        <v>6.6</v>
      </c>
      <c r="I1633" s="8" t="n">
        <v>7.11</v>
      </c>
      <c r="K1633" s="8" t="n">
        <v>5.74</v>
      </c>
      <c r="L1633" s="8" t="n">
        <v>5.82</v>
      </c>
      <c r="M1633" s="8" t="n">
        <v>8.53</v>
      </c>
      <c r="N1633" s="8" t="n">
        <v>5.42</v>
      </c>
      <c r="O1633" s="8" t="n">
        <v>5.26</v>
      </c>
      <c r="P1633" s="8" t="n">
        <v>5.85</v>
      </c>
      <c r="Q1633" s="8" t="n">
        <v>6.07</v>
      </c>
      <c r="S1633" s="8" t="n">
        <v>5.16</v>
      </c>
      <c r="T1633" s="8" t="n">
        <v>5.83</v>
      </c>
      <c r="U1633" s="8" t="n">
        <v>8.31</v>
      </c>
      <c r="V1633" s="8" t="n">
        <v>8.3</v>
      </c>
      <c r="W1633" s="8" t="n">
        <v>7.59</v>
      </c>
      <c r="X1633" s="8" t="n">
        <v>9.99</v>
      </c>
      <c r="AA1633" s="8" t="n">
        <v>5.9</v>
      </c>
      <c r="AB1633" s="8" t="n">
        <v>8.23</v>
      </c>
      <c r="AC1633" s="8" t="n">
        <v>6.95</v>
      </c>
    </row>
    <row r="1634" customFormat="false" ht="15" hidden="false" customHeight="false" outlineLevel="0" collapsed="false">
      <c r="B1634" s="8" t="s">
        <v>93</v>
      </c>
      <c r="C1634" s="8" t="n">
        <v>124.89</v>
      </c>
      <c r="D1634" s="8" t="n">
        <v>126.91</v>
      </c>
      <c r="E1634" s="8" t="n">
        <v>118.79</v>
      </c>
      <c r="H1634" s="8" t="n">
        <v>118.51</v>
      </c>
      <c r="I1634" s="8" t="n">
        <v>126.47</v>
      </c>
      <c r="K1634" s="8" t="n">
        <v>116.57</v>
      </c>
      <c r="L1634" s="8" t="n">
        <v>109.95</v>
      </c>
      <c r="M1634" s="8" t="n">
        <v>129.93</v>
      </c>
      <c r="N1634" s="8" t="n">
        <v>108.46</v>
      </c>
      <c r="O1634" s="8" t="n">
        <v>114.14</v>
      </c>
      <c r="P1634" s="8" t="n">
        <v>110.76</v>
      </c>
      <c r="Q1634" s="8" t="n">
        <v>122.2</v>
      </c>
      <c r="S1634" s="8" t="n">
        <v>95.58</v>
      </c>
      <c r="T1634" s="8" t="n">
        <v>104.85</v>
      </c>
      <c r="U1634" s="8" t="n">
        <v>113.48</v>
      </c>
      <c r="V1634" s="8" t="n">
        <v>128.96</v>
      </c>
      <c r="W1634" s="8" t="n">
        <v>116.57</v>
      </c>
      <c r="X1634" s="8" t="n">
        <v>120.4</v>
      </c>
      <c r="AA1634" s="8" t="n">
        <v>119.48</v>
      </c>
      <c r="AB1634" s="8" t="n">
        <v>106.99</v>
      </c>
      <c r="AC1634" s="8" t="n">
        <v>113.42</v>
      </c>
    </row>
    <row r="1635" customFormat="false" ht="15" hidden="false" customHeight="false" outlineLevel="0" collapsed="false">
      <c r="B1635" s="8" t="s">
        <v>30</v>
      </c>
      <c r="C1635" s="8" t="n">
        <v>6.29133070524396</v>
      </c>
      <c r="D1635" s="8" t="n">
        <v>6.02883209319928</v>
      </c>
      <c r="E1635" s="8" t="n">
        <v>5.13564978664651</v>
      </c>
      <c r="H1635" s="8" t="n">
        <v>5.79964320779597</v>
      </c>
      <c r="I1635" s="8" t="n">
        <v>5.71763589414252</v>
      </c>
      <c r="K1635" s="8" t="n">
        <v>5.13379033652428</v>
      </c>
      <c r="L1635" s="8" t="n">
        <v>5.47074605919287</v>
      </c>
      <c r="M1635" s="8" t="n">
        <v>6.54105294316751</v>
      </c>
      <c r="N1635" s="8" t="n">
        <v>5.141113599336</v>
      </c>
      <c r="O1635" s="8" t="n">
        <v>4.80000714228128</v>
      </c>
      <c r="P1635" s="8" t="n">
        <v>5.47017915595418</v>
      </c>
      <c r="Q1635" s="8" t="n">
        <v>5.13639251839431</v>
      </c>
      <c r="S1635" s="8" t="n">
        <v>5.13554883538455</v>
      </c>
      <c r="T1635" s="8" t="n">
        <v>5.63527859475857</v>
      </c>
      <c r="U1635" s="8" t="n">
        <v>7.62192542009749</v>
      </c>
      <c r="V1635" s="8" t="n">
        <v>6.453956500569</v>
      </c>
      <c r="W1635" s="8" t="n">
        <v>6.78840917320893</v>
      </c>
      <c r="X1635" s="8" t="n">
        <v>8.6165115553805</v>
      </c>
      <c r="AA1635" s="8" t="n">
        <v>5.13611243384443</v>
      </c>
      <c r="AB1635" s="8" t="n">
        <v>7.87080798616419</v>
      </c>
      <c r="AC1635" s="8" t="n">
        <v>6.37743077610428</v>
      </c>
    </row>
    <row r="1636" customFormat="false" ht="15" hidden="false" customHeight="false" outlineLevel="0" collapsed="false">
      <c r="B1636" s="8" t="s">
        <v>31</v>
      </c>
      <c r="C1636" s="8" t="n">
        <v>4.38726087180311</v>
      </c>
      <c r="D1636" s="8" t="n">
        <v>4.52822079762133</v>
      </c>
      <c r="E1636" s="8" t="n">
        <v>2.8221802332448</v>
      </c>
      <c r="H1636" s="8" t="n">
        <v>3.15026009438365</v>
      </c>
      <c r="I1636" s="8" t="n">
        <v>4.22619684610326</v>
      </c>
      <c r="K1636" s="8" t="n">
        <v>2.5674494699234</v>
      </c>
      <c r="L1636" s="8" t="n">
        <v>1.98578386432807</v>
      </c>
      <c r="M1636" s="8" t="n">
        <v>5.47499099494051</v>
      </c>
      <c r="N1636" s="8" t="n">
        <v>1.71620248185417</v>
      </c>
      <c r="O1636" s="8" t="n">
        <v>2.15116978271097</v>
      </c>
      <c r="P1636" s="8" t="n">
        <v>2.07355733023333</v>
      </c>
      <c r="Q1636" s="8" t="n">
        <v>3.23455899574933</v>
      </c>
      <c r="S1636" s="8" t="n">
        <v>0.50173514863958</v>
      </c>
      <c r="T1636" s="8" t="n">
        <v>1.49416704536537</v>
      </c>
      <c r="U1636" s="8" t="n">
        <v>3.31094441065865</v>
      </c>
      <c r="V1636" s="8" t="n">
        <v>5.21885480625426</v>
      </c>
      <c r="W1636" s="8" t="n">
        <v>3.39493753949801</v>
      </c>
      <c r="X1636" s="8" t="n">
        <v>5.05527730357043</v>
      </c>
      <c r="AA1636" s="8" t="n">
        <v>2.90350634008412</v>
      </c>
      <c r="AB1636" s="8" t="n">
        <v>2.40484545136148</v>
      </c>
      <c r="AC1636" s="8" t="n">
        <v>2.76240415145902</v>
      </c>
    </row>
    <row r="1637" customFormat="false" ht="15" hidden="false" customHeight="false" outlineLevel="0" collapsed="false">
      <c r="B1637" s="8" t="s">
        <v>33</v>
      </c>
      <c r="C1637" s="8" t="n">
        <v>0.768172247282535</v>
      </c>
      <c r="D1637" s="8" t="n">
        <v>0.725491226618446</v>
      </c>
      <c r="E1637" s="8" t="n">
        <v>0.78767634764517</v>
      </c>
      <c r="H1637" s="8" t="n">
        <v>0.852888707028819</v>
      </c>
      <c r="I1637" s="8" t="n">
        <v>0.748381661536979</v>
      </c>
      <c r="K1637" s="8" t="n">
        <v>0.807199738447214</v>
      </c>
      <c r="L1637" s="8" t="n">
        <v>0.899793759735669</v>
      </c>
      <c r="M1637" s="8" t="n">
        <v>0.736605061167513</v>
      </c>
      <c r="N1637" s="8" t="n">
        <v>0.933051469933939</v>
      </c>
      <c r="O1637" s="8" t="n">
        <v>0.854093797558946</v>
      </c>
      <c r="P1637" s="8" t="n">
        <v>0.911696525992364</v>
      </c>
      <c r="Q1637" s="8" t="n">
        <v>0.801309285240923</v>
      </c>
      <c r="S1637" s="8" t="n">
        <v>0.928670675476411</v>
      </c>
      <c r="T1637" s="8" t="n">
        <v>0.9103842640967</v>
      </c>
      <c r="U1637" s="8" t="n">
        <v>0.859292606549886</v>
      </c>
      <c r="V1637" s="8" t="n">
        <v>0.73675302517911</v>
      </c>
      <c r="W1637" s="8" t="n">
        <v>0.857122370354663</v>
      </c>
      <c r="X1637" s="8" t="n">
        <v>0.83251319375657</v>
      </c>
      <c r="AA1637" s="8" t="n">
        <v>0.779379731994602</v>
      </c>
      <c r="AB1637" s="8" t="n">
        <v>0.923803754244624</v>
      </c>
      <c r="AC1637" s="8" t="n">
        <v>0.840241208972895</v>
      </c>
    </row>
    <row r="1638" customFormat="false" ht="15" hidden="false" customHeight="false" outlineLevel="0" collapsed="false">
      <c r="B1638" s="8" t="s">
        <v>34</v>
      </c>
      <c r="C1638" s="8" t="n">
        <v>0.535685088132247</v>
      </c>
      <c r="D1638" s="8" t="n">
        <v>0.544912250014601</v>
      </c>
      <c r="E1638" s="8" t="n">
        <v>0.432849729025276</v>
      </c>
      <c r="H1638" s="8" t="n">
        <v>0.463273543291713</v>
      </c>
      <c r="I1638" s="8" t="n">
        <v>0.553167126453306</v>
      </c>
      <c r="K1638" s="8" t="n">
        <v>0.403687023572861</v>
      </c>
      <c r="L1638" s="8" t="n">
        <v>0.326609188211854</v>
      </c>
      <c r="M1638" s="8" t="n">
        <v>0.616553039970778</v>
      </c>
      <c r="N1638" s="8" t="n">
        <v>0.311470504873716</v>
      </c>
      <c r="O1638" s="8" t="n">
        <v>0.382770423969923</v>
      </c>
      <c r="P1638" s="8" t="n">
        <v>0.345592888372221</v>
      </c>
      <c r="Q1638" s="8" t="n">
        <v>0.504611387792407</v>
      </c>
      <c r="S1638" s="8" t="n">
        <v>0.0907296832982966</v>
      </c>
      <c r="T1638" s="8" t="n">
        <v>0.241384013790851</v>
      </c>
      <c r="U1638" s="8" t="n">
        <v>0.37327445441473</v>
      </c>
      <c r="V1638" s="8" t="n">
        <v>0.595759681079253</v>
      </c>
      <c r="W1638" s="8" t="n">
        <v>0.428653729734597</v>
      </c>
      <c r="X1638" s="8" t="n">
        <v>0.48843258971695</v>
      </c>
      <c r="AA1638" s="8" t="n">
        <v>0.440592767842811</v>
      </c>
      <c r="AB1638" s="8" t="n">
        <v>0.282258855793601</v>
      </c>
      <c r="AC1638" s="8" t="n">
        <v>0.363953116134258</v>
      </c>
    </row>
    <row r="1639" customFormat="false" ht="15" hidden="false" customHeight="false" outlineLevel="0" collapsed="false">
      <c r="B1639" s="8" t="s">
        <v>94</v>
      </c>
      <c r="C1639" s="8" t="n">
        <v>34.89</v>
      </c>
      <c r="D1639" s="8" t="n">
        <v>36.91</v>
      </c>
      <c r="E1639" s="8" t="n">
        <v>28.79</v>
      </c>
      <c r="H1639" s="8" t="n">
        <v>28.51</v>
      </c>
      <c r="I1639" s="8" t="n">
        <v>36.47</v>
      </c>
      <c r="K1639" s="8" t="n">
        <v>26.57</v>
      </c>
      <c r="L1639" s="8" t="n">
        <v>19.95</v>
      </c>
      <c r="M1639" s="8" t="n">
        <v>39.93</v>
      </c>
      <c r="N1639" s="8" t="n">
        <v>18.46</v>
      </c>
      <c r="O1639" s="8" t="n">
        <v>24.14</v>
      </c>
      <c r="P1639" s="8" t="n">
        <v>20.76</v>
      </c>
      <c r="Q1639" s="8" t="n">
        <v>32.2</v>
      </c>
      <c r="S1639" s="8" t="n">
        <v>5.58</v>
      </c>
      <c r="T1639" s="8" t="n">
        <v>14.85</v>
      </c>
      <c r="U1639" s="8" t="n">
        <v>23.48</v>
      </c>
      <c r="V1639" s="8" t="n">
        <v>38.96</v>
      </c>
      <c r="W1639" s="8" t="n">
        <v>26.57</v>
      </c>
      <c r="X1639" s="8" t="n">
        <v>30.4</v>
      </c>
      <c r="AA1639" s="8" t="n">
        <v>29.48</v>
      </c>
      <c r="AB1639" s="8" t="n">
        <v>16.99</v>
      </c>
      <c r="AC1639" s="8" t="n">
        <v>23.42</v>
      </c>
    </row>
    <row r="1640" customFormat="false" ht="15" hidden="false" customHeight="false" outlineLevel="0" collapsed="false">
      <c r="B1640" s="8" t="s">
        <v>36</v>
      </c>
      <c r="C1640" s="8" t="n">
        <v>0.936507936507937</v>
      </c>
      <c r="D1640" s="8" t="n">
        <v>0.90734055354994</v>
      </c>
      <c r="E1640" s="8" t="n">
        <v>0.89877300613497</v>
      </c>
      <c r="H1640" s="8" t="n">
        <v>0.970588235294118</v>
      </c>
      <c r="I1640" s="8" t="n">
        <v>0.930628272251309</v>
      </c>
      <c r="K1640" s="8" t="n">
        <v>0.90251572327044</v>
      </c>
      <c r="L1640" s="8" t="n">
        <v>0.957236842105263</v>
      </c>
      <c r="M1640" s="8" t="n">
        <v>0.960585585585585</v>
      </c>
      <c r="N1640" s="8" t="n">
        <v>0.983666061705989</v>
      </c>
      <c r="O1640" s="8" t="n">
        <v>0.935943060498221</v>
      </c>
      <c r="P1640" s="8" t="n">
        <v>0.975</v>
      </c>
      <c r="Q1640" s="8" t="n">
        <v>0.946957878315133</v>
      </c>
      <c r="S1640" s="8" t="n">
        <v>0.933092224231465</v>
      </c>
      <c r="T1640" s="8" t="n">
        <v>0.941841680129241</v>
      </c>
      <c r="U1640" s="8" t="n">
        <v>0.936865839909808</v>
      </c>
      <c r="V1640" s="8" t="n">
        <v>0.947488584474886</v>
      </c>
      <c r="W1640" s="8" t="n">
        <v>0.958333333333333</v>
      </c>
      <c r="X1640" s="8" t="n">
        <v>0.965217391304348</v>
      </c>
      <c r="AA1640" s="8" t="n">
        <v>0.895295902883156</v>
      </c>
      <c r="AB1640" s="8" t="n">
        <v>0.965962441314554</v>
      </c>
      <c r="AC1640" s="8" t="n">
        <v>0.915678524374177</v>
      </c>
    </row>
    <row r="1642" customFormat="false" ht="15" hidden="false" customHeight="false" outlineLevel="0" collapsed="false">
      <c r="A1642" s="1" t="s">
        <v>141</v>
      </c>
      <c r="B1642" s="8" t="s">
        <v>29</v>
      </c>
      <c r="G1642" s="8" t="n">
        <v>7.34</v>
      </c>
      <c r="H1642" s="8" t="n">
        <v>8.6</v>
      </c>
      <c r="P1642" s="8" t="n">
        <v>8.94</v>
      </c>
      <c r="Q1642" s="8" t="n">
        <v>4.96</v>
      </c>
      <c r="S1642" s="8" t="n">
        <v>7.62</v>
      </c>
      <c r="T1642" s="8" t="n">
        <v>6.35</v>
      </c>
      <c r="U1642" s="8" t="n">
        <v>4.64</v>
      </c>
      <c r="V1642" s="8" t="n">
        <v>4.4</v>
      </c>
      <c r="W1642" s="8" t="n">
        <v>10.15</v>
      </c>
      <c r="Y1642" s="8" t="n">
        <v>9.04</v>
      </c>
      <c r="AA1642" s="8" t="n">
        <v>8.44</v>
      </c>
      <c r="AB1642" s="8" t="n">
        <v>7.66</v>
      </c>
      <c r="AC1642" s="8" t="n">
        <v>6.66</v>
      </c>
    </row>
    <row r="1643" customFormat="false" ht="15" hidden="false" customHeight="false" outlineLevel="0" collapsed="false">
      <c r="B1643" s="8" t="s">
        <v>32</v>
      </c>
      <c r="G1643" s="8" t="n">
        <v>6.79</v>
      </c>
      <c r="H1643" s="8" t="n">
        <v>7.67</v>
      </c>
      <c r="P1643" s="8" t="n">
        <v>7.87</v>
      </c>
      <c r="Q1643" s="8" t="n">
        <v>4.57</v>
      </c>
      <c r="S1643" s="8" t="n">
        <v>5.28</v>
      </c>
      <c r="T1643" s="8" t="n">
        <v>5.64</v>
      </c>
      <c r="U1643" s="8" t="n">
        <v>4.06</v>
      </c>
      <c r="V1643" s="8" t="n">
        <v>3.54</v>
      </c>
      <c r="W1643" s="8" t="n">
        <v>9.22</v>
      </c>
      <c r="Y1643" s="8" t="n">
        <v>7.15</v>
      </c>
      <c r="AA1643" s="8" t="n">
        <v>7.51</v>
      </c>
      <c r="AB1643" s="8" t="n">
        <v>6.92</v>
      </c>
      <c r="AC1643" s="8" t="n">
        <v>5.3</v>
      </c>
    </row>
    <row r="1644" customFormat="false" ht="15" hidden="false" customHeight="false" outlineLevel="0" collapsed="false">
      <c r="B1644" s="8" t="s">
        <v>93</v>
      </c>
      <c r="G1644" s="8" t="n">
        <v>109.96</v>
      </c>
      <c r="H1644" s="8" t="n">
        <v>116.16</v>
      </c>
      <c r="P1644" s="8" t="n">
        <v>120.37</v>
      </c>
      <c r="Q1644" s="8" t="n">
        <v>95.29</v>
      </c>
      <c r="S1644" s="8" t="n">
        <v>138.74</v>
      </c>
      <c r="T1644" s="8" t="n">
        <v>119.99</v>
      </c>
      <c r="U1644" s="8" t="n">
        <v>168.29</v>
      </c>
      <c r="V1644" s="8" t="n">
        <v>73.52</v>
      </c>
      <c r="W1644" s="8" t="n">
        <v>107.83</v>
      </c>
      <c r="Y1644" s="8" t="n">
        <v>117.01</v>
      </c>
      <c r="AA1644" s="8" t="n">
        <v>96.97</v>
      </c>
      <c r="AB1644" s="8" t="n">
        <v>101.36</v>
      </c>
      <c r="AC1644" s="8" t="n">
        <v>99.98</v>
      </c>
    </row>
    <row r="1645" customFormat="false" ht="15" hidden="false" customHeight="false" outlineLevel="0" collapsed="false">
      <c r="B1645" s="8" t="s">
        <v>30</v>
      </c>
      <c r="G1645" s="8" t="n">
        <v>6.38213262307104</v>
      </c>
      <c r="H1645" s="8" t="n">
        <v>6.8843341363242</v>
      </c>
      <c r="P1645" s="8" t="n">
        <v>6.79006687073261</v>
      </c>
      <c r="Q1645" s="8" t="n">
        <v>4.55053547760502</v>
      </c>
      <c r="S1645" s="8" t="n">
        <v>3.48203869652957</v>
      </c>
      <c r="T1645" s="8" t="n">
        <v>4.88487538579739</v>
      </c>
      <c r="U1645" s="8" t="n">
        <v>0.824010287487626</v>
      </c>
      <c r="V1645" s="8" t="n">
        <v>3.39457261044316</v>
      </c>
      <c r="W1645" s="8" t="n">
        <v>8.77715602903625</v>
      </c>
      <c r="Y1645" s="8" t="n">
        <v>6.37013001144543</v>
      </c>
      <c r="AA1645" s="8" t="n">
        <v>7.4544997949221</v>
      </c>
      <c r="AB1645" s="8" t="n">
        <v>6.7844297719308</v>
      </c>
      <c r="AC1645" s="8" t="n">
        <v>5.21980203060789</v>
      </c>
    </row>
    <row r="1646" customFormat="false" ht="15" hidden="false" customHeight="false" outlineLevel="0" collapsed="false">
      <c r="B1646" s="8" t="s">
        <v>31</v>
      </c>
      <c r="G1646" s="8" t="n">
        <v>2.31786176928919</v>
      </c>
      <c r="H1646" s="8" t="n">
        <v>3.38154454346551</v>
      </c>
      <c r="P1646" s="8" t="n">
        <v>3.97893099851951</v>
      </c>
      <c r="Q1646" s="8" t="n">
        <v>0.421339372784055</v>
      </c>
      <c r="S1646" s="8" t="n">
        <v>3.96910651354567</v>
      </c>
      <c r="T1646" s="8" t="n">
        <v>2.81914747135208</v>
      </c>
      <c r="U1646" s="8" t="n">
        <v>3.97550085474957</v>
      </c>
      <c r="V1646" s="8" t="n">
        <v>-1.0042294520821</v>
      </c>
      <c r="W1646" s="8" t="n">
        <v>2.82310680668525</v>
      </c>
      <c r="Y1646" s="8" t="n">
        <v>3.24714392001374</v>
      </c>
      <c r="AA1646" s="8" t="n">
        <v>0.911335727109613</v>
      </c>
      <c r="AB1646" s="8" t="n">
        <v>1.36305270248034</v>
      </c>
      <c r="AC1646" s="8" t="n">
        <v>0.918513342996038</v>
      </c>
    </row>
    <row r="1647" customFormat="false" ht="15" hidden="false" customHeight="false" outlineLevel="0" collapsed="false">
      <c r="B1647" s="8" t="s">
        <v>33</v>
      </c>
      <c r="G1647" s="8" t="n">
        <v>0.869500357366626</v>
      </c>
      <c r="H1647" s="8" t="n">
        <v>0.800503969340023</v>
      </c>
      <c r="P1647" s="8" t="n">
        <v>0.759515309925348</v>
      </c>
      <c r="Q1647" s="8" t="n">
        <v>0.91744666887198</v>
      </c>
      <c r="S1647" s="8" t="n">
        <v>0.456960458862148</v>
      </c>
      <c r="T1647" s="8" t="n">
        <v>0.769271714298801</v>
      </c>
      <c r="U1647" s="8" t="n">
        <v>0.177588424027506</v>
      </c>
      <c r="V1647" s="8" t="n">
        <v>0.771493775100718</v>
      </c>
      <c r="W1647" s="8" t="n">
        <v>0.864744436358251</v>
      </c>
      <c r="Y1647" s="8" t="n">
        <v>0.704660399496176</v>
      </c>
      <c r="AA1647" s="8" t="n">
        <v>0.883234572858069</v>
      </c>
      <c r="AB1647" s="8" t="n">
        <v>0.885695792680261</v>
      </c>
      <c r="AC1647" s="8" t="n">
        <v>0.783754058649833</v>
      </c>
    </row>
    <row r="1648" customFormat="false" ht="15" hidden="false" customHeight="false" outlineLevel="0" collapsed="false">
      <c r="B1648" s="8" t="s">
        <v>34</v>
      </c>
      <c r="G1648" s="8" t="n">
        <v>0.315784982191988</v>
      </c>
      <c r="H1648" s="8" t="n">
        <v>0.393202853891338</v>
      </c>
      <c r="P1648" s="8" t="n">
        <v>0.445070581489878</v>
      </c>
      <c r="Q1648" s="8" t="n">
        <v>0.0849474541903336</v>
      </c>
      <c r="S1648" s="8" t="n">
        <v>0.520880119887884</v>
      </c>
      <c r="T1648" s="8" t="n">
        <v>0.443960231708989</v>
      </c>
      <c r="U1648" s="8" t="n">
        <v>0.856788977316718</v>
      </c>
      <c r="V1648" s="8" t="n">
        <v>-0.228233966382296</v>
      </c>
      <c r="W1648" s="8" t="n">
        <v>0.278138601643867</v>
      </c>
      <c r="Y1648" s="8" t="n">
        <v>0.359197336284706</v>
      </c>
      <c r="AA1648" s="8" t="n">
        <v>0.107978166719149</v>
      </c>
      <c r="AB1648" s="8" t="n">
        <v>0.177944217033987</v>
      </c>
      <c r="AC1648" s="8" t="n">
        <v>0.137914916365771</v>
      </c>
    </row>
    <row r="1649" customFormat="false" ht="15" hidden="false" customHeight="false" outlineLevel="0" collapsed="false">
      <c r="B1649" s="8" t="s">
        <v>94</v>
      </c>
      <c r="G1649" s="8" t="n">
        <v>19.96</v>
      </c>
      <c r="H1649" s="8" t="n">
        <v>26.16</v>
      </c>
      <c r="P1649" s="8" t="n">
        <v>30.37</v>
      </c>
      <c r="Q1649" s="8" t="n">
        <v>5.29000000000001</v>
      </c>
      <c r="S1649" s="8" t="n">
        <v>48.74</v>
      </c>
      <c r="T1649" s="8" t="n">
        <v>29.99</v>
      </c>
      <c r="U1649" s="8" t="n">
        <v>78.29</v>
      </c>
      <c r="V1649" s="8" t="n">
        <v>-16.48</v>
      </c>
      <c r="W1649" s="8" t="n">
        <v>17.83</v>
      </c>
      <c r="Y1649" s="8" t="n">
        <v>27.01</v>
      </c>
      <c r="AA1649" s="8" t="n">
        <v>6.97</v>
      </c>
      <c r="AB1649" s="8" t="n">
        <v>11.36</v>
      </c>
      <c r="AC1649" s="8" t="n">
        <v>9.98</v>
      </c>
    </row>
    <row r="1650" customFormat="false" ht="15" hidden="false" customHeight="false" outlineLevel="0" collapsed="false">
      <c r="B1650" s="8" t="s">
        <v>36</v>
      </c>
      <c r="G1650" s="8" t="n">
        <v>0.925068119891008</v>
      </c>
      <c r="H1650" s="8" t="n">
        <v>0.891860465116279</v>
      </c>
      <c r="P1650" s="8" t="n">
        <v>0.880313199105146</v>
      </c>
      <c r="Q1650" s="8" t="n">
        <v>0.921370967741936</v>
      </c>
      <c r="S1650" s="8" t="n">
        <v>0.692913385826772</v>
      </c>
      <c r="T1650" s="8" t="n">
        <v>0.888188976377953</v>
      </c>
      <c r="U1650" s="8" t="n">
        <v>0.875</v>
      </c>
      <c r="V1650" s="8" t="n">
        <v>0.804545454545455</v>
      </c>
      <c r="W1650" s="8" t="n">
        <v>0.908374384236453</v>
      </c>
      <c r="Y1650" s="8" t="n">
        <v>0.790929203539823</v>
      </c>
      <c r="AA1650" s="8" t="n">
        <v>0.889810426540284</v>
      </c>
      <c r="AB1650" s="8" t="n">
        <v>0.903394255874674</v>
      </c>
      <c r="AC1650" s="8" t="n">
        <v>0.795795795795796</v>
      </c>
    </row>
    <row r="1652" customFormat="false" ht="15" hidden="false" customHeight="false" outlineLevel="0" collapsed="false">
      <c r="A1652" s="1" t="s">
        <v>142</v>
      </c>
      <c r="B1652" s="8" t="s">
        <v>29</v>
      </c>
      <c r="G1652" s="8" t="n">
        <v>6.63</v>
      </c>
      <c r="H1652" s="8" t="n">
        <v>5.07</v>
      </c>
      <c r="N1652" s="8" t="n">
        <v>8.86</v>
      </c>
      <c r="P1652" s="8" t="n">
        <v>7.28</v>
      </c>
      <c r="Q1652" s="8" t="n">
        <v>6.85</v>
      </c>
      <c r="R1652" s="8" t="n">
        <v>10.23</v>
      </c>
      <c r="S1652" s="8" t="n">
        <v>7.98</v>
      </c>
      <c r="T1652" s="8" t="n">
        <v>6.35</v>
      </c>
      <c r="V1652" s="8" t="n">
        <v>8.8</v>
      </c>
      <c r="W1652" s="8" t="n">
        <v>6.53</v>
      </c>
      <c r="Z1652" s="8" t="n">
        <v>8.08</v>
      </c>
      <c r="AB1652" s="8" t="n">
        <v>9.52</v>
      </c>
      <c r="AC1652" s="8" t="n">
        <v>8.32</v>
      </c>
    </row>
    <row r="1653" customFormat="false" ht="15" hidden="false" customHeight="false" outlineLevel="0" collapsed="false">
      <c r="B1653" s="8" t="s">
        <v>32</v>
      </c>
      <c r="G1653" s="8" t="n">
        <v>6.14</v>
      </c>
      <c r="H1653" s="8" t="n">
        <v>4.65</v>
      </c>
      <c r="N1653" s="8" t="n">
        <v>7.51</v>
      </c>
      <c r="P1653" s="8" t="n">
        <v>4.48</v>
      </c>
      <c r="Q1653" s="8" t="n">
        <v>5.71</v>
      </c>
      <c r="R1653" s="8" t="n">
        <v>8.6</v>
      </c>
      <c r="S1653" s="8" t="n">
        <v>7.26</v>
      </c>
      <c r="T1653" s="8" t="n">
        <v>5.64</v>
      </c>
      <c r="V1653" s="8" t="n">
        <v>8.34</v>
      </c>
      <c r="W1653" s="8" t="n">
        <v>4.5</v>
      </c>
      <c r="Z1653" s="8" t="n">
        <v>6.94</v>
      </c>
      <c r="AB1653" s="8" t="n">
        <v>8.7</v>
      </c>
      <c r="AC1653" s="8" t="n">
        <v>7.73</v>
      </c>
    </row>
    <row r="1654" customFormat="false" ht="15" hidden="false" customHeight="false" outlineLevel="0" collapsed="false">
      <c r="B1654" s="8" t="s">
        <v>93</v>
      </c>
      <c r="G1654" s="8" t="n">
        <v>111.34</v>
      </c>
      <c r="H1654" s="8" t="n">
        <v>85.79</v>
      </c>
      <c r="N1654" s="8" t="n">
        <v>131.47</v>
      </c>
      <c r="P1654" s="8" t="n">
        <v>154.95</v>
      </c>
      <c r="Q1654" s="8" t="n">
        <v>109.45</v>
      </c>
      <c r="R1654" s="8" t="n">
        <v>128.8</v>
      </c>
      <c r="S1654" s="8" t="n">
        <v>110.7</v>
      </c>
      <c r="T1654" s="8" t="n">
        <v>119.99</v>
      </c>
      <c r="V1654" s="8" t="n">
        <v>117.88</v>
      </c>
      <c r="W1654" s="8" t="n">
        <v>147.78</v>
      </c>
      <c r="Z1654" s="8" t="n">
        <v>109.5</v>
      </c>
      <c r="AB1654" s="8" t="n">
        <v>130.38</v>
      </c>
      <c r="AC1654" s="8" t="n">
        <v>109.36</v>
      </c>
    </row>
    <row r="1655" customFormat="false" ht="15" hidden="false" customHeight="false" outlineLevel="0" collapsed="false">
      <c r="B1655" s="8" t="s">
        <v>30</v>
      </c>
      <c r="G1655" s="8" t="n">
        <v>5.71902565662616</v>
      </c>
      <c r="H1655" s="8" t="n">
        <v>4.63745280994365</v>
      </c>
      <c r="N1655" s="8" t="n">
        <v>5.62726226430543</v>
      </c>
      <c r="P1655" s="8" t="n">
        <v>1.89687233552424</v>
      </c>
      <c r="Q1655" s="8" t="n">
        <v>5.38414419563858</v>
      </c>
      <c r="R1655" s="8" t="n">
        <v>6.70230649841068</v>
      </c>
      <c r="S1655" s="8" t="n">
        <v>6.79132366382484</v>
      </c>
      <c r="T1655" s="8" t="n">
        <v>4.88487538579739</v>
      </c>
      <c r="V1655" s="8" t="n">
        <v>7.37196714744573</v>
      </c>
      <c r="W1655" s="8" t="n">
        <v>2.39927229331735</v>
      </c>
      <c r="Z1655" s="8" t="n">
        <v>6.54193194817972</v>
      </c>
      <c r="AB1655" s="8" t="n">
        <v>6.62735112965071</v>
      </c>
      <c r="AC1655" s="8" t="n">
        <v>7.29290189581907</v>
      </c>
    </row>
    <row r="1656" customFormat="false" ht="15" hidden="false" customHeight="false" outlineLevel="0" collapsed="false">
      <c r="B1656" s="8" t="s">
        <v>31</v>
      </c>
      <c r="G1656" s="8" t="n">
        <v>2.23435573238725</v>
      </c>
      <c r="H1656" s="8" t="n">
        <v>-0.341367010043088</v>
      </c>
      <c r="N1656" s="8" t="n">
        <v>4.97333081633668</v>
      </c>
      <c r="P1656" s="8" t="n">
        <v>4.05860509814922</v>
      </c>
      <c r="Q1656" s="8" t="n">
        <v>1.9013393386167</v>
      </c>
      <c r="R1656" s="8" t="n">
        <v>5.38879277773436</v>
      </c>
      <c r="S1656" s="8" t="n">
        <v>2.56622736583741</v>
      </c>
      <c r="T1656" s="8" t="n">
        <v>2.81914747135208</v>
      </c>
      <c r="V1656" s="8" t="n">
        <v>3.89996158660325</v>
      </c>
      <c r="W1656" s="8" t="n">
        <v>3.80703197550529</v>
      </c>
      <c r="Z1656" s="8" t="n">
        <v>2.31661960308237</v>
      </c>
      <c r="AB1656" s="8" t="n">
        <v>5.63633010072312</v>
      </c>
      <c r="AC1656" s="8" t="n">
        <v>2.56251476833961</v>
      </c>
    </row>
    <row r="1657" customFormat="false" ht="15" hidden="false" customHeight="false" outlineLevel="0" collapsed="false">
      <c r="B1657" s="8" t="s">
        <v>33</v>
      </c>
      <c r="G1657" s="8" t="n">
        <v>0.862598138254322</v>
      </c>
      <c r="H1657" s="8" t="n">
        <v>0.914684972375473</v>
      </c>
      <c r="N1657" s="8" t="n">
        <v>0.635131181072848</v>
      </c>
      <c r="P1657" s="8" t="n">
        <v>0.260559386747835</v>
      </c>
      <c r="Q1657" s="8" t="n">
        <v>0.786006451918041</v>
      </c>
      <c r="R1657" s="8" t="n">
        <v>0.655161925553341</v>
      </c>
      <c r="S1657" s="8" t="n">
        <v>0.85104306564221</v>
      </c>
      <c r="T1657" s="8" t="n">
        <v>0.769271714298801</v>
      </c>
      <c r="V1657" s="8" t="n">
        <v>0.837723539482469</v>
      </c>
      <c r="W1657" s="8" t="n">
        <v>0.367423015821952</v>
      </c>
      <c r="Z1657" s="8" t="n">
        <v>0.809645043091549</v>
      </c>
      <c r="AB1657" s="8" t="n">
        <v>0.696150328744822</v>
      </c>
      <c r="AC1657" s="8" t="n">
        <v>0.8765507086321</v>
      </c>
    </row>
    <row r="1658" customFormat="false" ht="15" hidden="false" customHeight="false" outlineLevel="0" collapsed="false">
      <c r="B1658" s="8" t="s">
        <v>34</v>
      </c>
      <c r="G1658" s="8" t="n">
        <v>0.337006897795965</v>
      </c>
      <c r="H1658" s="8" t="n">
        <v>-0.0673307712116545</v>
      </c>
      <c r="N1658" s="8" t="n">
        <v>0.56132401990256</v>
      </c>
      <c r="P1658" s="8" t="n">
        <v>0.557500700295222</v>
      </c>
      <c r="Q1658" s="8" t="n">
        <v>0.277567786659372</v>
      </c>
      <c r="R1658" s="8" t="n">
        <v>0.526763712388501</v>
      </c>
      <c r="S1658" s="8" t="n">
        <v>0.321582376671354</v>
      </c>
      <c r="T1658" s="8" t="n">
        <v>0.443960231708989</v>
      </c>
      <c r="V1658" s="8" t="n">
        <v>0.443177453023096</v>
      </c>
      <c r="W1658" s="8" t="n">
        <v>0.583006428101882</v>
      </c>
      <c r="Z1658" s="8" t="n">
        <v>0.286710346916135</v>
      </c>
      <c r="AB1658" s="8" t="n">
        <v>0.592051481168395</v>
      </c>
      <c r="AC1658" s="8" t="n">
        <v>0.307994563502357</v>
      </c>
    </row>
    <row r="1659" customFormat="false" ht="15" hidden="false" customHeight="false" outlineLevel="0" collapsed="false">
      <c r="B1659" s="8" t="s">
        <v>94</v>
      </c>
      <c r="G1659" s="8" t="n">
        <v>21.34</v>
      </c>
      <c r="H1659" s="8" t="n">
        <v>-4.20999999999999</v>
      </c>
      <c r="N1659" s="8" t="n">
        <v>41.47</v>
      </c>
      <c r="P1659" s="8" t="n">
        <v>64.95</v>
      </c>
      <c r="Q1659" s="8" t="n">
        <v>19.45</v>
      </c>
      <c r="R1659" s="8" t="n">
        <v>38.8</v>
      </c>
      <c r="S1659" s="8" t="n">
        <v>20.7</v>
      </c>
      <c r="T1659" s="8" t="n">
        <v>29.99</v>
      </c>
      <c r="V1659" s="8" t="n">
        <v>27.88</v>
      </c>
      <c r="W1659" s="8" t="n">
        <v>57.78</v>
      </c>
      <c r="Z1659" s="8" t="n">
        <v>19.5</v>
      </c>
      <c r="AB1659" s="8" t="n">
        <v>40.38</v>
      </c>
      <c r="AC1659" s="8" t="n">
        <v>19.36</v>
      </c>
    </row>
    <row r="1660" customFormat="false" ht="15" hidden="false" customHeight="false" outlineLevel="0" collapsed="false">
      <c r="B1660" s="8" t="s">
        <v>36</v>
      </c>
      <c r="G1660" s="8" t="n">
        <v>0.926093514328808</v>
      </c>
      <c r="H1660" s="8" t="n">
        <v>0.91715976331361</v>
      </c>
      <c r="N1660" s="8" t="n">
        <v>0.847629796839729</v>
      </c>
      <c r="P1660" s="8" t="n">
        <v>0.615384615384615</v>
      </c>
      <c r="Q1660" s="8" t="n">
        <v>0.833576642335766</v>
      </c>
      <c r="R1660" s="8" t="n">
        <v>0.840664711632454</v>
      </c>
      <c r="S1660" s="8" t="n">
        <v>0.909774436090226</v>
      </c>
      <c r="T1660" s="8" t="n">
        <v>0.888188976377953</v>
      </c>
      <c r="V1660" s="8" t="n">
        <v>0.947727272727273</v>
      </c>
      <c r="W1660" s="8" t="n">
        <v>0.689127105666156</v>
      </c>
      <c r="Z1660" s="8" t="n">
        <v>0.858910891089109</v>
      </c>
      <c r="AB1660" s="8" t="n">
        <v>0.913865546218487</v>
      </c>
      <c r="AC1660" s="8" t="n">
        <v>0.929086538461538</v>
      </c>
    </row>
    <row r="1662" customFormat="false" ht="15" hidden="false" customHeight="false" outlineLevel="0" collapsed="false">
      <c r="A1662" s="1" t="s">
        <v>143</v>
      </c>
      <c r="B1662" s="8" t="s">
        <v>29</v>
      </c>
      <c r="C1662" s="8" t="n">
        <v>5.97</v>
      </c>
      <c r="F1662" s="8" t="n">
        <v>6.85</v>
      </c>
      <c r="I1662" s="8" t="n">
        <v>3.41</v>
      </c>
      <c r="L1662" s="8" t="n">
        <v>1.94</v>
      </c>
      <c r="M1662" s="8" t="n">
        <v>2.01</v>
      </c>
      <c r="R1662" s="8" t="n">
        <v>3.26</v>
      </c>
      <c r="S1662" s="8" t="n">
        <v>2.08</v>
      </c>
      <c r="T1662" s="8" t="n">
        <v>3.78</v>
      </c>
      <c r="V1662" s="8" t="n">
        <v>1.53</v>
      </c>
      <c r="W1662" s="8" t="n">
        <v>6.66</v>
      </c>
      <c r="X1662" s="8" t="n">
        <v>6.19</v>
      </c>
      <c r="Y1662" s="8" t="n">
        <v>1.96</v>
      </c>
      <c r="Z1662" s="8" t="n">
        <v>2.28</v>
      </c>
      <c r="AC1662" s="8" t="n">
        <v>4.06</v>
      </c>
    </row>
    <row r="1663" customFormat="false" ht="15" hidden="false" customHeight="false" outlineLevel="0" collapsed="false">
      <c r="B1663" s="8" t="s">
        <v>32</v>
      </c>
      <c r="C1663" s="8" t="n">
        <v>5.93</v>
      </c>
      <c r="F1663" s="8" t="n">
        <v>6.3</v>
      </c>
      <c r="I1663" s="8" t="n">
        <v>3.12</v>
      </c>
      <c r="L1663" s="8" t="n">
        <v>1.68</v>
      </c>
      <c r="M1663" s="8" t="n">
        <v>1.97</v>
      </c>
      <c r="R1663" s="8" t="n">
        <v>2.69</v>
      </c>
      <c r="S1663" s="8" t="n">
        <v>2.09</v>
      </c>
      <c r="T1663" s="8" t="n">
        <v>3.07</v>
      </c>
      <c r="V1663" s="8" t="n">
        <v>1.52</v>
      </c>
      <c r="W1663" s="8" t="n">
        <v>6.33</v>
      </c>
      <c r="X1663" s="8" t="n">
        <v>5.19</v>
      </c>
      <c r="Y1663" s="8" t="n">
        <v>1.59</v>
      </c>
      <c r="Z1663" s="8" t="n">
        <v>2.08</v>
      </c>
      <c r="AC1663" s="8" t="n">
        <v>3.76</v>
      </c>
    </row>
    <row r="1664" customFormat="false" ht="15" hidden="false" customHeight="false" outlineLevel="0" collapsed="false">
      <c r="B1664" s="8" t="s">
        <v>93</v>
      </c>
      <c r="C1664" s="8" t="n">
        <v>105.39</v>
      </c>
      <c r="F1664" s="8" t="n">
        <v>91.12</v>
      </c>
      <c r="I1664" s="8" t="n">
        <v>100.93</v>
      </c>
      <c r="L1664" s="8" t="n">
        <v>109.92</v>
      </c>
      <c r="M1664" s="8" t="n">
        <v>105.04</v>
      </c>
      <c r="R1664" s="8" t="n">
        <v>135</v>
      </c>
      <c r="S1664" s="8" t="n">
        <v>82.94</v>
      </c>
      <c r="T1664" s="8" t="n">
        <v>128.43</v>
      </c>
      <c r="V1664" s="8" t="n">
        <v>119.48</v>
      </c>
      <c r="W1664" s="8" t="n">
        <v>117.33</v>
      </c>
      <c r="X1664" s="8" t="n">
        <v>124.08</v>
      </c>
      <c r="Y1664" s="8" t="n">
        <v>99.2</v>
      </c>
      <c r="Z1664" s="8" t="n">
        <v>94.95</v>
      </c>
      <c r="AC1664" s="8" t="n">
        <v>104.08</v>
      </c>
    </row>
    <row r="1665" customFormat="false" ht="15" hidden="false" customHeight="false" outlineLevel="0" collapsed="false">
      <c r="B1665" s="8" t="s">
        <v>30</v>
      </c>
      <c r="C1665" s="8" t="n">
        <v>5.7173605053666</v>
      </c>
      <c r="F1665" s="8" t="n">
        <v>6.2987963852392</v>
      </c>
      <c r="I1665" s="8" t="n">
        <v>3.06340185201577</v>
      </c>
      <c r="L1665" s="8" t="n">
        <v>1.57948434814808</v>
      </c>
      <c r="M1665" s="8" t="n">
        <v>1.90251745523267</v>
      </c>
      <c r="R1665" s="8" t="n">
        <v>1.90211724139181</v>
      </c>
      <c r="S1665" s="8" t="n">
        <v>2.0741535910794</v>
      </c>
      <c r="T1665" s="8" t="n">
        <v>2.40494012132819</v>
      </c>
      <c r="V1665" s="8" t="n">
        <v>1.32320184736331</v>
      </c>
      <c r="W1665" s="8" t="n">
        <v>5.62342617269487</v>
      </c>
      <c r="X1665" s="8" t="n">
        <v>4.29864855746657</v>
      </c>
      <c r="Y1665" s="8" t="n">
        <v>1.56954666146605</v>
      </c>
      <c r="Z1665" s="8" t="n">
        <v>2.07224238310532</v>
      </c>
      <c r="AC1665" s="8" t="n">
        <v>3.64703829697488</v>
      </c>
    </row>
    <row r="1666" customFormat="false" ht="15" hidden="false" customHeight="false" outlineLevel="0" collapsed="false">
      <c r="B1666" s="8" t="s">
        <v>31</v>
      </c>
      <c r="C1666" s="8" t="n">
        <v>1.573749933018</v>
      </c>
      <c r="F1666" s="8" t="n">
        <v>0.123142589292373</v>
      </c>
      <c r="I1666" s="8" t="n">
        <v>0.591581856606812</v>
      </c>
      <c r="L1666" s="8" t="n">
        <v>0.572389023265839</v>
      </c>
      <c r="M1666" s="8" t="n">
        <v>0.511201851067679</v>
      </c>
      <c r="R1666" s="8" t="n">
        <v>1.90211724139181</v>
      </c>
      <c r="S1666" s="8" t="n">
        <v>-0.25687911673088</v>
      </c>
      <c r="T1666" s="8" t="n">
        <v>1.90818317066941</v>
      </c>
      <c r="V1666" s="8" t="n">
        <v>0.748021972360655</v>
      </c>
      <c r="W1666" s="8" t="n">
        <v>2.90619649718499</v>
      </c>
      <c r="X1666" s="8" t="n">
        <v>2.90821604757807</v>
      </c>
      <c r="Y1666" s="8" t="n">
        <v>0.254211088430018</v>
      </c>
      <c r="Z1666" s="8" t="n">
        <v>0.179475640859681</v>
      </c>
      <c r="AC1666" s="8" t="n">
        <v>0.914719443544621</v>
      </c>
    </row>
    <row r="1667" customFormat="false" ht="15" hidden="false" customHeight="false" outlineLevel="0" collapsed="false">
      <c r="B1667" s="8" t="s">
        <v>33</v>
      </c>
      <c r="C1667" s="8" t="n">
        <v>0.957681826694573</v>
      </c>
      <c r="F1667" s="8" t="n">
        <v>0.919532319013022</v>
      </c>
      <c r="I1667" s="8" t="n">
        <v>0.898358314374126</v>
      </c>
      <c r="L1667" s="8" t="n">
        <v>0.814167189767054</v>
      </c>
      <c r="M1667" s="8" t="n">
        <v>0.94652609713068</v>
      </c>
      <c r="R1667" s="8" t="n">
        <v>0.583471546439207</v>
      </c>
      <c r="S1667" s="8" t="n">
        <v>0.99718922648048</v>
      </c>
      <c r="T1667" s="8" t="n">
        <v>0.636227545324917</v>
      </c>
      <c r="V1667" s="8" t="n">
        <v>0.864837808734189</v>
      </c>
      <c r="W1667" s="8" t="n">
        <v>0.844358284188419</v>
      </c>
      <c r="X1667" s="8" t="n">
        <v>0.69445049393644</v>
      </c>
      <c r="Y1667" s="8" t="n">
        <v>0.800789112992883</v>
      </c>
      <c r="Z1667" s="8" t="n">
        <v>0.908878238204087</v>
      </c>
      <c r="AC1667" s="8" t="n">
        <v>0.898285294821399</v>
      </c>
    </row>
    <row r="1668" customFormat="false" ht="15" hidden="false" customHeight="false" outlineLevel="0" collapsed="false">
      <c r="B1668" s="8" t="s">
        <v>34</v>
      </c>
      <c r="C1668" s="8" t="n">
        <v>0.263609704023116</v>
      </c>
      <c r="F1668" s="8" t="n">
        <v>0.017977020334653</v>
      </c>
      <c r="I1668" s="8" t="n">
        <v>0.173484415427218</v>
      </c>
      <c r="L1668" s="8" t="n">
        <v>0.29504588828136</v>
      </c>
      <c r="M1668" s="8" t="n">
        <v>0.254329279138149</v>
      </c>
      <c r="R1668" s="8" t="n">
        <v>0.583471546439206</v>
      </c>
      <c r="S1668" s="8" t="n">
        <v>-0.123499575351385</v>
      </c>
      <c r="T1668" s="8" t="n">
        <v>0.504810362610955</v>
      </c>
      <c r="V1668" s="8" t="n">
        <v>0.488903249908925</v>
      </c>
      <c r="W1668" s="8" t="n">
        <v>0.436365840418167</v>
      </c>
      <c r="X1668" s="8" t="n">
        <v>0.469824886523113</v>
      </c>
      <c r="Y1668" s="8" t="n">
        <v>0.129699534913274</v>
      </c>
      <c r="Z1668" s="8" t="n">
        <v>0.0787173863419653</v>
      </c>
      <c r="AC1668" s="8" t="n">
        <v>0.225300355552862</v>
      </c>
    </row>
    <row r="1669" customFormat="false" ht="15" hidden="false" customHeight="false" outlineLevel="0" collapsed="false">
      <c r="B1669" s="8" t="s">
        <v>94</v>
      </c>
      <c r="C1669" s="8" t="n">
        <v>15.39</v>
      </c>
      <c r="F1669" s="8" t="n">
        <v>1.12</v>
      </c>
      <c r="I1669" s="8" t="n">
        <v>10.93</v>
      </c>
      <c r="L1669" s="8" t="n">
        <v>19.92</v>
      </c>
      <c r="M1669" s="8" t="n">
        <v>15.04</v>
      </c>
      <c r="R1669" s="8" t="n">
        <v>45</v>
      </c>
      <c r="S1669" s="8" t="n">
        <v>-7.06</v>
      </c>
      <c r="T1669" s="8" t="n">
        <v>38.43</v>
      </c>
      <c r="V1669" s="8" t="n">
        <v>29.48</v>
      </c>
      <c r="W1669" s="8" t="n">
        <v>27.33</v>
      </c>
      <c r="X1669" s="8" t="n">
        <v>34.08</v>
      </c>
      <c r="Y1669" s="8" t="n">
        <v>9.2</v>
      </c>
      <c r="Z1669" s="8" t="n">
        <v>4.95</v>
      </c>
      <c r="AC1669" s="8" t="n">
        <v>14.08</v>
      </c>
    </row>
    <row r="1670" customFormat="false" ht="15" hidden="false" customHeight="false" outlineLevel="0" collapsed="false">
      <c r="B1670" s="8" t="s">
        <v>36</v>
      </c>
      <c r="C1670" s="8" t="n">
        <v>0.993299832495812</v>
      </c>
      <c r="F1670" s="8" t="n">
        <v>0.91970802919708</v>
      </c>
      <c r="I1670" s="8" t="n">
        <v>0.914956011730205</v>
      </c>
      <c r="L1670" s="8" t="n">
        <v>0.865979381443299</v>
      </c>
      <c r="M1670" s="8" t="n">
        <v>0.980099502487562</v>
      </c>
      <c r="R1670" s="8" t="n">
        <v>0.825153374233129</v>
      </c>
      <c r="S1670" s="8" t="n">
        <v>1.00480769230769</v>
      </c>
      <c r="T1670" s="8" t="n">
        <v>0.812169312169312</v>
      </c>
      <c r="V1670" s="8" t="n">
        <v>0.993464052287582</v>
      </c>
      <c r="W1670" s="8" t="n">
        <v>0.95045045045045</v>
      </c>
      <c r="X1670" s="8" t="n">
        <v>0.838449111470113</v>
      </c>
      <c r="Y1670" s="8" t="n">
        <v>0.811224489795918</v>
      </c>
      <c r="Z1670" s="8" t="n">
        <v>0.912280701754386</v>
      </c>
      <c r="AC1670" s="8" t="n">
        <v>0.926108374384237</v>
      </c>
    </row>
    <row r="1672" customFormat="false" ht="15" hidden="false" customHeight="false" outlineLevel="0" collapsed="false">
      <c r="A1672" s="1" t="s">
        <v>144</v>
      </c>
      <c r="B1672" s="8" t="s">
        <v>29</v>
      </c>
      <c r="C1672" s="8" t="n">
        <v>9.06</v>
      </c>
      <c r="D1672" s="8" t="n">
        <v>5.37</v>
      </c>
      <c r="F1672" s="8" t="n">
        <v>4.29</v>
      </c>
      <c r="G1672" s="8" t="n">
        <v>5.54</v>
      </c>
      <c r="I1672" s="8" t="n">
        <v>10.55</v>
      </c>
      <c r="J1672" s="8" t="n">
        <v>6.14</v>
      </c>
      <c r="K1672" s="8" t="n">
        <v>6.63</v>
      </c>
      <c r="L1672" s="8" t="n">
        <v>7.61</v>
      </c>
      <c r="N1672" s="8" t="n">
        <v>7.27</v>
      </c>
      <c r="Q1672" s="8" t="n">
        <v>4.3</v>
      </c>
      <c r="R1672" s="8" t="n">
        <v>6.94</v>
      </c>
      <c r="S1672" s="8" t="n">
        <v>8.24</v>
      </c>
      <c r="T1672" s="8" t="n">
        <v>4.89</v>
      </c>
      <c r="U1672" s="8" t="n">
        <v>7.83</v>
      </c>
      <c r="V1672" s="8" t="n">
        <v>7.23</v>
      </c>
      <c r="X1672" s="8" t="n">
        <v>8.04</v>
      </c>
      <c r="AA1672" s="8" t="n">
        <v>6.55</v>
      </c>
      <c r="AB1672" s="8" t="n">
        <v>3.09</v>
      </c>
      <c r="AC1672" s="8" t="n">
        <v>4.19</v>
      </c>
    </row>
    <row r="1673" customFormat="false" ht="15" hidden="false" customHeight="false" outlineLevel="0" collapsed="false">
      <c r="B1673" s="8" t="s">
        <v>32</v>
      </c>
      <c r="C1673" s="8" t="n">
        <v>6.79</v>
      </c>
      <c r="D1673" s="8" t="n">
        <v>4.9</v>
      </c>
      <c r="F1673" s="8" t="n">
        <v>3.8</v>
      </c>
      <c r="G1673" s="8" t="n">
        <v>5.16</v>
      </c>
      <c r="I1673" s="8" t="n">
        <v>8.34</v>
      </c>
      <c r="J1673" s="8" t="n">
        <v>6</v>
      </c>
      <c r="K1673" s="8" t="n">
        <v>4.97</v>
      </c>
      <c r="L1673" s="8" t="n">
        <v>6.35</v>
      </c>
      <c r="N1673" s="8" t="n">
        <v>6.07</v>
      </c>
      <c r="Q1673" s="8" t="n">
        <v>4.06</v>
      </c>
      <c r="R1673" s="8" t="n">
        <v>5.01</v>
      </c>
      <c r="S1673" s="8" t="n">
        <v>7.13</v>
      </c>
      <c r="T1673" s="8" t="n">
        <v>4.14</v>
      </c>
      <c r="U1673" s="8" t="n">
        <v>6.19</v>
      </c>
      <c r="V1673" s="8" t="n">
        <v>5.95</v>
      </c>
      <c r="X1673" s="8" t="n">
        <v>4.45</v>
      </c>
      <c r="AA1673" s="8" t="n">
        <v>5.47</v>
      </c>
      <c r="AB1673" s="8" t="n">
        <v>2.66</v>
      </c>
      <c r="AC1673" s="8" t="n">
        <v>3.85</v>
      </c>
    </row>
    <row r="1674" customFormat="false" ht="15" hidden="false" customHeight="false" outlineLevel="0" collapsed="false">
      <c r="B1674" s="8" t="s">
        <v>93</v>
      </c>
      <c r="C1674" s="8" t="n">
        <v>113.73</v>
      </c>
      <c r="D1674" s="8" t="n">
        <v>94.97</v>
      </c>
      <c r="F1674" s="8" t="n">
        <v>110.29</v>
      </c>
      <c r="G1674" s="8" t="n">
        <v>84.42</v>
      </c>
      <c r="I1674" s="8" t="n">
        <v>122.47</v>
      </c>
      <c r="J1674" s="8" t="n">
        <v>96.39</v>
      </c>
      <c r="K1674" s="8" t="n">
        <v>90</v>
      </c>
      <c r="L1674" s="8" t="n">
        <v>120.63</v>
      </c>
      <c r="N1674" s="8" t="n">
        <v>141.05</v>
      </c>
      <c r="Q1674" s="8" t="n">
        <v>106.62</v>
      </c>
      <c r="R1674" s="8" t="n">
        <v>124.29</v>
      </c>
      <c r="S1674" s="8" t="n">
        <v>93.47</v>
      </c>
      <c r="T1674" s="8" t="n">
        <v>106.36</v>
      </c>
      <c r="U1674" s="8" t="n">
        <v>114.43</v>
      </c>
      <c r="V1674" s="8" t="n">
        <v>108.45</v>
      </c>
      <c r="X1674" s="8" t="n">
        <v>133.81</v>
      </c>
      <c r="AA1674" s="8" t="n">
        <v>90</v>
      </c>
      <c r="AB1674" s="8" t="n">
        <v>86.02</v>
      </c>
      <c r="AC1674" s="8" t="n">
        <v>81.36</v>
      </c>
    </row>
    <row r="1675" customFormat="false" ht="15" hidden="false" customHeight="false" outlineLevel="0" collapsed="false">
      <c r="B1675" s="8" t="s">
        <v>30</v>
      </c>
      <c r="C1675" s="8" t="n">
        <v>6.21591913750057</v>
      </c>
      <c r="D1675" s="8" t="n">
        <v>4.88157696125082</v>
      </c>
      <c r="F1675" s="8" t="n">
        <v>3.56420799367923</v>
      </c>
      <c r="G1675" s="8" t="n">
        <v>5.13554883538455</v>
      </c>
      <c r="I1675" s="8" t="n">
        <v>7.03622998112085</v>
      </c>
      <c r="J1675" s="8" t="n">
        <v>5.96272415414012</v>
      </c>
      <c r="K1675" s="8" t="n">
        <v>4.97</v>
      </c>
      <c r="L1675" s="8" t="n">
        <v>5.46401863484062</v>
      </c>
      <c r="N1675" s="8" t="n">
        <v>3.81585671977244</v>
      </c>
      <c r="Q1675" s="8" t="n">
        <v>3.89038453564136</v>
      </c>
      <c r="R1675" s="8" t="n">
        <v>4.1392451451717</v>
      </c>
      <c r="S1675" s="8" t="n">
        <v>7.11692804722165</v>
      </c>
      <c r="T1675" s="8" t="n">
        <v>3.97237492838343</v>
      </c>
      <c r="U1675" s="8" t="n">
        <v>5.63579218469868</v>
      </c>
      <c r="V1675" s="8" t="n">
        <v>5.64417115802175</v>
      </c>
      <c r="X1675" s="8" t="n">
        <v>3.2112953982325</v>
      </c>
      <c r="AA1675" s="8" t="n">
        <v>5.47</v>
      </c>
      <c r="AB1675" s="8" t="n">
        <v>2.65358498197164</v>
      </c>
      <c r="AC1675" s="8" t="n">
        <v>3.80630921724097</v>
      </c>
    </row>
    <row r="1676" customFormat="false" ht="15" hidden="false" customHeight="false" outlineLevel="0" collapsed="false">
      <c r="B1676" s="8" t="s">
        <v>31</v>
      </c>
      <c r="C1676" s="8" t="n">
        <v>2.73248042555737</v>
      </c>
      <c r="D1676" s="8" t="n">
        <v>0.424507210050945</v>
      </c>
      <c r="F1676" s="8" t="n">
        <v>1.3177334244046</v>
      </c>
      <c r="G1676" s="8" t="n">
        <v>-0.50173514863958</v>
      </c>
      <c r="I1676" s="8" t="n">
        <v>4.47739518612955</v>
      </c>
      <c r="J1676" s="8" t="n">
        <v>0.66777291172522</v>
      </c>
      <c r="K1676" s="8" t="n">
        <v>0</v>
      </c>
      <c r="L1676" s="8" t="n">
        <v>3.23527438683559</v>
      </c>
      <c r="N1676" s="8" t="n">
        <v>4.72060774627246</v>
      </c>
      <c r="Q1676" s="8" t="n">
        <v>1.1612528427705</v>
      </c>
      <c r="R1676" s="8" t="n">
        <v>2.82254311360739</v>
      </c>
      <c r="S1676" s="8" t="n">
        <v>0.431549731398156</v>
      </c>
      <c r="T1676" s="8" t="n">
        <v>1.16612067486635</v>
      </c>
      <c r="U1676" s="8" t="n">
        <v>2.56006766529505</v>
      </c>
      <c r="V1676" s="8" t="n">
        <v>1.88303795473044</v>
      </c>
      <c r="X1676" s="8" t="n">
        <v>3.08059764742018</v>
      </c>
      <c r="AA1676" s="8" t="n">
        <v>0</v>
      </c>
      <c r="AB1676" s="8" t="n">
        <v>-0.184625955527903</v>
      </c>
      <c r="AC1676" s="8" t="n">
        <v>-0.578368518114915</v>
      </c>
    </row>
    <row r="1677" customFormat="false" ht="15" hidden="false" customHeight="false" outlineLevel="0" collapsed="false">
      <c r="B1677" s="8" t="s">
        <v>33</v>
      </c>
      <c r="C1677" s="8" t="n">
        <v>0.6860837900111</v>
      </c>
      <c r="D1677" s="8" t="n">
        <v>0.909045989059743</v>
      </c>
      <c r="F1677" s="8" t="n">
        <v>0.830817714144343</v>
      </c>
      <c r="G1677" s="8" t="n">
        <v>0.92699437461815</v>
      </c>
      <c r="I1677" s="8" t="n">
        <v>0.666941230437995</v>
      </c>
      <c r="J1677" s="8" t="n">
        <v>0.971127712400671</v>
      </c>
      <c r="K1677" s="8" t="n">
        <v>0.749622926093514</v>
      </c>
      <c r="L1677" s="8" t="n">
        <v>0.718005076851593</v>
      </c>
      <c r="N1677" s="8" t="n">
        <v>0.52487712789167</v>
      </c>
      <c r="Q1677" s="8" t="n">
        <v>0.904740589684037</v>
      </c>
      <c r="R1677" s="8" t="n">
        <v>0.596433018036269</v>
      </c>
      <c r="S1677" s="8" t="n">
        <v>0.863704860099715</v>
      </c>
      <c r="T1677" s="8" t="n">
        <v>0.812346611121356</v>
      </c>
      <c r="U1677" s="8" t="n">
        <v>0.719769116819755</v>
      </c>
      <c r="V1677" s="8" t="n">
        <v>0.780659911206328</v>
      </c>
      <c r="X1677" s="8" t="n">
        <v>0.399414850526431</v>
      </c>
      <c r="AA1677" s="8" t="n">
        <v>0.835114503816794</v>
      </c>
      <c r="AB1677" s="8" t="n">
        <v>0.858765366333863</v>
      </c>
      <c r="AC1677" s="8" t="n">
        <v>0.908427020821234</v>
      </c>
    </row>
    <row r="1678" customFormat="false" ht="15" hidden="false" customHeight="false" outlineLevel="0" collapsed="false">
      <c r="B1678" s="8" t="s">
        <v>34</v>
      </c>
      <c r="C1678" s="8" t="n">
        <v>0.301598280966597</v>
      </c>
      <c r="D1678" s="8" t="n">
        <v>0.0790516219834161</v>
      </c>
      <c r="F1678" s="8" t="n">
        <v>0.307163968392681</v>
      </c>
      <c r="G1678" s="8" t="n">
        <v>-0.0905659113067835</v>
      </c>
      <c r="I1678" s="8" t="n">
        <v>0.424397647974365</v>
      </c>
      <c r="J1678" s="8" t="n">
        <v>0.108757803212577</v>
      </c>
      <c r="K1678" s="8" t="n">
        <v>0</v>
      </c>
      <c r="L1678" s="8" t="n">
        <v>0.425134610622285</v>
      </c>
      <c r="N1678" s="8" t="n">
        <v>0.649327062760998</v>
      </c>
      <c r="Q1678" s="8" t="n">
        <v>0.270058800644301</v>
      </c>
      <c r="R1678" s="8" t="n">
        <v>0.406706500519796</v>
      </c>
      <c r="S1678" s="8" t="n">
        <v>0.0523725402182228</v>
      </c>
      <c r="T1678" s="8" t="n">
        <v>0.23847048565774</v>
      </c>
      <c r="U1678" s="8" t="n">
        <v>0.326956279092599</v>
      </c>
      <c r="V1678" s="8" t="n">
        <v>0.26044784989356</v>
      </c>
      <c r="X1678" s="8" t="n">
        <v>0.38315891137067</v>
      </c>
      <c r="AA1678" s="8" t="n">
        <v>0</v>
      </c>
      <c r="AB1678" s="8" t="n">
        <v>-0.0597495001708424</v>
      </c>
      <c r="AC1678" s="8" t="n">
        <v>-0.138035445850815</v>
      </c>
    </row>
    <row r="1679" customFormat="false" ht="15" hidden="false" customHeight="false" outlineLevel="0" collapsed="false">
      <c r="B1679" s="8" t="s">
        <v>94</v>
      </c>
      <c r="C1679" s="8" t="n">
        <v>23.73</v>
      </c>
      <c r="D1679" s="8" t="n">
        <v>4.97</v>
      </c>
      <c r="F1679" s="8" t="n">
        <v>20.29</v>
      </c>
      <c r="G1679" s="8" t="n">
        <v>-5.58</v>
      </c>
      <c r="I1679" s="8" t="n">
        <v>32.47</v>
      </c>
      <c r="J1679" s="8" t="n">
        <v>6.39</v>
      </c>
      <c r="K1679" s="8" t="n">
        <v>0</v>
      </c>
      <c r="L1679" s="8" t="n">
        <v>30.63</v>
      </c>
      <c r="N1679" s="8" t="n">
        <v>51.05</v>
      </c>
      <c r="Q1679" s="8" t="n">
        <v>16.62</v>
      </c>
      <c r="R1679" s="8" t="n">
        <v>34.29</v>
      </c>
      <c r="S1679" s="8" t="n">
        <v>3.47</v>
      </c>
      <c r="T1679" s="8" t="n">
        <v>16.36</v>
      </c>
      <c r="U1679" s="8" t="n">
        <v>24.43</v>
      </c>
      <c r="V1679" s="8" t="n">
        <v>18.45</v>
      </c>
      <c r="X1679" s="8" t="n">
        <v>43.81</v>
      </c>
      <c r="AA1679" s="8" t="n">
        <v>0</v>
      </c>
      <c r="AB1679" s="8" t="n">
        <v>-3.98</v>
      </c>
      <c r="AC1679" s="8" t="n">
        <v>-8.64</v>
      </c>
    </row>
    <row r="1680" customFormat="false" ht="15" hidden="false" customHeight="false" outlineLevel="0" collapsed="false">
      <c r="B1680" s="8" t="s">
        <v>36</v>
      </c>
      <c r="C1680" s="8" t="n">
        <v>0.749448123620309</v>
      </c>
      <c r="D1680" s="8" t="n">
        <v>0.912476722532589</v>
      </c>
      <c r="F1680" s="8" t="n">
        <v>0.885780885780886</v>
      </c>
      <c r="G1680" s="8" t="n">
        <v>0.931407942238267</v>
      </c>
      <c r="I1680" s="8" t="n">
        <v>0.790521327014218</v>
      </c>
      <c r="J1680" s="8" t="n">
        <v>0.977198697068404</v>
      </c>
      <c r="K1680" s="8" t="n">
        <v>0.749622926093514</v>
      </c>
      <c r="L1680" s="8" t="n">
        <v>0.83442838370565</v>
      </c>
      <c r="N1680" s="8" t="n">
        <v>0.834938101788171</v>
      </c>
      <c r="Q1680" s="8" t="n">
        <v>0.944186046511628</v>
      </c>
      <c r="R1680" s="8" t="n">
        <v>0.721902017291066</v>
      </c>
      <c r="S1680" s="8" t="n">
        <v>0.865291262135922</v>
      </c>
      <c r="T1680" s="8" t="n">
        <v>0.846625766871166</v>
      </c>
      <c r="U1680" s="8" t="n">
        <v>0.790549169859515</v>
      </c>
      <c r="V1680" s="8" t="n">
        <v>0.822959889349931</v>
      </c>
      <c r="X1680" s="8" t="n">
        <v>0.553482587064677</v>
      </c>
      <c r="AA1680" s="8" t="n">
        <v>0.835114503816794</v>
      </c>
      <c r="AB1680" s="8" t="n">
        <v>0.86084142394822</v>
      </c>
      <c r="AC1680" s="8" t="n">
        <v>0.91885441527446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3-24T17:10:05Z</dcterms:created>
  <dc:creator>Laura Vaughn</dc:creator>
  <dc:description/>
  <dc:language>en-US</dc:language>
  <cp:lastModifiedBy>Laura Vaughn</cp:lastModifiedBy>
  <dcterms:modified xsi:type="dcterms:W3CDTF">2011-03-25T17:46:39Z</dcterms:modified>
  <cp:revision>0</cp:revision>
  <dc:subject/>
  <dc:title/>
</cp:coreProperties>
</file>